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 tabRatio="873" activeTab="7"/>
  </bookViews>
  <sheets>
    <sheet name="fig.1 MWM C57BL6" sheetId="1" r:id="rId1"/>
    <sheet name="fig.1 MWM mtAKR" sheetId="2" r:id="rId2"/>
    <sheet name="fig.1 MWM mtALR" sheetId="4" r:id="rId3"/>
    <sheet name="fig.1 MWM mt129S1" sheetId="3" r:id="rId4"/>
    <sheet name="fig.2 LTP C57BL6" sheetId="5" r:id="rId5"/>
    <sheet name="fig.2 LTP mtAKR" sheetId="6" r:id="rId6"/>
    <sheet name="fig.2 LTP mtALR" sheetId="7" r:id="rId7"/>
    <sheet name="fig.2 LTP mt129S1" sheetId="8" r:id="rId8"/>
  </sheets>
  <externalReferences>
    <externalReference r:id="rId9"/>
    <externalReference r:id="rId10"/>
    <externalReference r:id="rId11"/>
    <externalReference r:id="rId12"/>
  </externalReferences>
  <calcPr calcId="145621"/>
</workbook>
</file>

<file path=xl/calcChain.xml><?xml version="1.0" encoding="utf-8"?>
<calcChain xmlns="http://schemas.openxmlformats.org/spreadsheetml/2006/main">
  <c r="O147" i="8" l="1"/>
  <c r="N147" i="8"/>
  <c r="M147" i="8"/>
  <c r="K147" i="8"/>
  <c r="J147" i="8"/>
  <c r="I147" i="8"/>
  <c r="B147" i="8" s="1"/>
  <c r="H147" i="8"/>
  <c r="G147" i="8"/>
  <c r="D147" i="8"/>
  <c r="O146" i="8"/>
  <c r="N146" i="8"/>
  <c r="M146" i="8"/>
  <c r="K146" i="8"/>
  <c r="J146" i="8"/>
  <c r="I146" i="8"/>
  <c r="H146" i="8"/>
  <c r="G146" i="8"/>
  <c r="O145" i="8"/>
  <c r="N145" i="8"/>
  <c r="M145" i="8"/>
  <c r="K145" i="8"/>
  <c r="J145" i="8"/>
  <c r="I145" i="8"/>
  <c r="H145" i="8"/>
  <c r="G145" i="8"/>
  <c r="O144" i="8"/>
  <c r="N144" i="8"/>
  <c r="M144" i="8"/>
  <c r="K144" i="8"/>
  <c r="J144" i="8"/>
  <c r="I144" i="8"/>
  <c r="H144" i="8"/>
  <c r="G144" i="8"/>
  <c r="O143" i="8"/>
  <c r="N143" i="8"/>
  <c r="M143" i="8"/>
  <c r="K143" i="8"/>
  <c r="J143" i="8"/>
  <c r="I143" i="8"/>
  <c r="H143" i="8"/>
  <c r="G143" i="8"/>
  <c r="O142" i="8"/>
  <c r="N142" i="8"/>
  <c r="M142" i="8"/>
  <c r="K142" i="8"/>
  <c r="J142" i="8"/>
  <c r="I142" i="8"/>
  <c r="H142" i="8"/>
  <c r="G142" i="8"/>
  <c r="O141" i="8"/>
  <c r="N141" i="8"/>
  <c r="M141" i="8"/>
  <c r="K141" i="8"/>
  <c r="J141" i="8"/>
  <c r="I141" i="8"/>
  <c r="H141" i="8"/>
  <c r="G141" i="8"/>
  <c r="O140" i="8"/>
  <c r="N140" i="8"/>
  <c r="M140" i="8"/>
  <c r="K140" i="8"/>
  <c r="J140" i="8"/>
  <c r="I140" i="8"/>
  <c r="H140" i="8"/>
  <c r="G140" i="8"/>
  <c r="O139" i="8"/>
  <c r="N139" i="8"/>
  <c r="M139" i="8"/>
  <c r="L139" i="8"/>
  <c r="K139" i="8"/>
  <c r="J139" i="8"/>
  <c r="I139" i="8"/>
  <c r="H139" i="8"/>
  <c r="G139" i="8"/>
  <c r="O138" i="8"/>
  <c r="N138" i="8"/>
  <c r="N149" i="8" s="1"/>
  <c r="M138" i="8"/>
  <c r="L138" i="8"/>
  <c r="K138" i="8"/>
  <c r="J138" i="8"/>
  <c r="I138" i="8"/>
  <c r="H138" i="8"/>
  <c r="G138" i="8"/>
  <c r="O137" i="8"/>
  <c r="N137" i="8"/>
  <c r="M137" i="8"/>
  <c r="L137" i="8"/>
  <c r="K137" i="8"/>
  <c r="J137" i="8"/>
  <c r="I137" i="8"/>
  <c r="H137" i="8"/>
  <c r="G137" i="8"/>
  <c r="O136" i="8"/>
  <c r="N136" i="8"/>
  <c r="M136" i="8"/>
  <c r="L136" i="8"/>
  <c r="K136" i="8"/>
  <c r="J136" i="8"/>
  <c r="I136" i="8"/>
  <c r="H136" i="8"/>
  <c r="G136" i="8"/>
  <c r="O135" i="8"/>
  <c r="N135" i="8"/>
  <c r="M135" i="8"/>
  <c r="L135" i="8"/>
  <c r="K135" i="8"/>
  <c r="J135" i="8"/>
  <c r="I135" i="8"/>
  <c r="H135" i="8"/>
  <c r="G135" i="8"/>
  <c r="O134" i="8"/>
  <c r="N134" i="8"/>
  <c r="M134" i="8"/>
  <c r="L134" i="8"/>
  <c r="K134" i="8"/>
  <c r="J134" i="8"/>
  <c r="I134" i="8"/>
  <c r="H134" i="8"/>
  <c r="G134" i="8"/>
  <c r="O133" i="8"/>
  <c r="N133" i="8"/>
  <c r="M133" i="8"/>
  <c r="L133" i="8"/>
  <c r="K133" i="8"/>
  <c r="J133" i="8"/>
  <c r="I133" i="8"/>
  <c r="H133" i="8"/>
  <c r="G133" i="8"/>
  <c r="O132" i="8"/>
  <c r="N132" i="8"/>
  <c r="M132" i="8"/>
  <c r="L132" i="8"/>
  <c r="K132" i="8"/>
  <c r="J132" i="8"/>
  <c r="I132" i="8"/>
  <c r="H132" i="8"/>
  <c r="G132" i="8"/>
  <c r="O131" i="8"/>
  <c r="N131" i="8"/>
  <c r="M131" i="8"/>
  <c r="L131" i="8"/>
  <c r="K131" i="8"/>
  <c r="J131" i="8"/>
  <c r="I131" i="8"/>
  <c r="H131" i="8"/>
  <c r="G131" i="8"/>
  <c r="B131" i="8" s="1"/>
  <c r="O130" i="8"/>
  <c r="N130" i="8"/>
  <c r="M130" i="8"/>
  <c r="L130" i="8"/>
  <c r="K130" i="8"/>
  <c r="J130" i="8"/>
  <c r="I130" i="8"/>
  <c r="H130" i="8"/>
  <c r="G130" i="8"/>
  <c r="O129" i="8"/>
  <c r="N129" i="8"/>
  <c r="M129" i="8"/>
  <c r="L129" i="8"/>
  <c r="K129" i="8"/>
  <c r="J129" i="8"/>
  <c r="I129" i="8"/>
  <c r="H129" i="8"/>
  <c r="G129" i="8"/>
  <c r="O128" i="8"/>
  <c r="N128" i="8"/>
  <c r="M128" i="8"/>
  <c r="L128" i="8"/>
  <c r="K128" i="8"/>
  <c r="J128" i="8"/>
  <c r="I128" i="8"/>
  <c r="H128" i="8"/>
  <c r="G128" i="8"/>
  <c r="O127" i="8"/>
  <c r="N127" i="8"/>
  <c r="M127" i="8"/>
  <c r="L127" i="8"/>
  <c r="K127" i="8"/>
  <c r="J127" i="8"/>
  <c r="I127" i="8"/>
  <c r="H127" i="8"/>
  <c r="G127" i="8"/>
  <c r="O126" i="8"/>
  <c r="N126" i="8"/>
  <c r="M126" i="8"/>
  <c r="L126" i="8"/>
  <c r="K126" i="8"/>
  <c r="J126" i="8"/>
  <c r="I126" i="8"/>
  <c r="H126" i="8"/>
  <c r="G126" i="8"/>
  <c r="O125" i="8"/>
  <c r="N125" i="8"/>
  <c r="M125" i="8"/>
  <c r="L125" i="8"/>
  <c r="K125" i="8"/>
  <c r="J125" i="8"/>
  <c r="I125" i="8"/>
  <c r="H125" i="8"/>
  <c r="G125" i="8"/>
  <c r="O124" i="8"/>
  <c r="N124" i="8"/>
  <c r="M124" i="8"/>
  <c r="L124" i="8"/>
  <c r="K124" i="8"/>
  <c r="J124" i="8"/>
  <c r="I124" i="8"/>
  <c r="H124" i="8"/>
  <c r="G124" i="8"/>
  <c r="O123" i="8"/>
  <c r="N123" i="8"/>
  <c r="M123" i="8"/>
  <c r="L123" i="8"/>
  <c r="K123" i="8"/>
  <c r="J123" i="8"/>
  <c r="I123" i="8"/>
  <c r="H123" i="8"/>
  <c r="G123" i="8"/>
  <c r="O122" i="8"/>
  <c r="N122" i="8"/>
  <c r="M122" i="8"/>
  <c r="L122" i="8"/>
  <c r="K122" i="8"/>
  <c r="J122" i="8"/>
  <c r="I122" i="8"/>
  <c r="H122" i="8"/>
  <c r="G122" i="8"/>
  <c r="O121" i="8"/>
  <c r="N121" i="8"/>
  <c r="M121" i="8"/>
  <c r="L121" i="8"/>
  <c r="K121" i="8"/>
  <c r="J121" i="8"/>
  <c r="I121" i="8"/>
  <c r="H121" i="8"/>
  <c r="G121" i="8"/>
  <c r="O120" i="8"/>
  <c r="N120" i="8"/>
  <c r="M120" i="8"/>
  <c r="L120" i="8"/>
  <c r="K120" i="8"/>
  <c r="J120" i="8"/>
  <c r="I120" i="8"/>
  <c r="H120" i="8"/>
  <c r="G120" i="8"/>
  <c r="O119" i="8"/>
  <c r="N119" i="8"/>
  <c r="M119" i="8"/>
  <c r="L119" i="8"/>
  <c r="K119" i="8"/>
  <c r="J119" i="8"/>
  <c r="I119" i="8"/>
  <c r="H119" i="8"/>
  <c r="G119" i="8"/>
  <c r="O118" i="8"/>
  <c r="N118" i="8"/>
  <c r="M118" i="8"/>
  <c r="L118" i="8"/>
  <c r="K118" i="8"/>
  <c r="J118" i="8"/>
  <c r="I118" i="8"/>
  <c r="H118" i="8"/>
  <c r="G118" i="8"/>
  <c r="O117" i="8"/>
  <c r="N117" i="8"/>
  <c r="M117" i="8"/>
  <c r="L117" i="8"/>
  <c r="K117" i="8"/>
  <c r="J117" i="8"/>
  <c r="I117" i="8"/>
  <c r="H117" i="8"/>
  <c r="G117" i="8"/>
  <c r="O116" i="8"/>
  <c r="N116" i="8"/>
  <c r="M116" i="8"/>
  <c r="L116" i="8"/>
  <c r="K116" i="8"/>
  <c r="J116" i="8"/>
  <c r="I116" i="8"/>
  <c r="H116" i="8"/>
  <c r="G116" i="8"/>
  <c r="O115" i="8"/>
  <c r="N115" i="8"/>
  <c r="M115" i="8"/>
  <c r="L115" i="8"/>
  <c r="K115" i="8"/>
  <c r="J115" i="8"/>
  <c r="I115" i="8"/>
  <c r="H115" i="8"/>
  <c r="G115" i="8"/>
  <c r="O114" i="8"/>
  <c r="N114" i="8"/>
  <c r="M114" i="8"/>
  <c r="L114" i="8"/>
  <c r="K114" i="8"/>
  <c r="J114" i="8"/>
  <c r="I114" i="8"/>
  <c r="H114" i="8"/>
  <c r="G114" i="8"/>
  <c r="O113" i="8"/>
  <c r="N113" i="8"/>
  <c r="M113" i="8"/>
  <c r="L113" i="8"/>
  <c r="K113" i="8"/>
  <c r="J113" i="8"/>
  <c r="I113" i="8"/>
  <c r="H113" i="8"/>
  <c r="G113" i="8"/>
  <c r="O112" i="8"/>
  <c r="N112" i="8"/>
  <c r="M112" i="8"/>
  <c r="L112" i="8"/>
  <c r="K112" i="8"/>
  <c r="J112" i="8"/>
  <c r="I112" i="8"/>
  <c r="H112" i="8"/>
  <c r="G112" i="8"/>
  <c r="O111" i="8"/>
  <c r="N111" i="8"/>
  <c r="M111" i="8"/>
  <c r="L111" i="8"/>
  <c r="K111" i="8"/>
  <c r="J111" i="8"/>
  <c r="I111" i="8"/>
  <c r="H111" i="8"/>
  <c r="G111" i="8"/>
  <c r="O110" i="8"/>
  <c r="N110" i="8"/>
  <c r="M110" i="8"/>
  <c r="L110" i="8"/>
  <c r="K110" i="8"/>
  <c r="J110" i="8"/>
  <c r="I110" i="8"/>
  <c r="H110" i="8"/>
  <c r="G110" i="8"/>
  <c r="O109" i="8"/>
  <c r="N109" i="8"/>
  <c r="M109" i="8"/>
  <c r="L109" i="8"/>
  <c r="K109" i="8"/>
  <c r="J109" i="8"/>
  <c r="I109" i="8"/>
  <c r="H109" i="8"/>
  <c r="G109" i="8"/>
  <c r="O108" i="8"/>
  <c r="N108" i="8"/>
  <c r="M108" i="8"/>
  <c r="L108" i="8"/>
  <c r="K108" i="8"/>
  <c r="J108" i="8"/>
  <c r="I108" i="8"/>
  <c r="H108" i="8"/>
  <c r="G108" i="8"/>
  <c r="O107" i="8"/>
  <c r="N107" i="8"/>
  <c r="M107" i="8"/>
  <c r="L107" i="8"/>
  <c r="K107" i="8"/>
  <c r="J107" i="8"/>
  <c r="I107" i="8"/>
  <c r="H107" i="8"/>
  <c r="G107" i="8"/>
  <c r="O106" i="8"/>
  <c r="N106" i="8"/>
  <c r="M106" i="8"/>
  <c r="L106" i="8"/>
  <c r="K106" i="8"/>
  <c r="J106" i="8"/>
  <c r="I106" i="8"/>
  <c r="H106" i="8"/>
  <c r="G106" i="8"/>
  <c r="O105" i="8"/>
  <c r="N105" i="8"/>
  <c r="M105" i="8"/>
  <c r="L105" i="8"/>
  <c r="K105" i="8"/>
  <c r="J105" i="8"/>
  <c r="I105" i="8"/>
  <c r="H105" i="8"/>
  <c r="G105" i="8"/>
  <c r="O104" i="8"/>
  <c r="N104" i="8"/>
  <c r="M104" i="8"/>
  <c r="L104" i="8"/>
  <c r="K104" i="8"/>
  <c r="J104" i="8"/>
  <c r="I104" i="8"/>
  <c r="H104" i="8"/>
  <c r="G104" i="8"/>
  <c r="O103" i="8"/>
  <c r="N103" i="8"/>
  <c r="M103" i="8"/>
  <c r="L103" i="8"/>
  <c r="K103" i="8"/>
  <c r="J103" i="8"/>
  <c r="I103" i="8"/>
  <c r="H103" i="8"/>
  <c r="G103" i="8"/>
  <c r="O102" i="8"/>
  <c r="N102" i="8"/>
  <c r="M102" i="8"/>
  <c r="L102" i="8"/>
  <c r="K102" i="8"/>
  <c r="J102" i="8"/>
  <c r="I102" i="8"/>
  <c r="H102" i="8"/>
  <c r="G102" i="8"/>
  <c r="O101" i="8"/>
  <c r="N101" i="8"/>
  <c r="M101" i="8"/>
  <c r="L101" i="8"/>
  <c r="K101" i="8"/>
  <c r="J101" i="8"/>
  <c r="I101" i="8"/>
  <c r="H101" i="8"/>
  <c r="G101" i="8"/>
  <c r="O100" i="8"/>
  <c r="N100" i="8"/>
  <c r="M100" i="8"/>
  <c r="L100" i="8"/>
  <c r="K100" i="8"/>
  <c r="J100" i="8"/>
  <c r="I100" i="8"/>
  <c r="H100" i="8"/>
  <c r="G100" i="8"/>
  <c r="O99" i="8"/>
  <c r="N99" i="8"/>
  <c r="M99" i="8"/>
  <c r="L99" i="8"/>
  <c r="K99" i="8"/>
  <c r="J99" i="8"/>
  <c r="I99" i="8"/>
  <c r="H99" i="8"/>
  <c r="G99" i="8"/>
  <c r="O98" i="8"/>
  <c r="N98" i="8"/>
  <c r="M98" i="8"/>
  <c r="L98" i="8"/>
  <c r="K98" i="8"/>
  <c r="J98" i="8"/>
  <c r="I98" i="8"/>
  <c r="H98" i="8"/>
  <c r="G98" i="8"/>
  <c r="O97" i="8"/>
  <c r="N97" i="8"/>
  <c r="M97" i="8"/>
  <c r="L97" i="8"/>
  <c r="K97" i="8"/>
  <c r="J97" i="8"/>
  <c r="I97" i="8"/>
  <c r="H97" i="8"/>
  <c r="G97" i="8"/>
  <c r="O96" i="8"/>
  <c r="N96" i="8"/>
  <c r="M96" i="8"/>
  <c r="L96" i="8"/>
  <c r="K96" i="8"/>
  <c r="J96" i="8"/>
  <c r="I96" i="8"/>
  <c r="H96" i="8"/>
  <c r="G96" i="8"/>
  <c r="O95" i="8"/>
  <c r="N95" i="8"/>
  <c r="M95" i="8"/>
  <c r="L95" i="8"/>
  <c r="K95" i="8"/>
  <c r="J95" i="8"/>
  <c r="I95" i="8"/>
  <c r="H95" i="8"/>
  <c r="G95" i="8"/>
  <c r="O94" i="8"/>
  <c r="N94" i="8"/>
  <c r="M94" i="8"/>
  <c r="L94" i="8"/>
  <c r="K94" i="8"/>
  <c r="J94" i="8"/>
  <c r="I94" i="8"/>
  <c r="H94" i="8"/>
  <c r="G94" i="8"/>
  <c r="O93" i="8"/>
  <c r="N93" i="8"/>
  <c r="M93" i="8"/>
  <c r="L93" i="8"/>
  <c r="K93" i="8"/>
  <c r="J93" i="8"/>
  <c r="I93" i="8"/>
  <c r="D93" i="8" s="1"/>
  <c r="H93" i="8"/>
  <c r="G93" i="8"/>
  <c r="O92" i="8"/>
  <c r="N92" i="8"/>
  <c r="M92" i="8"/>
  <c r="L92" i="8"/>
  <c r="K92" i="8"/>
  <c r="J92" i="8"/>
  <c r="I92" i="8"/>
  <c r="H92" i="8"/>
  <c r="G92" i="8"/>
  <c r="O91" i="8"/>
  <c r="N91" i="8"/>
  <c r="M91" i="8"/>
  <c r="L91" i="8"/>
  <c r="K91" i="8"/>
  <c r="J91" i="8"/>
  <c r="I91" i="8"/>
  <c r="H91" i="8"/>
  <c r="G91" i="8"/>
  <c r="O90" i="8"/>
  <c r="N90" i="8"/>
  <c r="M90" i="8"/>
  <c r="L90" i="8"/>
  <c r="K90" i="8"/>
  <c r="J90" i="8"/>
  <c r="I90" i="8"/>
  <c r="H90" i="8"/>
  <c r="G90" i="8"/>
  <c r="O89" i="8"/>
  <c r="N89" i="8"/>
  <c r="M89" i="8"/>
  <c r="L89" i="8"/>
  <c r="K89" i="8"/>
  <c r="J89" i="8"/>
  <c r="I89" i="8"/>
  <c r="H89" i="8"/>
  <c r="G89" i="8"/>
  <c r="O88" i="8"/>
  <c r="N88" i="8"/>
  <c r="M88" i="8"/>
  <c r="L88" i="8"/>
  <c r="K88" i="8"/>
  <c r="J88" i="8"/>
  <c r="I88" i="8"/>
  <c r="H88" i="8"/>
  <c r="G88" i="8"/>
  <c r="O87" i="8"/>
  <c r="N87" i="8"/>
  <c r="M87" i="8"/>
  <c r="L87" i="8"/>
  <c r="K87" i="8"/>
  <c r="J87" i="8"/>
  <c r="I87" i="8"/>
  <c r="H87" i="8"/>
  <c r="G87" i="8"/>
  <c r="O86" i="8"/>
  <c r="N86" i="8"/>
  <c r="M86" i="8"/>
  <c r="L86" i="8"/>
  <c r="K86" i="8"/>
  <c r="J86" i="8"/>
  <c r="I86" i="8"/>
  <c r="H86" i="8"/>
  <c r="G86" i="8"/>
  <c r="O85" i="8"/>
  <c r="N85" i="8"/>
  <c r="M85" i="8"/>
  <c r="L85" i="8"/>
  <c r="K85" i="8"/>
  <c r="J85" i="8"/>
  <c r="I85" i="8"/>
  <c r="H85" i="8"/>
  <c r="G85" i="8"/>
  <c r="O84" i="8"/>
  <c r="N84" i="8"/>
  <c r="M84" i="8"/>
  <c r="L84" i="8"/>
  <c r="K84" i="8"/>
  <c r="J84" i="8"/>
  <c r="I84" i="8"/>
  <c r="H84" i="8"/>
  <c r="G84" i="8"/>
  <c r="O83" i="8"/>
  <c r="N83" i="8"/>
  <c r="M83" i="8"/>
  <c r="L83" i="8"/>
  <c r="K83" i="8"/>
  <c r="J83" i="8"/>
  <c r="I83" i="8"/>
  <c r="H83" i="8"/>
  <c r="G83" i="8"/>
  <c r="O82" i="8"/>
  <c r="N82" i="8"/>
  <c r="M82" i="8"/>
  <c r="L82" i="8"/>
  <c r="K82" i="8"/>
  <c r="J82" i="8"/>
  <c r="I82" i="8"/>
  <c r="H82" i="8"/>
  <c r="G82" i="8"/>
  <c r="O81" i="8"/>
  <c r="N81" i="8"/>
  <c r="M81" i="8"/>
  <c r="L81" i="8"/>
  <c r="K81" i="8"/>
  <c r="J81" i="8"/>
  <c r="I81" i="8"/>
  <c r="H81" i="8"/>
  <c r="G81" i="8"/>
  <c r="O80" i="8"/>
  <c r="N80" i="8"/>
  <c r="M80" i="8"/>
  <c r="L80" i="8"/>
  <c r="K80" i="8"/>
  <c r="J80" i="8"/>
  <c r="I80" i="8"/>
  <c r="H80" i="8"/>
  <c r="G80" i="8"/>
  <c r="O79" i="8"/>
  <c r="N79" i="8"/>
  <c r="M79" i="8"/>
  <c r="L79" i="8"/>
  <c r="K79" i="8"/>
  <c r="J79" i="8"/>
  <c r="I79" i="8"/>
  <c r="H79" i="8"/>
  <c r="G79" i="8"/>
  <c r="O78" i="8"/>
  <c r="N78" i="8"/>
  <c r="M78" i="8"/>
  <c r="L78" i="8"/>
  <c r="K78" i="8"/>
  <c r="J78" i="8"/>
  <c r="I78" i="8"/>
  <c r="H78" i="8"/>
  <c r="G78" i="8"/>
  <c r="O77" i="8"/>
  <c r="N77" i="8"/>
  <c r="M77" i="8"/>
  <c r="L77" i="8"/>
  <c r="K77" i="8"/>
  <c r="J77" i="8"/>
  <c r="H77" i="8"/>
  <c r="G77" i="8"/>
  <c r="O76" i="8"/>
  <c r="N76" i="8"/>
  <c r="M76" i="8"/>
  <c r="L76" i="8"/>
  <c r="K76" i="8"/>
  <c r="J76" i="8"/>
  <c r="I76" i="8"/>
  <c r="H76" i="8"/>
  <c r="G76" i="8"/>
  <c r="O75" i="8"/>
  <c r="N75" i="8"/>
  <c r="M75" i="8"/>
  <c r="L75" i="8"/>
  <c r="K75" i="8"/>
  <c r="J75" i="8"/>
  <c r="I75" i="8"/>
  <c r="H75" i="8"/>
  <c r="G75" i="8"/>
  <c r="O74" i="8"/>
  <c r="N74" i="8"/>
  <c r="M74" i="8"/>
  <c r="L74" i="8"/>
  <c r="K74" i="8"/>
  <c r="J74" i="8"/>
  <c r="I74" i="8"/>
  <c r="H74" i="8"/>
  <c r="G74" i="8"/>
  <c r="O73" i="8"/>
  <c r="N73" i="8"/>
  <c r="M73" i="8"/>
  <c r="L73" i="8"/>
  <c r="K73" i="8"/>
  <c r="J73" i="8"/>
  <c r="I73" i="8"/>
  <c r="H73" i="8"/>
  <c r="G73" i="8"/>
  <c r="O72" i="8"/>
  <c r="N72" i="8"/>
  <c r="M72" i="8"/>
  <c r="L72" i="8"/>
  <c r="K72" i="8"/>
  <c r="J72" i="8"/>
  <c r="I72" i="8"/>
  <c r="H72" i="8"/>
  <c r="G72" i="8"/>
  <c r="O71" i="8"/>
  <c r="N71" i="8"/>
  <c r="M71" i="8"/>
  <c r="L71" i="8"/>
  <c r="K71" i="8"/>
  <c r="J71" i="8"/>
  <c r="I71" i="8"/>
  <c r="H71" i="8"/>
  <c r="G71" i="8"/>
  <c r="O70" i="8"/>
  <c r="N70" i="8"/>
  <c r="M70" i="8"/>
  <c r="L70" i="8"/>
  <c r="K70" i="8"/>
  <c r="J70" i="8"/>
  <c r="I70" i="8"/>
  <c r="H70" i="8"/>
  <c r="G70" i="8"/>
  <c r="O69" i="8"/>
  <c r="N69" i="8"/>
  <c r="M69" i="8"/>
  <c r="L69" i="8"/>
  <c r="K69" i="8"/>
  <c r="J69" i="8"/>
  <c r="I69" i="8"/>
  <c r="H69" i="8"/>
  <c r="G69" i="8"/>
  <c r="O68" i="8"/>
  <c r="N68" i="8"/>
  <c r="M68" i="8"/>
  <c r="L68" i="8"/>
  <c r="K68" i="8"/>
  <c r="J68" i="8"/>
  <c r="I68" i="8"/>
  <c r="H68" i="8"/>
  <c r="G68" i="8"/>
  <c r="O67" i="8"/>
  <c r="N67" i="8"/>
  <c r="M67" i="8"/>
  <c r="L67" i="8"/>
  <c r="K67" i="8"/>
  <c r="J67" i="8"/>
  <c r="I67" i="8"/>
  <c r="H67" i="8"/>
  <c r="G67" i="8"/>
  <c r="O66" i="8"/>
  <c r="N66" i="8"/>
  <c r="M66" i="8"/>
  <c r="L66" i="8"/>
  <c r="K66" i="8"/>
  <c r="J66" i="8"/>
  <c r="I66" i="8"/>
  <c r="H66" i="8"/>
  <c r="G66" i="8"/>
  <c r="O65" i="8"/>
  <c r="N65" i="8"/>
  <c r="M65" i="8"/>
  <c r="L65" i="8"/>
  <c r="K65" i="8"/>
  <c r="J65" i="8"/>
  <c r="I65" i="8"/>
  <c r="H65" i="8"/>
  <c r="G65" i="8"/>
  <c r="O64" i="8"/>
  <c r="N64" i="8"/>
  <c r="M64" i="8"/>
  <c r="L64" i="8"/>
  <c r="K64" i="8"/>
  <c r="J64" i="8"/>
  <c r="I64" i="8"/>
  <c r="H64" i="8"/>
  <c r="G64" i="8"/>
  <c r="O63" i="8"/>
  <c r="N63" i="8"/>
  <c r="M63" i="8"/>
  <c r="L63" i="8"/>
  <c r="K63" i="8"/>
  <c r="J63" i="8"/>
  <c r="I63" i="8"/>
  <c r="H63" i="8"/>
  <c r="G63" i="8"/>
  <c r="O62" i="8"/>
  <c r="N62" i="8"/>
  <c r="M62" i="8"/>
  <c r="L62" i="8"/>
  <c r="K62" i="8"/>
  <c r="J62" i="8"/>
  <c r="I62" i="8"/>
  <c r="H62" i="8"/>
  <c r="G62" i="8"/>
  <c r="O61" i="8"/>
  <c r="N61" i="8"/>
  <c r="M61" i="8"/>
  <c r="L61" i="8"/>
  <c r="K61" i="8"/>
  <c r="J61" i="8"/>
  <c r="I61" i="8"/>
  <c r="H61" i="8"/>
  <c r="G61" i="8"/>
  <c r="O60" i="8"/>
  <c r="N60" i="8"/>
  <c r="M60" i="8"/>
  <c r="L60" i="8"/>
  <c r="K60" i="8"/>
  <c r="J60" i="8"/>
  <c r="I60" i="8"/>
  <c r="H60" i="8"/>
  <c r="G60" i="8"/>
  <c r="O59" i="8"/>
  <c r="N59" i="8"/>
  <c r="M59" i="8"/>
  <c r="L59" i="8"/>
  <c r="K59" i="8"/>
  <c r="J59" i="8"/>
  <c r="I59" i="8"/>
  <c r="H59" i="8"/>
  <c r="G59" i="8"/>
  <c r="O58" i="8"/>
  <c r="N58" i="8"/>
  <c r="M58" i="8"/>
  <c r="L58" i="8"/>
  <c r="K58" i="8"/>
  <c r="J58" i="8"/>
  <c r="I58" i="8"/>
  <c r="H58" i="8"/>
  <c r="G58" i="8"/>
  <c r="O57" i="8"/>
  <c r="N57" i="8"/>
  <c r="M57" i="8"/>
  <c r="L57" i="8"/>
  <c r="K57" i="8"/>
  <c r="J57" i="8"/>
  <c r="I57" i="8"/>
  <c r="H57" i="8"/>
  <c r="G57" i="8"/>
  <c r="O56" i="8"/>
  <c r="N56" i="8"/>
  <c r="M56" i="8"/>
  <c r="L56" i="8"/>
  <c r="K56" i="8"/>
  <c r="J56" i="8"/>
  <c r="I56" i="8"/>
  <c r="H56" i="8"/>
  <c r="G56" i="8"/>
  <c r="O55" i="8"/>
  <c r="N55" i="8"/>
  <c r="M55" i="8"/>
  <c r="L55" i="8"/>
  <c r="K55" i="8"/>
  <c r="J55" i="8"/>
  <c r="I55" i="8"/>
  <c r="H55" i="8"/>
  <c r="G55" i="8"/>
  <c r="O54" i="8"/>
  <c r="N54" i="8"/>
  <c r="M54" i="8"/>
  <c r="L54" i="8"/>
  <c r="K54" i="8"/>
  <c r="J54" i="8"/>
  <c r="I54" i="8"/>
  <c r="H54" i="8"/>
  <c r="G54" i="8"/>
  <c r="O53" i="8"/>
  <c r="N53" i="8"/>
  <c r="M53" i="8"/>
  <c r="L53" i="8"/>
  <c r="K53" i="8"/>
  <c r="J53" i="8"/>
  <c r="I53" i="8"/>
  <c r="H53" i="8"/>
  <c r="G53" i="8"/>
  <c r="O52" i="8"/>
  <c r="N52" i="8"/>
  <c r="M52" i="8"/>
  <c r="L52" i="8"/>
  <c r="K52" i="8"/>
  <c r="J52" i="8"/>
  <c r="I52" i="8"/>
  <c r="H52" i="8"/>
  <c r="G52" i="8"/>
  <c r="O51" i="8"/>
  <c r="N51" i="8"/>
  <c r="M51" i="8"/>
  <c r="L51" i="8"/>
  <c r="K51" i="8"/>
  <c r="J51" i="8"/>
  <c r="I51" i="8"/>
  <c r="H51" i="8"/>
  <c r="G51" i="8"/>
  <c r="O50" i="8"/>
  <c r="N50" i="8"/>
  <c r="M50" i="8"/>
  <c r="L50" i="8"/>
  <c r="K50" i="8"/>
  <c r="J50" i="8"/>
  <c r="I50" i="8"/>
  <c r="H50" i="8"/>
  <c r="G50" i="8"/>
  <c r="O49" i="8"/>
  <c r="N49" i="8"/>
  <c r="M49" i="8"/>
  <c r="L49" i="8"/>
  <c r="K49" i="8"/>
  <c r="J49" i="8"/>
  <c r="I49" i="8"/>
  <c r="H49" i="8"/>
  <c r="G49" i="8"/>
  <c r="O48" i="8"/>
  <c r="N48" i="8"/>
  <c r="M48" i="8"/>
  <c r="L48" i="8"/>
  <c r="K48" i="8"/>
  <c r="J48" i="8"/>
  <c r="I48" i="8"/>
  <c r="H48" i="8"/>
  <c r="G48" i="8"/>
  <c r="O47" i="8"/>
  <c r="N47" i="8"/>
  <c r="M47" i="8"/>
  <c r="L47" i="8"/>
  <c r="K47" i="8"/>
  <c r="J47" i="8"/>
  <c r="I47" i="8"/>
  <c r="H47" i="8"/>
  <c r="G47" i="8"/>
  <c r="O46" i="8"/>
  <c r="N46" i="8"/>
  <c r="M46" i="8"/>
  <c r="L46" i="8"/>
  <c r="K46" i="8"/>
  <c r="J46" i="8"/>
  <c r="I46" i="8"/>
  <c r="H46" i="8"/>
  <c r="G46" i="8"/>
  <c r="O45" i="8"/>
  <c r="N45" i="8"/>
  <c r="M45" i="8"/>
  <c r="L45" i="8"/>
  <c r="K45" i="8"/>
  <c r="J45" i="8"/>
  <c r="I45" i="8"/>
  <c r="H45" i="8"/>
  <c r="G45" i="8"/>
  <c r="O44" i="8"/>
  <c r="N44" i="8"/>
  <c r="M44" i="8"/>
  <c r="L44" i="8"/>
  <c r="K44" i="8"/>
  <c r="J44" i="8"/>
  <c r="I44" i="8"/>
  <c r="H44" i="8"/>
  <c r="G44" i="8"/>
  <c r="O43" i="8"/>
  <c r="N43" i="8"/>
  <c r="M43" i="8"/>
  <c r="L43" i="8"/>
  <c r="K43" i="8"/>
  <c r="J43" i="8"/>
  <c r="I43" i="8"/>
  <c r="H43" i="8"/>
  <c r="G43" i="8"/>
  <c r="O42" i="8"/>
  <c r="N42" i="8"/>
  <c r="M42" i="8"/>
  <c r="L42" i="8"/>
  <c r="K42" i="8"/>
  <c r="J42" i="8"/>
  <c r="I42" i="8"/>
  <c r="H42" i="8"/>
  <c r="G42" i="8"/>
  <c r="O41" i="8"/>
  <c r="N41" i="8"/>
  <c r="M41" i="8"/>
  <c r="L41" i="8"/>
  <c r="K41" i="8"/>
  <c r="J41" i="8"/>
  <c r="I41" i="8"/>
  <c r="H41" i="8"/>
  <c r="G41" i="8"/>
  <c r="O40" i="8"/>
  <c r="N40" i="8"/>
  <c r="M40" i="8"/>
  <c r="L40" i="8"/>
  <c r="K40" i="8"/>
  <c r="J40" i="8"/>
  <c r="I40" i="8"/>
  <c r="H40" i="8"/>
  <c r="G40" i="8"/>
  <c r="O39" i="8"/>
  <c r="N39" i="8"/>
  <c r="M39" i="8"/>
  <c r="L39" i="8"/>
  <c r="K39" i="8"/>
  <c r="J39" i="8"/>
  <c r="I39" i="8"/>
  <c r="H39" i="8"/>
  <c r="G39" i="8"/>
  <c r="O38" i="8"/>
  <c r="N38" i="8"/>
  <c r="M38" i="8"/>
  <c r="L38" i="8"/>
  <c r="K38" i="8"/>
  <c r="J38" i="8"/>
  <c r="I38" i="8"/>
  <c r="H38" i="8"/>
  <c r="G38" i="8"/>
  <c r="O37" i="8"/>
  <c r="N37" i="8"/>
  <c r="M37" i="8"/>
  <c r="L37" i="8"/>
  <c r="K37" i="8"/>
  <c r="J37" i="8"/>
  <c r="I37" i="8"/>
  <c r="H37" i="8"/>
  <c r="G37" i="8"/>
  <c r="O36" i="8"/>
  <c r="N36" i="8"/>
  <c r="M36" i="8"/>
  <c r="L36" i="8"/>
  <c r="K36" i="8"/>
  <c r="J36" i="8"/>
  <c r="I36" i="8"/>
  <c r="H36" i="8"/>
  <c r="G36" i="8"/>
  <c r="O35" i="8"/>
  <c r="N35" i="8"/>
  <c r="M35" i="8"/>
  <c r="L35" i="8"/>
  <c r="K35" i="8"/>
  <c r="J35" i="8"/>
  <c r="I35" i="8"/>
  <c r="H35" i="8"/>
  <c r="G35" i="8"/>
  <c r="O34" i="8"/>
  <c r="N34" i="8"/>
  <c r="M34" i="8"/>
  <c r="L34" i="8"/>
  <c r="K34" i="8"/>
  <c r="J34" i="8"/>
  <c r="I34" i="8"/>
  <c r="H34" i="8"/>
  <c r="G34" i="8"/>
  <c r="O33" i="8"/>
  <c r="N33" i="8"/>
  <c r="M33" i="8"/>
  <c r="L33" i="8"/>
  <c r="K33" i="8"/>
  <c r="J33" i="8"/>
  <c r="I33" i="8"/>
  <c r="H33" i="8"/>
  <c r="G33" i="8"/>
  <c r="O32" i="8"/>
  <c r="N32" i="8"/>
  <c r="M32" i="8"/>
  <c r="L32" i="8"/>
  <c r="K32" i="8"/>
  <c r="J32" i="8"/>
  <c r="I32" i="8"/>
  <c r="H32" i="8"/>
  <c r="G32" i="8"/>
  <c r="O31" i="8"/>
  <c r="N31" i="8"/>
  <c r="M31" i="8"/>
  <c r="L31" i="8"/>
  <c r="K31" i="8"/>
  <c r="J31" i="8"/>
  <c r="I31" i="8"/>
  <c r="H31" i="8"/>
  <c r="G31" i="8"/>
  <c r="O30" i="8"/>
  <c r="N30" i="8"/>
  <c r="M30" i="8"/>
  <c r="L30" i="8"/>
  <c r="K30" i="8"/>
  <c r="J30" i="8"/>
  <c r="I30" i="8"/>
  <c r="H30" i="8"/>
  <c r="G30" i="8"/>
  <c r="O29" i="8"/>
  <c r="N29" i="8"/>
  <c r="M29" i="8"/>
  <c r="L29" i="8"/>
  <c r="K29" i="8"/>
  <c r="J29" i="8"/>
  <c r="I29" i="8"/>
  <c r="H29" i="8"/>
  <c r="G29" i="8"/>
  <c r="O28" i="8"/>
  <c r="N28" i="8"/>
  <c r="M28" i="8"/>
  <c r="L28" i="8"/>
  <c r="K28" i="8"/>
  <c r="J28" i="8"/>
  <c r="I28" i="8"/>
  <c r="H28" i="8"/>
  <c r="G28" i="8"/>
  <c r="O26" i="8"/>
  <c r="N26" i="8"/>
  <c r="M26" i="8"/>
  <c r="L26" i="8"/>
  <c r="K26" i="8"/>
  <c r="J26" i="8"/>
  <c r="I26" i="8"/>
  <c r="H26" i="8"/>
  <c r="G26" i="8"/>
  <c r="O25" i="8"/>
  <c r="N25" i="8"/>
  <c r="M25" i="8"/>
  <c r="L25" i="8"/>
  <c r="K25" i="8"/>
  <c r="J25" i="8"/>
  <c r="H25" i="8"/>
  <c r="G25" i="8"/>
  <c r="O24" i="8"/>
  <c r="N24" i="8"/>
  <c r="M24" i="8"/>
  <c r="L24" i="8"/>
  <c r="K24" i="8"/>
  <c r="J24" i="8"/>
  <c r="I24" i="8"/>
  <c r="H24" i="8"/>
  <c r="G24" i="8"/>
  <c r="O23" i="8"/>
  <c r="N23" i="8"/>
  <c r="M23" i="8"/>
  <c r="L23" i="8"/>
  <c r="K23" i="8"/>
  <c r="J23" i="8"/>
  <c r="I23" i="8"/>
  <c r="H23" i="8"/>
  <c r="G23" i="8"/>
  <c r="O22" i="8"/>
  <c r="N22" i="8"/>
  <c r="M22" i="8"/>
  <c r="L22" i="8"/>
  <c r="K22" i="8"/>
  <c r="J22" i="8"/>
  <c r="I22" i="8"/>
  <c r="H22" i="8"/>
  <c r="G22" i="8"/>
  <c r="O21" i="8"/>
  <c r="N21" i="8"/>
  <c r="M21" i="8"/>
  <c r="L21" i="8"/>
  <c r="K21" i="8"/>
  <c r="J21" i="8"/>
  <c r="I21" i="8"/>
  <c r="H21" i="8"/>
  <c r="G21" i="8"/>
  <c r="O20" i="8"/>
  <c r="N20" i="8"/>
  <c r="M20" i="8"/>
  <c r="L20" i="8"/>
  <c r="K20" i="8"/>
  <c r="J20" i="8"/>
  <c r="I20" i="8"/>
  <c r="H20" i="8"/>
  <c r="G20" i="8"/>
  <c r="O19" i="8"/>
  <c r="N19" i="8"/>
  <c r="M19" i="8"/>
  <c r="L19" i="8"/>
  <c r="K19" i="8"/>
  <c r="J19" i="8"/>
  <c r="I19" i="8"/>
  <c r="H19" i="8"/>
  <c r="G19" i="8"/>
  <c r="O18" i="8"/>
  <c r="N18" i="8"/>
  <c r="M18" i="8"/>
  <c r="L18" i="8"/>
  <c r="K18" i="8"/>
  <c r="J18" i="8"/>
  <c r="I18" i="8"/>
  <c r="H18" i="8"/>
  <c r="G18" i="8"/>
  <c r="O17" i="8"/>
  <c r="N17" i="8"/>
  <c r="M17" i="8"/>
  <c r="L17" i="8"/>
  <c r="K17" i="8"/>
  <c r="J17" i="8"/>
  <c r="I17" i="8"/>
  <c r="H17" i="8"/>
  <c r="G17" i="8"/>
  <c r="O16" i="8"/>
  <c r="N16" i="8"/>
  <c r="M16" i="8"/>
  <c r="L16" i="8"/>
  <c r="K16" i="8"/>
  <c r="J16" i="8"/>
  <c r="I16" i="8"/>
  <c r="H16" i="8"/>
  <c r="G16" i="8"/>
  <c r="O15" i="8"/>
  <c r="N15" i="8"/>
  <c r="M15" i="8"/>
  <c r="L15" i="8"/>
  <c r="K15" i="8"/>
  <c r="J15" i="8"/>
  <c r="I15" i="8"/>
  <c r="H15" i="8"/>
  <c r="G15" i="8"/>
  <c r="O14" i="8"/>
  <c r="N14" i="8"/>
  <c r="M14" i="8"/>
  <c r="L14" i="8"/>
  <c r="K14" i="8"/>
  <c r="J14" i="8"/>
  <c r="I14" i="8"/>
  <c r="H14" i="8"/>
  <c r="G14" i="8"/>
  <c r="O13" i="8"/>
  <c r="N13" i="8"/>
  <c r="M13" i="8"/>
  <c r="L13" i="8"/>
  <c r="K13" i="8"/>
  <c r="J13" i="8"/>
  <c r="I13" i="8"/>
  <c r="H13" i="8"/>
  <c r="G13" i="8"/>
  <c r="O12" i="8"/>
  <c r="N12" i="8"/>
  <c r="M12" i="8"/>
  <c r="L12" i="8"/>
  <c r="K12" i="8"/>
  <c r="J12" i="8"/>
  <c r="I12" i="8"/>
  <c r="H12" i="8"/>
  <c r="G12" i="8"/>
  <c r="O11" i="8"/>
  <c r="N11" i="8"/>
  <c r="M11" i="8"/>
  <c r="L11" i="8"/>
  <c r="J11" i="8"/>
  <c r="I11" i="8"/>
  <c r="H11" i="8"/>
  <c r="G11" i="8"/>
  <c r="O10" i="8"/>
  <c r="N10" i="8"/>
  <c r="M10" i="8"/>
  <c r="L10" i="8"/>
  <c r="J10" i="8"/>
  <c r="I10" i="8"/>
  <c r="H10" i="8"/>
  <c r="G10" i="8"/>
  <c r="O9" i="8"/>
  <c r="N9" i="8"/>
  <c r="M9" i="8"/>
  <c r="L9" i="8"/>
  <c r="J9" i="8"/>
  <c r="I9" i="8"/>
  <c r="H9" i="8"/>
  <c r="G9" i="8"/>
  <c r="O8" i="8"/>
  <c r="N8" i="8"/>
  <c r="M8" i="8"/>
  <c r="L8" i="8"/>
  <c r="J8" i="8"/>
  <c r="I8" i="8"/>
  <c r="H8" i="8"/>
  <c r="G8" i="8"/>
  <c r="O7" i="8"/>
  <c r="N7" i="8"/>
  <c r="M7" i="8"/>
  <c r="L7" i="8"/>
  <c r="J7" i="8"/>
  <c r="I7" i="8"/>
  <c r="H7" i="8"/>
  <c r="G7" i="8"/>
  <c r="O3" i="8"/>
  <c r="N3" i="8"/>
  <c r="M3" i="8"/>
  <c r="L3" i="8"/>
  <c r="K3" i="8"/>
  <c r="J3" i="8"/>
  <c r="I3" i="8"/>
  <c r="H3" i="8"/>
  <c r="G3" i="8"/>
  <c r="O1" i="8"/>
  <c r="N1" i="8"/>
  <c r="M1" i="8"/>
  <c r="L1" i="8"/>
  <c r="K1" i="8"/>
  <c r="J1" i="8"/>
  <c r="I1" i="8"/>
  <c r="H1" i="8"/>
  <c r="G1" i="8"/>
  <c r="L147" i="7"/>
  <c r="K147" i="7"/>
  <c r="J147" i="7"/>
  <c r="H147" i="7"/>
  <c r="G147" i="7"/>
  <c r="L146" i="7"/>
  <c r="K146" i="7"/>
  <c r="J146" i="7"/>
  <c r="H146" i="7"/>
  <c r="G146" i="7"/>
  <c r="L145" i="7"/>
  <c r="K145" i="7"/>
  <c r="J145" i="7"/>
  <c r="H145" i="7"/>
  <c r="G145" i="7"/>
  <c r="L144" i="7"/>
  <c r="K144" i="7"/>
  <c r="J144" i="7"/>
  <c r="H144" i="7"/>
  <c r="G144" i="7"/>
  <c r="L143" i="7"/>
  <c r="K143" i="7"/>
  <c r="J143" i="7"/>
  <c r="H143" i="7"/>
  <c r="G143" i="7"/>
  <c r="L142" i="7"/>
  <c r="K142" i="7"/>
  <c r="J142" i="7"/>
  <c r="I142" i="7"/>
  <c r="H142" i="7"/>
  <c r="G142" i="7"/>
  <c r="L141" i="7"/>
  <c r="K141" i="7"/>
  <c r="J141" i="7"/>
  <c r="I141" i="7"/>
  <c r="H141" i="7"/>
  <c r="G141" i="7"/>
  <c r="L140" i="7"/>
  <c r="K140" i="7"/>
  <c r="J140" i="7"/>
  <c r="I140" i="7"/>
  <c r="H140" i="7"/>
  <c r="G140" i="7"/>
  <c r="L139" i="7"/>
  <c r="K139" i="7"/>
  <c r="J139" i="7"/>
  <c r="I139" i="7"/>
  <c r="H139" i="7"/>
  <c r="G139" i="7"/>
  <c r="L138" i="7"/>
  <c r="K138" i="7"/>
  <c r="J138" i="7"/>
  <c r="I138" i="7"/>
  <c r="H138" i="7"/>
  <c r="G138" i="7"/>
  <c r="L137" i="7"/>
  <c r="K137" i="7"/>
  <c r="J137" i="7"/>
  <c r="I137" i="7"/>
  <c r="H137" i="7"/>
  <c r="G137" i="7"/>
  <c r="L136" i="7"/>
  <c r="K136" i="7"/>
  <c r="J136" i="7"/>
  <c r="I136" i="7"/>
  <c r="H136" i="7"/>
  <c r="G136" i="7"/>
  <c r="L135" i="7"/>
  <c r="K135" i="7"/>
  <c r="J135" i="7"/>
  <c r="I135" i="7"/>
  <c r="H135" i="7"/>
  <c r="G135" i="7"/>
  <c r="L134" i="7"/>
  <c r="K134" i="7"/>
  <c r="J134" i="7"/>
  <c r="I134" i="7"/>
  <c r="H134" i="7"/>
  <c r="G134" i="7"/>
  <c r="L133" i="7"/>
  <c r="K133" i="7"/>
  <c r="J133" i="7"/>
  <c r="I133" i="7"/>
  <c r="H133" i="7"/>
  <c r="G133" i="7"/>
  <c r="L132" i="7"/>
  <c r="K132" i="7"/>
  <c r="J132" i="7"/>
  <c r="I132" i="7"/>
  <c r="H132" i="7"/>
  <c r="G132" i="7"/>
  <c r="L131" i="7"/>
  <c r="K131" i="7"/>
  <c r="J131" i="7"/>
  <c r="I131" i="7"/>
  <c r="H131" i="7"/>
  <c r="G131" i="7"/>
  <c r="L130" i="7"/>
  <c r="K130" i="7"/>
  <c r="J130" i="7"/>
  <c r="I130" i="7"/>
  <c r="H130" i="7"/>
  <c r="G130" i="7"/>
  <c r="L129" i="7"/>
  <c r="K129" i="7"/>
  <c r="J129" i="7"/>
  <c r="I129" i="7"/>
  <c r="H129" i="7"/>
  <c r="G129" i="7"/>
  <c r="L128" i="7"/>
  <c r="K128" i="7"/>
  <c r="J128" i="7"/>
  <c r="I128" i="7"/>
  <c r="H128" i="7"/>
  <c r="G128" i="7"/>
  <c r="L127" i="7"/>
  <c r="K127" i="7"/>
  <c r="J127" i="7"/>
  <c r="I127" i="7"/>
  <c r="H127" i="7"/>
  <c r="G127" i="7"/>
  <c r="L126" i="7"/>
  <c r="K126" i="7"/>
  <c r="J126" i="7"/>
  <c r="I126" i="7"/>
  <c r="H126" i="7"/>
  <c r="G126" i="7"/>
  <c r="L125" i="7"/>
  <c r="K125" i="7"/>
  <c r="J125" i="7"/>
  <c r="I125" i="7"/>
  <c r="H125" i="7"/>
  <c r="G125" i="7"/>
  <c r="L124" i="7"/>
  <c r="K124" i="7"/>
  <c r="J124" i="7"/>
  <c r="I124" i="7"/>
  <c r="H124" i="7"/>
  <c r="G124" i="7"/>
  <c r="L123" i="7"/>
  <c r="K123" i="7"/>
  <c r="J123" i="7"/>
  <c r="I123" i="7"/>
  <c r="H123" i="7"/>
  <c r="G123" i="7"/>
  <c r="L122" i="7"/>
  <c r="K122" i="7"/>
  <c r="J122" i="7"/>
  <c r="I122" i="7"/>
  <c r="H122" i="7"/>
  <c r="G122" i="7"/>
  <c r="L121" i="7"/>
  <c r="K121" i="7"/>
  <c r="J121" i="7"/>
  <c r="I121" i="7"/>
  <c r="H121" i="7"/>
  <c r="G121" i="7"/>
  <c r="L120" i="7"/>
  <c r="K120" i="7"/>
  <c r="J120" i="7"/>
  <c r="I120" i="7"/>
  <c r="H120" i="7"/>
  <c r="G120" i="7"/>
  <c r="L119" i="7"/>
  <c r="K119" i="7"/>
  <c r="J119" i="7"/>
  <c r="I119" i="7"/>
  <c r="H119" i="7"/>
  <c r="G119" i="7"/>
  <c r="L118" i="7"/>
  <c r="K118" i="7"/>
  <c r="J118" i="7"/>
  <c r="I118" i="7"/>
  <c r="H118" i="7"/>
  <c r="G118" i="7"/>
  <c r="L117" i="7"/>
  <c r="K117" i="7"/>
  <c r="J117" i="7"/>
  <c r="I117" i="7"/>
  <c r="H117" i="7"/>
  <c r="G117" i="7"/>
  <c r="L116" i="7"/>
  <c r="K116" i="7"/>
  <c r="J116" i="7"/>
  <c r="I116" i="7"/>
  <c r="H116" i="7"/>
  <c r="G116" i="7"/>
  <c r="L115" i="7"/>
  <c r="K115" i="7"/>
  <c r="J115" i="7"/>
  <c r="I115" i="7"/>
  <c r="H115" i="7"/>
  <c r="G115" i="7"/>
  <c r="L114" i="7"/>
  <c r="K114" i="7"/>
  <c r="J114" i="7"/>
  <c r="I114" i="7"/>
  <c r="H114" i="7"/>
  <c r="G114" i="7"/>
  <c r="L113" i="7"/>
  <c r="K113" i="7"/>
  <c r="J113" i="7"/>
  <c r="I113" i="7"/>
  <c r="H113" i="7"/>
  <c r="G113" i="7"/>
  <c r="L112" i="7"/>
  <c r="K112" i="7"/>
  <c r="J112" i="7"/>
  <c r="I112" i="7"/>
  <c r="H112" i="7"/>
  <c r="G112" i="7"/>
  <c r="L111" i="7"/>
  <c r="K111" i="7"/>
  <c r="J111" i="7"/>
  <c r="I111" i="7"/>
  <c r="H111" i="7"/>
  <c r="G111" i="7"/>
  <c r="L110" i="7"/>
  <c r="K110" i="7"/>
  <c r="J110" i="7"/>
  <c r="I110" i="7"/>
  <c r="H110" i="7"/>
  <c r="G110" i="7"/>
  <c r="L109" i="7"/>
  <c r="K109" i="7"/>
  <c r="J109" i="7"/>
  <c r="I109" i="7"/>
  <c r="H109" i="7"/>
  <c r="G109" i="7"/>
  <c r="L108" i="7"/>
  <c r="K108" i="7"/>
  <c r="J108" i="7"/>
  <c r="I108" i="7"/>
  <c r="H108" i="7"/>
  <c r="G108" i="7"/>
  <c r="L107" i="7"/>
  <c r="K107" i="7"/>
  <c r="J107" i="7"/>
  <c r="I107" i="7"/>
  <c r="H107" i="7"/>
  <c r="G107" i="7"/>
  <c r="L106" i="7"/>
  <c r="K106" i="7"/>
  <c r="J106" i="7"/>
  <c r="I106" i="7"/>
  <c r="H106" i="7"/>
  <c r="G106" i="7"/>
  <c r="L105" i="7"/>
  <c r="K105" i="7"/>
  <c r="J105" i="7"/>
  <c r="I105" i="7"/>
  <c r="H105" i="7"/>
  <c r="G105" i="7"/>
  <c r="L104" i="7"/>
  <c r="K104" i="7"/>
  <c r="J104" i="7"/>
  <c r="I104" i="7"/>
  <c r="H104" i="7"/>
  <c r="G104" i="7"/>
  <c r="L103" i="7"/>
  <c r="K103" i="7"/>
  <c r="J103" i="7"/>
  <c r="I103" i="7"/>
  <c r="H103" i="7"/>
  <c r="G103" i="7"/>
  <c r="L102" i="7"/>
  <c r="K102" i="7"/>
  <c r="J102" i="7"/>
  <c r="I102" i="7"/>
  <c r="H102" i="7"/>
  <c r="G102" i="7"/>
  <c r="L101" i="7"/>
  <c r="K101" i="7"/>
  <c r="J101" i="7"/>
  <c r="I101" i="7"/>
  <c r="H101" i="7"/>
  <c r="G101" i="7"/>
  <c r="L100" i="7"/>
  <c r="K100" i="7"/>
  <c r="J100" i="7"/>
  <c r="I100" i="7"/>
  <c r="H100" i="7"/>
  <c r="G100" i="7"/>
  <c r="L99" i="7"/>
  <c r="K99" i="7"/>
  <c r="J99" i="7"/>
  <c r="I99" i="7"/>
  <c r="H99" i="7"/>
  <c r="G99" i="7"/>
  <c r="L98" i="7"/>
  <c r="K98" i="7"/>
  <c r="J98" i="7"/>
  <c r="I98" i="7"/>
  <c r="H98" i="7"/>
  <c r="G98" i="7"/>
  <c r="L97" i="7"/>
  <c r="K97" i="7"/>
  <c r="J97" i="7"/>
  <c r="I97" i="7"/>
  <c r="H97" i="7"/>
  <c r="G97" i="7"/>
  <c r="L96" i="7"/>
  <c r="K96" i="7"/>
  <c r="J96" i="7"/>
  <c r="I96" i="7"/>
  <c r="H96" i="7"/>
  <c r="G96" i="7"/>
  <c r="L95" i="7"/>
  <c r="K95" i="7"/>
  <c r="J95" i="7"/>
  <c r="I95" i="7"/>
  <c r="H95" i="7"/>
  <c r="G95" i="7"/>
  <c r="L94" i="7"/>
  <c r="K94" i="7"/>
  <c r="J94" i="7"/>
  <c r="I94" i="7"/>
  <c r="H94" i="7"/>
  <c r="G94" i="7"/>
  <c r="L93" i="7"/>
  <c r="K93" i="7"/>
  <c r="J93" i="7"/>
  <c r="I93" i="7"/>
  <c r="H93" i="7"/>
  <c r="G93" i="7"/>
  <c r="L92" i="7"/>
  <c r="K92" i="7"/>
  <c r="J92" i="7"/>
  <c r="I92" i="7"/>
  <c r="H92" i="7"/>
  <c r="G92" i="7"/>
  <c r="L91" i="7"/>
  <c r="K91" i="7"/>
  <c r="J91" i="7"/>
  <c r="I91" i="7"/>
  <c r="H91" i="7"/>
  <c r="G91" i="7"/>
  <c r="L90" i="7"/>
  <c r="K90" i="7"/>
  <c r="J90" i="7"/>
  <c r="I90" i="7"/>
  <c r="H90" i="7"/>
  <c r="G90" i="7"/>
  <c r="L89" i="7"/>
  <c r="K89" i="7"/>
  <c r="J89" i="7"/>
  <c r="I89" i="7"/>
  <c r="H89" i="7"/>
  <c r="G89" i="7"/>
  <c r="L88" i="7"/>
  <c r="K88" i="7"/>
  <c r="J88" i="7"/>
  <c r="I88" i="7"/>
  <c r="H88" i="7"/>
  <c r="G88" i="7"/>
  <c r="L87" i="7"/>
  <c r="K87" i="7"/>
  <c r="J87" i="7"/>
  <c r="I87" i="7"/>
  <c r="H87" i="7"/>
  <c r="G87" i="7"/>
  <c r="L86" i="7"/>
  <c r="K86" i="7"/>
  <c r="J86" i="7"/>
  <c r="I86" i="7"/>
  <c r="H86" i="7"/>
  <c r="G86" i="7"/>
  <c r="L85" i="7"/>
  <c r="K85" i="7"/>
  <c r="J85" i="7"/>
  <c r="I85" i="7"/>
  <c r="H85" i="7"/>
  <c r="G85" i="7"/>
  <c r="L84" i="7"/>
  <c r="K84" i="7"/>
  <c r="J84" i="7"/>
  <c r="I84" i="7"/>
  <c r="H84" i="7"/>
  <c r="G84" i="7"/>
  <c r="L83" i="7"/>
  <c r="K83" i="7"/>
  <c r="J83" i="7"/>
  <c r="I83" i="7"/>
  <c r="H83" i="7"/>
  <c r="G83" i="7"/>
  <c r="L82" i="7"/>
  <c r="K82" i="7"/>
  <c r="J82" i="7"/>
  <c r="I82" i="7"/>
  <c r="H82" i="7"/>
  <c r="G82" i="7"/>
  <c r="L81" i="7"/>
  <c r="K81" i="7"/>
  <c r="J81" i="7"/>
  <c r="I81" i="7"/>
  <c r="H81" i="7"/>
  <c r="G81" i="7"/>
  <c r="L80" i="7"/>
  <c r="K80" i="7"/>
  <c r="J80" i="7"/>
  <c r="I80" i="7"/>
  <c r="H80" i="7"/>
  <c r="G80" i="7"/>
  <c r="L79" i="7"/>
  <c r="K79" i="7"/>
  <c r="J79" i="7"/>
  <c r="I79" i="7"/>
  <c r="H79" i="7"/>
  <c r="G79" i="7"/>
  <c r="L78" i="7"/>
  <c r="K78" i="7"/>
  <c r="J78" i="7"/>
  <c r="I78" i="7"/>
  <c r="H78" i="7"/>
  <c r="G78" i="7"/>
  <c r="L77" i="7"/>
  <c r="K77" i="7"/>
  <c r="J77" i="7"/>
  <c r="I77" i="7"/>
  <c r="H77" i="7"/>
  <c r="G77" i="7"/>
  <c r="L76" i="7"/>
  <c r="K76" i="7"/>
  <c r="J76" i="7"/>
  <c r="I76" i="7"/>
  <c r="H76" i="7"/>
  <c r="G76" i="7"/>
  <c r="L75" i="7"/>
  <c r="K75" i="7"/>
  <c r="J75" i="7"/>
  <c r="I75" i="7"/>
  <c r="H75" i="7"/>
  <c r="G75" i="7"/>
  <c r="L74" i="7"/>
  <c r="K74" i="7"/>
  <c r="J74" i="7"/>
  <c r="I74" i="7"/>
  <c r="H74" i="7"/>
  <c r="G74" i="7"/>
  <c r="L73" i="7"/>
  <c r="K73" i="7"/>
  <c r="J73" i="7"/>
  <c r="I73" i="7"/>
  <c r="H73" i="7"/>
  <c r="G73" i="7"/>
  <c r="L72" i="7"/>
  <c r="K72" i="7"/>
  <c r="J72" i="7"/>
  <c r="I72" i="7"/>
  <c r="H72" i="7"/>
  <c r="G72" i="7"/>
  <c r="L71" i="7"/>
  <c r="K71" i="7"/>
  <c r="J71" i="7"/>
  <c r="I71" i="7"/>
  <c r="H71" i="7"/>
  <c r="G71" i="7"/>
  <c r="L70" i="7"/>
  <c r="K70" i="7"/>
  <c r="J70" i="7"/>
  <c r="I70" i="7"/>
  <c r="H70" i="7"/>
  <c r="G70" i="7"/>
  <c r="L69" i="7"/>
  <c r="K69" i="7"/>
  <c r="J69" i="7"/>
  <c r="I69" i="7"/>
  <c r="H69" i="7"/>
  <c r="G69" i="7"/>
  <c r="L68" i="7"/>
  <c r="K68" i="7"/>
  <c r="J68" i="7"/>
  <c r="I68" i="7"/>
  <c r="H68" i="7"/>
  <c r="G68" i="7"/>
  <c r="L67" i="7"/>
  <c r="K67" i="7"/>
  <c r="J67" i="7"/>
  <c r="I67" i="7"/>
  <c r="H67" i="7"/>
  <c r="G67" i="7"/>
  <c r="L66" i="7"/>
  <c r="K66" i="7"/>
  <c r="J66" i="7"/>
  <c r="I66" i="7"/>
  <c r="H66" i="7"/>
  <c r="G66" i="7"/>
  <c r="L65" i="7"/>
  <c r="K65" i="7"/>
  <c r="J65" i="7"/>
  <c r="I65" i="7"/>
  <c r="H65" i="7"/>
  <c r="G65" i="7"/>
  <c r="L64" i="7"/>
  <c r="K64" i="7"/>
  <c r="J64" i="7"/>
  <c r="I64" i="7"/>
  <c r="H64" i="7"/>
  <c r="G64" i="7"/>
  <c r="L63" i="7"/>
  <c r="K63" i="7"/>
  <c r="J63" i="7"/>
  <c r="I63" i="7"/>
  <c r="H63" i="7"/>
  <c r="G63" i="7"/>
  <c r="L62" i="7"/>
  <c r="K62" i="7"/>
  <c r="J62" i="7"/>
  <c r="I62" i="7"/>
  <c r="H62" i="7"/>
  <c r="G62" i="7"/>
  <c r="L61" i="7"/>
  <c r="K61" i="7"/>
  <c r="J61" i="7"/>
  <c r="I61" i="7"/>
  <c r="H61" i="7"/>
  <c r="G61" i="7"/>
  <c r="L60" i="7"/>
  <c r="K60" i="7"/>
  <c r="J60" i="7"/>
  <c r="I60" i="7"/>
  <c r="H60" i="7"/>
  <c r="G60" i="7"/>
  <c r="L59" i="7"/>
  <c r="K59" i="7"/>
  <c r="J59" i="7"/>
  <c r="I59" i="7"/>
  <c r="H59" i="7"/>
  <c r="G59" i="7"/>
  <c r="L58" i="7"/>
  <c r="K58" i="7"/>
  <c r="J58" i="7"/>
  <c r="I58" i="7"/>
  <c r="H58" i="7"/>
  <c r="G58" i="7"/>
  <c r="L57" i="7"/>
  <c r="K57" i="7"/>
  <c r="J57" i="7"/>
  <c r="I57" i="7"/>
  <c r="H57" i="7"/>
  <c r="G57" i="7"/>
  <c r="L56" i="7"/>
  <c r="K56" i="7"/>
  <c r="J56" i="7"/>
  <c r="I56" i="7"/>
  <c r="H56" i="7"/>
  <c r="G56" i="7"/>
  <c r="L55" i="7"/>
  <c r="K55" i="7"/>
  <c r="J55" i="7"/>
  <c r="I55" i="7"/>
  <c r="H55" i="7"/>
  <c r="G55" i="7"/>
  <c r="L54" i="7"/>
  <c r="K54" i="7"/>
  <c r="J54" i="7"/>
  <c r="I54" i="7"/>
  <c r="H54" i="7"/>
  <c r="G54" i="7"/>
  <c r="L53" i="7"/>
  <c r="K53" i="7"/>
  <c r="J53" i="7"/>
  <c r="I53" i="7"/>
  <c r="H53" i="7"/>
  <c r="G53" i="7"/>
  <c r="L52" i="7"/>
  <c r="K52" i="7"/>
  <c r="J52" i="7"/>
  <c r="I52" i="7"/>
  <c r="H52" i="7"/>
  <c r="G52" i="7"/>
  <c r="L51" i="7"/>
  <c r="K51" i="7"/>
  <c r="J51" i="7"/>
  <c r="I51" i="7"/>
  <c r="H51" i="7"/>
  <c r="G51" i="7"/>
  <c r="L50" i="7"/>
  <c r="K50" i="7"/>
  <c r="J50" i="7"/>
  <c r="I50" i="7"/>
  <c r="H50" i="7"/>
  <c r="G50" i="7"/>
  <c r="L49" i="7"/>
  <c r="K49" i="7"/>
  <c r="J49" i="7"/>
  <c r="I49" i="7"/>
  <c r="H49" i="7"/>
  <c r="G49" i="7"/>
  <c r="L48" i="7"/>
  <c r="K48" i="7"/>
  <c r="J48" i="7"/>
  <c r="I48" i="7"/>
  <c r="H48" i="7"/>
  <c r="G48" i="7"/>
  <c r="L47" i="7"/>
  <c r="K47" i="7"/>
  <c r="J47" i="7"/>
  <c r="I47" i="7"/>
  <c r="H47" i="7"/>
  <c r="G47" i="7"/>
  <c r="L46" i="7"/>
  <c r="K46" i="7"/>
  <c r="J46" i="7"/>
  <c r="I46" i="7"/>
  <c r="H46" i="7"/>
  <c r="G46" i="7"/>
  <c r="L45" i="7"/>
  <c r="K45" i="7"/>
  <c r="J45" i="7"/>
  <c r="I45" i="7"/>
  <c r="H45" i="7"/>
  <c r="G45" i="7"/>
  <c r="L44" i="7"/>
  <c r="K44" i="7"/>
  <c r="J44" i="7"/>
  <c r="I44" i="7"/>
  <c r="H44" i="7"/>
  <c r="G44" i="7"/>
  <c r="L43" i="7"/>
  <c r="K43" i="7"/>
  <c r="J43" i="7"/>
  <c r="I43" i="7"/>
  <c r="H43" i="7"/>
  <c r="G43" i="7"/>
  <c r="L42" i="7"/>
  <c r="K42" i="7"/>
  <c r="J42" i="7"/>
  <c r="I42" i="7"/>
  <c r="H42" i="7"/>
  <c r="G42" i="7"/>
  <c r="L41" i="7"/>
  <c r="K41" i="7"/>
  <c r="J41" i="7"/>
  <c r="I41" i="7"/>
  <c r="H41" i="7"/>
  <c r="G41" i="7"/>
  <c r="L40" i="7"/>
  <c r="K40" i="7"/>
  <c r="J40" i="7"/>
  <c r="I40" i="7"/>
  <c r="H40" i="7"/>
  <c r="G40" i="7"/>
  <c r="L39" i="7"/>
  <c r="K39" i="7"/>
  <c r="J39" i="7"/>
  <c r="I39" i="7"/>
  <c r="H39" i="7"/>
  <c r="G39" i="7"/>
  <c r="L38" i="7"/>
  <c r="K38" i="7"/>
  <c r="J38" i="7"/>
  <c r="I38" i="7"/>
  <c r="H38" i="7"/>
  <c r="G38" i="7"/>
  <c r="L37" i="7"/>
  <c r="K37" i="7"/>
  <c r="J37" i="7"/>
  <c r="I37" i="7"/>
  <c r="H37" i="7"/>
  <c r="G37" i="7"/>
  <c r="L36" i="7"/>
  <c r="K36" i="7"/>
  <c r="J36" i="7"/>
  <c r="I36" i="7"/>
  <c r="H36" i="7"/>
  <c r="G36" i="7"/>
  <c r="L35" i="7"/>
  <c r="K35" i="7"/>
  <c r="J35" i="7"/>
  <c r="I35" i="7"/>
  <c r="H35" i="7"/>
  <c r="G35" i="7"/>
  <c r="L34" i="7"/>
  <c r="K34" i="7"/>
  <c r="J34" i="7"/>
  <c r="I34" i="7"/>
  <c r="H34" i="7"/>
  <c r="G34" i="7"/>
  <c r="L33" i="7"/>
  <c r="K33" i="7"/>
  <c r="J33" i="7"/>
  <c r="I33" i="7"/>
  <c r="H33" i="7"/>
  <c r="G33" i="7"/>
  <c r="L32" i="7"/>
  <c r="K32" i="7"/>
  <c r="J32" i="7"/>
  <c r="I32" i="7"/>
  <c r="H32" i="7"/>
  <c r="G32" i="7"/>
  <c r="L31" i="7"/>
  <c r="K31" i="7"/>
  <c r="J31" i="7"/>
  <c r="I31" i="7"/>
  <c r="H31" i="7"/>
  <c r="G31" i="7"/>
  <c r="L30" i="7"/>
  <c r="K30" i="7"/>
  <c r="J30" i="7"/>
  <c r="I30" i="7"/>
  <c r="H30" i="7"/>
  <c r="G30" i="7"/>
  <c r="L29" i="7"/>
  <c r="K29" i="7"/>
  <c r="J29" i="7"/>
  <c r="I29" i="7"/>
  <c r="H29" i="7"/>
  <c r="G29" i="7"/>
  <c r="L28" i="7"/>
  <c r="K28" i="7"/>
  <c r="J28" i="7"/>
  <c r="I28" i="7"/>
  <c r="H28" i="7"/>
  <c r="G28" i="7"/>
  <c r="L26" i="7"/>
  <c r="K26" i="7"/>
  <c r="J26" i="7"/>
  <c r="I26" i="7"/>
  <c r="H26" i="7"/>
  <c r="G26" i="7"/>
  <c r="L25" i="7"/>
  <c r="K25" i="7"/>
  <c r="J25" i="7"/>
  <c r="I25" i="7"/>
  <c r="H25" i="7"/>
  <c r="G25" i="7"/>
  <c r="L24" i="7"/>
  <c r="K24" i="7"/>
  <c r="J24" i="7"/>
  <c r="I24" i="7"/>
  <c r="H24" i="7"/>
  <c r="G24" i="7"/>
  <c r="L23" i="7"/>
  <c r="K23" i="7"/>
  <c r="J23" i="7"/>
  <c r="I23" i="7"/>
  <c r="H23" i="7"/>
  <c r="G23" i="7"/>
  <c r="L22" i="7"/>
  <c r="K22" i="7"/>
  <c r="J22" i="7"/>
  <c r="I22" i="7"/>
  <c r="H22" i="7"/>
  <c r="G22" i="7"/>
  <c r="L21" i="7"/>
  <c r="K21" i="7"/>
  <c r="J21" i="7"/>
  <c r="I21" i="7"/>
  <c r="H21" i="7"/>
  <c r="G21" i="7"/>
  <c r="L20" i="7"/>
  <c r="K20" i="7"/>
  <c r="J20" i="7"/>
  <c r="I20" i="7"/>
  <c r="H20" i="7"/>
  <c r="G20" i="7"/>
  <c r="L19" i="7"/>
  <c r="K19" i="7"/>
  <c r="J19" i="7"/>
  <c r="I19" i="7"/>
  <c r="H19" i="7"/>
  <c r="G19" i="7"/>
  <c r="L18" i="7"/>
  <c r="K18" i="7"/>
  <c r="J18" i="7"/>
  <c r="I18" i="7"/>
  <c r="H18" i="7"/>
  <c r="G18" i="7"/>
  <c r="L17" i="7"/>
  <c r="K17" i="7"/>
  <c r="J17" i="7"/>
  <c r="I17" i="7"/>
  <c r="H17" i="7"/>
  <c r="G17" i="7"/>
  <c r="L16" i="7"/>
  <c r="K16" i="7"/>
  <c r="J16" i="7"/>
  <c r="I16" i="7"/>
  <c r="H16" i="7"/>
  <c r="G16" i="7"/>
  <c r="L15" i="7"/>
  <c r="K15" i="7"/>
  <c r="J15" i="7"/>
  <c r="I15" i="7"/>
  <c r="H15" i="7"/>
  <c r="G15" i="7"/>
  <c r="L14" i="7"/>
  <c r="K14" i="7"/>
  <c r="J14" i="7"/>
  <c r="I14" i="7"/>
  <c r="H14" i="7"/>
  <c r="G14" i="7"/>
  <c r="L13" i="7"/>
  <c r="K13" i="7"/>
  <c r="J13" i="7"/>
  <c r="I13" i="7"/>
  <c r="H13" i="7"/>
  <c r="G13" i="7"/>
  <c r="L12" i="7"/>
  <c r="K12" i="7"/>
  <c r="J12" i="7"/>
  <c r="I12" i="7"/>
  <c r="H12" i="7"/>
  <c r="G12" i="7"/>
  <c r="L11" i="7"/>
  <c r="K11" i="7"/>
  <c r="J11" i="7"/>
  <c r="I11" i="7"/>
  <c r="H11" i="7"/>
  <c r="G11" i="7"/>
  <c r="L10" i="7"/>
  <c r="K10" i="7"/>
  <c r="J10" i="7"/>
  <c r="I10" i="7"/>
  <c r="H10" i="7"/>
  <c r="G10" i="7"/>
  <c r="L9" i="7"/>
  <c r="K9" i="7"/>
  <c r="J9" i="7"/>
  <c r="I9" i="7"/>
  <c r="H9" i="7"/>
  <c r="G9" i="7"/>
  <c r="L8" i="7"/>
  <c r="K8" i="7"/>
  <c r="J8" i="7"/>
  <c r="I8" i="7"/>
  <c r="H8" i="7"/>
  <c r="G8" i="7"/>
  <c r="L7" i="7"/>
  <c r="K7" i="7"/>
  <c r="J7" i="7"/>
  <c r="I7" i="7"/>
  <c r="H7" i="7"/>
  <c r="G7" i="7"/>
  <c r="L3" i="7"/>
  <c r="K3" i="7"/>
  <c r="J3" i="7"/>
  <c r="I3" i="7"/>
  <c r="H3" i="7"/>
  <c r="G3" i="7"/>
  <c r="L1" i="7"/>
  <c r="K1" i="7"/>
  <c r="J1" i="7"/>
  <c r="I1" i="7"/>
  <c r="H1" i="7"/>
  <c r="G1" i="7"/>
  <c r="X147" i="6"/>
  <c r="W147" i="6"/>
  <c r="V147" i="6"/>
  <c r="U147" i="6"/>
  <c r="T147" i="6"/>
  <c r="S147" i="6"/>
  <c r="R147" i="6"/>
  <c r="P147" i="6"/>
  <c r="O147" i="6"/>
  <c r="N147" i="6"/>
  <c r="M147" i="6"/>
  <c r="L147" i="6"/>
  <c r="K147" i="6"/>
  <c r="J147" i="6"/>
  <c r="I147" i="6"/>
  <c r="H147" i="6"/>
  <c r="G147" i="6"/>
  <c r="X146" i="6"/>
  <c r="W146" i="6"/>
  <c r="V146" i="6"/>
  <c r="U146" i="6"/>
  <c r="T146" i="6"/>
  <c r="S146" i="6"/>
  <c r="R146" i="6"/>
  <c r="Q146" i="6"/>
  <c r="P146" i="6"/>
  <c r="O146" i="6"/>
  <c r="N146" i="6"/>
  <c r="M146" i="6"/>
  <c r="L146" i="6"/>
  <c r="K146" i="6"/>
  <c r="J146" i="6"/>
  <c r="I146" i="6"/>
  <c r="H146" i="6"/>
  <c r="G146" i="6"/>
  <c r="X145" i="6"/>
  <c r="W145" i="6"/>
  <c r="V145" i="6"/>
  <c r="U145" i="6"/>
  <c r="T145" i="6"/>
  <c r="S145" i="6"/>
  <c r="R145" i="6"/>
  <c r="Q145" i="6"/>
  <c r="P145" i="6"/>
  <c r="O145" i="6"/>
  <c r="N145" i="6"/>
  <c r="M145" i="6"/>
  <c r="L145" i="6"/>
  <c r="K145" i="6"/>
  <c r="J145" i="6"/>
  <c r="I145" i="6"/>
  <c r="H145" i="6"/>
  <c r="G145" i="6"/>
  <c r="X144" i="6"/>
  <c r="W144" i="6"/>
  <c r="V144" i="6"/>
  <c r="U144" i="6"/>
  <c r="T144" i="6"/>
  <c r="S144" i="6"/>
  <c r="R144" i="6"/>
  <c r="Q144" i="6"/>
  <c r="P144" i="6"/>
  <c r="O144" i="6"/>
  <c r="N144" i="6"/>
  <c r="M144" i="6"/>
  <c r="L144" i="6"/>
  <c r="K144" i="6"/>
  <c r="J144" i="6"/>
  <c r="I144" i="6"/>
  <c r="H144" i="6"/>
  <c r="G144" i="6"/>
  <c r="X143" i="6"/>
  <c r="W143" i="6"/>
  <c r="V143" i="6"/>
  <c r="U143" i="6"/>
  <c r="T143" i="6"/>
  <c r="S143" i="6"/>
  <c r="R143" i="6"/>
  <c r="Q143" i="6"/>
  <c r="P143" i="6"/>
  <c r="O143" i="6"/>
  <c r="N143" i="6"/>
  <c r="M143" i="6"/>
  <c r="L143" i="6"/>
  <c r="K143" i="6"/>
  <c r="J143" i="6"/>
  <c r="I143" i="6"/>
  <c r="H143" i="6"/>
  <c r="G143" i="6"/>
  <c r="X142" i="6"/>
  <c r="W142" i="6"/>
  <c r="V142" i="6"/>
  <c r="U142" i="6"/>
  <c r="T142" i="6"/>
  <c r="S142" i="6"/>
  <c r="R142" i="6"/>
  <c r="Q142" i="6"/>
  <c r="P142" i="6"/>
  <c r="O142" i="6"/>
  <c r="N142" i="6"/>
  <c r="M142" i="6"/>
  <c r="L142" i="6"/>
  <c r="K142" i="6"/>
  <c r="J142" i="6"/>
  <c r="I142" i="6"/>
  <c r="H142" i="6"/>
  <c r="G142" i="6"/>
  <c r="X141" i="6"/>
  <c r="W141" i="6"/>
  <c r="V141" i="6"/>
  <c r="U141" i="6"/>
  <c r="T141" i="6"/>
  <c r="S141" i="6"/>
  <c r="R141" i="6"/>
  <c r="Q141" i="6"/>
  <c r="P141" i="6"/>
  <c r="O141" i="6"/>
  <c r="N141" i="6"/>
  <c r="M141" i="6"/>
  <c r="L141" i="6"/>
  <c r="K141" i="6"/>
  <c r="J141" i="6"/>
  <c r="I141" i="6"/>
  <c r="H141" i="6"/>
  <c r="G141" i="6"/>
  <c r="X140" i="6"/>
  <c r="W140" i="6"/>
  <c r="V140" i="6"/>
  <c r="U140" i="6"/>
  <c r="T140" i="6"/>
  <c r="S140" i="6"/>
  <c r="R140" i="6"/>
  <c r="Q140" i="6"/>
  <c r="P140" i="6"/>
  <c r="O140" i="6"/>
  <c r="N140" i="6"/>
  <c r="M140" i="6"/>
  <c r="L140" i="6"/>
  <c r="K140" i="6"/>
  <c r="J140" i="6"/>
  <c r="I140" i="6"/>
  <c r="H140" i="6"/>
  <c r="G140" i="6"/>
  <c r="X139" i="6"/>
  <c r="W139" i="6"/>
  <c r="V139" i="6"/>
  <c r="U139" i="6"/>
  <c r="T139" i="6"/>
  <c r="S139" i="6"/>
  <c r="R139" i="6"/>
  <c r="Q139" i="6"/>
  <c r="P139" i="6"/>
  <c r="O139" i="6"/>
  <c r="N139" i="6"/>
  <c r="M139" i="6"/>
  <c r="L139" i="6"/>
  <c r="K139" i="6"/>
  <c r="J139" i="6"/>
  <c r="I139" i="6"/>
  <c r="H139" i="6"/>
  <c r="G139" i="6"/>
  <c r="X138" i="6"/>
  <c r="W138" i="6"/>
  <c r="V138" i="6"/>
  <c r="U138" i="6"/>
  <c r="T138" i="6"/>
  <c r="S138" i="6"/>
  <c r="R138" i="6"/>
  <c r="Q138" i="6"/>
  <c r="P138" i="6"/>
  <c r="O138" i="6"/>
  <c r="N138" i="6"/>
  <c r="M138" i="6"/>
  <c r="L138" i="6"/>
  <c r="K138" i="6"/>
  <c r="J138" i="6"/>
  <c r="I138" i="6"/>
  <c r="H138" i="6"/>
  <c r="G138" i="6"/>
  <c r="X137" i="6"/>
  <c r="W137" i="6"/>
  <c r="V137" i="6"/>
  <c r="U137" i="6"/>
  <c r="T137" i="6"/>
  <c r="S137" i="6"/>
  <c r="R137" i="6"/>
  <c r="Q137" i="6"/>
  <c r="P137" i="6"/>
  <c r="O137" i="6"/>
  <c r="N137" i="6"/>
  <c r="M137" i="6"/>
  <c r="L137" i="6"/>
  <c r="K137" i="6"/>
  <c r="J137" i="6"/>
  <c r="I137" i="6"/>
  <c r="H137" i="6"/>
  <c r="G137" i="6"/>
  <c r="X136" i="6"/>
  <c r="W136" i="6"/>
  <c r="V136" i="6"/>
  <c r="U136" i="6"/>
  <c r="T136" i="6"/>
  <c r="S136" i="6"/>
  <c r="R136" i="6"/>
  <c r="Q136" i="6"/>
  <c r="P136" i="6"/>
  <c r="O136" i="6"/>
  <c r="N136" i="6"/>
  <c r="M136" i="6"/>
  <c r="L136" i="6"/>
  <c r="K136" i="6"/>
  <c r="J136" i="6"/>
  <c r="I136" i="6"/>
  <c r="H136" i="6"/>
  <c r="G136" i="6"/>
  <c r="X135" i="6"/>
  <c r="W135" i="6"/>
  <c r="V135" i="6"/>
  <c r="U135" i="6"/>
  <c r="T135" i="6"/>
  <c r="S135" i="6"/>
  <c r="R135" i="6"/>
  <c r="Q135" i="6"/>
  <c r="P135" i="6"/>
  <c r="O135" i="6"/>
  <c r="N135" i="6"/>
  <c r="M135" i="6"/>
  <c r="L135" i="6"/>
  <c r="K135" i="6"/>
  <c r="J135" i="6"/>
  <c r="I135" i="6"/>
  <c r="H135" i="6"/>
  <c r="G135" i="6"/>
  <c r="X134" i="6"/>
  <c r="W134" i="6"/>
  <c r="V134" i="6"/>
  <c r="U134" i="6"/>
  <c r="T134" i="6"/>
  <c r="S134" i="6"/>
  <c r="R134" i="6"/>
  <c r="Q134" i="6"/>
  <c r="P134" i="6"/>
  <c r="O134" i="6"/>
  <c r="N134" i="6"/>
  <c r="M134" i="6"/>
  <c r="L134" i="6"/>
  <c r="K134" i="6"/>
  <c r="J134" i="6"/>
  <c r="I134" i="6"/>
  <c r="H134" i="6"/>
  <c r="G134" i="6"/>
  <c r="X133" i="6"/>
  <c r="W133" i="6"/>
  <c r="V133" i="6"/>
  <c r="U133" i="6"/>
  <c r="T133" i="6"/>
  <c r="S133" i="6"/>
  <c r="R133" i="6"/>
  <c r="Q133" i="6"/>
  <c r="P133" i="6"/>
  <c r="O133" i="6"/>
  <c r="N133" i="6"/>
  <c r="M133" i="6"/>
  <c r="L133" i="6"/>
  <c r="K133" i="6"/>
  <c r="J133" i="6"/>
  <c r="I133" i="6"/>
  <c r="H133" i="6"/>
  <c r="G133" i="6"/>
  <c r="X132" i="6"/>
  <c r="W132" i="6"/>
  <c r="V132" i="6"/>
  <c r="U132" i="6"/>
  <c r="T132" i="6"/>
  <c r="S132" i="6"/>
  <c r="R132" i="6"/>
  <c r="Q132" i="6"/>
  <c r="P132" i="6"/>
  <c r="O132" i="6"/>
  <c r="N132" i="6"/>
  <c r="M132" i="6"/>
  <c r="L132" i="6"/>
  <c r="K132" i="6"/>
  <c r="J132" i="6"/>
  <c r="I132" i="6"/>
  <c r="H132" i="6"/>
  <c r="G132" i="6"/>
  <c r="X131" i="6"/>
  <c r="W131" i="6"/>
  <c r="V131" i="6"/>
  <c r="U131" i="6"/>
  <c r="T131" i="6"/>
  <c r="S131" i="6"/>
  <c r="R131" i="6"/>
  <c r="Q131" i="6"/>
  <c r="P131" i="6"/>
  <c r="O131" i="6"/>
  <c r="N131" i="6"/>
  <c r="M131" i="6"/>
  <c r="L131" i="6"/>
  <c r="K131" i="6"/>
  <c r="J131" i="6"/>
  <c r="I131" i="6"/>
  <c r="H131" i="6"/>
  <c r="G131" i="6"/>
  <c r="X130" i="6"/>
  <c r="W130" i="6"/>
  <c r="V130" i="6"/>
  <c r="U130" i="6"/>
  <c r="T130" i="6"/>
  <c r="S130" i="6"/>
  <c r="R130" i="6"/>
  <c r="Q130" i="6"/>
  <c r="P130" i="6"/>
  <c r="O130" i="6"/>
  <c r="N130" i="6"/>
  <c r="M130" i="6"/>
  <c r="L130" i="6"/>
  <c r="K130" i="6"/>
  <c r="J130" i="6"/>
  <c r="I130" i="6"/>
  <c r="H130" i="6"/>
  <c r="G130" i="6"/>
  <c r="X129" i="6"/>
  <c r="W129" i="6"/>
  <c r="V129" i="6"/>
  <c r="U129" i="6"/>
  <c r="T129" i="6"/>
  <c r="S129" i="6"/>
  <c r="R129" i="6"/>
  <c r="Q129" i="6"/>
  <c r="P129" i="6"/>
  <c r="O129" i="6"/>
  <c r="N129" i="6"/>
  <c r="M129" i="6"/>
  <c r="L129" i="6"/>
  <c r="K129" i="6"/>
  <c r="J129" i="6"/>
  <c r="I129" i="6"/>
  <c r="H129" i="6"/>
  <c r="G129" i="6"/>
  <c r="X128" i="6"/>
  <c r="W128" i="6"/>
  <c r="V128" i="6"/>
  <c r="U128" i="6"/>
  <c r="T128" i="6"/>
  <c r="S128" i="6"/>
  <c r="R128" i="6"/>
  <c r="Q128" i="6"/>
  <c r="P128" i="6"/>
  <c r="O128" i="6"/>
  <c r="N128" i="6"/>
  <c r="M128" i="6"/>
  <c r="L128" i="6"/>
  <c r="K128" i="6"/>
  <c r="J128" i="6"/>
  <c r="I128" i="6"/>
  <c r="H128" i="6"/>
  <c r="G128" i="6"/>
  <c r="X127" i="6"/>
  <c r="W127" i="6"/>
  <c r="V127" i="6"/>
  <c r="U127" i="6"/>
  <c r="T127" i="6"/>
  <c r="S127" i="6"/>
  <c r="R127" i="6"/>
  <c r="Q127" i="6"/>
  <c r="P127" i="6"/>
  <c r="O127" i="6"/>
  <c r="N127" i="6"/>
  <c r="M127" i="6"/>
  <c r="L127" i="6"/>
  <c r="K127" i="6"/>
  <c r="J127" i="6"/>
  <c r="I127" i="6"/>
  <c r="H127" i="6"/>
  <c r="G127" i="6"/>
  <c r="X126" i="6"/>
  <c r="W126" i="6"/>
  <c r="V126" i="6"/>
  <c r="U126" i="6"/>
  <c r="T126" i="6"/>
  <c r="S126" i="6"/>
  <c r="R126" i="6"/>
  <c r="Q126" i="6"/>
  <c r="P126" i="6"/>
  <c r="O126" i="6"/>
  <c r="N126" i="6"/>
  <c r="M126" i="6"/>
  <c r="L126" i="6"/>
  <c r="K126" i="6"/>
  <c r="J126" i="6"/>
  <c r="I126" i="6"/>
  <c r="H126" i="6"/>
  <c r="G126" i="6"/>
  <c r="X125" i="6"/>
  <c r="W125" i="6"/>
  <c r="V125" i="6"/>
  <c r="U125" i="6"/>
  <c r="T125" i="6"/>
  <c r="S125" i="6"/>
  <c r="R125" i="6"/>
  <c r="Q125" i="6"/>
  <c r="P125" i="6"/>
  <c r="O125" i="6"/>
  <c r="N125" i="6"/>
  <c r="M125" i="6"/>
  <c r="L125" i="6"/>
  <c r="K125" i="6"/>
  <c r="J125" i="6"/>
  <c r="I125" i="6"/>
  <c r="H125" i="6"/>
  <c r="G125" i="6"/>
  <c r="X124" i="6"/>
  <c r="W124" i="6"/>
  <c r="V124" i="6"/>
  <c r="U124" i="6"/>
  <c r="T124" i="6"/>
  <c r="S124" i="6"/>
  <c r="R124" i="6"/>
  <c r="Q124" i="6"/>
  <c r="P124" i="6"/>
  <c r="O124" i="6"/>
  <c r="N124" i="6"/>
  <c r="M124" i="6"/>
  <c r="L124" i="6"/>
  <c r="K124" i="6"/>
  <c r="J124" i="6"/>
  <c r="I124" i="6"/>
  <c r="H124" i="6"/>
  <c r="G124" i="6"/>
  <c r="X123" i="6"/>
  <c r="W123" i="6"/>
  <c r="V123" i="6"/>
  <c r="U123" i="6"/>
  <c r="T123" i="6"/>
  <c r="S123" i="6"/>
  <c r="R123" i="6"/>
  <c r="Q123" i="6"/>
  <c r="P123" i="6"/>
  <c r="O123" i="6"/>
  <c r="N123" i="6"/>
  <c r="M123" i="6"/>
  <c r="L123" i="6"/>
  <c r="K123" i="6"/>
  <c r="J123" i="6"/>
  <c r="I123" i="6"/>
  <c r="H123" i="6"/>
  <c r="G123" i="6"/>
  <c r="X122" i="6"/>
  <c r="W122" i="6"/>
  <c r="V122" i="6"/>
  <c r="U122" i="6"/>
  <c r="T122" i="6"/>
  <c r="S122" i="6"/>
  <c r="R122" i="6"/>
  <c r="Q122" i="6"/>
  <c r="P122" i="6"/>
  <c r="O122" i="6"/>
  <c r="N122" i="6"/>
  <c r="M122" i="6"/>
  <c r="L122" i="6"/>
  <c r="K122" i="6"/>
  <c r="J122" i="6"/>
  <c r="I122" i="6"/>
  <c r="H122" i="6"/>
  <c r="G122" i="6"/>
  <c r="X121" i="6"/>
  <c r="W121" i="6"/>
  <c r="V121" i="6"/>
  <c r="U121" i="6"/>
  <c r="T121" i="6"/>
  <c r="S121" i="6"/>
  <c r="R121" i="6"/>
  <c r="Q121" i="6"/>
  <c r="P121" i="6"/>
  <c r="O121" i="6"/>
  <c r="N121" i="6"/>
  <c r="M121" i="6"/>
  <c r="L121" i="6"/>
  <c r="K121" i="6"/>
  <c r="J121" i="6"/>
  <c r="I121" i="6"/>
  <c r="H121" i="6"/>
  <c r="G121" i="6"/>
  <c r="X120" i="6"/>
  <c r="W120" i="6"/>
  <c r="V120" i="6"/>
  <c r="U120" i="6"/>
  <c r="T120" i="6"/>
  <c r="S120" i="6"/>
  <c r="R120" i="6"/>
  <c r="Q120" i="6"/>
  <c r="P120" i="6"/>
  <c r="O120" i="6"/>
  <c r="N120" i="6"/>
  <c r="M120" i="6"/>
  <c r="L120" i="6"/>
  <c r="K120" i="6"/>
  <c r="J120" i="6"/>
  <c r="I120" i="6"/>
  <c r="H120" i="6"/>
  <c r="G120" i="6"/>
  <c r="X119" i="6"/>
  <c r="W119" i="6"/>
  <c r="V119" i="6"/>
  <c r="U119" i="6"/>
  <c r="T119" i="6"/>
  <c r="S119" i="6"/>
  <c r="R119" i="6"/>
  <c r="Q119" i="6"/>
  <c r="P119" i="6"/>
  <c r="O119" i="6"/>
  <c r="N119" i="6"/>
  <c r="M119" i="6"/>
  <c r="L119" i="6"/>
  <c r="K119" i="6"/>
  <c r="J119" i="6"/>
  <c r="I119" i="6"/>
  <c r="H119" i="6"/>
  <c r="G119" i="6"/>
  <c r="X118" i="6"/>
  <c r="W118" i="6"/>
  <c r="V118" i="6"/>
  <c r="U118" i="6"/>
  <c r="T118" i="6"/>
  <c r="S118" i="6"/>
  <c r="R118" i="6"/>
  <c r="Q118" i="6"/>
  <c r="P118" i="6"/>
  <c r="O118" i="6"/>
  <c r="N118" i="6"/>
  <c r="M118" i="6"/>
  <c r="L118" i="6"/>
  <c r="K118" i="6"/>
  <c r="J118" i="6"/>
  <c r="I118" i="6"/>
  <c r="H118" i="6"/>
  <c r="G118" i="6"/>
  <c r="X117" i="6"/>
  <c r="W117" i="6"/>
  <c r="V117" i="6"/>
  <c r="U117" i="6"/>
  <c r="T117" i="6"/>
  <c r="S117" i="6"/>
  <c r="R117" i="6"/>
  <c r="Q117" i="6"/>
  <c r="P117" i="6"/>
  <c r="O117" i="6"/>
  <c r="N117" i="6"/>
  <c r="M117" i="6"/>
  <c r="L117" i="6"/>
  <c r="K117" i="6"/>
  <c r="J117" i="6"/>
  <c r="I117" i="6"/>
  <c r="H117" i="6"/>
  <c r="G117" i="6"/>
  <c r="X116" i="6"/>
  <c r="W116" i="6"/>
  <c r="V116" i="6"/>
  <c r="U116" i="6"/>
  <c r="T116" i="6"/>
  <c r="S116" i="6"/>
  <c r="R116" i="6"/>
  <c r="Q116" i="6"/>
  <c r="P116" i="6"/>
  <c r="O116" i="6"/>
  <c r="N116" i="6"/>
  <c r="M116" i="6"/>
  <c r="L116" i="6"/>
  <c r="K116" i="6"/>
  <c r="J116" i="6"/>
  <c r="I116" i="6"/>
  <c r="H116" i="6"/>
  <c r="G116" i="6"/>
  <c r="X115" i="6"/>
  <c r="W115" i="6"/>
  <c r="V115" i="6"/>
  <c r="U115" i="6"/>
  <c r="T115" i="6"/>
  <c r="S115" i="6"/>
  <c r="R115" i="6"/>
  <c r="Q115" i="6"/>
  <c r="P115" i="6"/>
  <c r="O115" i="6"/>
  <c r="N115" i="6"/>
  <c r="M115" i="6"/>
  <c r="L115" i="6"/>
  <c r="K115" i="6"/>
  <c r="J115" i="6"/>
  <c r="I115" i="6"/>
  <c r="H115" i="6"/>
  <c r="G115" i="6"/>
  <c r="X114" i="6"/>
  <c r="W114" i="6"/>
  <c r="V114" i="6"/>
  <c r="U114" i="6"/>
  <c r="T114" i="6"/>
  <c r="S114" i="6"/>
  <c r="R114" i="6"/>
  <c r="Q114" i="6"/>
  <c r="P114" i="6"/>
  <c r="O114" i="6"/>
  <c r="N114" i="6"/>
  <c r="M114" i="6"/>
  <c r="L114" i="6"/>
  <c r="K114" i="6"/>
  <c r="J114" i="6"/>
  <c r="I114" i="6"/>
  <c r="H114" i="6"/>
  <c r="G114" i="6"/>
  <c r="X113" i="6"/>
  <c r="W113" i="6"/>
  <c r="V113" i="6"/>
  <c r="U113" i="6"/>
  <c r="T113" i="6"/>
  <c r="S113" i="6"/>
  <c r="R113" i="6"/>
  <c r="Q113" i="6"/>
  <c r="P113" i="6"/>
  <c r="O113" i="6"/>
  <c r="N113" i="6"/>
  <c r="M113" i="6"/>
  <c r="L113" i="6"/>
  <c r="K113" i="6"/>
  <c r="J113" i="6"/>
  <c r="I113" i="6"/>
  <c r="H113" i="6"/>
  <c r="G113" i="6"/>
  <c r="X112" i="6"/>
  <c r="W112" i="6"/>
  <c r="V112" i="6"/>
  <c r="U112" i="6"/>
  <c r="T112" i="6"/>
  <c r="S112" i="6"/>
  <c r="R112" i="6"/>
  <c r="Q112" i="6"/>
  <c r="P112" i="6"/>
  <c r="O112" i="6"/>
  <c r="N112" i="6"/>
  <c r="M112" i="6"/>
  <c r="L112" i="6"/>
  <c r="K112" i="6"/>
  <c r="J112" i="6"/>
  <c r="I112" i="6"/>
  <c r="H112" i="6"/>
  <c r="G112" i="6"/>
  <c r="X111" i="6"/>
  <c r="W111" i="6"/>
  <c r="V111" i="6"/>
  <c r="U111" i="6"/>
  <c r="T111" i="6"/>
  <c r="S111" i="6"/>
  <c r="R111" i="6"/>
  <c r="Q111" i="6"/>
  <c r="P111" i="6"/>
  <c r="O111" i="6"/>
  <c r="N111" i="6"/>
  <c r="M111" i="6"/>
  <c r="L111" i="6"/>
  <c r="K111" i="6"/>
  <c r="J111" i="6"/>
  <c r="I111" i="6"/>
  <c r="H111" i="6"/>
  <c r="G111" i="6"/>
  <c r="X110" i="6"/>
  <c r="W110" i="6"/>
  <c r="V110" i="6"/>
  <c r="U110" i="6"/>
  <c r="T110" i="6"/>
  <c r="S110" i="6"/>
  <c r="R110" i="6"/>
  <c r="Q110" i="6"/>
  <c r="P110" i="6"/>
  <c r="O110" i="6"/>
  <c r="N110" i="6"/>
  <c r="M110" i="6"/>
  <c r="L110" i="6"/>
  <c r="K110" i="6"/>
  <c r="J110" i="6"/>
  <c r="I110" i="6"/>
  <c r="H110" i="6"/>
  <c r="G110" i="6"/>
  <c r="X109" i="6"/>
  <c r="W109" i="6"/>
  <c r="V109" i="6"/>
  <c r="U109" i="6"/>
  <c r="T109" i="6"/>
  <c r="S109" i="6"/>
  <c r="R109" i="6"/>
  <c r="P109" i="6"/>
  <c r="O109" i="6"/>
  <c r="N109" i="6"/>
  <c r="M109" i="6"/>
  <c r="L109" i="6"/>
  <c r="K109" i="6"/>
  <c r="J109" i="6"/>
  <c r="I109" i="6"/>
  <c r="H109" i="6"/>
  <c r="G109" i="6"/>
  <c r="X108" i="6"/>
  <c r="W108" i="6"/>
  <c r="V108" i="6"/>
  <c r="U108" i="6"/>
  <c r="T108" i="6"/>
  <c r="S108" i="6"/>
  <c r="R108" i="6"/>
  <c r="Q108" i="6"/>
  <c r="P108" i="6"/>
  <c r="O108" i="6"/>
  <c r="N108" i="6"/>
  <c r="M108" i="6"/>
  <c r="L108" i="6"/>
  <c r="K108" i="6"/>
  <c r="J108" i="6"/>
  <c r="I108" i="6"/>
  <c r="H108" i="6"/>
  <c r="G108" i="6"/>
  <c r="X107" i="6"/>
  <c r="W107" i="6"/>
  <c r="V107" i="6"/>
  <c r="U107" i="6"/>
  <c r="T107" i="6"/>
  <c r="S107" i="6"/>
  <c r="R107" i="6"/>
  <c r="Q107" i="6"/>
  <c r="P107" i="6"/>
  <c r="O107" i="6"/>
  <c r="N107" i="6"/>
  <c r="M107" i="6"/>
  <c r="L107" i="6"/>
  <c r="K107" i="6"/>
  <c r="J107" i="6"/>
  <c r="I107" i="6"/>
  <c r="H107" i="6"/>
  <c r="G107" i="6"/>
  <c r="X106" i="6"/>
  <c r="W106" i="6"/>
  <c r="V106" i="6"/>
  <c r="U106" i="6"/>
  <c r="T106" i="6"/>
  <c r="S106" i="6"/>
  <c r="R106" i="6"/>
  <c r="Q106" i="6"/>
  <c r="P106" i="6"/>
  <c r="O106" i="6"/>
  <c r="N106" i="6"/>
  <c r="M106" i="6"/>
  <c r="L106" i="6"/>
  <c r="K106" i="6"/>
  <c r="J106" i="6"/>
  <c r="I106" i="6"/>
  <c r="H106" i="6"/>
  <c r="G106" i="6"/>
  <c r="X105" i="6"/>
  <c r="W105" i="6"/>
  <c r="V105" i="6"/>
  <c r="U105" i="6"/>
  <c r="T105" i="6"/>
  <c r="S105" i="6"/>
  <c r="R105" i="6"/>
  <c r="Q105" i="6"/>
  <c r="P105" i="6"/>
  <c r="O105" i="6"/>
  <c r="N105" i="6"/>
  <c r="M105" i="6"/>
  <c r="L105" i="6"/>
  <c r="K105" i="6"/>
  <c r="J105" i="6"/>
  <c r="I105" i="6"/>
  <c r="H105" i="6"/>
  <c r="G105" i="6"/>
  <c r="X104" i="6"/>
  <c r="W104" i="6"/>
  <c r="V104" i="6"/>
  <c r="U104" i="6"/>
  <c r="T104" i="6"/>
  <c r="S104" i="6"/>
  <c r="R104" i="6"/>
  <c r="Q104" i="6"/>
  <c r="P104" i="6"/>
  <c r="O104" i="6"/>
  <c r="N104" i="6"/>
  <c r="M104" i="6"/>
  <c r="L104" i="6"/>
  <c r="K104" i="6"/>
  <c r="J104" i="6"/>
  <c r="I104" i="6"/>
  <c r="H104" i="6"/>
  <c r="G104" i="6"/>
  <c r="X103" i="6"/>
  <c r="W103" i="6"/>
  <c r="V103" i="6"/>
  <c r="U103" i="6"/>
  <c r="T103" i="6"/>
  <c r="S103" i="6"/>
  <c r="R103" i="6"/>
  <c r="Q103" i="6"/>
  <c r="P103" i="6"/>
  <c r="O103" i="6"/>
  <c r="N103" i="6"/>
  <c r="M103" i="6"/>
  <c r="L103" i="6"/>
  <c r="K103" i="6"/>
  <c r="J103" i="6"/>
  <c r="I103" i="6"/>
  <c r="H103" i="6"/>
  <c r="G103" i="6"/>
  <c r="X102" i="6"/>
  <c r="W102" i="6"/>
  <c r="V102" i="6"/>
  <c r="U102" i="6"/>
  <c r="T102" i="6"/>
  <c r="S102" i="6"/>
  <c r="R102" i="6"/>
  <c r="Q102" i="6"/>
  <c r="P102" i="6"/>
  <c r="O102" i="6"/>
  <c r="N102" i="6"/>
  <c r="M102" i="6"/>
  <c r="L102" i="6"/>
  <c r="K102" i="6"/>
  <c r="J102" i="6"/>
  <c r="I102" i="6"/>
  <c r="H102" i="6"/>
  <c r="G102" i="6"/>
  <c r="X101" i="6"/>
  <c r="W101" i="6"/>
  <c r="V101" i="6"/>
  <c r="U101" i="6"/>
  <c r="T101" i="6"/>
  <c r="S101" i="6"/>
  <c r="R101" i="6"/>
  <c r="Q101" i="6"/>
  <c r="P101" i="6"/>
  <c r="O101" i="6"/>
  <c r="N101" i="6"/>
  <c r="M101" i="6"/>
  <c r="L101" i="6"/>
  <c r="K101" i="6"/>
  <c r="J101" i="6"/>
  <c r="I101" i="6"/>
  <c r="H101" i="6"/>
  <c r="G101" i="6"/>
  <c r="X100" i="6"/>
  <c r="W100" i="6"/>
  <c r="V100" i="6"/>
  <c r="U100" i="6"/>
  <c r="T100" i="6"/>
  <c r="S100" i="6"/>
  <c r="R100" i="6"/>
  <c r="Q100" i="6"/>
  <c r="P100" i="6"/>
  <c r="O100" i="6"/>
  <c r="N100" i="6"/>
  <c r="M100" i="6"/>
  <c r="L100" i="6"/>
  <c r="K100" i="6"/>
  <c r="J100" i="6"/>
  <c r="I100" i="6"/>
  <c r="H100" i="6"/>
  <c r="G100" i="6"/>
  <c r="X99" i="6"/>
  <c r="W99" i="6"/>
  <c r="V99" i="6"/>
  <c r="U99" i="6"/>
  <c r="T99" i="6"/>
  <c r="S99" i="6"/>
  <c r="R99" i="6"/>
  <c r="Q99" i="6"/>
  <c r="P99" i="6"/>
  <c r="O99" i="6"/>
  <c r="N99" i="6"/>
  <c r="M99" i="6"/>
  <c r="L99" i="6"/>
  <c r="K99" i="6"/>
  <c r="J99" i="6"/>
  <c r="I99" i="6"/>
  <c r="H99" i="6"/>
  <c r="G99" i="6"/>
  <c r="X98" i="6"/>
  <c r="W98" i="6"/>
  <c r="V98" i="6"/>
  <c r="U98" i="6"/>
  <c r="T98" i="6"/>
  <c r="S98" i="6"/>
  <c r="R98" i="6"/>
  <c r="Q98" i="6"/>
  <c r="P98" i="6"/>
  <c r="O98" i="6"/>
  <c r="N98" i="6"/>
  <c r="M98" i="6"/>
  <c r="L98" i="6"/>
  <c r="K98" i="6"/>
  <c r="J98" i="6"/>
  <c r="I98" i="6"/>
  <c r="H98" i="6"/>
  <c r="G98" i="6"/>
  <c r="X97" i="6"/>
  <c r="W97" i="6"/>
  <c r="V97" i="6"/>
  <c r="U97" i="6"/>
  <c r="T97" i="6"/>
  <c r="S97" i="6"/>
  <c r="R97" i="6"/>
  <c r="Q97" i="6"/>
  <c r="P97" i="6"/>
  <c r="O97" i="6"/>
  <c r="N97" i="6"/>
  <c r="M97" i="6"/>
  <c r="L97" i="6"/>
  <c r="K97" i="6"/>
  <c r="J97" i="6"/>
  <c r="I97" i="6"/>
  <c r="H97" i="6"/>
  <c r="G97" i="6"/>
  <c r="X96" i="6"/>
  <c r="W96" i="6"/>
  <c r="V96" i="6"/>
  <c r="U96" i="6"/>
  <c r="T96" i="6"/>
  <c r="S96" i="6"/>
  <c r="R96" i="6"/>
  <c r="Q96" i="6"/>
  <c r="P96" i="6"/>
  <c r="O96" i="6"/>
  <c r="N96" i="6"/>
  <c r="M96" i="6"/>
  <c r="L96" i="6"/>
  <c r="K96" i="6"/>
  <c r="J96" i="6"/>
  <c r="I96" i="6"/>
  <c r="H96" i="6"/>
  <c r="G96" i="6"/>
  <c r="X95" i="6"/>
  <c r="W95" i="6"/>
  <c r="V95" i="6"/>
  <c r="U95" i="6"/>
  <c r="T95" i="6"/>
  <c r="S95" i="6"/>
  <c r="R95" i="6"/>
  <c r="Q95" i="6"/>
  <c r="P95" i="6"/>
  <c r="O95" i="6"/>
  <c r="N95" i="6"/>
  <c r="M95" i="6"/>
  <c r="L95" i="6"/>
  <c r="K95" i="6"/>
  <c r="J95" i="6"/>
  <c r="I95" i="6"/>
  <c r="H95" i="6"/>
  <c r="G95" i="6"/>
  <c r="X94" i="6"/>
  <c r="W94" i="6"/>
  <c r="V94" i="6"/>
  <c r="U94" i="6"/>
  <c r="T94" i="6"/>
  <c r="S94" i="6"/>
  <c r="R94" i="6"/>
  <c r="Q94" i="6"/>
  <c r="P94" i="6"/>
  <c r="O94" i="6"/>
  <c r="N94" i="6"/>
  <c r="M94" i="6"/>
  <c r="L94" i="6"/>
  <c r="K94" i="6"/>
  <c r="J94" i="6"/>
  <c r="I94" i="6"/>
  <c r="H94" i="6"/>
  <c r="G94" i="6"/>
  <c r="X93" i="6"/>
  <c r="W93" i="6"/>
  <c r="V93" i="6"/>
  <c r="U93" i="6"/>
  <c r="T93" i="6"/>
  <c r="S93" i="6"/>
  <c r="R93" i="6"/>
  <c r="Q93" i="6"/>
  <c r="P93" i="6"/>
  <c r="O93" i="6"/>
  <c r="N93" i="6"/>
  <c r="M93" i="6"/>
  <c r="L93" i="6"/>
  <c r="K93" i="6"/>
  <c r="J93" i="6"/>
  <c r="I93" i="6"/>
  <c r="H93" i="6"/>
  <c r="G93" i="6"/>
  <c r="X92" i="6"/>
  <c r="W92" i="6"/>
  <c r="V92" i="6"/>
  <c r="U92" i="6"/>
  <c r="T92" i="6"/>
  <c r="S92" i="6"/>
  <c r="R92" i="6"/>
  <c r="Q92" i="6"/>
  <c r="P92" i="6"/>
  <c r="O92" i="6"/>
  <c r="N92" i="6"/>
  <c r="M92" i="6"/>
  <c r="L92" i="6"/>
  <c r="K92" i="6"/>
  <c r="J92" i="6"/>
  <c r="I92" i="6"/>
  <c r="H92" i="6"/>
  <c r="G92" i="6"/>
  <c r="X91" i="6"/>
  <c r="W91" i="6"/>
  <c r="V91" i="6"/>
  <c r="U91" i="6"/>
  <c r="T91" i="6"/>
  <c r="S91" i="6"/>
  <c r="R91" i="6"/>
  <c r="Q91" i="6"/>
  <c r="P91" i="6"/>
  <c r="O91" i="6"/>
  <c r="N91" i="6"/>
  <c r="M91" i="6"/>
  <c r="L91" i="6"/>
  <c r="K91" i="6"/>
  <c r="J91" i="6"/>
  <c r="I91" i="6"/>
  <c r="H91" i="6"/>
  <c r="G91" i="6"/>
  <c r="X90" i="6"/>
  <c r="W90" i="6"/>
  <c r="V90" i="6"/>
  <c r="U90" i="6"/>
  <c r="T90" i="6"/>
  <c r="S90" i="6"/>
  <c r="R90" i="6"/>
  <c r="Q90" i="6"/>
  <c r="P90" i="6"/>
  <c r="O90" i="6"/>
  <c r="N90" i="6"/>
  <c r="M90" i="6"/>
  <c r="L90" i="6"/>
  <c r="K90" i="6"/>
  <c r="J90" i="6"/>
  <c r="I90" i="6"/>
  <c r="H90" i="6"/>
  <c r="G90" i="6"/>
  <c r="X89" i="6"/>
  <c r="W89" i="6"/>
  <c r="V89" i="6"/>
  <c r="U89" i="6"/>
  <c r="T89" i="6"/>
  <c r="S89" i="6"/>
  <c r="R89" i="6"/>
  <c r="Q89" i="6"/>
  <c r="P89" i="6"/>
  <c r="O89" i="6"/>
  <c r="N89" i="6"/>
  <c r="M89" i="6"/>
  <c r="L89" i="6"/>
  <c r="K89" i="6"/>
  <c r="J89" i="6"/>
  <c r="I89" i="6"/>
  <c r="H89" i="6"/>
  <c r="G89" i="6"/>
  <c r="X88" i="6"/>
  <c r="W88" i="6"/>
  <c r="V88" i="6"/>
  <c r="U88" i="6"/>
  <c r="T88" i="6"/>
  <c r="S88" i="6"/>
  <c r="R88" i="6"/>
  <c r="P88" i="6"/>
  <c r="O88" i="6"/>
  <c r="N88" i="6"/>
  <c r="M88" i="6"/>
  <c r="L88" i="6"/>
  <c r="K88" i="6"/>
  <c r="J88" i="6"/>
  <c r="I88" i="6"/>
  <c r="H88" i="6"/>
  <c r="G88" i="6"/>
  <c r="X87" i="6"/>
  <c r="W87" i="6"/>
  <c r="V87" i="6"/>
  <c r="U87" i="6"/>
  <c r="T87" i="6"/>
  <c r="S87" i="6"/>
  <c r="R87" i="6"/>
  <c r="Q87" i="6"/>
  <c r="P87" i="6"/>
  <c r="O87" i="6"/>
  <c r="N87" i="6"/>
  <c r="M87" i="6"/>
  <c r="L87" i="6"/>
  <c r="K87" i="6"/>
  <c r="J87" i="6"/>
  <c r="I87" i="6"/>
  <c r="H87" i="6"/>
  <c r="G87" i="6"/>
  <c r="X86" i="6"/>
  <c r="W86" i="6"/>
  <c r="V86" i="6"/>
  <c r="U86" i="6"/>
  <c r="T86" i="6"/>
  <c r="S86" i="6"/>
  <c r="R86" i="6"/>
  <c r="Q86" i="6"/>
  <c r="P86" i="6"/>
  <c r="O86" i="6"/>
  <c r="N86" i="6"/>
  <c r="M86" i="6"/>
  <c r="L86" i="6"/>
  <c r="K86" i="6"/>
  <c r="J86" i="6"/>
  <c r="I86" i="6"/>
  <c r="H86" i="6"/>
  <c r="G86" i="6"/>
  <c r="X85" i="6"/>
  <c r="W85" i="6"/>
  <c r="V85" i="6"/>
  <c r="U85" i="6"/>
  <c r="T85" i="6"/>
  <c r="S85" i="6"/>
  <c r="R85" i="6"/>
  <c r="Q85" i="6"/>
  <c r="P85" i="6"/>
  <c r="O85" i="6"/>
  <c r="N85" i="6"/>
  <c r="M85" i="6"/>
  <c r="L85" i="6"/>
  <c r="K85" i="6"/>
  <c r="J85" i="6"/>
  <c r="I85" i="6"/>
  <c r="H85" i="6"/>
  <c r="G85" i="6"/>
  <c r="X84" i="6"/>
  <c r="W84" i="6"/>
  <c r="V84" i="6"/>
  <c r="U84" i="6"/>
  <c r="T84" i="6"/>
  <c r="S84" i="6"/>
  <c r="R84" i="6"/>
  <c r="Q84" i="6"/>
  <c r="P84" i="6"/>
  <c r="O84" i="6"/>
  <c r="N84" i="6"/>
  <c r="M84" i="6"/>
  <c r="L84" i="6"/>
  <c r="K84" i="6"/>
  <c r="J84" i="6"/>
  <c r="I84" i="6"/>
  <c r="H84" i="6"/>
  <c r="G84" i="6"/>
  <c r="X83" i="6"/>
  <c r="W83" i="6"/>
  <c r="V83" i="6"/>
  <c r="U83" i="6"/>
  <c r="T83" i="6"/>
  <c r="S83" i="6"/>
  <c r="R83" i="6"/>
  <c r="Q83" i="6"/>
  <c r="P83" i="6"/>
  <c r="O83" i="6"/>
  <c r="N83" i="6"/>
  <c r="M83" i="6"/>
  <c r="L83" i="6"/>
  <c r="K83" i="6"/>
  <c r="J83" i="6"/>
  <c r="I83" i="6"/>
  <c r="H83" i="6"/>
  <c r="G83" i="6"/>
  <c r="X82" i="6"/>
  <c r="W82" i="6"/>
  <c r="V82" i="6"/>
  <c r="U82" i="6"/>
  <c r="T82" i="6"/>
  <c r="S82" i="6"/>
  <c r="R82" i="6"/>
  <c r="Q82" i="6"/>
  <c r="P82" i="6"/>
  <c r="O82" i="6"/>
  <c r="N82" i="6"/>
  <c r="M82" i="6"/>
  <c r="L82" i="6"/>
  <c r="K82" i="6"/>
  <c r="J82" i="6"/>
  <c r="I82" i="6"/>
  <c r="H82" i="6"/>
  <c r="G82" i="6"/>
  <c r="X81" i="6"/>
  <c r="W81" i="6"/>
  <c r="V81" i="6"/>
  <c r="U81" i="6"/>
  <c r="T81" i="6"/>
  <c r="S81" i="6"/>
  <c r="R81" i="6"/>
  <c r="Q81" i="6"/>
  <c r="P81" i="6"/>
  <c r="O81" i="6"/>
  <c r="N81" i="6"/>
  <c r="M81" i="6"/>
  <c r="L81" i="6"/>
  <c r="K81" i="6"/>
  <c r="J81" i="6"/>
  <c r="I81" i="6"/>
  <c r="H81" i="6"/>
  <c r="G81" i="6"/>
  <c r="X80" i="6"/>
  <c r="W80" i="6"/>
  <c r="V80" i="6"/>
  <c r="U80" i="6"/>
  <c r="T80" i="6"/>
  <c r="S80" i="6"/>
  <c r="R80" i="6"/>
  <c r="Q80" i="6"/>
  <c r="P80" i="6"/>
  <c r="O80" i="6"/>
  <c r="N80" i="6"/>
  <c r="M80" i="6"/>
  <c r="L80" i="6"/>
  <c r="K80" i="6"/>
  <c r="J80" i="6"/>
  <c r="I80" i="6"/>
  <c r="H80" i="6"/>
  <c r="G80" i="6"/>
  <c r="X79" i="6"/>
  <c r="W79" i="6"/>
  <c r="V79" i="6"/>
  <c r="U79" i="6"/>
  <c r="T79" i="6"/>
  <c r="S79" i="6"/>
  <c r="R79" i="6"/>
  <c r="Q79" i="6"/>
  <c r="P79" i="6"/>
  <c r="O79" i="6"/>
  <c r="N79" i="6"/>
  <c r="M79" i="6"/>
  <c r="L79" i="6"/>
  <c r="K79" i="6"/>
  <c r="J79" i="6"/>
  <c r="I79" i="6"/>
  <c r="H79" i="6"/>
  <c r="G79" i="6"/>
  <c r="X78" i="6"/>
  <c r="W78" i="6"/>
  <c r="V78" i="6"/>
  <c r="U78" i="6"/>
  <c r="T78" i="6"/>
  <c r="S78" i="6"/>
  <c r="R78" i="6"/>
  <c r="Q78" i="6"/>
  <c r="P78" i="6"/>
  <c r="O78" i="6"/>
  <c r="N78" i="6"/>
  <c r="M78" i="6"/>
  <c r="L78" i="6"/>
  <c r="K78" i="6"/>
  <c r="J78" i="6"/>
  <c r="I78" i="6"/>
  <c r="H78" i="6"/>
  <c r="G78" i="6"/>
  <c r="X77" i="6"/>
  <c r="W77" i="6"/>
  <c r="V77" i="6"/>
  <c r="U77" i="6"/>
  <c r="T77" i="6"/>
  <c r="S77" i="6"/>
  <c r="R77" i="6"/>
  <c r="Q77" i="6"/>
  <c r="P77" i="6"/>
  <c r="O77" i="6"/>
  <c r="N77" i="6"/>
  <c r="M77" i="6"/>
  <c r="L77" i="6"/>
  <c r="K77" i="6"/>
  <c r="J77" i="6"/>
  <c r="I77" i="6"/>
  <c r="H77" i="6"/>
  <c r="G77" i="6"/>
  <c r="X76" i="6"/>
  <c r="W76" i="6"/>
  <c r="V76" i="6"/>
  <c r="U76" i="6"/>
  <c r="T76" i="6"/>
  <c r="S76" i="6"/>
  <c r="R76" i="6"/>
  <c r="Q76" i="6"/>
  <c r="P76" i="6"/>
  <c r="O76" i="6"/>
  <c r="N76" i="6"/>
  <c r="M76" i="6"/>
  <c r="L76" i="6"/>
  <c r="K76" i="6"/>
  <c r="J76" i="6"/>
  <c r="I76" i="6"/>
  <c r="H76" i="6"/>
  <c r="G76" i="6"/>
  <c r="X75" i="6"/>
  <c r="W75" i="6"/>
  <c r="V75" i="6"/>
  <c r="U75" i="6"/>
  <c r="T75" i="6"/>
  <c r="S75" i="6"/>
  <c r="R75" i="6"/>
  <c r="Q75" i="6"/>
  <c r="P75" i="6"/>
  <c r="O75" i="6"/>
  <c r="N75" i="6"/>
  <c r="M75" i="6"/>
  <c r="L75" i="6"/>
  <c r="K75" i="6"/>
  <c r="J75" i="6"/>
  <c r="I75" i="6"/>
  <c r="H75" i="6"/>
  <c r="G75" i="6"/>
  <c r="X74" i="6"/>
  <c r="W74" i="6"/>
  <c r="V74" i="6"/>
  <c r="U74" i="6"/>
  <c r="T74" i="6"/>
  <c r="S74" i="6"/>
  <c r="R74" i="6"/>
  <c r="Q74" i="6"/>
  <c r="P74" i="6"/>
  <c r="O74" i="6"/>
  <c r="N74" i="6"/>
  <c r="M74" i="6"/>
  <c r="L74" i="6"/>
  <c r="K74" i="6"/>
  <c r="J74" i="6"/>
  <c r="I74" i="6"/>
  <c r="H74" i="6"/>
  <c r="G74" i="6"/>
  <c r="X73" i="6"/>
  <c r="W73" i="6"/>
  <c r="V73" i="6"/>
  <c r="U73" i="6"/>
  <c r="T73" i="6"/>
  <c r="S73" i="6"/>
  <c r="R73" i="6"/>
  <c r="Q73" i="6"/>
  <c r="P73" i="6"/>
  <c r="O73" i="6"/>
  <c r="N73" i="6"/>
  <c r="M73" i="6"/>
  <c r="L73" i="6"/>
  <c r="K73" i="6"/>
  <c r="J73" i="6"/>
  <c r="I73" i="6"/>
  <c r="H73" i="6"/>
  <c r="G73" i="6"/>
  <c r="X72" i="6"/>
  <c r="W72" i="6"/>
  <c r="V72" i="6"/>
  <c r="U72" i="6"/>
  <c r="T72" i="6"/>
  <c r="S72" i="6"/>
  <c r="R72" i="6"/>
  <c r="Q72" i="6"/>
  <c r="P72" i="6"/>
  <c r="O72" i="6"/>
  <c r="N72" i="6"/>
  <c r="M72" i="6"/>
  <c r="L72" i="6"/>
  <c r="K72" i="6"/>
  <c r="J72" i="6"/>
  <c r="I72" i="6"/>
  <c r="H72" i="6"/>
  <c r="G72" i="6"/>
  <c r="X71" i="6"/>
  <c r="W71" i="6"/>
  <c r="V71" i="6"/>
  <c r="U71" i="6"/>
  <c r="T71" i="6"/>
  <c r="S71" i="6"/>
  <c r="R71" i="6"/>
  <c r="Q71" i="6"/>
  <c r="P71" i="6"/>
  <c r="O71" i="6"/>
  <c r="N71" i="6"/>
  <c r="M71" i="6"/>
  <c r="L71" i="6"/>
  <c r="K71" i="6"/>
  <c r="J71" i="6"/>
  <c r="I71" i="6"/>
  <c r="H71" i="6"/>
  <c r="G71" i="6"/>
  <c r="X70" i="6"/>
  <c r="W70" i="6"/>
  <c r="V70" i="6"/>
  <c r="U70" i="6"/>
  <c r="T70" i="6"/>
  <c r="S70" i="6"/>
  <c r="R70" i="6"/>
  <c r="Q70" i="6"/>
  <c r="P70" i="6"/>
  <c r="O70" i="6"/>
  <c r="N70" i="6"/>
  <c r="M70" i="6"/>
  <c r="L70" i="6"/>
  <c r="K70" i="6"/>
  <c r="J70" i="6"/>
  <c r="I70" i="6"/>
  <c r="H70" i="6"/>
  <c r="G70" i="6"/>
  <c r="X69" i="6"/>
  <c r="W69" i="6"/>
  <c r="V69" i="6"/>
  <c r="U69" i="6"/>
  <c r="T69" i="6"/>
  <c r="S69" i="6"/>
  <c r="R69" i="6"/>
  <c r="Q69" i="6"/>
  <c r="P69" i="6"/>
  <c r="O69" i="6"/>
  <c r="N69" i="6"/>
  <c r="M69" i="6"/>
  <c r="L69" i="6"/>
  <c r="K69" i="6"/>
  <c r="J69" i="6"/>
  <c r="I69" i="6"/>
  <c r="H69" i="6"/>
  <c r="G69" i="6"/>
  <c r="X68" i="6"/>
  <c r="W68" i="6"/>
  <c r="V68" i="6"/>
  <c r="U68" i="6"/>
  <c r="T68" i="6"/>
  <c r="S68" i="6"/>
  <c r="R68" i="6"/>
  <c r="Q68" i="6"/>
  <c r="P68" i="6"/>
  <c r="O68" i="6"/>
  <c r="N68" i="6"/>
  <c r="M68" i="6"/>
  <c r="L68" i="6"/>
  <c r="K68" i="6"/>
  <c r="J68" i="6"/>
  <c r="I68" i="6"/>
  <c r="H68" i="6"/>
  <c r="G68" i="6"/>
  <c r="X67" i="6"/>
  <c r="W67" i="6"/>
  <c r="V67" i="6"/>
  <c r="U67" i="6"/>
  <c r="T67" i="6"/>
  <c r="S67" i="6"/>
  <c r="R67" i="6"/>
  <c r="Q67" i="6"/>
  <c r="P67" i="6"/>
  <c r="O67" i="6"/>
  <c r="N67" i="6"/>
  <c r="M67" i="6"/>
  <c r="K67" i="6"/>
  <c r="J67" i="6"/>
  <c r="I67" i="6"/>
  <c r="H67" i="6"/>
  <c r="G67" i="6"/>
  <c r="X66" i="6"/>
  <c r="W66" i="6"/>
  <c r="V66" i="6"/>
  <c r="U66" i="6"/>
  <c r="T66" i="6"/>
  <c r="S66" i="6"/>
  <c r="R66" i="6"/>
  <c r="Q66" i="6"/>
  <c r="P66" i="6"/>
  <c r="O66" i="6"/>
  <c r="N66" i="6"/>
  <c r="M66" i="6"/>
  <c r="L66" i="6"/>
  <c r="K66" i="6"/>
  <c r="J66" i="6"/>
  <c r="I66" i="6"/>
  <c r="H66" i="6"/>
  <c r="G66" i="6"/>
  <c r="X65" i="6"/>
  <c r="W65" i="6"/>
  <c r="V65" i="6"/>
  <c r="U65" i="6"/>
  <c r="T65" i="6"/>
  <c r="S65" i="6"/>
  <c r="R65" i="6"/>
  <c r="Q65" i="6"/>
  <c r="P65" i="6"/>
  <c r="O65" i="6"/>
  <c r="N65" i="6"/>
  <c r="M65" i="6"/>
  <c r="L65" i="6"/>
  <c r="K65" i="6"/>
  <c r="J65" i="6"/>
  <c r="I65" i="6"/>
  <c r="H65" i="6"/>
  <c r="G65" i="6"/>
  <c r="X64" i="6"/>
  <c r="W64" i="6"/>
  <c r="V64" i="6"/>
  <c r="U64" i="6"/>
  <c r="T64" i="6"/>
  <c r="S64" i="6"/>
  <c r="R64" i="6"/>
  <c r="Q64" i="6"/>
  <c r="P64" i="6"/>
  <c r="O64" i="6"/>
  <c r="N64" i="6"/>
  <c r="M64" i="6"/>
  <c r="L64" i="6"/>
  <c r="K64" i="6"/>
  <c r="J64" i="6"/>
  <c r="I64" i="6"/>
  <c r="H64" i="6"/>
  <c r="G64" i="6"/>
  <c r="X63" i="6"/>
  <c r="W63" i="6"/>
  <c r="V63" i="6"/>
  <c r="U63" i="6"/>
  <c r="T63" i="6"/>
  <c r="S63" i="6"/>
  <c r="R63" i="6"/>
  <c r="Q63" i="6"/>
  <c r="P63" i="6"/>
  <c r="O63" i="6"/>
  <c r="N63" i="6"/>
  <c r="M63" i="6"/>
  <c r="L63" i="6"/>
  <c r="K63" i="6"/>
  <c r="J63" i="6"/>
  <c r="I63" i="6"/>
  <c r="H63" i="6"/>
  <c r="G63" i="6"/>
  <c r="X62" i="6"/>
  <c r="W62" i="6"/>
  <c r="V62" i="6"/>
  <c r="U62" i="6"/>
  <c r="T62" i="6"/>
  <c r="S62" i="6"/>
  <c r="R62" i="6"/>
  <c r="P62" i="6"/>
  <c r="O62" i="6"/>
  <c r="N62" i="6"/>
  <c r="M62" i="6"/>
  <c r="L62" i="6"/>
  <c r="K62" i="6"/>
  <c r="J62" i="6"/>
  <c r="I62" i="6"/>
  <c r="H62" i="6"/>
  <c r="G62" i="6"/>
  <c r="X61" i="6"/>
  <c r="W61" i="6"/>
  <c r="V61" i="6"/>
  <c r="U61" i="6"/>
  <c r="T61" i="6"/>
  <c r="S61" i="6"/>
  <c r="R61" i="6"/>
  <c r="Q61" i="6"/>
  <c r="P61" i="6"/>
  <c r="O61" i="6"/>
  <c r="N61" i="6"/>
  <c r="M61" i="6"/>
  <c r="L61" i="6"/>
  <c r="K61" i="6"/>
  <c r="J61" i="6"/>
  <c r="I61" i="6"/>
  <c r="H61" i="6"/>
  <c r="G61" i="6"/>
  <c r="X60" i="6"/>
  <c r="W60" i="6"/>
  <c r="V60" i="6"/>
  <c r="U60" i="6"/>
  <c r="T60" i="6"/>
  <c r="S60" i="6"/>
  <c r="R60" i="6"/>
  <c r="Q60" i="6"/>
  <c r="P60" i="6"/>
  <c r="O60" i="6"/>
  <c r="N60" i="6"/>
  <c r="M60" i="6"/>
  <c r="L60" i="6"/>
  <c r="K60" i="6"/>
  <c r="J60" i="6"/>
  <c r="I60" i="6"/>
  <c r="H60" i="6"/>
  <c r="G60" i="6"/>
  <c r="X59" i="6"/>
  <c r="W59" i="6"/>
  <c r="V59" i="6"/>
  <c r="U59" i="6"/>
  <c r="T59" i="6"/>
  <c r="S59" i="6"/>
  <c r="R59" i="6"/>
  <c r="P59" i="6"/>
  <c r="O59" i="6"/>
  <c r="N59" i="6"/>
  <c r="M59" i="6"/>
  <c r="L59" i="6"/>
  <c r="K59" i="6"/>
  <c r="J59" i="6"/>
  <c r="I59" i="6"/>
  <c r="H59" i="6"/>
  <c r="G59" i="6"/>
  <c r="X58" i="6"/>
  <c r="W58" i="6"/>
  <c r="V58" i="6"/>
  <c r="U58" i="6"/>
  <c r="T58" i="6"/>
  <c r="S58" i="6"/>
  <c r="R58" i="6"/>
  <c r="Q58" i="6"/>
  <c r="P58" i="6"/>
  <c r="O58" i="6"/>
  <c r="N58" i="6"/>
  <c r="M58" i="6"/>
  <c r="L58" i="6"/>
  <c r="K58" i="6"/>
  <c r="J58" i="6"/>
  <c r="I58" i="6"/>
  <c r="H58" i="6"/>
  <c r="G58" i="6"/>
  <c r="X57" i="6"/>
  <c r="W57" i="6"/>
  <c r="V57" i="6"/>
  <c r="U57" i="6"/>
  <c r="T57" i="6"/>
  <c r="S57" i="6"/>
  <c r="R57" i="6"/>
  <c r="Q57" i="6"/>
  <c r="P57" i="6"/>
  <c r="O57" i="6"/>
  <c r="N57" i="6"/>
  <c r="M57" i="6"/>
  <c r="L57" i="6"/>
  <c r="K57" i="6"/>
  <c r="J57" i="6"/>
  <c r="I57" i="6"/>
  <c r="H57" i="6"/>
  <c r="G57" i="6"/>
  <c r="X56" i="6"/>
  <c r="W56" i="6"/>
  <c r="V56" i="6"/>
  <c r="U56" i="6"/>
  <c r="T56" i="6"/>
  <c r="S56" i="6"/>
  <c r="R56" i="6"/>
  <c r="Q56" i="6"/>
  <c r="P56" i="6"/>
  <c r="O56" i="6"/>
  <c r="N56" i="6"/>
  <c r="M56" i="6"/>
  <c r="L56" i="6"/>
  <c r="K56" i="6"/>
  <c r="J56" i="6"/>
  <c r="I56" i="6"/>
  <c r="H56" i="6"/>
  <c r="G56" i="6"/>
  <c r="X55" i="6"/>
  <c r="W55" i="6"/>
  <c r="V55" i="6"/>
  <c r="U55" i="6"/>
  <c r="T55" i="6"/>
  <c r="S55" i="6"/>
  <c r="R55" i="6"/>
  <c r="Q55" i="6"/>
  <c r="P55" i="6"/>
  <c r="O55" i="6"/>
  <c r="N55" i="6"/>
  <c r="M55" i="6"/>
  <c r="L55" i="6"/>
  <c r="K55" i="6"/>
  <c r="J55" i="6"/>
  <c r="I55" i="6"/>
  <c r="H55" i="6"/>
  <c r="G55" i="6"/>
  <c r="X54" i="6"/>
  <c r="W54" i="6"/>
  <c r="V54" i="6"/>
  <c r="U54" i="6"/>
  <c r="T54" i="6"/>
  <c r="S54" i="6"/>
  <c r="R54" i="6"/>
  <c r="Q54" i="6"/>
  <c r="P54" i="6"/>
  <c r="O54" i="6"/>
  <c r="N54" i="6"/>
  <c r="M54" i="6"/>
  <c r="L54" i="6"/>
  <c r="K54" i="6"/>
  <c r="J54" i="6"/>
  <c r="I54" i="6"/>
  <c r="H54" i="6"/>
  <c r="G54" i="6"/>
  <c r="X53" i="6"/>
  <c r="W53" i="6"/>
  <c r="V53" i="6"/>
  <c r="U53" i="6"/>
  <c r="T53" i="6"/>
  <c r="S53" i="6"/>
  <c r="R53" i="6"/>
  <c r="Q53" i="6"/>
  <c r="P53" i="6"/>
  <c r="O53" i="6"/>
  <c r="N53" i="6"/>
  <c r="M53" i="6"/>
  <c r="L53" i="6"/>
  <c r="K53" i="6"/>
  <c r="J53" i="6"/>
  <c r="I53" i="6"/>
  <c r="H53" i="6"/>
  <c r="G53" i="6"/>
  <c r="X52" i="6"/>
  <c r="W52" i="6"/>
  <c r="V52" i="6"/>
  <c r="U52" i="6"/>
  <c r="T52" i="6"/>
  <c r="S52" i="6"/>
  <c r="R52" i="6"/>
  <c r="Q52" i="6"/>
  <c r="P52" i="6"/>
  <c r="O52" i="6"/>
  <c r="N52" i="6"/>
  <c r="M52" i="6"/>
  <c r="L52" i="6"/>
  <c r="K52" i="6"/>
  <c r="J52" i="6"/>
  <c r="I52" i="6"/>
  <c r="H52" i="6"/>
  <c r="G52" i="6"/>
  <c r="X51" i="6"/>
  <c r="W51" i="6"/>
  <c r="V51" i="6"/>
  <c r="U51" i="6"/>
  <c r="T51" i="6"/>
  <c r="S51" i="6"/>
  <c r="R51" i="6"/>
  <c r="Q51" i="6"/>
  <c r="P51" i="6"/>
  <c r="O51" i="6"/>
  <c r="N51" i="6"/>
  <c r="M51" i="6"/>
  <c r="L51" i="6"/>
  <c r="K51" i="6"/>
  <c r="J51" i="6"/>
  <c r="I51" i="6"/>
  <c r="H51" i="6"/>
  <c r="G51" i="6"/>
  <c r="X50" i="6"/>
  <c r="W50" i="6"/>
  <c r="V50" i="6"/>
  <c r="U50" i="6"/>
  <c r="T50" i="6"/>
  <c r="S50" i="6"/>
  <c r="R50" i="6"/>
  <c r="Q50" i="6"/>
  <c r="P50" i="6"/>
  <c r="O50" i="6"/>
  <c r="N50" i="6"/>
  <c r="M50" i="6"/>
  <c r="L50" i="6"/>
  <c r="K50" i="6"/>
  <c r="J50" i="6"/>
  <c r="I50" i="6"/>
  <c r="H50" i="6"/>
  <c r="G50" i="6"/>
  <c r="X49" i="6"/>
  <c r="W49" i="6"/>
  <c r="V49" i="6"/>
  <c r="U49" i="6"/>
  <c r="T49" i="6"/>
  <c r="S49" i="6"/>
  <c r="R49" i="6"/>
  <c r="Q49" i="6"/>
  <c r="P49" i="6"/>
  <c r="O49" i="6"/>
  <c r="N49" i="6"/>
  <c r="M49" i="6"/>
  <c r="L49" i="6"/>
  <c r="K49" i="6"/>
  <c r="J49" i="6"/>
  <c r="I49" i="6"/>
  <c r="H49" i="6"/>
  <c r="G49" i="6"/>
  <c r="X48" i="6"/>
  <c r="W48" i="6"/>
  <c r="V48" i="6"/>
  <c r="U48" i="6"/>
  <c r="T48" i="6"/>
  <c r="S48" i="6"/>
  <c r="R48" i="6"/>
  <c r="Q48" i="6"/>
  <c r="P48" i="6"/>
  <c r="O48" i="6"/>
  <c r="N48" i="6"/>
  <c r="M48" i="6"/>
  <c r="L48" i="6"/>
  <c r="K48" i="6"/>
  <c r="J48" i="6"/>
  <c r="I48" i="6"/>
  <c r="H48" i="6"/>
  <c r="G48" i="6"/>
  <c r="X47" i="6"/>
  <c r="W47" i="6"/>
  <c r="V47" i="6"/>
  <c r="U47" i="6"/>
  <c r="T47" i="6"/>
  <c r="S47" i="6"/>
  <c r="R47" i="6"/>
  <c r="Q47" i="6"/>
  <c r="P47" i="6"/>
  <c r="O47" i="6"/>
  <c r="N47" i="6"/>
  <c r="M47" i="6"/>
  <c r="L47" i="6"/>
  <c r="K47" i="6"/>
  <c r="J47" i="6"/>
  <c r="I47" i="6"/>
  <c r="H47" i="6"/>
  <c r="G47" i="6"/>
  <c r="X46" i="6"/>
  <c r="W46" i="6"/>
  <c r="V46" i="6"/>
  <c r="U46" i="6"/>
  <c r="T46" i="6"/>
  <c r="S46" i="6"/>
  <c r="R46" i="6"/>
  <c r="Q46" i="6"/>
  <c r="P46" i="6"/>
  <c r="O46" i="6"/>
  <c r="N46" i="6"/>
  <c r="M46" i="6"/>
  <c r="L46" i="6"/>
  <c r="K46" i="6"/>
  <c r="J46" i="6"/>
  <c r="I46" i="6"/>
  <c r="H46" i="6"/>
  <c r="G46" i="6"/>
  <c r="X45" i="6"/>
  <c r="W45" i="6"/>
  <c r="V45" i="6"/>
  <c r="U45" i="6"/>
  <c r="T45" i="6"/>
  <c r="S45" i="6"/>
  <c r="R45" i="6"/>
  <c r="Q45" i="6"/>
  <c r="P45" i="6"/>
  <c r="O45" i="6"/>
  <c r="N45" i="6"/>
  <c r="M45" i="6"/>
  <c r="L45" i="6"/>
  <c r="K45" i="6"/>
  <c r="J45" i="6"/>
  <c r="I45" i="6"/>
  <c r="H45" i="6"/>
  <c r="G45" i="6"/>
  <c r="X44" i="6"/>
  <c r="W44" i="6"/>
  <c r="V44" i="6"/>
  <c r="U44" i="6"/>
  <c r="T44" i="6"/>
  <c r="S44" i="6"/>
  <c r="R44" i="6"/>
  <c r="Q44" i="6"/>
  <c r="P44" i="6"/>
  <c r="O44" i="6"/>
  <c r="N44" i="6"/>
  <c r="M44" i="6"/>
  <c r="L44" i="6"/>
  <c r="K44" i="6"/>
  <c r="J44" i="6"/>
  <c r="I44" i="6"/>
  <c r="H44" i="6"/>
  <c r="G44" i="6"/>
  <c r="X43" i="6"/>
  <c r="W43" i="6"/>
  <c r="V43" i="6"/>
  <c r="U43" i="6"/>
  <c r="T43" i="6"/>
  <c r="S43" i="6"/>
  <c r="R43" i="6"/>
  <c r="Q43" i="6"/>
  <c r="P43" i="6"/>
  <c r="O43" i="6"/>
  <c r="N43" i="6"/>
  <c r="M43" i="6"/>
  <c r="L43" i="6"/>
  <c r="K43" i="6"/>
  <c r="J43" i="6"/>
  <c r="I43" i="6"/>
  <c r="H43" i="6"/>
  <c r="G43" i="6"/>
  <c r="X42" i="6"/>
  <c r="W42" i="6"/>
  <c r="V42" i="6"/>
  <c r="U42" i="6"/>
  <c r="T42" i="6"/>
  <c r="S42" i="6"/>
  <c r="R42" i="6"/>
  <c r="Q42" i="6"/>
  <c r="P42" i="6"/>
  <c r="O42" i="6"/>
  <c r="N42" i="6"/>
  <c r="M42" i="6"/>
  <c r="L42" i="6"/>
  <c r="K42" i="6"/>
  <c r="J42" i="6"/>
  <c r="I42" i="6"/>
  <c r="H42" i="6"/>
  <c r="G42" i="6"/>
  <c r="X41" i="6"/>
  <c r="W41" i="6"/>
  <c r="V41" i="6"/>
  <c r="U41" i="6"/>
  <c r="T41" i="6"/>
  <c r="S41" i="6"/>
  <c r="R41" i="6"/>
  <c r="Q41" i="6"/>
  <c r="P41" i="6"/>
  <c r="O41" i="6"/>
  <c r="N41" i="6"/>
  <c r="M41" i="6"/>
  <c r="L41" i="6"/>
  <c r="K41" i="6"/>
  <c r="J41" i="6"/>
  <c r="I41" i="6"/>
  <c r="H41" i="6"/>
  <c r="G41" i="6"/>
  <c r="X40" i="6"/>
  <c r="W40" i="6"/>
  <c r="V40" i="6"/>
  <c r="U40" i="6"/>
  <c r="T40" i="6"/>
  <c r="S40" i="6"/>
  <c r="R40" i="6"/>
  <c r="Q40" i="6"/>
  <c r="P40" i="6"/>
  <c r="O40" i="6"/>
  <c r="N40" i="6"/>
  <c r="M40" i="6"/>
  <c r="L40" i="6"/>
  <c r="K40" i="6"/>
  <c r="J40" i="6"/>
  <c r="I40" i="6"/>
  <c r="H40" i="6"/>
  <c r="G40" i="6"/>
  <c r="X39" i="6"/>
  <c r="W39" i="6"/>
  <c r="V39" i="6"/>
  <c r="U39" i="6"/>
  <c r="T39" i="6"/>
  <c r="S39" i="6"/>
  <c r="R39" i="6"/>
  <c r="Q39" i="6"/>
  <c r="P39" i="6"/>
  <c r="O39" i="6"/>
  <c r="N39" i="6"/>
  <c r="M39" i="6"/>
  <c r="L39" i="6"/>
  <c r="K39" i="6"/>
  <c r="J39" i="6"/>
  <c r="I39" i="6"/>
  <c r="H39" i="6"/>
  <c r="G39" i="6"/>
  <c r="X38" i="6"/>
  <c r="W38" i="6"/>
  <c r="V38" i="6"/>
  <c r="U38" i="6"/>
  <c r="T38" i="6"/>
  <c r="S38" i="6"/>
  <c r="R38" i="6"/>
  <c r="Q38" i="6"/>
  <c r="P38" i="6"/>
  <c r="O38" i="6"/>
  <c r="N38" i="6"/>
  <c r="M38" i="6"/>
  <c r="L38" i="6"/>
  <c r="K38" i="6"/>
  <c r="J38" i="6"/>
  <c r="I38" i="6"/>
  <c r="H38" i="6"/>
  <c r="G38" i="6"/>
  <c r="X37" i="6"/>
  <c r="W37" i="6"/>
  <c r="V37" i="6"/>
  <c r="U37" i="6"/>
  <c r="T37" i="6"/>
  <c r="S37" i="6"/>
  <c r="R37" i="6"/>
  <c r="Q37" i="6"/>
  <c r="P37" i="6"/>
  <c r="O37" i="6"/>
  <c r="N37" i="6"/>
  <c r="M37" i="6"/>
  <c r="L37" i="6"/>
  <c r="K37" i="6"/>
  <c r="J37" i="6"/>
  <c r="I37" i="6"/>
  <c r="H37" i="6"/>
  <c r="G37" i="6"/>
  <c r="X36" i="6"/>
  <c r="W36" i="6"/>
  <c r="V36" i="6"/>
  <c r="U36" i="6"/>
  <c r="T36" i="6"/>
  <c r="S36" i="6"/>
  <c r="R36" i="6"/>
  <c r="Q36" i="6"/>
  <c r="P36" i="6"/>
  <c r="O36" i="6"/>
  <c r="N36" i="6"/>
  <c r="M36" i="6"/>
  <c r="L36" i="6"/>
  <c r="K36" i="6"/>
  <c r="J36" i="6"/>
  <c r="I36" i="6"/>
  <c r="H36" i="6"/>
  <c r="G36" i="6"/>
  <c r="X35" i="6"/>
  <c r="W35" i="6"/>
  <c r="V35" i="6"/>
  <c r="U35" i="6"/>
  <c r="T35" i="6"/>
  <c r="S35" i="6"/>
  <c r="R35" i="6"/>
  <c r="Q35" i="6"/>
  <c r="P35" i="6"/>
  <c r="O35" i="6"/>
  <c r="N35" i="6"/>
  <c r="M35" i="6"/>
  <c r="L35" i="6"/>
  <c r="K35" i="6"/>
  <c r="J35" i="6"/>
  <c r="I35" i="6"/>
  <c r="H35" i="6"/>
  <c r="G35" i="6"/>
  <c r="X34" i="6"/>
  <c r="W34" i="6"/>
  <c r="V34" i="6"/>
  <c r="U34" i="6"/>
  <c r="T34" i="6"/>
  <c r="S34" i="6"/>
  <c r="R34" i="6"/>
  <c r="Q34" i="6"/>
  <c r="P34" i="6"/>
  <c r="O34" i="6"/>
  <c r="N34" i="6"/>
  <c r="M34" i="6"/>
  <c r="L34" i="6"/>
  <c r="K34" i="6"/>
  <c r="J34" i="6"/>
  <c r="I34" i="6"/>
  <c r="H34" i="6"/>
  <c r="G34" i="6"/>
  <c r="X33" i="6"/>
  <c r="W33" i="6"/>
  <c r="V33" i="6"/>
  <c r="U33" i="6"/>
  <c r="T33" i="6"/>
  <c r="S33" i="6"/>
  <c r="R33" i="6"/>
  <c r="Q33" i="6"/>
  <c r="P33" i="6"/>
  <c r="O33" i="6"/>
  <c r="N33" i="6"/>
  <c r="M33" i="6"/>
  <c r="L33" i="6"/>
  <c r="J33" i="6"/>
  <c r="I33" i="6"/>
  <c r="H33" i="6"/>
  <c r="G33" i="6"/>
  <c r="X32" i="6"/>
  <c r="W32" i="6"/>
  <c r="V32" i="6"/>
  <c r="U32" i="6"/>
  <c r="T32" i="6"/>
  <c r="S32" i="6"/>
  <c r="R32" i="6"/>
  <c r="Q32" i="6"/>
  <c r="P32" i="6"/>
  <c r="O32" i="6"/>
  <c r="N32" i="6"/>
  <c r="M32" i="6"/>
  <c r="L32" i="6"/>
  <c r="J32" i="6"/>
  <c r="I32" i="6"/>
  <c r="H32" i="6"/>
  <c r="G32" i="6"/>
  <c r="X31" i="6"/>
  <c r="W31" i="6"/>
  <c r="V31" i="6"/>
  <c r="U31" i="6"/>
  <c r="T31" i="6"/>
  <c r="S31" i="6"/>
  <c r="R31" i="6"/>
  <c r="Q31" i="6"/>
  <c r="P31" i="6"/>
  <c r="O31" i="6"/>
  <c r="N31" i="6"/>
  <c r="M31" i="6"/>
  <c r="L31" i="6"/>
  <c r="J31" i="6"/>
  <c r="I31" i="6"/>
  <c r="H31" i="6"/>
  <c r="G31" i="6"/>
  <c r="X30" i="6"/>
  <c r="W30" i="6"/>
  <c r="V30" i="6"/>
  <c r="U30" i="6"/>
  <c r="T30" i="6"/>
  <c r="S30" i="6"/>
  <c r="R30" i="6"/>
  <c r="Q30" i="6"/>
  <c r="P30" i="6"/>
  <c r="O30" i="6"/>
  <c r="N30" i="6"/>
  <c r="M30" i="6"/>
  <c r="L30" i="6"/>
  <c r="J30" i="6"/>
  <c r="I30" i="6"/>
  <c r="H30" i="6"/>
  <c r="G30" i="6"/>
  <c r="X29" i="6"/>
  <c r="W29" i="6"/>
  <c r="V29" i="6"/>
  <c r="U29" i="6"/>
  <c r="T29" i="6"/>
  <c r="S29" i="6"/>
  <c r="R29" i="6"/>
  <c r="Q29" i="6"/>
  <c r="P29" i="6"/>
  <c r="O29" i="6"/>
  <c r="N29" i="6"/>
  <c r="M29" i="6"/>
  <c r="L29" i="6"/>
  <c r="J29" i="6"/>
  <c r="I29" i="6"/>
  <c r="H29" i="6"/>
  <c r="G29" i="6"/>
  <c r="X28" i="6"/>
  <c r="W28" i="6"/>
  <c r="V28" i="6"/>
  <c r="U28" i="6"/>
  <c r="T28" i="6"/>
  <c r="S28" i="6"/>
  <c r="R28" i="6"/>
  <c r="Q28" i="6"/>
  <c r="P28" i="6"/>
  <c r="O28" i="6"/>
  <c r="N28" i="6"/>
  <c r="M28" i="6"/>
  <c r="L28" i="6"/>
  <c r="J28" i="6"/>
  <c r="I28" i="6"/>
  <c r="H28" i="6"/>
  <c r="G28" i="6"/>
  <c r="X26" i="6"/>
  <c r="W26" i="6"/>
  <c r="V26" i="6"/>
  <c r="U26" i="6"/>
  <c r="T26" i="6"/>
  <c r="S26" i="6"/>
  <c r="R26" i="6"/>
  <c r="Q26" i="6"/>
  <c r="P26" i="6"/>
  <c r="O26" i="6"/>
  <c r="N26" i="6"/>
  <c r="M26" i="6"/>
  <c r="L26" i="6"/>
  <c r="K26" i="6"/>
  <c r="J26" i="6"/>
  <c r="I26" i="6"/>
  <c r="H26" i="6"/>
  <c r="G26" i="6"/>
  <c r="X25" i="6"/>
  <c r="W25" i="6"/>
  <c r="V25" i="6"/>
  <c r="U25" i="6"/>
  <c r="T25" i="6"/>
  <c r="S25" i="6"/>
  <c r="R25" i="6"/>
  <c r="Q25" i="6"/>
  <c r="P25" i="6"/>
  <c r="O25" i="6"/>
  <c r="N25" i="6"/>
  <c r="M25" i="6"/>
  <c r="L25" i="6"/>
  <c r="K25" i="6"/>
  <c r="J25" i="6"/>
  <c r="I25" i="6"/>
  <c r="H25" i="6"/>
  <c r="G25" i="6"/>
  <c r="X24" i="6"/>
  <c r="W24" i="6"/>
  <c r="V24" i="6"/>
  <c r="U24" i="6"/>
  <c r="T24" i="6"/>
  <c r="S24" i="6"/>
  <c r="R24" i="6"/>
  <c r="Q24" i="6"/>
  <c r="P24" i="6"/>
  <c r="O24" i="6"/>
  <c r="N24" i="6"/>
  <c r="M24" i="6"/>
  <c r="L24" i="6"/>
  <c r="K24" i="6"/>
  <c r="J24" i="6"/>
  <c r="I24" i="6"/>
  <c r="H24" i="6"/>
  <c r="G24" i="6"/>
  <c r="X23" i="6"/>
  <c r="W23" i="6"/>
  <c r="V23" i="6"/>
  <c r="U23" i="6"/>
  <c r="T23" i="6"/>
  <c r="S23" i="6"/>
  <c r="R23" i="6"/>
  <c r="Q23" i="6"/>
  <c r="P23" i="6"/>
  <c r="O23" i="6"/>
  <c r="N23" i="6"/>
  <c r="M23" i="6"/>
  <c r="L23" i="6"/>
  <c r="K23" i="6"/>
  <c r="J23" i="6"/>
  <c r="I23" i="6"/>
  <c r="H23" i="6"/>
  <c r="G23" i="6"/>
  <c r="X22" i="6"/>
  <c r="W22" i="6"/>
  <c r="V22" i="6"/>
  <c r="U22" i="6"/>
  <c r="T22" i="6"/>
  <c r="S22" i="6"/>
  <c r="R22" i="6"/>
  <c r="Q22" i="6"/>
  <c r="P22" i="6"/>
  <c r="O22" i="6"/>
  <c r="N22" i="6"/>
  <c r="M22" i="6"/>
  <c r="L22" i="6"/>
  <c r="K22" i="6"/>
  <c r="J22" i="6"/>
  <c r="I22" i="6"/>
  <c r="H22" i="6"/>
  <c r="G22" i="6"/>
  <c r="X21" i="6"/>
  <c r="W21" i="6"/>
  <c r="V21" i="6"/>
  <c r="U21" i="6"/>
  <c r="T21" i="6"/>
  <c r="S21" i="6"/>
  <c r="R21" i="6"/>
  <c r="Q21" i="6"/>
  <c r="P21" i="6"/>
  <c r="O21" i="6"/>
  <c r="N21" i="6"/>
  <c r="M21" i="6"/>
  <c r="L21" i="6"/>
  <c r="K21" i="6"/>
  <c r="J21" i="6"/>
  <c r="I21" i="6"/>
  <c r="H21" i="6"/>
  <c r="G21" i="6"/>
  <c r="X20" i="6"/>
  <c r="W20" i="6"/>
  <c r="V20" i="6"/>
  <c r="U20" i="6"/>
  <c r="T20" i="6"/>
  <c r="S20" i="6"/>
  <c r="R20" i="6"/>
  <c r="Q20" i="6"/>
  <c r="P20" i="6"/>
  <c r="O20" i="6"/>
  <c r="N20" i="6"/>
  <c r="M20" i="6"/>
  <c r="L20" i="6"/>
  <c r="K20" i="6"/>
  <c r="J20" i="6"/>
  <c r="I20" i="6"/>
  <c r="H20" i="6"/>
  <c r="G20" i="6"/>
  <c r="X19" i="6"/>
  <c r="W19" i="6"/>
  <c r="V19" i="6"/>
  <c r="U19" i="6"/>
  <c r="T19" i="6"/>
  <c r="S19" i="6"/>
  <c r="R19" i="6"/>
  <c r="Q19" i="6"/>
  <c r="P19" i="6"/>
  <c r="O19" i="6"/>
  <c r="N19" i="6"/>
  <c r="M19" i="6"/>
  <c r="L19" i="6"/>
  <c r="K19" i="6"/>
  <c r="J19" i="6"/>
  <c r="I19" i="6"/>
  <c r="H19" i="6"/>
  <c r="G19" i="6"/>
  <c r="X18" i="6"/>
  <c r="W18" i="6"/>
  <c r="V18" i="6"/>
  <c r="U18" i="6"/>
  <c r="T18" i="6"/>
  <c r="S18" i="6"/>
  <c r="R18" i="6"/>
  <c r="Q18" i="6"/>
  <c r="P18" i="6"/>
  <c r="O18" i="6"/>
  <c r="N18" i="6"/>
  <c r="M18" i="6"/>
  <c r="L18" i="6"/>
  <c r="K18" i="6"/>
  <c r="J18" i="6"/>
  <c r="I18" i="6"/>
  <c r="H18" i="6"/>
  <c r="G18" i="6"/>
  <c r="X17" i="6"/>
  <c r="W17" i="6"/>
  <c r="V17" i="6"/>
  <c r="U17" i="6"/>
  <c r="T17" i="6"/>
  <c r="S17" i="6"/>
  <c r="R17" i="6"/>
  <c r="Q17" i="6"/>
  <c r="P17" i="6"/>
  <c r="O17" i="6"/>
  <c r="N17" i="6"/>
  <c r="M17" i="6"/>
  <c r="L17" i="6"/>
  <c r="K17" i="6"/>
  <c r="J17" i="6"/>
  <c r="I17" i="6"/>
  <c r="H17" i="6"/>
  <c r="G17" i="6"/>
  <c r="X16" i="6"/>
  <c r="W16" i="6"/>
  <c r="V16" i="6"/>
  <c r="U16" i="6"/>
  <c r="T16" i="6"/>
  <c r="S16" i="6"/>
  <c r="R16" i="6"/>
  <c r="Q16" i="6"/>
  <c r="P16" i="6"/>
  <c r="O16" i="6"/>
  <c r="N16" i="6"/>
  <c r="M16" i="6"/>
  <c r="L16" i="6"/>
  <c r="K16" i="6"/>
  <c r="J16" i="6"/>
  <c r="I16" i="6"/>
  <c r="H16" i="6"/>
  <c r="G16" i="6"/>
  <c r="X15" i="6"/>
  <c r="W15" i="6"/>
  <c r="V15" i="6"/>
  <c r="U15" i="6"/>
  <c r="T15" i="6"/>
  <c r="S15" i="6"/>
  <c r="R15" i="6"/>
  <c r="Q15" i="6"/>
  <c r="P15" i="6"/>
  <c r="O15" i="6"/>
  <c r="N15" i="6"/>
  <c r="M15" i="6"/>
  <c r="L15" i="6"/>
  <c r="K15" i="6"/>
  <c r="J15" i="6"/>
  <c r="I15" i="6"/>
  <c r="H15" i="6"/>
  <c r="G15" i="6"/>
  <c r="X14" i="6"/>
  <c r="W14" i="6"/>
  <c r="V14" i="6"/>
  <c r="U14" i="6"/>
  <c r="T14" i="6"/>
  <c r="S14" i="6"/>
  <c r="R14" i="6"/>
  <c r="Q14" i="6"/>
  <c r="P14" i="6"/>
  <c r="O14" i="6"/>
  <c r="N14" i="6"/>
  <c r="M14" i="6"/>
  <c r="L14" i="6"/>
  <c r="K14" i="6"/>
  <c r="J14" i="6"/>
  <c r="I14" i="6"/>
  <c r="H14" i="6"/>
  <c r="G14" i="6"/>
  <c r="X13" i="6"/>
  <c r="W13" i="6"/>
  <c r="V13" i="6"/>
  <c r="U13" i="6"/>
  <c r="T13" i="6"/>
  <c r="S13" i="6"/>
  <c r="R13" i="6"/>
  <c r="Q13" i="6"/>
  <c r="P13" i="6"/>
  <c r="O13" i="6"/>
  <c r="N13" i="6"/>
  <c r="M13" i="6"/>
  <c r="L13" i="6"/>
  <c r="K13" i="6"/>
  <c r="J13" i="6"/>
  <c r="I13" i="6"/>
  <c r="H13" i="6"/>
  <c r="G13" i="6"/>
  <c r="X12" i="6"/>
  <c r="W12" i="6"/>
  <c r="V12" i="6"/>
  <c r="U12" i="6"/>
  <c r="T12" i="6"/>
  <c r="S12" i="6"/>
  <c r="R12" i="6"/>
  <c r="Q12" i="6"/>
  <c r="P12" i="6"/>
  <c r="O12" i="6"/>
  <c r="N12" i="6"/>
  <c r="M12" i="6"/>
  <c r="L12" i="6"/>
  <c r="K12" i="6"/>
  <c r="J12" i="6"/>
  <c r="I12" i="6"/>
  <c r="H12" i="6"/>
  <c r="G12" i="6"/>
  <c r="X11" i="6"/>
  <c r="W11" i="6"/>
  <c r="V11" i="6"/>
  <c r="U11" i="6"/>
  <c r="T11" i="6"/>
  <c r="S11" i="6"/>
  <c r="R11" i="6"/>
  <c r="Q11" i="6"/>
  <c r="P11" i="6"/>
  <c r="O11" i="6"/>
  <c r="N11" i="6"/>
  <c r="M11" i="6"/>
  <c r="L11" i="6"/>
  <c r="K11" i="6"/>
  <c r="J11" i="6"/>
  <c r="I11" i="6"/>
  <c r="H11" i="6"/>
  <c r="G11" i="6"/>
  <c r="X10" i="6"/>
  <c r="W10" i="6"/>
  <c r="V10" i="6"/>
  <c r="U10" i="6"/>
  <c r="T10" i="6"/>
  <c r="S10" i="6"/>
  <c r="R10" i="6"/>
  <c r="Q10" i="6"/>
  <c r="P10" i="6"/>
  <c r="O10" i="6"/>
  <c r="N10" i="6"/>
  <c r="M10" i="6"/>
  <c r="L10" i="6"/>
  <c r="K10" i="6"/>
  <c r="J10" i="6"/>
  <c r="I10" i="6"/>
  <c r="H10" i="6"/>
  <c r="G10" i="6"/>
  <c r="X9" i="6"/>
  <c r="W9" i="6"/>
  <c r="V9" i="6"/>
  <c r="U9" i="6"/>
  <c r="T9" i="6"/>
  <c r="S9" i="6"/>
  <c r="R9" i="6"/>
  <c r="Q9" i="6"/>
  <c r="P9" i="6"/>
  <c r="O9" i="6"/>
  <c r="N9" i="6"/>
  <c r="M9" i="6"/>
  <c r="L9" i="6"/>
  <c r="K9" i="6"/>
  <c r="J9" i="6"/>
  <c r="I9" i="6"/>
  <c r="H9" i="6"/>
  <c r="G9" i="6"/>
  <c r="X8" i="6"/>
  <c r="W8" i="6"/>
  <c r="V8" i="6"/>
  <c r="U8" i="6"/>
  <c r="T8" i="6"/>
  <c r="S8" i="6"/>
  <c r="R8" i="6"/>
  <c r="Q8" i="6"/>
  <c r="P8" i="6"/>
  <c r="O8" i="6"/>
  <c r="N8" i="6"/>
  <c r="M8" i="6"/>
  <c r="L8" i="6"/>
  <c r="K8" i="6"/>
  <c r="J8" i="6"/>
  <c r="I8" i="6"/>
  <c r="H8" i="6"/>
  <c r="G8" i="6"/>
  <c r="X7" i="6"/>
  <c r="W7" i="6"/>
  <c r="V7" i="6"/>
  <c r="U7" i="6"/>
  <c r="T7" i="6"/>
  <c r="S7" i="6"/>
  <c r="R7" i="6"/>
  <c r="Q7" i="6"/>
  <c r="P7" i="6"/>
  <c r="O7" i="6"/>
  <c r="N7" i="6"/>
  <c r="M7" i="6"/>
  <c r="L7" i="6"/>
  <c r="K7" i="6"/>
  <c r="J7" i="6"/>
  <c r="I7" i="6"/>
  <c r="H7" i="6"/>
  <c r="G7" i="6"/>
  <c r="X3" i="6"/>
  <c r="W3" i="6"/>
  <c r="V3" i="6"/>
  <c r="U3" i="6"/>
  <c r="T3" i="6"/>
  <c r="S3" i="6"/>
  <c r="R3" i="6"/>
  <c r="Q3" i="6"/>
  <c r="P3" i="6"/>
  <c r="O3" i="6"/>
  <c r="N3" i="6"/>
  <c r="M3" i="6"/>
  <c r="L3" i="6"/>
  <c r="K3" i="6"/>
  <c r="J3" i="6"/>
  <c r="I3" i="6"/>
  <c r="H3" i="6"/>
  <c r="G3" i="6"/>
  <c r="X1" i="6"/>
  <c r="W1" i="6"/>
  <c r="V1" i="6"/>
  <c r="U1" i="6"/>
  <c r="T1" i="6"/>
  <c r="S1" i="6"/>
  <c r="R1" i="6"/>
  <c r="Q1" i="6"/>
  <c r="P1" i="6"/>
  <c r="O1" i="6"/>
  <c r="N1" i="6"/>
  <c r="M1" i="6"/>
  <c r="L1" i="6"/>
  <c r="K1" i="6"/>
  <c r="J1" i="6"/>
  <c r="I1" i="6"/>
  <c r="H1" i="6"/>
  <c r="G1" i="6"/>
  <c r="K147" i="5"/>
  <c r="J147" i="5"/>
  <c r="I147" i="5"/>
  <c r="H147" i="5"/>
  <c r="G147" i="5"/>
  <c r="K146" i="5"/>
  <c r="J146" i="5"/>
  <c r="I146" i="5"/>
  <c r="H146" i="5"/>
  <c r="G146" i="5"/>
  <c r="K145" i="5"/>
  <c r="J145" i="5"/>
  <c r="I145" i="5"/>
  <c r="H145" i="5"/>
  <c r="G145" i="5"/>
  <c r="K144" i="5"/>
  <c r="J144" i="5"/>
  <c r="I144" i="5"/>
  <c r="H144" i="5"/>
  <c r="G144" i="5"/>
  <c r="K143" i="5"/>
  <c r="J143" i="5"/>
  <c r="I143" i="5"/>
  <c r="H143" i="5"/>
  <c r="G143" i="5"/>
  <c r="K142" i="5"/>
  <c r="J142" i="5"/>
  <c r="I142" i="5"/>
  <c r="H142" i="5"/>
  <c r="G142" i="5"/>
  <c r="K141" i="5"/>
  <c r="J141" i="5"/>
  <c r="I141" i="5"/>
  <c r="H141" i="5"/>
  <c r="G141" i="5"/>
  <c r="K140" i="5"/>
  <c r="J140" i="5"/>
  <c r="I140" i="5"/>
  <c r="H140" i="5"/>
  <c r="G140" i="5"/>
  <c r="K139" i="5"/>
  <c r="J139" i="5"/>
  <c r="I139" i="5"/>
  <c r="H139" i="5"/>
  <c r="G139" i="5"/>
  <c r="K138" i="5"/>
  <c r="J138" i="5"/>
  <c r="I138" i="5"/>
  <c r="H138" i="5"/>
  <c r="G138" i="5"/>
  <c r="K137" i="5"/>
  <c r="J137" i="5"/>
  <c r="I137" i="5"/>
  <c r="H137" i="5"/>
  <c r="G137" i="5"/>
  <c r="K136" i="5"/>
  <c r="J136" i="5"/>
  <c r="I136" i="5"/>
  <c r="H136" i="5"/>
  <c r="G136" i="5"/>
  <c r="K135" i="5"/>
  <c r="J135" i="5"/>
  <c r="I135" i="5"/>
  <c r="H135" i="5"/>
  <c r="G135" i="5"/>
  <c r="K134" i="5"/>
  <c r="J134" i="5"/>
  <c r="I134" i="5"/>
  <c r="H134" i="5"/>
  <c r="G134" i="5"/>
  <c r="K133" i="5"/>
  <c r="J133" i="5"/>
  <c r="I133" i="5"/>
  <c r="H133" i="5"/>
  <c r="G133" i="5"/>
  <c r="K132" i="5"/>
  <c r="J132" i="5"/>
  <c r="I132" i="5"/>
  <c r="H132" i="5"/>
  <c r="G132" i="5"/>
  <c r="K131" i="5"/>
  <c r="J131" i="5"/>
  <c r="I131" i="5"/>
  <c r="H131" i="5"/>
  <c r="G131" i="5"/>
  <c r="K130" i="5"/>
  <c r="J130" i="5"/>
  <c r="I130" i="5"/>
  <c r="H130" i="5"/>
  <c r="G130" i="5"/>
  <c r="K129" i="5"/>
  <c r="J129" i="5"/>
  <c r="I129" i="5"/>
  <c r="H129" i="5"/>
  <c r="G129" i="5"/>
  <c r="K128" i="5"/>
  <c r="I128" i="5"/>
  <c r="H128" i="5"/>
  <c r="G128" i="5"/>
  <c r="K127" i="5"/>
  <c r="I127" i="5"/>
  <c r="H127" i="5"/>
  <c r="G127" i="5"/>
  <c r="K126" i="5"/>
  <c r="I126" i="5"/>
  <c r="H126" i="5"/>
  <c r="G126" i="5"/>
  <c r="K125" i="5"/>
  <c r="I125" i="5"/>
  <c r="H125" i="5"/>
  <c r="G125" i="5"/>
  <c r="K124" i="5"/>
  <c r="I124" i="5"/>
  <c r="H124" i="5"/>
  <c r="G124" i="5"/>
  <c r="K123" i="5"/>
  <c r="I123" i="5"/>
  <c r="H123" i="5"/>
  <c r="G123" i="5"/>
  <c r="K122" i="5"/>
  <c r="I122" i="5"/>
  <c r="H122" i="5"/>
  <c r="G122" i="5"/>
  <c r="K121" i="5"/>
  <c r="I121" i="5"/>
  <c r="H121" i="5"/>
  <c r="G121" i="5"/>
  <c r="K120" i="5"/>
  <c r="I120" i="5"/>
  <c r="H120" i="5"/>
  <c r="G120" i="5"/>
  <c r="K119" i="5"/>
  <c r="I119" i="5"/>
  <c r="H119" i="5"/>
  <c r="G119" i="5"/>
  <c r="K118" i="5"/>
  <c r="I118" i="5"/>
  <c r="H118" i="5"/>
  <c r="G118" i="5"/>
  <c r="K117" i="5"/>
  <c r="I117" i="5"/>
  <c r="H117" i="5"/>
  <c r="G117" i="5"/>
  <c r="K116" i="5"/>
  <c r="I116" i="5"/>
  <c r="H116" i="5"/>
  <c r="G116" i="5"/>
  <c r="K115" i="5"/>
  <c r="J115" i="5"/>
  <c r="I115" i="5"/>
  <c r="H115" i="5"/>
  <c r="G115" i="5"/>
  <c r="K114" i="5"/>
  <c r="J114" i="5"/>
  <c r="I114" i="5"/>
  <c r="H114" i="5"/>
  <c r="G114" i="5"/>
  <c r="K113" i="5"/>
  <c r="J113" i="5"/>
  <c r="I113" i="5"/>
  <c r="H113" i="5"/>
  <c r="G113" i="5"/>
  <c r="K112" i="5"/>
  <c r="J112" i="5"/>
  <c r="I112" i="5"/>
  <c r="H112" i="5"/>
  <c r="G112" i="5"/>
  <c r="K111" i="5"/>
  <c r="J111" i="5"/>
  <c r="I111" i="5"/>
  <c r="H111" i="5"/>
  <c r="G111" i="5"/>
  <c r="K110" i="5"/>
  <c r="J110" i="5"/>
  <c r="I110" i="5"/>
  <c r="H110" i="5"/>
  <c r="G110" i="5"/>
  <c r="K109" i="5"/>
  <c r="J109" i="5"/>
  <c r="I109" i="5"/>
  <c r="H109" i="5"/>
  <c r="G109" i="5"/>
  <c r="K108" i="5"/>
  <c r="J108" i="5"/>
  <c r="I108" i="5"/>
  <c r="H108" i="5"/>
  <c r="G108" i="5"/>
  <c r="K107" i="5"/>
  <c r="J107" i="5"/>
  <c r="I107" i="5"/>
  <c r="H107" i="5"/>
  <c r="G107" i="5"/>
  <c r="K106" i="5"/>
  <c r="J106" i="5"/>
  <c r="I106" i="5"/>
  <c r="H106" i="5"/>
  <c r="G106" i="5"/>
  <c r="K105" i="5"/>
  <c r="J105" i="5"/>
  <c r="I105" i="5"/>
  <c r="H105" i="5"/>
  <c r="G105" i="5"/>
  <c r="K104" i="5"/>
  <c r="J104" i="5"/>
  <c r="I104" i="5"/>
  <c r="H104" i="5"/>
  <c r="G104" i="5"/>
  <c r="K103" i="5"/>
  <c r="J103" i="5"/>
  <c r="I103" i="5"/>
  <c r="H103" i="5"/>
  <c r="G103" i="5"/>
  <c r="K102" i="5"/>
  <c r="J102" i="5"/>
  <c r="I102" i="5"/>
  <c r="H102" i="5"/>
  <c r="G102" i="5"/>
  <c r="K101" i="5"/>
  <c r="J101" i="5"/>
  <c r="I101" i="5"/>
  <c r="H101" i="5"/>
  <c r="G101" i="5"/>
  <c r="K100" i="5"/>
  <c r="J100" i="5"/>
  <c r="I100" i="5"/>
  <c r="H100" i="5"/>
  <c r="G100" i="5"/>
  <c r="K99" i="5"/>
  <c r="J99" i="5"/>
  <c r="I99" i="5"/>
  <c r="H99" i="5"/>
  <c r="G99" i="5"/>
  <c r="K98" i="5"/>
  <c r="J98" i="5"/>
  <c r="I98" i="5"/>
  <c r="H98" i="5"/>
  <c r="G98" i="5"/>
  <c r="K97" i="5"/>
  <c r="J97" i="5"/>
  <c r="I97" i="5"/>
  <c r="H97" i="5"/>
  <c r="G97" i="5"/>
  <c r="K96" i="5"/>
  <c r="J96" i="5"/>
  <c r="I96" i="5"/>
  <c r="H96" i="5"/>
  <c r="G96" i="5"/>
  <c r="K95" i="5"/>
  <c r="J95" i="5"/>
  <c r="I95" i="5"/>
  <c r="H95" i="5"/>
  <c r="G95" i="5"/>
  <c r="K94" i="5"/>
  <c r="J94" i="5"/>
  <c r="I94" i="5"/>
  <c r="H94" i="5"/>
  <c r="G94" i="5"/>
  <c r="K93" i="5"/>
  <c r="J93" i="5"/>
  <c r="I93" i="5"/>
  <c r="H93" i="5"/>
  <c r="G93" i="5"/>
  <c r="K92" i="5"/>
  <c r="J92" i="5"/>
  <c r="I92" i="5"/>
  <c r="H92" i="5"/>
  <c r="G92" i="5"/>
  <c r="K91" i="5"/>
  <c r="J91" i="5"/>
  <c r="I91" i="5"/>
  <c r="H91" i="5"/>
  <c r="G91" i="5"/>
  <c r="K90" i="5"/>
  <c r="J90" i="5"/>
  <c r="I90" i="5"/>
  <c r="H90" i="5"/>
  <c r="G90" i="5"/>
  <c r="K89" i="5"/>
  <c r="J89" i="5"/>
  <c r="I89" i="5"/>
  <c r="H89" i="5"/>
  <c r="G89" i="5"/>
  <c r="K88" i="5"/>
  <c r="J88" i="5"/>
  <c r="I88" i="5"/>
  <c r="H88" i="5"/>
  <c r="G88" i="5"/>
  <c r="K87" i="5"/>
  <c r="J87" i="5"/>
  <c r="I87" i="5"/>
  <c r="H87" i="5"/>
  <c r="G87" i="5"/>
  <c r="K86" i="5"/>
  <c r="J86" i="5"/>
  <c r="I86" i="5"/>
  <c r="H86" i="5"/>
  <c r="G86" i="5"/>
  <c r="K85" i="5"/>
  <c r="J85" i="5"/>
  <c r="I85" i="5"/>
  <c r="H85" i="5"/>
  <c r="G85" i="5"/>
  <c r="K84" i="5"/>
  <c r="J84" i="5"/>
  <c r="I84" i="5"/>
  <c r="H84" i="5"/>
  <c r="G84" i="5"/>
  <c r="K83" i="5"/>
  <c r="J83" i="5"/>
  <c r="I83" i="5"/>
  <c r="H83" i="5"/>
  <c r="G83" i="5"/>
  <c r="K82" i="5"/>
  <c r="J82" i="5"/>
  <c r="I82" i="5"/>
  <c r="H82" i="5"/>
  <c r="G82" i="5"/>
  <c r="K81" i="5"/>
  <c r="J81" i="5"/>
  <c r="I81" i="5"/>
  <c r="H81" i="5"/>
  <c r="G81" i="5"/>
  <c r="K80" i="5"/>
  <c r="J80" i="5"/>
  <c r="I80" i="5"/>
  <c r="H80" i="5"/>
  <c r="G80" i="5"/>
  <c r="K79" i="5"/>
  <c r="J79" i="5"/>
  <c r="I79" i="5"/>
  <c r="H79" i="5"/>
  <c r="G79" i="5"/>
  <c r="K78" i="5"/>
  <c r="J78" i="5"/>
  <c r="I78" i="5"/>
  <c r="H78" i="5"/>
  <c r="G78" i="5"/>
  <c r="K77" i="5"/>
  <c r="J77" i="5"/>
  <c r="I77" i="5"/>
  <c r="H77" i="5"/>
  <c r="G77" i="5"/>
  <c r="K76" i="5"/>
  <c r="J76" i="5"/>
  <c r="I76" i="5"/>
  <c r="H76" i="5"/>
  <c r="G76" i="5"/>
  <c r="K75" i="5"/>
  <c r="J75" i="5"/>
  <c r="I75" i="5"/>
  <c r="H75" i="5"/>
  <c r="G75" i="5"/>
  <c r="K74" i="5"/>
  <c r="J74" i="5"/>
  <c r="I74" i="5"/>
  <c r="H74" i="5"/>
  <c r="G74" i="5"/>
  <c r="K73" i="5"/>
  <c r="J73" i="5"/>
  <c r="I73" i="5"/>
  <c r="H73" i="5"/>
  <c r="G73" i="5"/>
  <c r="K72" i="5"/>
  <c r="J72" i="5"/>
  <c r="I72" i="5"/>
  <c r="H72" i="5"/>
  <c r="G72" i="5"/>
  <c r="K71" i="5"/>
  <c r="J71" i="5"/>
  <c r="I71" i="5"/>
  <c r="H71" i="5"/>
  <c r="G71" i="5"/>
  <c r="K70" i="5"/>
  <c r="J70" i="5"/>
  <c r="I70" i="5"/>
  <c r="H70" i="5"/>
  <c r="G70" i="5"/>
  <c r="K69" i="5"/>
  <c r="J69" i="5"/>
  <c r="I69" i="5"/>
  <c r="H69" i="5"/>
  <c r="G69" i="5"/>
  <c r="K68" i="5"/>
  <c r="J68" i="5"/>
  <c r="I68" i="5"/>
  <c r="H68" i="5"/>
  <c r="G68" i="5"/>
  <c r="K67" i="5"/>
  <c r="J67" i="5"/>
  <c r="I67" i="5"/>
  <c r="H67" i="5"/>
  <c r="G67" i="5"/>
  <c r="K66" i="5"/>
  <c r="J66" i="5"/>
  <c r="I66" i="5"/>
  <c r="H66" i="5"/>
  <c r="G66" i="5"/>
  <c r="K65" i="5"/>
  <c r="J65" i="5"/>
  <c r="I65" i="5"/>
  <c r="H65" i="5"/>
  <c r="G65" i="5"/>
  <c r="K64" i="5"/>
  <c r="J64" i="5"/>
  <c r="I64" i="5"/>
  <c r="H64" i="5"/>
  <c r="G64" i="5"/>
  <c r="K63" i="5"/>
  <c r="J63" i="5"/>
  <c r="I63" i="5"/>
  <c r="H63" i="5"/>
  <c r="G63" i="5"/>
  <c r="K62" i="5"/>
  <c r="J62" i="5"/>
  <c r="I62" i="5"/>
  <c r="H62" i="5"/>
  <c r="G62" i="5"/>
  <c r="K61" i="5"/>
  <c r="J61" i="5"/>
  <c r="I61" i="5"/>
  <c r="H61" i="5"/>
  <c r="G61" i="5"/>
  <c r="K60" i="5"/>
  <c r="J60" i="5"/>
  <c r="I60" i="5"/>
  <c r="H60" i="5"/>
  <c r="G60" i="5"/>
  <c r="K59" i="5"/>
  <c r="J59" i="5"/>
  <c r="I59" i="5"/>
  <c r="H59" i="5"/>
  <c r="G59" i="5"/>
  <c r="K58" i="5"/>
  <c r="J58" i="5"/>
  <c r="I58" i="5"/>
  <c r="H58" i="5"/>
  <c r="G58" i="5"/>
  <c r="K57" i="5"/>
  <c r="J57" i="5"/>
  <c r="I57" i="5"/>
  <c r="H57" i="5"/>
  <c r="G57" i="5"/>
  <c r="K56" i="5"/>
  <c r="J56" i="5"/>
  <c r="I56" i="5"/>
  <c r="H56" i="5"/>
  <c r="G56" i="5"/>
  <c r="K55" i="5"/>
  <c r="J55" i="5"/>
  <c r="I55" i="5"/>
  <c r="H55" i="5"/>
  <c r="G55" i="5"/>
  <c r="K54" i="5"/>
  <c r="J54" i="5"/>
  <c r="I54" i="5"/>
  <c r="H54" i="5"/>
  <c r="G54" i="5"/>
  <c r="K53" i="5"/>
  <c r="J53" i="5"/>
  <c r="I53" i="5"/>
  <c r="H53" i="5"/>
  <c r="G53" i="5"/>
  <c r="K52" i="5"/>
  <c r="J52" i="5"/>
  <c r="I52" i="5"/>
  <c r="H52" i="5"/>
  <c r="G52" i="5"/>
  <c r="K51" i="5"/>
  <c r="J51" i="5"/>
  <c r="I51" i="5"/>
  <c r="H51" i="5"/>
  <c r="G51" i="5"/>
  <c r="K50" i="5"/>
  <c r="J50" i="5"/>
  <c r="I50" i="5"/>
  <c r="H50" i="5"/>
  <c r="G50" i="5"/>
  <c r="K49" i="5"/>
  <c r="J49" i="5"/>
  <c r="I49" i="5"/>
  <c r="H49" i="5"/>
  <c r="G49" i="5"/>
  <c r="K48" i="5"/>
  <c r="J48" i="5"/>
  <c r="I48" i="5"/>
  <c r="H48" i="5"/>
  <c r="G48" i="5"/>
  <c r="K47" i="5"/>
  <c r="J47" i="5"/>
  <c r="I47" i="5"/>
  <c r="H47" i="5"/>
  <c r="G47" i="5"/>
  <c r="K46" i="5"/>
  <c r="J46" i="5"/>
  <c r="I46" i="5"/>
  <c r="H46" i="5"/>
  <c r="G46" i="5"/>
  <c r="K45" i="5"/>
  <c r="J45" i="5"/>
  <c r="I45" i="5"/>
  <c r="H45" i="5"/>
  <c r="G45" i="5"/>
  <c r="K44" i="5"/>
  <c r="J44" i="5"/>
  <c r="I44" i="5"/>
  <c r="H44" i="5"/>
  <c r="G44" i="5"/>
  <c r="K43" i="5"/>
  <c r="J43" i="5"/>
  <c r="I43" i="5"/>
  <c r="H43" i="5"/>
  <c r="G43" i="5"/>
  <c r="K42" i="5"/>
  <c r="J42" i="5"/>
  <c r="I42" i="5"/>
  <c r="H42" i="5"/>
  <c r="G42" i="5"/>
  <c r="K41" i="5"/>
  <c r="J41" i="5"/>
  <c r="I41" i="5"/>
  <c r="H41" i="5"/>
  <c r="G41" i="5"/>
  <c r="K40" i="5"/>
  <c r="J40" i="5"/>
  <c r="I40" i="5"/>
  <c r="H40" i="5"/>
  <c r="G40" i="5"/>
  <c r="K39" i="5"/>
  <c r="J39" i="5"/>
  <c r="I39" i="5"/>
  <c r="H39" i="5"/>
  <c r="G39" i="5"/>
  <c r="K38" i="5"/>
  <c r="J38" i="5"/>
  <c r="I38" i="5"/>
  <c r="H38" i="5"/>
  <c r="G38" i="5"/>
  <c r="K37" i="5"/>
  <c r="J37" i="5"/>
  <c r="I37" i="5"/>
  <c r="H37" i="5"/>
  <c r="G37" i="5"/>
  <c r="K36" i="5"/>
  <c r="J36" i="5"/>
  <c r="I36" i="5"/>
  <c r="H36" i="5"/>
  <c r="G36" i="5"/>
  <c r="K35" i="5"/>
  <c r="J35" i="5"/>
  <c r="I35" i="5"/>
  <c r="H35" i="5"/>
  <c r="G35" i="5"/>
  <c r="K34" i="5"/>
  <c r="J34" i="5"/>
  <c r="I34" i="5"/>
  <c r="H34" i="5"/>
  <c r="G34" i="5"/>
  <c r="K33" i="5"/>
  <c r="J33" i="5"/>
  <c r="I33" i="5"/>
  <c r="H33" i="5"/>
  <c r="G33" i="5"/>
  <c r="K32" i="5"/>
  <c r="J32" i="5"/>
  <c r="I32" i="5"/>
  <c r="H32" i="5"/>
  <c r="G32" i="5"/>
  <c r="K31" i="5"/>
  <c r="J31" i="5"/>
  <c r="I31" i="5"/>
  <c r="H31" i="5"/>
  <c r="G31" i="5"/>
  <c r="K30" i="5"/>
  <c r="J30" i="5"/>
  <c r="I30" i="5"/>
  <c r="H30" i="5"/>
  <c r="G30" i="5"/>
  <c r="K29" i="5"/>
  <c r="J29" i="5"/>
  <c r="I29" i="5"/>
  <c r="H29" i="5"/>
  <c r="G29" i="5"/>
  <c r="K28" i="5"/>
  <c r="J28" i="5"/>
  <c r="I28" i="5"/>
  <c r="H28" i="5"/>
  <c r="G28" i="5"/>
  <c r="K26" i="5"/>
  <c r="J26" i="5"/>
  <c r="I26" i="5"/>
  <c r="H26" i="5"/>
  <c r="G26" i="5"/>
  <c r="K25" i="5"/>
  <c r="J25" i="5"/>
  <c r="I25" i="5"/>
  <c r="H25" i="5"/>
  <c r="G25" i="5"/>
  <c r="K24" i="5"/>
  <c r="J24" i="5"/>
  <c r="I24" i="5"/>
  <c r="H24" i="5"/>
  <c r="G24" i="5"/>
  <c r="K23" i="5"/>
  <c r="J23" i="5"/>
  <c r="I23" i="5"/>
  <c r="H23" i="5"/>
  <c r="G23" i="5"/>
  <c r="K22" i="5"/>
  <c r="J22" i="5"/>
  <c r="I22" i="5"/>
  <c r="H22" i="5"/>
  <c r="G22" i="5"/>
  <c r="K21" i="5"/>
  <c r="J21" i="5"/>
  <c r="I21" i="5"/>
  <c r="H21" i="5"/>
  <c r="G21" i="5"/>
  <c r="K20" i="5"/>
  <c r="J20" i="5"/>
  <c r="I20" i="5"/>
  <c r="H20" i="5"/>
  <c r="G20" i="5"/>
  <c r="K19" i="5"/>
  <c r="J19" i="5"/>
  <c r="I19" i="5"/>
  <c r="H19" i="5"/>
  <c r="G19" i="5"/>
  <c r="K18" i="5"/>
  <c r="J18" i="5"/>
  <c r="I18" i="5"/>
  <c r="H18" i="5"/>
  <c r="G18" i="5"/>
  <c r="K17" i="5"/>
  <c r="J17" i="5"/>
  <c r="I17" i="5"/>
  <c r="H17" i="5"/>
  <c r="G17" i="5"/>
  <c r="K16" i="5"/>
  <c r="J16" i="5"/>
  <c r="I16" i="5"/>
  <c r="H16" i="5"/>
  <c r="G16" i="5"/>
  <c r="K15" i="5"/>
  <c r="J15" i="5"/>
  <c r="I15" i="5"/>
  <c r="H15" i="5"/>
  <c r="G15" i="5"/>
  <c r="K14" i="5"/>
  <c r="J14" i="5"/>
  <c r="I14" i="5"/>
  <c r="H14" i="5"/>
  <c r="K13" i="5"/>
  <c r="J13" i="5"/>
  <c r="I13" i="5"/>
  <c r="H13" i="5"/>
  <c r="K12" i="5"/>
  <c r="J12" i="5"/>
  <c r="I12" i="5"/>
  <c r="H12" i="5"/>
  <c r="K11" i="5"/>
  <c r="J11" i="5"/>
  <c r="I11" i="5"/>
  <c r="H11" i="5"/>
  <c r="K10" i="5"/>
  <c r="J10" i="5"/>
  <c r="I10" i="5"/>
  <c r="H10" i="5"/>
  <c r="K9" i="5"/>
  <c r="J9" i="5"/>
  <c r="I9" i="5"/>
  <c r="H9" i="5"/>
  <c r="K8" i="5"/>
  <c r="J8" i="5"/>
  <c r="I8" i="5"/>
  <c r="H8" i="5"/>
  <c r="K7" i="5"/>
  <c r="J7" i="5"/>
  <c r="I7" i="5"/>
  <c r="H7" i="5"/>
  <c r="K3" i="5"/>
  <c r="J3" i="5"/>
  <c r="I3" i="5"/>
  <c r="H3" i="5"/>
  <c r="G3" i="5"/>
  <c r="K1" i="5"/>
  <c r="J1" i="5"/>
  <c r="I1" i="5"/>
  <c r="H1" i="5"/>
  <c r="G1" i="5"/>
  <c r="B106" i="5" l="1"/>
  <c r="B143" i="5"/>
  <c r="C146" i="5"/>
  <c r="C147" i="5"/>
  <c r="D127" i="6"/>
  <c r="D147" i="6"/>
  <c r="B14" i="8"/>
  <c r="B16" i="8"/>
  <c r="B22" i="8"/>
  <c r="J149" i="8"/>
  <c r="D144" i="8"/>
  <c r="D146" i="8"/>
  <c r="C147" i="8"/>
  <c r="C51" i="8"/>
  <c r="B54" i="8"/>
  <c r="C65" i="8"/>
  <c r="E147" i="8"/>
  <c r="B58" i="8"/>
  <c r="C138" i="8"/>
  <c r="D72" i="8"/>
  <c r="C85" i="8"/>
  <c r="B111" i="8"/>
  <c r="B127" i="8"/>
  <c r="C33" i="8"/>
  <c r="C41" i="8"/>
  <c r="C49" i="8"/>
  <c r="B74" i="8"/>
  <c r="C102" i="8"/>
  <c r="D106" i="8"/>
  <c r="D122" i="8"/>
  <c r="D8" i="8"/>
  <c r="C12" i="8"/>
  <c r="B24" i="8"/>
  <c r="B36" i="8"/>
  <c r="B42" i="8"/>
  <c r="D57" i="8"/>
  <c r="B95" i="8"/>
  <c r="C99" i="8"/>
  <c r="D100" i="8"/>
  <c r="C118" i="8"/>
  <c r="C121" i="8"/>
  <c r="B130" i="8"/>
  <c r="B137" i="8"/>
  <c r="B141" i="8"/>
  <c r="D40" i="8"/>
  <c r="C44" i="8"/>
  <c r="D56" i="8"/>
  <c r="C78" i="8"/>
  <c r="C81" i="8"/>
  <c r="D82" i="8"/>
  <c r="D109" i="8"/>
  <c r="D125" i="8"/>
  <c r="D129" i="8"/>
  <c r="D140" i="8"/>
  <c r="D46" i="8"/>
  <c r="B47" i="8"/>
  <c r="D52" i="8"/>
  <c r="C53" i="8"/>
  <c r="B68" i="8"/>
  <c r="C73" i="8"/>
  <c r="D80" i="8"/>
  <c r="D84" i="8"/>
  <c r="C89" i="8"/>
  <c r="D97" i="8"/>
  <c r="D101" i="8"/>
  <c r="C104" i="8"/>
  <c r="B107" i="8"/>
  <c r="B110" i="8"/>
  <c r="B112" i="8"/>
  <c r="B117" i="8"/>
  <c r="B123" i="8"/>
  <c r="C124" i="8"/>
  <c r="B126" i="8"/>
  <c r="C134" i="8"/>
  <c r="D18" i="8"/>
  <c r="B21" i="8"/>
  <c r="D22" i="8"/>
  <c r="B31" i="8"/>
  <c r="D36" i="8"/>
  <c r="C37" i="8"/>
  <c r="B52" i="8"/>
  <c r="C57" i="8"/>
  <c r="C60" i="8"/>
  <c r="C67" i="8"/>
  <c r="B70" i="8"/>
  <c r="D73" i="8"/>
  <c r="B76" i="8"/>
  <c r="C88" i="8"/>
  <c r="B91" i="8"/>
  <c r="B94" i="8"/>
  <c r="B96" i="8"/>
  <c r="B101" i="8"/>
  <c r="C115" i="8"/>
  <c r="D116" i="8"/>
  <c r="B121" i="8"/>
  <c r="C122" i="8"/>
  <c r="D133" i="8"/>
  <c r="D137" i="8"/>
  <c r="I149" i="8"/>
  <c r="M149" i="8"/>
  <c r="B139" i="8"/>
  <c r="B145" i="8"/>
  <c r="D10" i="8"/>
  <c r="B132" i="8"/>
  <c r="D141" i="8"/>
  <c r="C143" i="8"/>
  <c r="B9" i="8"/>
  <c r="B10" i="8"/>
  <c r="C20" i="8"/>
  <c r="C35" i="8"/>
  <c r="B38" i="8"/>
  <c r="D41" i="8"/>
  <c r="D62" i="8"/>
  <c r="B63" i="8"/>
  <c r="D68" i="8"/>
  <c r="C69" i="8"/>
  <c r="D81" i="8"/>
  <c r="D90" i="8"/>
  <c r="C105" i="8"/>
  <c r="D113" i="8"/>
  <c r="D117" i="8"/>
  <c r="C120" i="8"/>
  <c r="D126" i="8"/>
  <c r="C135" i="8"/>
  <c r="D136" i="8"/>
  <c r="K149" i="8"/>
  <c r="D142" i="8"/>
  <c r="D145" i="8"/>
  <c r="G148" i="8"/>
  <c r="D7" i="8"/>
  <c r="B15" i="8"/>
  <c r="C15" i="8"/>
  <c r="B23" i="8"/>
  <c r="C23" i="8"/>
  <c r="C8" i="8"/>
  <c r="E8" i="8" s="1"/>
  <c r="D9" i="8"/>
  <c r="B13" i="8"/>
  <c r="C13" i="8"/>
  <c r="C16" i="8"/>
  <c r="C24" i="8"/>
  <c r="B25" i="8"/>
  <c r="B26" i="8"/>
  <c r="C29" i="8"/>
  <c r="I148" i="8"/>
  <c r="C11" i="8"/>
  <c r="D11" i="8"/>
  <c r="D12" i="8"/>
  <c r="E12" i="8" s="1"/>
  <c r="D14" i="8"/>
  <c r="B19" i="8"/>
  <c r="C19" i="8"/>
  <c r="B20" i="8"/>
  <c r="B17" i="8"/>
  <c r="B18" i="8"/>
  <c r="C32" i="8"/>
  <c r="D34" i="8"/>
  <c r="B35" i="8"/>
  <c r="C39" i="8"/>
  <c r="B40" i="8"/>
  <c r="D44" i="8"/>
  <c r="E44" i="8" s="1"/>
  <c r="D45" i="8"/>
  <c r="B46" i="8"/>
  <c r="C48" i="8"/>
  <c r="D50" i="8"/>
  <c r="B51" i="8"/>
  <c r="C55" i="8"/>
  <c r="B56" i="8"/>
  <c r="D60" i="8"/>
  <c r="E60" i="8" s="1"/>
  <c r="D61" i="8"/>
  <c r="B62" i="8"/>
  <c r="C64" i="8"/>
  <c r="D66" i="8"/>
  <c r="B67" i="8"/>
  <c r="C71" i="8"/>
  <c r="B72" i="8"/>
  <c r="C82" i="8"/>
  <c r="E82" i="8" s="1"/>
  <c r="D85" i="8"/>
  <c r="B86" i="8"/>
  <c r="B87" i="8"/>
  <c r="D88" i="8"/>
  <c r="E88" i="8" s="1"/>
  <c r="B89" i="8"/>
  <c r="C90" i="8"/>
  <c r="C92" i="8"/>
  <c r="C93" i="8"/>
  <c r="E93" i="8" s="1"/>
  <c r="D94" i="8"/>
  <c r="B98" i="8"/>
  <c r="B99" i="8"/>
  <c r="B100" i="8"/>
  <c r="C103" i="8"/>
  <c r="D104" i="8"/>
  <c r="B105" i="8"/>
  <c r="C106" i="8"/>
  <c r="C108" i="8"/>
  <c r="C109" i="8"/>
  <c r="E109" i="8" s="1"/>
  <c r="D110" i="8"/>
  <c r="B114" i="8"/>
  <c r="B115" i="8"/>
  <c r="B116" i="8"/>
  <c r="C119" i="8"/>
  <c r="D120" i="8"/>
  <c r="E120" i="8" s="1"/>
  <c r="C125" i="8"/>
  <c r="E125" i="8" s="1"/>
  <c r="E104" i="8"/>
  <c r="B128" i="8"/>
  <c r="C131" i="8"/>
  <c r="D132" i="8"/>
  <c r="B133" i="8"/>
  <c r="C136" i="8"/>
  <c r="E136" i="8" s="1"/>
  <c r="C137" i="8"/>
  <c r="E137" i="8" s="1"/>
  <c r="D138" i="8"/>
  <c r="O149" i="8"/>
  <c r="C140" i="8"/>
  <c r="E140" i="8" s="1"/>
  <c r="B142" i="8"/>
  <c r="C144" i="8"/>
  <c r="E144" i="8" s="1"/>
  <c r="B146" i="8"/>
  <c r="N148" i="8"/>
  <c r="C9" i="8"/>
  <c r="E9" i="8" s="1"/>
  <c r="B11" i="8"/>
  <c r="D16" i="8"/>
  <c r="D20" i="8"/>
  <c r="E20" i="8" s="1"/>
  <c r="D24" i="8"/>
  <c r="C26" i="8"/>
  <c r="C31" i="8"/>
  <c r="B32" i="8"/>
  <c r="D37" i="8"/>
  <c r="E37" i="8" s="1"/>
  <c r="C40" i="8"/>
  <c r="E40" i="8" s="1"/>
  <c r="D42" i="8"/>
  <c r="B43" i="8"/>
  <c r="C45" i="8"/>
  <c r="C47" i="8"/>
  <c r="B48" i="8"/>
  <c r="D53" i="8"/>
  <c r="E53" i="8" s="1"/>
  <c r="C56" i="8"/>
  <c r="E56" i="8" s="1"/>
  <c r="D58" i="8"/>
  <c r="B59" i="8"/>
  <c r="C61" i="8"/>
  <c r="C63" i="8"/>
  <c r="B64" i="8"/>
  <c r="D69" i="8"/>
  <c r="E69" i="8" s="1"/>
  <c r="C72" i="8"/>
  <c r="E72" i="8" s="1"/>
  <c r="D75" i="8"/>
  <c r="C77" i="8"/>
  <c r="D78" i="8"/>
  <c r="E78" i="8" s="1"/>
  <c r="B84" i="8"/>
  <c r="D89" i="8"/>
  <c r="E89" i="8" s="1"/>
  <c r="B90" i="8"/>
  <c r="B92" i="8"/>
  <c r="C95" i="8"/>
  <c r="D96" i="8"/>
  <c r="B97" i="8"/>
  <c r="C98" i="8"/>
  <c r="C100" i="8"/>
  <c r="C101" i="8"/>
  <c r="E101" i="8" s="1"/>
  <c r="D102" i="8"/>
  <c r="E102" i="8" s="1"/>
  <c r="D105" i="8"/>
  <c r="E105" i="8" s="1"/>
  <c r="B106" i="8"/>
  <c r="B108" i="8"/>
  <c r="C111" i="8"/>
  <c r="D112" i="8"/>
  <c r="B113" i="8"/>
  <c r="C114" i="8"/>
  <c r="C116" i="8"/>
  <c r="C117" i="8"/>
  <c r="E117" i="8" s="1"/>
  <c r="D118" i="8"/>
  <c r="E118" i="8" s="1"/>
  <c r="D121" i="8"/>
  <c r="E121" i="8" s="1"/>
  <c r="B122" i="8"/>
  <c r="B124" i="8"/>
  <c r="C127" i="8"/>
  <c r="D128" i="8"/>
  <c r="B129" i="8"/>
  <c r="C130" i="8"/>
  <c r="C132" i="8"/>
  <c r="C133" i="8"/>
  <c r="E133" i="8" s="1"/>
  <c r="D134" i="8"/>
  <c r="E134" i="8" s="1"/>
  <c r="H149" i="8"/>
  <c r="L149" i="8"/>
  <c r="C141" i="8"/>
  <c r="E141" i="8" s="1"/>
  <c r="B143" i="8"/>
  <c r="C145" i="8"/>
  <c r="E145" i="8" s="1"/>
  <c r="B8" i="8"/>
  <c r="C10" i="8"/>
  <c r="E10" i="8" s="1"/>
  <c r="B12" i="8"/>
  <c r="D13" i="8"/>
  <c r="C17" i="8"/>
  <c r="C21" i="8"/>
  <c r="C28" i="8"/>
  <c r="D32" i="8"/>
  <c r="D33" i="8"/>
  <c r="E33" i="8" s="1"/>
  <c r="B34" i="8"/>
  <c r="C36" i="8"/>
  <c r="E36" i="8" s="1"/>
  <c r="D38" i="8"/>
  <c r="B39" i="8"/>
  <c r="C43" i="8"/>
  <c r="B44" i="8"/>
  <c r="D48" i="8"/>
  <c r="D49" i="8"/>
  <c r="E49" i="8" s="1"/>
  <c r="B50" i="8"/>
  <c r="C52" i="8"/>
  <c r="E52" i="8" s="1"/>
  <c r="D54" i="8"/>
  <c r="B55" i="8"/>
  <c r="C59" i="8"/>
  <c r="B60" i="8"/>
  <c r="D64" i="8"/>
  <c r="D65" i="8"/>
  <c r="E65" i="8" s="1"/>
  <c r="B66" i="8"/>
  <c r="C68" i="8"/>
  <c r="E68" i="8" s="1"/>
  <c r="D70" i="8"/>
  <c r="B71" i="8"/>
  <c r="B80" i="8"/>
  <c r="D86" i="8"/>
  <c r="B88" i="8"/>
  <c r="C91" i="8"/>
  <c r="D92" i="8"/>
  <c r="B93" i="8"/>
  <c r="C94" i="8"/>
  <c r="E94" i="8" s="1"/>
  <c r="C96" i="8"/>
  <c r="C97" i="8"/>
  <c r="E97" i="8" s="1"/>
  <c r="D98" i="8"/>
  <c r="B102" i="8"/>
  <c r="B103" i="8"/>
  <c r="B104" i="8"/>
  <c r="C107" i="8"/>
  <c r="D108" i="8"/>
  <c r="B109" i="8"/>
  <c r="C110" i="8"/>
  <c r="E110" i="8" s="1"/>
  <c r="C112" i="8"/>
  <c r="E112" i="8" s="1"/>
  <c r="C113" i="8"/>
  <c r="E113" i="8" s="1"/>
  <c r="D114" i="8"/>
  <c r="B118" i="8"/>
  <c r="B119" i="8"/>
  <c r="B120" i="8"/>
  <c r="C123" i="8"/>
  <c r="D124" i="8"/>
  <c r="E124" i="8" s="1"/>
  <c r="B125" i="8"/>
  <c r="C126" i="8"/>
  <c r="E126" i="8" s="1"/>
  <c r="C128" i="8"/>
  <c r="C129" i="8"/>
  <c r="E129" i="8" s="1"/>
  <c r="D130" i="8"/>
  <c r="B134" i="8"/>
  <c r="B135" i="8"/>
  <c r="B136" i="8"/>
  <c r="C139" i="8"/>
  <c r="B140" i="8"/>
  <c r="C142" i="8"/>
  <c r="E142" i="8" s="1"/>
  <c r="D143" i="8"/>
  <c r="E143" i="8" s="1"/>
  <c r="B144" i="8"/>
  <c r="C146" i="8"/>
  <c r="E146" i="8" s="1"/>
  <c r="E13" i="8"/>
  <c r="D30" i="8"/>
  <c r="C30" i="8"/>
  <c r="J148" i="8"/>
  <c r="O148" i="8"/>
  <c r="D15" i="8"/>
  <c r="E15" i="8" s="1"/>
  <c r="D19" i="8"/>
  <c r="E19" i="8" s="1"/>
  <c r="D23" i="8"/>
  <c r="E23" i="8" s="1"/>
  <c r="C25" i="8"/>
  <c r="B7" i="8"/>
  <c r="L148" i="8"/>
  <c r="K148" i="8"/>
  <c r="B28" i="8"/>
  <c r="E45" i="8"/>
  <c r="E61" i="8"/>
  <c r="C7" i="8"/>
  <c r="E7" i="8" s="1"/>
  <c r="H148" i="8"/>
  <c r="M148" i="8"/>
  <c r="C14" i="8"/>
  <c r="E14" i="8" s="1"/>
  <c r="D17" i="8"/>
  <c r="E17" i="8" s="1"/>
  <c r="C18" i="8"/>
  <c r="E18" i="8" s="1"/>
  <c r="D21" i="8"/>
  <c r="E21" i="8" s="1"/>
  <c r="C22" i="8"/>
  <c r="E22" i="8" s="1"/>
  <c r="D28" i="8"/>
  <c r="D29" i="8"/>
  <c r="E29" i="8" s="1"/>
  <c r="B29" i="8"/>
  <c r="B30" i="8"/>
  <c r="E41" i="8"/>
  <c r="E57" i="8"/>
  <c r="E73" i="8"/>
  <c r="D25" i="8"/>
  <c r="D26" i="8"/>
  <c r="E26" i="8" s="1"/>
  <c r="D31" i="8"/>
  <c r="E31" i="8" s="1"/>
  <c r="B33" i="8"/>
  <c r="D35" i="8"/>
  <c r="E35" i="8" s="1"/>
  <c r="B37" i="8"/>
  <c r="D39" i="8"/>
  <c r="E39" i="8" s="1"/>
  <c r="B41" i="8"/>
  <c r="D43" i="8"/>
  <c r="E43" i="8" s="1"/>
  <c r="B45" i="8"/>
  <c r="D47" i="8"/>
  <c r="E47" i="8" s="1"/>
  <c r="B49" i="8"/>
  <c r="D51" i="8"/>
  <c r="E51" i="8" s="1"/>
  <c r="B53" i="8"/>
  <c r="D55" i="8"/>
  <c r="E55" i="8" s="1"/>
  <c r="B57" i="8"/>
  <c r="D59" i="8"/>
  <c r="E59" i="8" s="1"/>
  <c r="B61" i="8"/>
  <c r="D63" i="8"/>
  <c r="E63" i="8" s="1"/>
  <c r="B65" i="8"/>
  <c r="D67" i="8"/>
  <c r="E67" i="8" s="1"/>
  <c r="B69" i="8"/>
  <c r="D71" i="8"/>
  <c r="E71" i="8" s="1"/>
  <c r="B73" i="8"/>
  <c r="B75" i="8"/>
  <c r="D76" i="8"/>
  <c r="D77" i="8"/>
  <c r="E77" i="8" s="1"/>
  <c r="B78" i="8"/>
  <c r="C80" i="8"/>
  <c r="E80" i="8" s="1"/>
  <c r="B81" i="8"/>
  <c r="B82" i="8"/>
  <c r="C84" i="8"/>
  <c r="E84" i="8" s="1"/>
  <c r="B85" i="8"/>
  <c r="C86" i="8"/>
  <c r="E86" i="8" s="1"/>
  <c r="E90" i="8"/>
  <c r="E92" i="8"/>
  <c r="E106" i="8"/>
  <c r="E108" i="8"/>
  <c r="E122" i="8"/>
  <c r="E138" i="8"/>
  <c r="C79" i="8"/>
  <c r="D79" i="8"/>
  <c r="E81" i="8"/>
  <c r="C83" i="8"/>
  <c r="D83" i="8"/>
  <c r="E85" i="8"/>
  <c r="C34" i="8"/>
  <c r="E34" i="8" s="1"/>
  <c r="C38" i="8"/>
  <c r="E38" i="8" s="1"/>
  <c r="C42" i="8"/>
  <c r="E42" i="8" s="1"/>
  <c r="C46" i="8"/>
  <c r="E46" i="8" s="1"/>
  <c r="C50" i="8"/>
  <c r="E50" i="8" s="1"/>
  <c r="C54" i="8"/>
  <c r="E54" i="8" s="1"/>
  <c r="C58" i="8"/>
  <c r="E58" i="8" s="1"/>
  <c r="C62" i="8"/>
  <c r="E62" i="8" s="1"/>
  <c r="C66" i="8"/>
  <c r="E66" i="8" s="1"/>
  <c r="C70" i="8"/>
  <c r="E70" i="8" s="1"/>
  <c r="C75" i="8"/>
  <c r="E75" i="8" s="1"/>
  <c r="B77" i="8"/>
  <c r="E100" i="8"/>
  <c r="E116" i="8"/>
  <c r="E132" i="8"/>
  <c r="C74" i="8"/>
  <c r="D74" i="8"/>
  <c r="C76" i="8"/>
  <c r="B79" i="8"/>
  <c r="B83" i="8"/>
  <c r="C87" i="8"/>
  <c r="D87" i="8"/>
  <c r="D91" i="8"/>
  <c r="E91" i="8" s="1"/>
  <c r="D95" i="8"/>
  <c r="E95" i="8" s="1"/>
  <c r="D99" i="8"/>
  <c r="E99" i="8" s="1"/>
  <c r="D103" i="8"/>
  <c r="E103" i="8" s="1"/>
  <c r="D107" i="8"/>
  <c r="E107" i="8" s="1"/>
  <c r="D111" i="8"/>
  <c r="E111" i="8" s="1"/>
  <c r="D115" i="8"/>
  <c r="E115" i="8" s="1"/>
  <c r="D119" i="8"/>
  <c r="E119" i="8" s="1"/>
  <c r="D123" i="8"/>
  <c r="E123" i="8" s="1"/>
  <c r="D127" i="8"/>
  <c r="E127" i="8" s="1"/>
  <c r="D131" i="8"/>
  <c r="E131" i="8" s="1"/>
  <c r="D135" i="8"/>
  <c r="E135" i="8" s="1"/>
  <c r="D139" i="8"/>
  <c r="E139" i="8" s="1"/>
  <c r="B138" i="8"/>
  <c r="G149" i="8"/>
  <c r="I149" i="7"/>
  <c r="C25" i="7"/>
  <c r="C94" i="7"/>
  <c r="C126" i="7"/>
  <c r="C145" i="7"/>
  <c r="B146" i="7"/>
  <c r="C9" i="7"/>
  <c r="C17" i="7"/>
  <c r="C21" i="7"/>
  <c r="D23" i="7"/>
  <c r="B24" i="7"/>
  <c r="C59" i="7"/>
  <c r="B85" i="7"/>
  <c r="B89" i="7"/>
  <c r="C90" i="7"/>
  <c r="C92" i="7"/>
  <c r="B93" i="7"/>
  <c r="C35" i="7"/>
  <c r="D39" i="7"/>
  <c r="D40" i="7"/>
  <c r="B43" i="7"/>
  <c r="B45" i="7"/>
  <c r="C55" i="7"/>
  <c r="C110" i="7"/>
  <c r="C114" i="7"/>
  <c r="B115" i="7"/>
  <c r="B36" i="7"/>
  <c r="C122" i="7"/>
  <c r="C124" i="7"/>
  <c r="B125" i="7"/>
  <c r="D32" i="7"/>
  <c r="C33" i="7"/>
  <c r="B73" i="7"/>
  <c r="C74" i="7"/>
  <c r="C76" i="7"/>
  <c r="C98" i="7"/>
  <c r="B99" i="7"/>
  <c r="C118" i="7"/>
  <c r="B13" i="7"/>
  <c r="D14" i="7"/>
  <c r="B77" i="7"/>
  <c r="B81" i="7"/>
  <c r="B83" i="7"/>
  <c r="D84" i="7"/>
  <c r="C102" i="7"/>
  <c r="C106" i="7"/>
  <c r="C108" i="7"/>
  <c r="B109" i="7"/>
  <c r="D130" i="7"/>
  <c r="D131" i="7"/>
  <c r="D135" i="7"/>
  <c r="D137" i="7"/>
  <c r="G148" i="7"/>
  <c r="K148" i="7"/>
  <c r="B8" i="7"/>
  <c r="C19" i="7"/>
  <c r="C20" i="7"/>
  <c r="B30" i="7"/>
  <c r="B40" i="7"/>
  <c r="D44" i="7"/>
  <c r="B68" i="7"/>
  <c r="B75" i="7"/>
  <c r="D76" i="7"/>
  <c r="C82" i="7"/>
  <c r="C84" i="7"/>
  <c r="B91" i="7"/>
  <c r="C100" i="7"/>
  <c r="B101" i="7"/>
  <c r="B107" i="7"/>
  <c r="C116" i="7"/>
  <c r="B117" i="7"/>
  <c r="B123" i="7"/>
  <c r="C134" i="7"/>
  <c r="G149" i="7"/>
  <c r="C142" i="7"/>
  <c r="B144" i="7"/>
  <c r="C13" i="7"/>
  <c r="D15" i="7"/>
  <c r="B16" i="7"/>
  <c r="C28" i="7"/>
  <c r="C29" i="7"/>
  <c r="D36" i="7"/>
  <c r="C39" i="7"/>
  <c r="E39" i="7" s="1"/>
  <c r="C63" i="7"/>
  <c r="D64" i="7"/>
  <c r="D68" i="7"/>
  <c r="C72" i="7"/>
  <c r="B79" i="7"/>
  <c r="D80" i="7"/>
  <c r="C86" i="7"/>
  <c r="C88" i="7"/>
  <c r="B95" i="7"/>
  <c r="C104" i="7"/>
  <c r="B105" i="7"/>
  <c r="B111" i="7"/>
  <c r="C120" i="7"/>
  <c r="B121" i="7"/>
  <c r="B127" i="7"/>
  <c r="C138" i="7"/>
  <c r="C140" i="7"/>
  <c r="B141" i="7"/>
  <c r="C11" i="7"/>
  <c r="C12" i="7"/>
  <c r="B21" i="7"/>
  <c r="D22" i="7"/>
  <c r="C30" i="7"/>
  <c r="B31" i="7"/>
  <c r="C45" i="7"/>
  <c r="B47" i="7"/>
  <c r="B49" i="7"/>
  <c r="B51" i="7"/>
  <c r="C67" i="7"/>
  <c r="D71" i="7"/>
  <c r="D72" i="7"/>
  <c r="C78" i="7"/>
  <c r="C80" i="7"/>
  <c r="B87" i="7"/>
  <c r="D88" i="7"/>
  <c r="C96" i="7"/>
  <c r="B97" i="7"/>
  <c r="B103" i="7"/>
  <c r="C112" i="7"/>
  <c r="B113" i="7"/>
  <c r="B119" i="7"/>
  <c r="D128" i="7"/>
  <c r="C130" i="7"/>
  <c r="C8" i="7"/>
  <c r="B9" i="7"/>
  <c r="D10" i="7"/>
  <c r="D11" i="7"/>
  <c r="E11" i="7" s="1"/>
  <c r="B12" i="7"/>
  <c r="C16" i="7"/>
  <c r="B17" i="7"/>
  <c r="D18" i="7"/>
  <c r="D19" i="7"/>
  <c r="E19" i="7" s="1"/>
  <c r="B20" i="7"/>
  <c r="C24" i="7"/>
  <c r="B25" i="7"/>
  <c r="D26" i="7"/>
  <c r="B29" i="7"/>
  <c r="C31" i="7"/>
  <c r="C34" i="7"/>
  <c r="D43" i="7"/>
  <c r="B44" i="7"/>
  <c r="D56" i="7"/>
  <c r="B60" i="7"/>
  <c r="B62" i="7"/>
  <c r="C128" i="7"/>
  <c r="E128" i="7" s="1"/>
  <c r="D139" i="7"/>
  <c r="D141" i="7"/>
  <c r="B143" i="7"/>
  <c r="C144" i="7"/>
  <c r="C7" i="7"/>
  <c r="C10" i="7"/>
  <c r="B11" i="7"/>
  <c r="D12" i="7"/>
  <c r="E12" i="7" s="1"/>
  <c r="D13" i="7"/>
  <c r="B14" i="7"/>
  <c r="C15" i="7"/>
  <c r="C18" i="7"/>
  <c r="E18" i="7" s="1"/>
  <c r="B19" i="7"/>
  <c r="D20" i="7"/>
  <c r="E20" i="7" s="1"/>
  <c r="D21" i="7"/>
  <c r="B22" i="7"/>
  <c r="C23" i="7"/>
  <c r="C26" i="7"/>
  <c r="D29" i="7"/>
  <c r="E29" i="7" s="1"/>
  <c r="D30" i="7"/>
  <c r="B32" i="7"/>
  <c r="B33" i="7"/>
  <c r="D35" i="7"/>
  <c r="C37" i="7"/>
  <c r="C41" i="7"/>
  <c r="C43" i="7"/>
  <c r="D60" i="7"/>
  <c r="B64" i="7"/>
  <c r="B66" i="7"/>
  <c r="B71" i="7"/>
  <c r="D74" i="7"/>
  <c r="D78" i="7"/>
  <c r="D82" i="7"/>
  <c r="D86" i="7"/>
  <c r="D90" i="7"/>
  <c r="D94" i="7"/>
  <c r="D98" i="7"/>
  <c r="D102" i="7"/>
  <c r="D106" i="7"/>
  <c r="D110" i="7"/>
  <c r="D114" i="7"/>
  <c r="D118" i="7"/>
  <c r="D122" i="7"/>
  <c r="D126" i="7"/>
  <c r="B131" i="7"/>
  <c r="C132" i="7"/>
  <c r="B133" i="7"/>
  <c r="B147" i="7"/>
  <c r="B54" i="7"/>
  <c r="B70" i="7"/>
  <c r="D133" i="7"/>
  <c r="B135" i="7"/>
  <c r="C136" i="7"/>
  <c r="B137" i="7"/>
  <c r="H148" i="7"/>
  <c r="L148" i="7"/>
  <c r="D8" i="7"/>
  <c r="E8" i="7" s="1"/>
  <c r="D9" i="7"/>
  <c r="E9" i="7" s="1"/>
  <c r="B10" i="7"/>
  <c r="C14" i="7"/>
  <c r="E14" i="7" s="1"/>
  <c r="B15" i="7"/>
  <c r="D16" i="7"/>
  <c r="D17" i="7"/>
  <c r="E17" i="7" s="1"/>
  <c r="B18" i="7"/>
  <c r="C22" i="7"/>
  <c r="E22" i="7" s="1"/>
  <c r="B23" i="7"/>
  <c r="D24" i="7"/>
  <c r="E24" i="7" s="1"/>
  <c r="D25" i="7"/>
  <c r="E25" i="7" s="1"/>
  <c r="B26" i="7"/>
  <c r="D31" i="7"/>
  <c r="B35" i="7"/>
  <c r="D38" i="7"/>
  <c r="B39" i="7"/>
  <c r="D42" i="7"/>
  <c r="B56" i="7"/>
  <c r="B58" i="7"/>
  <c r="D92" i="7"/>
  <c r="D96" i="7"/>
  <c r="D100" i="7"/>
  <c r="D104" i="7"/>
  <c r="D108" i="7"/>
  <c r="D112" i="7"/>
  <c r="D116" i="7"/>
  <c r="D120" i="7"/>
  <c r="D124" i="7"/>
  <c r="B129" i="7"/>
  <c r="E13" i="7"/>
  <c r="E21" i="7"/>
  <c r="E30" i="7"/>
  <c r="E15" i="7"/>
  <c r="E23" i="7"/>
  <c r="J148" i="7"/>
  <c r="C32" i="7"/>
  <c r="E32" i="7" s="1"/>
  <c r="D33" i="7"/>
  <c r="E33" i="7" s="1"/>
  <c r="D34" i="7"/>
  <c r="E34" i="7" s="1"/>
  <c r="C36" i="7"/>
  <c r="E36" i="7" s="1"/>
  <c r="D37" i="7"/>
  <c r="E37" i="7" s="1"/>
  <c r="C40" i="7"/>
  <c r="E40" i="7" s="1"/>
  <c r="D41" i="7"/>
  <c r="E41" i="7" s="1"/>
  <c r="C44" i="7"/>
  <c r="E44" i="7" s="1"/>
  <c r="D45" i="7"/>
  <c r="E45" i="7" s="1"/>
  <c r="D47" i="7"/>
  <c r="D49" i="7"/>
  <c r="D51" i="7"/>
  <c r="B7" i="7"/>
  <c r="B28" i="7"/>
  <c r="E35" i="7"/>
  <c r="E43" i="7"/>
  <c r="D46" i="7"/>
  <c r="C46" i="7"/>
  <c r="D48" i="7"/>
  <c r="C48" i="7"/>
  <c r="D50" i="7"/>
  <c r="C50" i="7"/>
  <c r="D52" i="7"/>
  <c r="C52" i="7"/>
  <c r="D53" i="7"/>
  <c r="B53" i="7"/>
  <c r="D57" i="7"/>
  <c r="B57" i="7"/>
  <c r="D61" i="7"/>
  <c r="B61" i="7"/>
  <c r="D65" i="7"/>
  <c r="B65" i="7"/>
  <c r="D69" i="7"/>
  <c r="B69" i="7"/>
  <c r="B37" i="7"/>
  <c r="C38" i="7"/>
  <c r="E38" i="7" s="1"/>
  <c r="B41" i="7"/>
  <c r="C42" i="7"/>
  <c r="E42" i="7" s="1"/>
  <c r="D7" i="7"/>
  <c r="E7" i="7" s="1"/>
  <c r="I148" i="7"/>
  <c r="D28" i="7"/>
  <c r="E28" i="7" s="1"/>
  <c r="B34" i="7"/>
  <c r="B38" i="7"/>
  <c r="B42" i="7"/>
  <c r="B46" i="7"/>
  <c r="C47" i="7"/>
  <c r="B48" i="7"/>
  <c r="C49" i="7"/>
  <c r="B50" i="7"/>
  <c r="C51" i="7"/>
  <c r="B52" i="7"/>
  <c r="C53" i="7"/>
  <c r="D54" i="7"/>
  <c r="D55" i="7"/>
  <c r="E55" i="7" s="1"/>
  <c r="B55" i="7"/>
  <c r="C57" i="7"/>
  <c r="D58" i="7"/>
  <c r="D59" i="7"/>
  <c r="E59" i="7" s="1"/>
  <c r="B59" i="7"/>
  <c r="C61" i="7"/>
  <c r="E61" i="7" s="1"/>
  <c r="D62" i="7"/>
  <c r="D63" i="7"/>
  <c r="E63" i="7" s="1"/>
  <c r="B63" i="7"/>
  <c r="C65" i="7"/>
  <c r="D66" i="7"/>
  <c r="D67" i="7"/>
  <c r="E67" i="7" s="1"/>
  <c r="B67" i="7"/>
  <c r="C69" i="7"/>
  <c r="E69" i="7" s="1"/>
  <c r="D70" i="7"/>
  <c r="C54" i="7"/>
  <c r="C56" i="7"/>
  <c r="E56" i="7" s="1"/>
  <c r="C58" i="7"/>
  <c r="C60" i="7"/>
  <c r="E60" i="7" s="1"/>
  <c r="C62" i="7"/>
  <c r="C64" i="7"/>
  <c r="E64" i="7" s="1"/>
  <c r="C66" i="7"/>
  <c r="C68" i="7"/>
  <c r="E68" i="7" s="1"/>
  <c r="C70" i="7"/>
  <c r="C71" i="7"/>
  <c r="E71" i="7" s="1"/>
  <c r="D73" i="7"/>
  <c r="C73" i="7"/>
  <c r="D75" i="7"/>
  <c r="C75" i="7"/>
  <c r="D77" i="7"/>
  <c r="C77" i="7"/>
  <c r="D79" i="7"/>
  <c r="C79" i="7"/>
  <c r="D81" i="7"/>
  <c r="C81" i="7"/>
  <c r="D83" i="7"/>
  <c r="C83" i="7"/>
  <c r="D85" i="7"/>
  <c r="C85" i="7"/>
  <c r="D87" i="7"/>
  <c r="C87" i="7"/>
  <c r="D89" i="7"/>
  <c r="C89" i="7"/>
  <c r="D91" i="7"/>
  <c r="C91" i="7"/>
  <c r="D93" i="7"/>
  <c r="C93" i="7"/>
  <c r="D95" i="7"/>
  <c r="C95" i="7"/>
  <c r="D97" i="7"/>
  <c r="C97" i="7"/>
  <c r="D99" i="7"/>
  <c r="C99" i="7"/>
  <c r="D101" i="7"/>
  <c r="C101" i="7"/>
  <c r="D103" i="7"/>
  <c r="C103" i="7"/>
  <c r="D105" i="7"/>
  <c r="C105" i="7"/>
  <c r="D107" i="7"/>
  <c r="C107" i="7"/>
  <c r="D109" i="7"/>
  <c r="C109" i="7"/>
  <c r="D111" i="7"/>
  <c r="C111" i="7"/>
  <c r="D113" i="7"/>
  <c r="C113" i="7"/>
  <c r="D115" i="7"/>
  <c r="C115" i="7"/>
  <c r="D117" i="7"/>
  <c r="C117" i="7"/>
  <c r="D119" i="7"/>
  <c r="C119" i="7"/>
  <c r="D121" i="7"/>
  <c r="C121" i="7"/>
  <c r="D123" i="7"/>
  <c r="C123" i="7"/>
  <c r="D125" i="7"/>
  <c r="C125" i="7"/>
  <c r="D127" i="7"/>
  <c r="C127" i="7"/>
  <c r="D129" i="7"/>
  <c r="C129" i="7"/>
  <c r="K149" i="7"/>
  <c r="D144" i="7"/>
  <c r="E144" i="7" s="1"/>
  <c r="D145" i="7"/>
  <c r="B145" i="7"/>
  <c r="B72" i="7"/>
  <c r="B74" i="7"/>
  <c r="B76" i="7"/>
  <c r="B78" i="7"/>
  <c r="B80" i="7"/>
  <c r="B82" i="7"/>
  <c r="B84" i="7"/>
  <c r="B86" i="7"/>
  <c r="B88" i="7"/>
  <c r="B90" i="7"/>
  <c r="B92" i="7"/>
  <c r="B94" i="7"/>
  <c r="B96" i="7"/>
  <c r="B98" i="7"/>
  <c r="B100" i="7"/>
  <c r="B102" i="7"/>
  <c r="B104" i="7"/>
  <c r="B106" i="7"/>
  <c r="B108" i="7"/>
  <c r="B110" i="7"/>
  <c r="B112" i="7"/>
  <c r="B114" i="7"/>
  <c r="B116" i="7"/>
  <c r="B118" i="7"/>
  <c r="B120" i="7"/>
  <c r="B122" i="7"/>
  <c r="B124" i="7"/>
  <c r="B126" i="7"/>
  <c r="B128" i="7"/>
  <c r="B130" i="7"/>
  <c r="D134" i="7"/>
  <c r="B134" i="7"/>
  <c r="D138" i="7"/>
  <c r="E138" i="7" s="1"/>
  <c r="H149" i="7"/>
  <c r="B138" i="7"/>
  <c r="L149" i="7"/>
  <c r="D142" i="7"/>
  <c r="B142" i="7"/>
  <c r="C146" i="7"/>
  <c r="D146" i="7"/>
  <c r="E72" i="7"/>
  <c r="E74" i="7"/>
  <c r="E76" i="7"/>
  <c r="E78" i="7"/>
  <c r="E80" i="7"/>
  <c r="E82" i="7"/>
  <c r="E84" i="7"/>
  <c r="E86" i="7"/>
  <c r="E88" i="7"/>
  <c r="E90" i="7"/>
  <c r="E92" i="7"/>
  <c r="E94" i="7"/>
  <c r="E96" i="7"/>
  <c r="E98" i="7"/>
  <c r="E100" i="7"/>
  <c r="E102" i="7"/>
  <c r="E104" i="7"/>
  <c r="E106" i="7"/>
  <c r="E108" i="7"/>
  <c r="E110" i="7"/>
  <c r="E112" i="7"/>
  <c r="E114" i="7"/>
  <c r="E116" i="7"/>
  <c r="E118" i="7"/>
  <c r="E120" i="7"/>
  <c r="E122" i="7"/>
  <c r="E124" i="7"/>
  <c r="E126" i="7"/>
  <c r="E130" i="7"/>
  <c r="J149" i="7"/>
  <c r="B139" i="7"/>
  <c r="E145" i="7"/>
  <c r="D132" i="7"/>
  <c r="E132" i="7" s="1"/>
  <c r="B132" i="7"/>
  <c r="E134" i="7"/>
  <c r="D136" i="7"/>
  <c r="E136" i="7" s="1"/>
  <c r="B136" i="7"/>
  <c r="D140" i="7"/>
  <c r="E140" i="7" s="1"/>
  <c r="B140" i="7"/>
  <c r="E142" i="7"/>
  <c r="D143" i="7"/>
  <c r="D147" i="7"/>
  <c r="C131" i="7"/>
  <c r="E131" i="7" s="1"/>
  <c r="C133" i="7"/>
  <c r="E133" i="7" s="1"/>
  <c r="C135" i="7"/>
  <c r="E135" i="7" s="1"/>
  <c r="C137" i="7"/>
  <c r="E137" i="7" s="1"/>
  <c r="C139" i="7"/>
  <c r="E139" i="7" s="1"/>
  <c r="C141" i="7"/>
  <c r="E141" i="7" s="1"/>
  <c r="C143" i="7"/>
  <c r="C147" i="7"/>
  <c r="E147" i="7" s="1"/>
  <c r="D111" i="6"/>
  <c r="D115" i="6"/>
  <c r="D123" i="6"/>
  <c r="D125" i="6"/>
  <c r="B140" i="6"/>
  <c r="B59" i="6"/>
  <c r="C72" i="6"/>
  <c r="C75" i="6"/>
  <c r="D26" i="6"/>
  <c r="B35" i="6"/>
  <c r="B39" i="6"/>
  <c r="C40" i="6"/>
  <c r="C8" i="6"/>
  <c r="B51" i="6"/>
  <c r="C103" i="6"/>
  <c r="B23" i="6"/>
  <c r="B47" i="6"/>
  <c r="B50" i="6"/>
  <c r="D63" i="6"/>
  <c r="C116" i="6"/>
  <c r="D135" i="6"/>
  <c r="B137" i="6"/>
  <c r="B147" i="6"/>
  <c r="D16" i="6"/>
  <c r="B43" i="6"/>
  <c r="B45" i="6"/>
  <c r="C61" i="6"/>
  <c r="C80" i="6"/>
  <c r="D84" i="6"/>
  <c r="D86" i="6"/>
  <c r="C93" i="6"/>
  <c r="C97" i="6"/>
  <c r="C101" i="6"/>
  <c r="C132" i="6"/>
  <c r="B144" i="6"/>
  <c r="C31" i="6"/>
  <c r="B34" i="6"/>
  <c r="B55" i="6"/>
  <c r="C56" i="6"/>
  <c r="D67" i="6"/>
  <c r="D119" i="6"/>
  <c r="D131" i="6"/>
  <c r="D139" i="6"/>
  <c r="I148" i="6"/>
  <c r="M148" i="6"/>
  <c r="Q148" i="6"/>
  <c r="U148" i="6"/>
  <c r="D9" i="6"/>
  <c r="B21" i="6"/>
  <c r="B22" i="6"/>
  <c r="B32" i="6"/>
  <c r="C33" i="6"/>
  <c r="B38" i="6"/>
  <c r="C44" i="6"/>
  <c r="B49" i="6"/>
  <c r="B54" i="6"/>
  <c r="D64" i="6"/>
  <c r="C68" i="6"/>
  <c r="C70" i="6"/>
  <c r="C83" i="6"/>
  <c r="B98" i="6"/>
  <c r="B100" i="6"/>
  <c r="C105" i="6"/>
  <c r="C107" i="6"/>
  <c r="C109" i="6"/>
  <c r="D113" i="6"/>
  <c r="C120" i="6"/>
  <c r="D129" i="6"/>
  <c r="C136" i="6"/>
  <c r="K149" i="6"/>
  <c r="O149" i="6"/>
  <c r="S149" i="6"/>
  <c r="W149" i="6"/>
  <c r="D141" i="6"/>
  <c r="C147" i="6"/>
  <c r="D14" i="6"/>
  <c r="B18" i="6"/>
  <c r="C19" i="6"/>
  <c r="B25" i="6"/>
  <c r="D30" i="6"/>
  <c r="B37" i="6"/>
  <c r="B42" i="6"/>
  <c r="C48" i="6"/>
  <c r="B53" i="6"/>
  <c r="B57" i="6"/>
  <c r="B58" i="6"/>
  <c r="D68" i="6"/>
  <c r="B69" i="6"/>
  <c r="C74" i="6"/>
  <c r="C76" i="6"/>
  <c r="C78" i="6"/>
  <c r="D94" i="6"/>
  <c r="D107" i="6"/>
  <c r="B108" i="6"/>
  <c r="D117" i="6"/>
  <c r="C124" i="6"/>
  <c r="B129" i="6"/>
  <c r="D133" i="6"/>
  <c r="H149" i="6"/>
  <c r="L149" i="6"/>
  <c r="P149" i="6"/>
  <c r="T149" i="6"/>
  <c r="X149" i="6"/>
  <c r="D145" i="6"/>
  <c r="B12" i="6"/>
  <c r="C13" i="6"/>
  <c r="B29" i="6"/>
  <c r="C36" i="6"/>
  <c r="B41" i="6"/>
  <c r="B46" i="6"/>
  <c r="C52" i="6"/>
  <c r="D65" i="6"/>
  <c r="D76" i="6"/>
  <c r="B77" i="6"/>
  <c r="C82" i="6"/>
  <c r="C84" i="6"/>
  <c r="D106" i="6"/>
  <c r="C112" i="6"/>
  <c r="D121" i="6"/>
  <c r="C128" i="6"/>
  <c r="B133" i="6"/>
  <c r="D137" i="6"/>
  <c r="I149" i="6"/>
  <c r="M149" i="6"/>
  <c r="Q149" i="6"/>
  <c r="U149" i="6"/>
  <c r="C143" i="6"/>
  <c r="B8" i="6"/>
  <c r="C9" i="6"/>
  <c r="D10" i="6"/>
  <c r="C12" i="6"/>
  <c r="D13" i="6"/>
  <c r="D15" i="6"/>
  <c r="D31" i="6"/>
  <c r="C34" i="6"/>
  <c r="B36" i="6"/>
  <c r="C38" i="6"/>
  <c r="B40" i="6"/>
  <c r="C42" i="6"/>
  <c r="B44" i="6"/>
  <c r="C46" i="6"/>
  <c r="B48" i="6"/>
  <c r="C50" i="6"/>
  <c r="B52" i="6"/>
  <c r="C54" i="6"/>
  <c r="B56" i="6"/>
  <c r="C58" i="6"/>
  <c r="C60" i="6"/>
  <c r="D61" i="6"/>
  <c r="E61" i="6" s="1"/>
  <c r="B62" i="6"/>
  <c r="D66" i="6"/>
  <c r="C71" i="6"/>
  <c r="D72" i="6"/>
  <c r="B73" i="6"/>
  <c r="C79" i="6"/>
  <c r="D80" i="6"/>
  <c r="B81" i="6"/>
  <c r="C86" i="6"/>
  <c r="D87" i="6"/>
  <c r="B89" i="6"/>
  <c r="B92" i="6"/>
  <c r="D102" i="6"/>
  <c r="D103" i="6"/>
  <c r="B104" i="6"/>
  <c r="C110" i="6"/>
  <c r="C114" i="6"/>
  <c r="C118" i="6"/>
  <c r="C122" i="6"/>
  <c r="C126" i="6"/>
  <c r="C130" i="6"/>
  <c r="B131" i="6"/>
  <c r="C134" i="6"/>
  <c r="B135" i="6"/>
  <c r="C138" i="6"/>
  <c r="B139" i="6"/>
  <c r="C142" i="6"/>
  <c r="B143" i="6"/>
  <c r="C146" i="6"/>
  <c r="H148" i="6"/>
  <c r="L148" i="6"/>
  <c r="P148" i="6"/>
  <c r="T148" i="6"/>
  <c r="X148" i="6"/>
  <c r="B10" i="6"/>
  <c r="C11" i="6"/>
  <c r="D12" i="6"/>
  <c r="C14" i="6"/>
  <c r="E14" i="6" s="1"/>
  <c r="B16" i="6"/>
  <c r="B17" i="6"/>
  <c r="B19" i="6"/>
  <c r="B20" i="6"/>
  <c r="B26" i="6"/>
  <c r="B28" i="6"/>
  <c r="C30" i="6"/>
  <c r="E30" i="6" s="1"/>
  <c r="D32" i="6"/>
  <c r="B33" i="6"/>
  <c r="D36" i="6"/>
  <c r="E36" i="6" s="1"/>
  <c r="D37" i="6"/>
  <c r="D40" i="6"/>
  <c r="E40" i="6" s="1"/>
  <c r="D41" i="6"/>
  <c r="D44" i="6"/>
  <c r="D45" i="6"/>
  <c r="D48" i="6"/>
  <c r="E48" i="6" s="1"/>
  <c r="D49" i="6"/>
  <c r="D52" i="6"/>
  <c r="D53" i="6"/>
  <c r="D56" i="6"/>
  <c r="E56" i="6" s="1"/>
  <c r="D57" i="6"/>
  <c r="C62" i="6"/>
  <c r="B63" i="6"/>
  <c r="B64" i="6"/>
  <c r="C65" i="6"/>
  <c r="E65" i="6" s="1"/>
  <c r="B67" i="6"/>
  <c r="C73" i="6"/>
  <c r="D74" i="6"/>
  <c r="B75" i="6"/>
  <c r="C81" i="6"/>
  <c r="D82" i="6"/>
  <c r="B83" i="6"/>
  <c r="D88" i="6"/>
  <c r="B94" i="6"/>
  <c r="B96" i="6"/>
  <c r="D104" i="6"/>
  <c r="D105" i="6"/>
  <c r="B106" i="6"/>
  <c r="C111" i="6"/>
  <c r="E111" i="6" s="1"/>
  <c r="B112" i="6"/>
  <c r="B115" i="6"/>
  <c r="B116" i="6"/>
  <c r="C117" i="6"/>
  <c r="E117" i="6" s="1"/>
  <c r="B119" i="6"/>
  <c r="B120" i="6"/>
  <c r="C121" i="6"/>
  <c r="B123" i="6"/>
  <c r="B124" i="6"/>
  <c r="C125" i="6"/>
  <c r="E125" i="6" s="1"/>
  <c r="C127" i="6"/>
  <c r="E127" i="6" s="1"/>
  <c r="B128" i="6"/>
  <c r="C131" i="6"/>
  <c r="E131" i="6" s="1"/>
  <c r="B132" i="6"/>
  <c r="C135" i="6"/>
  <c r="B136" i="6"/>
  <c r="C139" i="6"/>
  <c r="E139" i="6" s="1"/>
  <c r="E31" i="6"/>
  <c r="E44" i="6"/>
  <c r="E72" i="6"/>
  <c r="E80" i="6"/>
  <c r="E103" i="6"/>
  <c r="C140" i="6"/>
  <c r="B141" i="6"/>
  <c r="D143" i="6"/>
  <c r="E143" i="6" s="1"/>
  <c r="C144" i="6"/>
  <c r="B145" i="6"/>
  <c r="J148" i="6"/>
  <c r="N148" i="6"/>
  <c r="R148" i="6"/>
  <c r="V148" i="6"/>
  <c r="D8" i="6"/>
  <c r="C10" i="6"/>
  <c r="E10" i="6" s="1"/>
  <c r="D11" i="6"/>
  <c r="B14" i="6"/>
  <c r="D18" i="6"/>
  <c r="C20" i="6"/>
  <c r="B24" i="6"/>
  <c r="C26" i="6"/>
  <c r="C29" i="6"/>
  <c r="B30" i="6"/>
  <c r="D34" i="6"/>
  <c r="D35" i="6"/>
  <c r="D38" i="6"/>
  <c r="D39" i="6"/>
  <c r="D42" i="6"/>
  <c r="D43" i="6"/>
  <c r="D46" i="6"/>
  <c r="D47" i="6"/>
  <c r="D50" i="6"/>
  <c r="D51" i="6"/>
  <c r="D54" i="6"/>
  <c r="D55" i="6"/>
  <c r="D58" i="6"/>
  <c r="D59" i="6"/>
  <c r="B60" i="6"/>
  <c r="C63" i="6"/>
  <c r="E63" i="6" s="1"/>
  <c r="B65" i="6"/>
  <c r="B66" i="6"/>
  <c r="C67" i="6"/>
  <c r="E67" i="6" s="1"/>
  <c r="C69" i="6"/>
  <c r="D70" i="6"/>
  <c r="E70" i="6" s="1"/>
  <c r="B71" i="6"/>
  <c r="C77" i="6"/>
  <c r="D78" i="6"/>
  <c r="E78" i="6" s="1"/>
  <c r="B79" i="6"/>
  <c r="D85" i="6"/>
  <c r="C87" i="6"/>
  <c r="E87" i="6" s="1"/>
  <c r="D98" i="6"/>
  <c r="D101" i="6"/>
  <c r="E101" i="6" s="1"/>
  <c r="B102" i="6"/>
  <c r="D108" i="6"/>
  <c r="D109" i="6"/>
  <c r="E109" i="6" s="1"/>
  <c r="B110" i="6"/>
  <c r="C113" i="6"/>
  <c r="E113" i="6" s="1"/>
  <c r="B114" i="6"/>
  <c r="C115" i="6"/>
  <c r="E115" i="6" s="1"/>
  <c r="B117" i="6"/>
  <c r="B118" i="6"/>
  <c r="C119" i="6"/>
  <c r="B121" i="6"/>
  <c r="B122" i="6"/>
  <c r="C123" i="6"/>
  <c r="E123" i="6" s="1"/>
  <c r="B125" i="6"/>
  <c r="B126" i="6"/>
  <c r="C129" i="6"/>
  <c r="E129" i="6" s="1"/>
  <c r="B130" i="6"/>
  <c r="C133" i="6"/>
  <c r="E133" i="6" s="1"/>
  <c r="B134" i="6"/>
  <c r="C137" i="6"/>
  <c r="E137" i="6" s="1"/>
  <c r="B138" i="6"/>
  <c r="J149" i="6"/>
  <c r="N149" i="6"/>
  <c r="R149" i="6"/>
  <c r="V149" i="6"/>
  <c r="C141" i="6"/>
  <c r="E141" i="6" s="1"/>
  <c r="B142" i="6"/>
  <c r="C145" i="6"/>
  <c r="E145" i="6" s="1"/>
  <c r="B146" i="6"/>
  <c r="E9" i="6"/>
  <c r="E12" i="6"/>
  <c r="C17" i="6"/>
  <c r="C22" i="6"/>
  <c r="E68" i="6"/>
  <c r="E76" i="6"/>
  <c r="E86" i="6"/>
  <c r="B7" i="6"/>
  <c r="G148" i="6"/>
  <c r="K148" i="6"/>
  <c r="O148" i="6"/>
  <c r="S148" i="6"/>
  <c r="W148" i="6"/>
  <c r="B9" i="6"/>
  <c r="B11" i="6"/>
  <c r="B13" i="6"/>
  <c r="B15" i="6"/>
  <c r="C16" i="6"/>
  <c r="E16" i="6" s="1"/>
  <c r="D17" i="6"/>
  <c r="D20" i="6"/>
  <c r="D21" i="6"/>
  <c r="C21" i="6"/>
  <c r="D24" i="6"/>
  <c r="D25" i="6"/>
  <c r="C25" i="6"/>
  <c r="C7" i="6"/>
  <c r="C15" i="6"/>
  <c r="E20" i="6"/>
  <c r="C24" i="6"/>
  <c r="D7" i="6"/>
  <c r="C18" i="6"/>
  <c r="E18" i="6" s="1"/>
  <c r="D19" i="6"/>
  <c r="E19" i="6" s="1"/>
  <c r="D22" i="6"/>
  <c r="D23" i="6"/>
  <c r="C23" i="6"/>
  <c r="E82" i="6"/>
  <c r="D29" i="6"/>
  <c r="B31" i="6"/>
  <c r="D33" i="6"/>
  <c r="E33" i="6" s="1"/>
  <c r="D60" i="6"/>
  <c r="E60" i="6" s="1"/>
  <c r="B61" i="6"/>
  <c r="D62" i="6"/>
  <c r="E62" i="6" s="1"/>
  <c r="B68" i="6"/>
  <c r="D69" i="6"/>
  <c r="E69" i="6" s="1"/>
  <c r="B70" i="6"/>
  <c r="D71" i="6"/>
  <c r="E71" i="6" s="1"/>
  <c r="B72" i="6"/>
  <c r="D73" i="6"/>
  <c r="E73" i="6" s="1"/>
  <c r="B74" i="6"/>
  <c r="D75" i="6"/>
  <c r="E75" i="6" s="1"/>
  <c r="B76" i="6"/>
  <c r="D77" i="6"/>
  <c r="E77" i="6" s="1"/>
  <c r="B78" i="6"/>
  <c r="D79" i="6"/>
  <c r="E79" i="6" s="1"/>
  <c r="B80" i="6"/>
  <c r="D81" i="6"/>
  <c r="E81" i="6" s="1"/>
  <c r="B82" i="6"/>
  <c r="D83" i="6"/>
  <c r="E83" i="6" s="1"/>
  <c r="B84" i="6"/>
  <c r="B87" i="6"/>
  <c r="C88" i="6"/>
  <c r="E88" i="6" s="1"/>
  <c r="D89" i="6"/>
  <c r="D90" i="6"/>
  <c r="C90" i="6"/>
  <c r="D91" i="6"/>
  <c r="B91" i="6"/>
  <c r="D95" i="6"/>
  <c r="B95" i="6"/>
  <c r="D99" i="6"/>
  <c r="B99" i="6"/>
  <c r="C28" i="6"/>
  <c r="C32" i="6"/>
  <c r="C35" i="6"/>
  <c r="C37" i="6"/>
  <c r="E37" i="6" s="1"/>
  <c r="C39" i="6"/>
  <c r="E39" i="6" s="1"/>
  <c r="C41" i="6"/>
  <c r="E41" i="6" s="1"/>
  <c r="C43" i="6"/>
  <c r="C45" i="6"/>
  <c r="E45" i="6" s="1"/>
  <c r="C47" i="6"/>
  <c r="E47" i="6" s="1"/>
  <c r="C49" i="6"/>
  <c r="E49" i="6" s="1"/>
  <c r="C51" i="6"/>
  <c r="C53" i="6"/>
  <c r="E53" i="6" s="1"/>
  <c r="C55" i="6"/>
  <c r="E55" i="6" s="1"/>
  <c r="C57" i="6"/>
  <c r="E57" i="6" s="1"/>
  <c r="C59" i="6"/>
  <c r="C64" i="6"/>
  <c r="E64" i="6" s="1"/>
  <c r="C66" i="6"/>
  <c r="E66" i="6" s="1"/>
  <c r="B85" i="6"/>
  <c r="D28" i="6"/>
  <c r="C85" i="6"/>
  <c r="E85" i="6" s="1"/>
  <c r="B86" i="6"/>
  <c r="B88" i="6"/>
  <c r="C89" i="6"/>
  <c r="B90" i="6"/>
  <c r="C91" i="6"/>
  <c r="D92" i="6"/>
  <c r="D93" i="6"/>
  <c r="E93" i="6" s="1"/>
  <c r="B93" i="6"/>
  <c r="C95" i="6"/>
  <c r="E95" i="6" s="1"/>
  <c r="D96" i="6"/>
  <c r="D97" i="6"/>
  <c r="E97" i="6" s="1"/>
  <c r="B97" i="6"/>
  <c r="C99" i="6"/>
  <c r="D100" i="6"/>
  <c r="E105" i="6"/>
  <c r="C92" i="6"/>
  <c r="C94" i="6"/>
  <c r="E94" i="6" s="1"/>
  <c r="C96" i="6"/>
  <c r="E96" i="6" s="1"/>
  <c r="C98" i="6"/>
  <c r="E98" i="6" s="1"/>
  <c r="C100" i="6"/>
  <c r="C102" i="6"/>
  <c r="E102" i="6" s="1"/>
  <c r="C104" i="6"/>
  <c r="C106" i="6"/>
  <c r="E106" i="6" s="1"/>
  <c r="C108" i="6"/>
  <c r="D110" i="6"/>
  <c r="B111" i="6"/>
  <c r="D112" i="6"/>
  <c r="E112" i="6" s="1"/>
  <c r="B113" i="6"/>
  <c r="D114" i="6"/>
  <c r="E114" i="6" s="1"/>
  <c r="D116" i="6"/>
  <c r="E116" i="6" s="1"/>
  <c r="D118" i="6"/>
  <c r="E118" i="6" s="1"/>
  <c r="D120" i="6"/>
  <c r="D122" i="6"/>
  <c r="E122" i="6" s="1"/>
  <c r="D124" i="6"/>
  <c r="E124" i="6" s="1"/>
  <c r="D126" i="6"/>
  <c r="E126" i="6" s="1"/>
  <c r="B127" i="6"/>
  <c r="D128" i="6"/>
  <c r="E128" i="6" s="1"/>
  <c r="D130" i="6"/>
  <c r="E130" i="6" s="1"/>
  <c r="D132" i="6"/>
  <c r="E132" i="6" s="1"/>
  <c r="D134" i="6"/>
  <c r="E134" i="6" s="1"/>
  <c r="D136" i="6"/>
  <c r="E136" i="6" s="1"/>
  <c r="D138" i="6"/>
  <c r="E138" i="6" s="1"/>
  <c r="D140" i="6"/>
  <c r="E140" i="6" s="1"/>
  <c r="D142" i="6"/>
  <c r="E142" i="6" s="1"/>
  <c r="D144" i="6"/>
  <c r="E144" i="6" s="1"/>
  <c r="D146" i="6"/>
  <c r="E146" i="6" s="1"/>
  <c r="G149" i="6"/>
  <c r="B101" i="6"/>
  <c r="B103" i="6"/>
  <c r="B105" i="6"/>
  <c r="B107" i="6"/>
  <c r="B109" i="6"/>
  <c r="C130" i="5"/>
  <c r="C89" i="5"/>
  <c r="B98" i="5"/>
  <c r="D8" i="5"/>
  <c r="B62" i="5"/>
  <c r="D84" i="5"/>
  <c r="D119" i="5"/>
  <c r="C134" i="5"/>
  <c r="C20" i="5"/>
  <c r="C24" i="5"/>
  <c r="C29" i="5"/>
  <c r="C37" i="5"/>
  <c r="C45" i="5"/>
  <c r="D96" i="5"/>
  <c r="B129" i="5"/>
  <c r="D133" i="5"/>
  <c r="D141" i="5"/>
  <c r="C69" i="5"/>
  <c r="D75" i="5"/>
  <c r="C7" i="5"/>
  <c r="C39" i="5"/>
  <c r="C53" i="5"/>
  <c r="C55" i="5"/>
  <c r="C77" i="5"/>
  <c r="B88" i="5"/>
  <c r="D92" i="5"/>
  <c r="D123" i="5"/>
  <c r="C124" i="5"/>
  <c r="B133" i="5"/>
  <c r="D10" i="5"/>
  <c r="D28" i="5"/>
  <c r="D36" i="5"/>
  <c r="D44" i="5"/>
  <c r="B46" i="5"/>
  <c r="D52" i="5"/>
  <c r="D80" i="5"/>
  <c r="D112" i="5"/>
  <c r="D116" i="5"/>
  <c r="E116" i="5" s="1"/>
  <c r="D117" i="5"/>
  <c r="D118" i="5"/>
  <c r="C105" i="5"/>
  <c r="D127" i="5"/>
  <c r="D12" i="5"/>
  <c r="B13" i="5"/>
  <c r="B21" i="5"/>
  <c r="B30" i="5"/>
  <c r="B40" i="5"/>
  <c r="D60" i="5"/>
  <c r="D61" i="5"/>
  <c r="C72" i="5"/>
  <c r="D9" i="5"/>
  <c r="D14" i="5"/>
  <c r="D19" i="5"/>
  <c r="C22" i="5"/>
  <c r="B25" i="5"/>
  <c r="D29" i="5"/>
  <c r="B51" i="5"/>
  <c r="C57" i="5"/>
  <c r="B70" i="5"/>
  <c r="C92" i="5"/>
  <c r="D100" i="5"/>
  <c r="C107" i="5"/>
  <c r="B113" i="5"/>
  <c r="B114" i="5"/>
  <c r="C116" i="5"/>
  <c r="B121" i="5"/>
  <c r="D124" i="5"/>
  <c r="D125" i="5"/>
  <c r="D126" i="5"/>
  <c r="B131" i="5"/>
  <c r="D132" i="5"/>
  <c r="D137" i="5"/>
  <c r="D138" i="5"/>
  <c r="K149" i="5"/>
  <c r="B35" i="5"/>
  <c r="C41" i="5"/>
  <c r="B56" i="5"/>
  <c r="C70" i="5"/>
  <c r="D71" i="5"/>
  <c r="C80" i="5"/>
  <c r="D88" i="5"/>
  <c r="B97" i="5"/>
  <c r="B99" i="5"/>
  <c r="B104" i="5"/>
  <c r="D108" i="5"/>
  <c r="C120" i="5"/>
  <c r="B125" i="5"/>
  <c r="D128" i="5"/>
  <c r="D129" i="5"/>
  <c r="C132" i="5"/>
  <c r="B135" i="5"/>
  <c r="C137" i="5"/>
  <c r="C142" i="5"/>
  <c r="D145" i="5"/>
  <c r="B18" i="5"/>
  <c r="B38" i="5"/>
  <c r="D103" i="5"/>
  <c r="C136" i="5"/>
  <c r="B139" i="5"/>
  <c r="B142" i="5"/>
  <c r="B144" i="5"/>
  <c r="B23" i="5"/>
  <c r="B42" i="5"/>
  <c r="D45" i="5"/>
  <c r="C49" i="5"/>
  <c r="B67" i="5"/>
  <c r="B71" i="5"/>
  <c r="C76" i="5"/>
  <c r="D79" i="5"/>
  <c r="D83" i="5"/>
  <c r="B86" i="5"/>
  <c r="D87" i="5"/>
  <c r="C108" i="5"/>
  <c r="B117" i="5"/>
  <c r="D120" i="5"/>
  <c r="D121" i="5"/>
  <c r="D122" i="5"/>
  <c r="C128" i="5"/>
  <c r="E128" i="5" s="1"/>
  <c r="D7" i="5"/>
  <c r="E7" i="5" s="1"/>
  <c r="K148" i="5"/>
  <c r="B8" i="5"/>
  <c r="B9" i="5"/>
  <c r="D13" i="5"/>
  <c r="D34" i="5"/>
  <c r="B34" i="5"/>
  <c r="D40" i="5"/>
  <c r="B54" i="5"/>
  <c r="C61" i="5"/>
  <c r="C64" i="5"/>
  <c r="D64" i="5"/>
  <c r="D68" i="5"/>
  <c r="C73" i="5"/>
  <c r="B90" i="5"/>
  <c r="E92" i="5"/>
  <c r="C97" i="5"/>
  <c r="D104" i="5"/>
  <c r="D17" i="5"/>
  <c r="B17" i="5"/>
  <c r="D23" i="5"/>
  <c r="C48" i="5"/>
  <c r="D48" i="5"/>
  <c r="D81" i="5"/>
  <c r="C81" i="5"/>
  <c r="C11" i="5"/>
  <c r="D11" i="5"/>
  <c r="C32" i="5"/>
  <c r="D32" i="5"/>
  <c r="D66" i="5"/>
  <c r="B66" i="5"/>
  <c r="C102" i="5"/>
  <c r="B102" i="5"/>
  <c r="D109" i="5"/>
  <c r="C109" i="5"/>
  <c r="C15" i="5"/>
  <c r="D15" i="5"/>
  <c r="C33" i="5"/>
  <c r="D50" i="5"/>
  <c r="B50" i="5"/>
  <c r="D93" i="5"/>
  <c r="C93" i="5"/>
  <c r="E108" i="5"/>
  <c r="J148" i="5"/>
  <c r="C9" i="5"/>
  <c r="B11" i="5"/>
  <c r="C13" i="5"/>
  <c r="E13" i="5" s="1"/>
  <c r="B15" i="5"/>
  <c r="D20" i="5"/>
  <c r="E20" i="5" s="1"/>
  <c r="C23" i="5"/>
  <c r="E23" i="5" s="1"/>
  <c r="D25" i="5"/>
  <c r="B26" i="5"/>
  <c r="C31" i="5"/>
  <c r="B32" i="5"/>
  <c r="D37" i="5"/>
  <c r="E37" i="5" s="1"/>
  <c r="C40" i="5"/>
  <c r="D42" i="5"/>
  <c r="B43" i="5"/>
  <c r="C47" i="5"/>
  <c r="B48" i="5"/>
  <c r="D53" i="5"/>
  <c r="C56" i="5"/>
  <c r="D58" i="5"/>
  <c r="B59" i="5"/>
  <c r="C63" i="5"/>
  <c r="B64" i="5"/>
  <c r="D69" i="5"/>
  <c r="E69" i="5" s="1"/>
  <c r="D72" i="5"/>
  <c r="D73" i="5"/>
  <c r="B79" i="5"/>
  <c r="B84" i="5"/>
  <c r="B89" i="5"/>
  <c r="B91" i="5"/>
  <c r="C94" i="5"/>
  <c r="D95" i="5"/>
  <c r="B96" i="5"/>
  <c r="C100" i="5"/>
  <c r="E100" i="5" s="1"/>
  <c r="D101" i="5"/>
  <c r="B105" i="5"/>
  <c r="B107" i="5"/>
  <c r="C110" i="5"/>
  <c r="D111" i="5"/>
  <c r="B112" i="5"/>
  <c r="C113" i="5"/>
  <c r="E120" i="5"/>
  <c r="E124" i="5"/>
  <c r="C133" i="5"/>
  <c r="E133" i="5" s="1"/>
  <c r="D134" i="5"/>
  <c r="H149" i="5"/>
  <c r="B140" i="5"/>
  <c r="C143" i="5"/>
  <c r="D144" i="5"/>
  <c r="B145" i="5"/>
  <c r="C10" i="5"/>
  <c r="E10" i="5" s="1"/>
  <c r="B12" i="5"/>
  <c r="C14" i="5"/>
  <c r="E14" i="5" s="1"/>
  <c r="D16" i="5"/>
  <c r="C19" i="5"/>
  <c r="E19" i="5" s="1"/>
  <c r="D21" i="5"/>
  <c r="B22" i="5"/>
  <c r="C26" i="5"/>
  <c r="D33" i="5"/>
  <c r="C36" i="5"/>
  <c r="E36" i="5" s="1"/>
  <c r="D38" i="5"/>
  <c r="B39" i="5"/>
  <c r="C43" i="5"/>
  <c r="B44" i="5"/>
  <c r="D49" i="5"/>
  <c r="E49" i="5" s="1"/>
  <c r="C52" i="5"/>
  <c r="E52" i="5" s="1"/>
  <c r="D54" i="5"/>
  <c r="B55" i="5"/>
  <c r="C59" i="5"/>
  <c r="B60" i="5"/>
  <c r="D65" i="5"/>
  <c r="C68" i="5"/>
  <c r="E68" i="5" s="1"/>
  <c r="B75" i="5"/>
  <c r="C84" i="5"/>
  <c r="B85" i="5"/>
  <c r="B87" i="5"/>
  <c r="C90" i="5"/>
  <c r="D91" i="5"/>
  <c r="B92" i="5"/>
  <c r="C95" i="5"/>
  <c r="E95" i="5" s="1"/>
  <c r="C96" i="5"/>
  <c r="E96" i="5" s="1"/>
  <c r="D97" i="5"/>
  <c r="B101" i="5"/>
  <c r="B103" i="5"/>
  <c r="C106" i="5"/>
  <c r="D107" i="5"/>
  <c r="B108" i="5"/>
  <c r="C111" i="5"/>
  <c r="C112" i="5"/>
  <c r="E112" i="5" s="1"/>
  <c r="D113" i="5"/>
  <c r="C117" i="5"/>
  <c r="E117" i="5" s="1"/>
  <c r="B118" i="5"/>
  <c r="C121" i="5"/>
  <c r="E121" i="5" s="1"/>
  <c r="B122" i="5"/>
  <c r="C125" i="5"/>
  <c r="E125" i="5" s="1"/>
  <c r="B126" i="5"/>
  <c r="C129" i="5"/>
  <c r="E129" i="5" s="1"/>
  <c r="D130" i="5"/>
  <c r="B134" i="5"/>
  <c r="B136" i="5"/>
  <c r="I149" i="5"/>
  <c r="C139" i="5"/>
  <c r="D140" i="5"/>
  <c r="E140" i="5" s="1"/>
  <c r="B141" i="5"/>
  <c r="C144" i="5"/>
  <c r="E144" i="5" s="1"/>
  <c r="C145" i="5"/>
  <c r="E145" i="5" s="1"/>
  <c r="D146" i="5"/>
  <c r="B115" i="5"/>
  <c r="C118" i="5"/>
  <c r="E118" i="5" s="1"/>
  <c r="B119" i="5"/>
  <c r="C122" i="5"/>
  <c r="E122" i="5" s="1"/>
  <c r="B123" i="5"/>
  <c r="C126" i="5"/>
  <c r="E126" i="5" s="1"/>
  <c r="B127" i="5"/>
  <c r="B130" i="5"/>
  <c r="B132" i="5"/>
  <c r="C135" i="5"/>
  <c r="D136" i="5"/>
  <c r="B137" i="5"/>
  <c r="C138" i="5"/>
  <c r="E138" i="5" s="1"/>
  <c r="J149" i="5"/>
  <c r="C140" i="5"/>
  <c r="C141" i="5"/>
  <c r="E141" i="5" s="1"/>
  <c r="D142" i="5"/>
  <c r="E142" i="5" s="1"/>
  <c r="B146" i="5"/>
  <c r="B147" i="5"/>
  <c r="C8" i="5"/>
  <c r="E8" i="5" s="1"/>
  <c r="B10" i="5"/>
  <c r="C12" i="5"/>
  <c r="E12" i="5" s="1"/>
  <c r="B14" i="5"/>
  <c r="C16" i="5"/>
  <c r="E16" i="5" s="1"/>
  <c r="C18" i="5"/>
  <c r="B19" i="5"/>
  <c r="D24" i="5"/>
  <c r="E24" i="5" s="1"/>
  <c r="C28" i="5"/>
  <c r="E28" i="5" s="1"/>
  <c r="D30" i="5"/>
  <c r="B31" i="5"/>
  <c r="C35" i="5"/>
  <c r="B36" i="5"/>
  <c r="D41" i="5"/>
  <c r="C44" i="5"/>
  <c r="E44" i="5" s="1"/>
  <c r="D46" i="5"/>
  <c r="B47" i="5"/>
  <c r="C51" i="5"/>
  <c r="B52" i="5"/>
  <c r="D56" i="5"/>
  <c r="D57" i="5"/>
  <c r="E57" i="5" s="1"/>
  <c r="B58" i="5"/>
  <c r="C60" i="5"/>
  <c r="E60" i="5" s="1"/>
  <c r="D62" i="5"/>
  <c r="B63" i="5"/>
  <c r="C65" i="5"/>
  <c r="E65" i="5" s="1"/>
  <c r="C67" i="5"/>
  <c r="B68" i="5"/>
  <c r="D76" i="5"/>
  <c r="D77" i="5"/>
  <c r="E77" i="5" s="1"/>
  <c r="B83" i="5"/>
  <c r="C87" i="5"/>
  <c r="C88" i="5"/>
  <c r="E88" i="5" s="1"/>
  <c r="D89" i="5"/>
  <c r="E89" i="5" s="1"/>
  <c r="B93" i="5"/>
  <c r="B94" i="5"/>
  <c r="B95" i="5"/>
  <c r="C98" i="5"/>
  <c r="D99" i="5"/>
  <c r="B100" i="5"/>
  <c r="C101" i="5"/>
  <c r="E101" i="5" s="1"/>
  <c r="C104" i="5"/>
  <c r="E104" i="5" s="1"/>
  <c r="D105" i="5"/>
  <c r="E105" i="5" s="1"/>
  <c r="B109" i="5"/>
  <c r="B110" i="5"/>
  <c r="B111" i="5"/>
  <c r="C114" i="5"/>
  <c r="D115" i="5"/>
  <c r="B116" i="5"/>
  <c r="C119" i="5"/>
  <c r="E119" i="5" s="1"/>
  <c r="B120" i="5"/>
  <c r="C123" i="5"/>
  <c r="E123" i="5" s="1"/>
  <c r="B124" i="5"/>
  <c r="C127" i="5"/>
  <c r="E127" i="5" s="1"/>
  <c r="B128" i="5"/>
  <c r="C131" i="5"/>
  <c r="E134" i="5"/>
  <c r="E137" i="5"/>
  <c r="E29" i="5"/>
  <c r="E45" i="5"/>
  <c r="E61" i="5"/>
  <c r="E41" i="5"/>
  <c r="I148" i="5"/>
  <c r="B16" i="5"/>
  <c r="D18" i="5"/>
  <c r="E18" i="5" s="1"/>
  <c r="B20" i="5"/>
  <c r="D22" i="5"/>
  <c r="E22" i="5" s="1"/>
  <c r="B24" i="5"/>
  <c r="D26" i="5"/>
  <c r="E26" i="5" s="1"/>
  <c r="B29" i="5"/>
  <c r="D31" i="5"/>
  <c r="E31" i="5" s="1"/>
  <c r="B33" i="5"/>
  <c r="D35" i="5"/>
  <c r="B37" i="5"/>
  <c r="D39" i="5"/>
  <c r="E39" i="5" s="1"/>
  <c r="B41" i="5"/>
  <c r="D43" i="5"/>
  <c r="E43" i="5" s="1"/>
  <c r="B45" i="5"/>
  <c r="D47" i="5"/>
  <c r="E47" i="5" s="1"/>
  <c r="B49" i="5"/>
  <c r="D51" i="5"/>
  <c r="E51" i="5" s="1"/>
  <c r="B53" i="5"/>
  <c r="D55" i="5"/>
  <c r="E55" i="5" s="1"/>
  <c r="B57" i="5"/>
  <c r="D59" i="5"/>
  <c r="E59" i="5" s="1"/>
  <c r="B61" i="5"/>
  <c r="D63" i="5"/>
  <c r="E63" i="5" s="1"/>
  <c r="B65" i="5"/>
  <c r="D67" i="5"/>
  <c r="B69" i="5"/>
  <c r="D70" i="5"/>
  <c r="E70" i="5" s="1"/>
  <c r="C71" i="5"/>
  <c r="E71" i="5" s="1"/>
  <c r="B72" i="5"/>
  <c r="B73" i="5"/>
  <c r="C75" i="5"/>
  <c r="E75" i="5" s="1"/>
  <c r="B76" i="5"/>
  <c r="B77" i="5"/>
  <c r="C79" i="5"/>
  <c r="E79" i="5" s="1"/>
  <c r="B80" i="5"/>
  <c r="B81" i="5"/>
  <c r="C83" i="5"/>
  <c r="E83" i="5" s="1"/>
  <c r="E84" i="5"/>
  <c r="D85" i="5"/>
  <c r="E97" i="5"/>
  <c r="E113" i="5"/>
  <c r="E130" i="5"/>
  <c r="E132" i="5"/>
  <c r="E146" i="5"/>
  <c r="E72" i="5"/>
  <c r="C74" i="5"/>
  <c r="D74" i="5"/>
  <c r="E76" i="5"/>
  <c r="C78" i="5"/>
  <c r="D78" i="5"/>
  <c r="E80" i="5"/>
  <c r="C82" i="5"/>
  <c r="D82" i="5"/>
  <c r="C17" i="5"/>
  <c r="E17" i="5" s="1"/>
  <c r="C21" i="5"/>
  <c r="E21" i="5" s="1"/>
  <c r="C25" i="5"/>
  <c r="E25" i="5" s="1"/>
  <c r="C30" i="5"/>
  <c r="E30" i="5" s="1"/>
  <c r="C34" i="5"/>
  <c r="E34" i="5" s="1"/>
  <c r="C38" i="5"/>
  <c r="E38" i="5" s="1"/>
  <c r="C42" i="5"/>
  <c r="E42" i="5" s="1"/>
  <c r="C46" i="5"/>
  <c r="E46" i="5" s="1"/>
  <c r="C50" i="5"/>
  <c r="E50" i="5" s="1"/>
  <c r="C54" i="5"/>
  <c r="E54" i="5" s="1"/>
  <c r="C58" i="5"/>
  <c r="E58" i="5" s="1"/>
  <c r="C62" i="5"/>
  <c r="E62" i="5" s="1"/>
  <c r="C66" i="5"/>
  <c r="E66" i="5" s="1"/>
  <c r="C86" i="5"/>
  <c r="D86" i="5"/>
  <c r="E107" i="5"/>
  <c r="B7" i="5"/>
  <c r="H148" i="5"/>
  <c r="G148" i="5"/>
  <c r="B28" i="5"/>
  <c r="B74" i="5"/>
  <c r="B78" i="5"/>
  <c r="B82" i="5"/>
  <c r="C85" i="5"/>
  <c r="E87" i="5"/>
  <c r="E136" i="5"/>
  <c r="D90" i="5"/>
  <c r="E90" i="5" s="1"/>
  <c r="C91" i="5"/>
  <c r="E91" i="5" s="1"/>
  <c r="D94" i="5"/>
  <c r="E94" i="5" s="1"/>
  <c r="D98" i="5"/>
  <c r="E98" i="5" s="1"/>
  <c r="C99" i="5"/>
  <c r="E99" i="5" s="1"/>
  <c r="D102" i="5"/>
  <c r="E102" i="5" s="1"/>
  <c r="C103" i="5"/>
  <c r="E103" i="5" s="1"/>
  <c r="D106" i="5"/>
  <c r="E106" i="5" s="1"/>
  <c r="D110" i="5"/>
  <c r="E110" i="5" s="1"/>
  <c r="D114" i="5"/>
  <c r="E114" i="5" s="1"/>
  <c r="C115" i="5"/>
  <c r="E115" i="5" s="1"/>
  <c r="D131" i="5"/>
  <c r="E131" i="5" s="1"/>
  <c r="D135" i="5"/>
  <c r="E135" i="5" s="1"/>
  <c r="D139" i="5"/>
  <c r="E139" i="5" s="1"/>
  <c r="D143" i="5"/>
  <c r="E143" i="5" s="1"/>
  <c r="D147" i="5"/>
  <c r="E147" i="5" s="1"/>
  <c r="B138" i="5"/>
  <c r="G149" i="5"/>
  <c r="I82" i="3"/>
  <c r="H82" i="3"/>
  <c r="G82" i="3"/>
  <c r="F82" i="3"/>
  <c r="E82" i="3"/>
  <c r="D82" i="3"/>
  <c r="C82" i="3"/>
  <c r="I74" i="3"/>
  <c r="H74" i="3"/>
  <c r="G74" i="3"/>
  <c r="F74" i="3"/>
  <c r="E74" i="3"/>
  <c r="D74" i="3"/>
  <c r="C74" i="3"/>
  <c r="I66" i="3"/>
  <c r="H66" i="3"/>
  <c r="G66" i="3"/>
  <c r="F66" i="3"/>
  <c r="E66" i="3"/>
  <c r="D66" i="3"/>
  <c r="C66" i="3"/>
  <c r="I58" i="3"/>
  <c r="H58" i="3"/>
  <c r="G58" i="3"/>
  <c r="F58" i="3"/>
  <c r="E58" i="3"/>
  <c r="D58" i="3"/>
  <c r="C58" i="3"/>
  <c r="I50" i="3"/>
  <c r="H50" i="3"/>
  <c r="G50" i="3"/>
  <c r="F50" i="3"/>
  <c r="E50" i="3"/>
  <c r="D50" i="3"/>
  <c r="C50" i="3"/>
  <c r="I42" i="3"/>
  <c r="H42" i="3"/>
  <c r="G42" i="3"/>
  <c r="F42" i="3"/>
  <c r="E42" i="3"/>
  <c r="D42" i="3"/>
  <c r="C42" i="3"/>
  <c r="I34" i="3"/>
  <c r="H34" i="3"/>
  <c r="G34" i="3"/>
  <c r="F34" i="3"/>
  <c r="E34" i="3"/>
  <c r="D34" i="3"/>
  <c r="C34" i="3"/>
  <c r="N27" i="3"/>
  <c r="M27" i="3"/>
  <c r="N26" i="3"/>
  <c r="M26" i="3"/>
  <c r="I26" i="3"/>
  <c r="H26" i="3"/>
  <c r="G26" i="3"/>
  <c r="F26" i="3"/>
  <c r="E26" i="3"/>
  <c r="D26" i="3"/>
  <c r="C26" i="3"/>
  <c r="I18" i="3"/>
  <c r="H18" i="3"/>
  <c r="G18" i="3"/>
  <c r="F18" i="3"/>
  <c r="E18" i="3"/>
  <c r="D18" i="3"/>
  <c r="C18" i="3"/>
  <c r="I10" i="3"/>
  <c r="H10" i="3"/>
  <c r="G10" i="3"/>
  <c r="G84" i="3" s="1"/>
  <c r="F10" i="3"/>
  <c r="F84" i="3" s="1"/>
  <c r="E10" i="3"/>
  <c r="D10" i="3"/>
  <c r="C10" i="3"/>
  <c r="C84" i="3" s="1"/>
  <c r="I82" i="4"/>
  <c r="H82" i="4"/>
  <c r="G82" i="4"/>
  <c r="F82" i="4"/>
  <c r="E82" i="4"/>
  <c r="D82" i="4"/>
  <c r="C82" i="4"/>
  <c r="I74" i="4"/>
  <c r="H74" i="4"/>
  <c r="G74" i="4"/>
  <c r="F74" i="4"/>
  <c r="E74" i="4"/>
  <c r="D74" i="4"/>
  <c r="C74" i="4"/>
  <c r="I66" i="4"/>
  <c r="H66" i="4"/>
  <c r="G66" i="4"/>
  <c r="F66" i="4"/>
  <c r="E66" i="4"/>
  <c r="D66" i="4"/>
  <c r="C66" i="4"/>
  <c r="I58" i="4"/>
  <c r="H58" i="4"/>
  <c r="G58" i="4"/>
  <c r="F58" i="4"/>
  <c r="E58" i="4"/>
  <c r="D58" i="4"/>
  <c r="C58" i="4"/>
  <c r="I50" i="4"/>
  <c r="H50" i="4"/>
  <c r="G50" i="4"/>
  <c r="F50" i="4"/>
  <c r="E50" i="4"/>
  <c r="D50" i="4"/>
  <c r="C50" i="4"/>
  <c r="I42" i="4"/>
  <c r="H42" i="4"/>
  <c r="G42" i="4"/>
  <c r="F42" i="4"/>
  <c r="E42" i="4"/>
  <c r="D42" i="4"/>
  <c r="C42" i="4"/>
  <c r="I34" i="4"/>
  <c r="H34" i="4"/>
  <c r="G34" i="4"/>
  <c r="F34" i="4"/>
  <c r="E34" i="4"/>
  <c r="D34" i="4"/>
  <c r="C34" i="4"/>
  <c r="N27" i="4"/>
  <c r="M27" i="4"/>
  <c r="N26" i="4"/>
  <c r="M26" i="4"/>
  <c r="I26" i="4"/>
  <c r="H26" i="4"/>
  <c r="G26" i="4"/>
  <c r="F26" i="4"/>
  <c r="E26" i="4"/>
  <c r="D26" i="4"/>
  <c r="C26" i="4"/>
  <c r="I18" i="4"/>
  <c r="H18" i="4"/>
  <c r="G18" i="4"/>
  <c r="F18" i="4"/>
  <c r="E18" i="4"/>
  <c r="D18" i="4"/>
  <c r="C18" i="4"/>
  <c r="I10" i="4"/>
  <c r="I84" i="4" s="1"/>
  <c r="H10" i="4"/>
  <c r="G10" i="4"/>
  <c r="F10" i="4"/>
  <c r="F84" i="4" s="1"/>
  <c r="E10" i="4"/>
  <c r="E84" i="4" s="1"/>
  <c r="D10" i="4"/>
  <c r="C10" i="4"/>
  <c r="I66" i="2"/>
  <c r="H66" i="2"/>
  <c r="G66" i="2"/>
  <c r="F66" i="2"/>
  <c r="E66" i="2"/>
  <c r="D66" i="2"/>
  <c r="C66" i="2"/>
  <c r="I58" i="2"/>
  <c r="H58" i="2"/>
  <c r="G58" i="2"/>
  <c r="F58" i="2"/>
  <c r="E58" i="2"/>
  <c r="D58" i="2"/>
  <c r="C58" i="2"/>
  <c r="I50" i="2"/>
  <c r="H50" i="2"/>
  <c r="G50" i="2"/>
  <c r="F50" i="2"/>
  <c r="E50" i="2"/>
  <c r="D50" i="2"/>
  <c r="C50" i="2"/>
  <c r="I42" i="2"/>
  <c r="H42" i="2"/>
  <c r="G42" i="2"/>
  <c r="F42" i="2"/>
  <c r="E42" i="2"/>
  <c r="D42" i="2"/>
  <c r="C42" i="2"/>
  <c r="I34" i="2"/>
  <c r="H34" i="2"/>
  <c r="G34" i="2"/>
  <c r="F34" i="2"/>
  <c r="E34" i="2"/>
  <c r="D34" i="2"/>
  <c r="C34" i="2"/>
  <c r="N25" i="2"/>
  <c r="M25" i="2"/>
  <c r="N24" i="2"/>
  <c r="M24" i="2"/>
  <c r="I26" i="2"/>
  <c r="H26" i="2"/>
  <c r="G26" i="2"/>
  <c r="F26" i="2"/>
  <c r="E26" i="2"/>
  <c r="D26" i="2"/>
  <c r="C26" i="2"/>
  <c r="I18" i="2"/>
  <c r="H18" i="2"/>
  <c r="G18" i="2"/>
  <c r="F18" i="2"/>
  <c r="E18" i="2"/>
  <c r="D18" i="2"/>
  <c r="C18" i="2"/>
  <c r="C68" i="2" s="1"/>
  <c r="I10" i="2"/>
  <c r="H10" i="2"/>
  <c r="G10" i="2"/>
  <c r="F10" i="2"/>
  <c r="E10" i="2"/>
  <c r="D10" i="2"/>
  <c r="C10" i="2"/>
  <c r="I74" i="1"/>
  <c r="H74" i="1"/>
  <c r="G74" i="1"/>
  <c r="F74" i="1"/>
  <c r="E74" i="1"/>
  <c r="D74" i="1"/>
  <c r="C74" i="1"/>
  <c r="I66" i="1"/>
  <c r="H66" i="1"/>
  <c r="G66" i="1"/>
  <c r="F66" i="1"/>
  <c r="E66" i="1"/>
  <c r="D66" i="1"/>
  <c r="C66" i="1"/>
  <c r="I58" i="1"/>
  <c r="H58" i="1"/>
  <c r="G58" i="1"/>
  <c r="F58" i="1"/>
  <c r="E58" i="1"/>
  <c r="D58" i="1"/>
  <c r="C58" i="1"/>
  <c r="I50" i="1"/>
  <c r="H50" i="1"/>
  <c r="G50" i="1"/>
  <c r="F50" i="1"/>
  <c r="E50" i="1"/>
  <c r="D50" i="1"/>
  <c r="C50" i="1"/>
  <c r="I42" i="1"/>
  <c r="H42" i="1"/>
  <c r="G42" i="1"/>
  <c r="F42" i="1"/>
  <c r="E42" i="1"/>
  <c r="D42" i="1"/>
  <c r="C42" i="1"/>
  <c r="I34" i="1"/>
  <c r="H34" i="1"/>
  <c r="G34" i="1"/>
  <c r="F34" i="1"/>
  <c r="E34" i="1"/>
  <c r="D34" i="1"/>
  <c r="C34" i="1"/>
  <c r="N28" i="1"/>
  <c r="M28" i="1"/>
  <c r="N27" i="1"/>
  <c r="M27" i="1"/>
  <c r="I26" i="1"/>
  <c r="H26" i="1"/>
  <c r="G26" i="1"/>
  <c r="F26" i="1"/>
  <c r="E26" i="1"/>
  <c r="D26" i="1"/>
  <c r="C26" i="1"/>
  <c r="I18" i="1"/>
  <c r="H18" i="1"/>
  <c r="G18" i="1"/>
  <c r="F18" i="1"/>
  <c r="E18" i="1"/>
  <c r="D18" i="1"/>
  <c r="C18" i="1"/>
  <c r="I10" i="1"/>
  <c r="H10" i="1"/>
  <c r="G10" i="1"/>
  <c r="G76" i="1" s="1"/>
  <c r="F10" i="1"/>
  <c r="F76" i="1" s="1"/>
  <c r="E10" i="1"/>
  <c r="E76" i="1" s="1"/>
  <c r="D10" i="1"/>
  <c r="C10" i="1"/>
  <c r="C76" i="1" s="1"/>
  <c r="G85" i="4" l="1"/>
  <c r="C85" i="4"/>
  <c r="D84" i="4"/>
  <c r="H84" i="4"/>
  <c r="D68" i="2"/>
  <c r="H68" i="2"/>
  <c r="E69" i="2"/>
  <c r="I69" i="2"/>
  <c r="F68" i="2"/>
  <c r="G68" i="2"/>
  <c r="D77" i="1"/>
  <c r="H77" i="1"/>
  <c r="I76" i="1"/>
  <c r="E68" i="2"/>
  <c r="I68" i="2"/>
  <c r="F69" i="2"/>
  <c r="C69" i="2"/>
  <c r="G69" i="2"/>
  <c r="D69" i="2"/>
  <c r="H69" i="2"/>
  <c r="C84" i="4"/>
  <c r="G84" i="4"/>
  <c r="D85" i="4"/>
  <c r="H85" i="4"/>
  <c r="E85" i="4"/>
  <c r="I85" i="4"/>
  <c r="F85" i="4"/>
  <c r="E85" i="3"/>
  <c r="I85" i="3"/>
  <c r="D84" i="3"/>
  <c r="H84" i="3"/>
  <c r="E84" i="3"/>
  <c r="I84" i="3"/>
  <c r="F85" i="3"/>
  <c r="C85" i="3"/>
  <c r="G85" i="3"/>
  <c r="D85" i="3"/>
  <c r="H85" i="3"/>
  <c r="E85" i="5"/>
  <c r="E53" i="5"/>
  <c r="E9" i="5"/>
  <c r="E51" i="7"/>
  <c r="E16" i="7"/>
  <c r="D76" i="1"/>
  <c r="H76" i="1"/>
  <c r="E77" i="1"/>
  <c r="I77" i="1"/>
  <c r="F77" i="1"/>
  <c r="C77" i="1"/>
  <c r="G77" i="1"/>
  <c r="E67" i="5"/>
  <c r="E111" i="5"/>
  <c r="E89" i="6"/>
  <c r="E28" i="8"/>
  <c r="E128" i="8"/>
  <c r="E96" i="8"/>
  <c r="E87" i="8"/>
  <c r="D148" i="8"/>
  <c r="E30" i="8"/>
  <c r="E83" i="8"/>
  <c r="E64" i="8"/>
  <c r="E48" i="8"/>
  <c r="E32" i="8"/>
  <c r="E11" i="8"/>
  <c r="E114" i="8"/>
  <c r="E24" i="8"/>
  <c r="E130" i="8"/>
  <c r="E98" i="8"/>
  <c r="E16" i="8"/>
  <c r="D149" i="8"/>
  <c r="C149" i="8"/>
  <c r="B149" i="8"/>
  <c r="E74" i="8"/>
  <c r="E79" i="8"/>
  <c r="B148" i="8"/>
  <c r="C148" i="8"/>
  <c r="E148" i="8" s="1"/>
  <c r="E76" i="8"/>
  <c r="E25" i="8"/>
  <c r="E10" i="7"/>
  <c r="E49" i="7"/>
  <c r="E47" i="7"/>
  <c r="E70" i="7"/>
  <c r="E62" i="7"/>
  <c r="E54" i="7"/>
  <c r="E129" i="7"/>
  <c r="E125" i="7"/>
  <c r="E121" i="7"/>
  <c r="E117" i="7"/>
  <c r="E113" i="7"/>
  <c r="E109" i="7"/>
  <c r="E105" i="7"/>
  <c r="E101" i="7"/>
  <c r="E97" i="7"/>
  <c r="E93" i="7"/>
  <c r="E89" i="7"/>
  <c r="E85" i="7"/>
  <c r="E81" i="7"/>
  <c r="E77" i="7"/>
  <c r="E73" i="7"/>
  <c r="E127" i="7"/>
  <c r="E123" i="7"/>
  <c r="E119" i="7"/>
  <c r="E115" i="7"/>
  <c r="E111" i="7"/>
  <c r="E107" i="7"/>
  <c r="E103" i="7"/>
  <c r="E99" i="7"/>
  <c r="E95" i="7"/>
  <c r="E91" i="7"/>
  <c r="E87" i="7"/>
  <c r="E26" i="7"/>
  <c r="E143" i="7"/>
  <c r="E66" i="7"/>
  <c r="E58" i="7"/>
  <c r="E65" i="7"/>
  <c r="E57" i="7"/>
  <c r="C149" i="7"/>
  <c r="E83" i="7"/>
  <c r="E79" i="7"/>
  <c r="E75" i="7"/>
  <c r="C148" i="7"/>
  <c r="E31" i="7"/>
  <c r="D149" i="7"/>
  <c r="E52" i="7"/>
  <c r="E48" i="7"/>
  <c r="B148" i="7"/>
  <c r="B149" i="7"/>
  <c r="E53" i="7"/>
  <c r="E146" i="7"/>
  <c r="E50" i="7"/>
  <c r="E46" i="7"/>
  <c r="D148" i="7"/>
  <c r="E107" i="6"/>
  <c r="E13" i="6"/>
  <c r="E74" i="6"/>
  <c r="E84" i="6"/>
  <c r="E104" i="6"/>
  <c r="E29" i="6"/>
  <c r="E15" i="6"/>
  <c r="E119" i="6"/>
  <c r="E8" i="6"/>
  <c r="E135" i="6"/>
  <c r="E121" i="6"/>
  <c r="E52" i="6"/>
  <c r="E110" i="6"/>
  <c r="E120" i="6"/>
  <c r="E108" i="6"/>
  <c r="E32" i="6"/>
  <c r="E26" i="6"/>
  <c r="E99" i="6"/>
  <c r="E91" i="6"/>
  <c r="E59" i="6"/>
  <c r="E51" i="6"/>
  <c r="E43" i="6"/>
  <c r="E35" i="6"/>
  <c r="E24" i="6"/>
  <c r="E147" i="6"/>
  <c r="E25" i="6"/>
  <c r="E11" i="6"/>
  <c r="E58" i="6"/>
  <c r="E50" i="6"/>
  <c r="E42" i="6"/>
  <c r="E34" i="6"/>
  <c r="E90" i="6"/>
  <c r="E7" i="6"/>
  <c r="E21" i="6"/>
  <c r="E54" i="6"/>
  <c r="E46" i="6"/>
  <c r="E38" i="6"/>
  <c r="E23" i="6"/>
  <c r="E100" i="6"/>
  <c r="E92" i="6"/>
  <c r="E28" i="6"/>
  <c r="D148" i="6"/>
  <c r="C148" i="6"/>
  <c r="B148" i="6"/>
  <c r="D149" i="6"/>
  <c r="C149" i="6"/>
  <c r="B149" i="6"/>
  <c r="E22" i="6"/>
  <c r="E17" i="6"/>
  <c r="E81" i="5"/>
  <c r="E40" i="5"/>
  <c r="E35" i="5"/>
  <c r="E32" i="5"/>
  <c r="E56" i="5"/>
  <c r="E93" i="5"/>
  <c r="E109" i="5"/>
  <c r="E11" i="5"/>
  <c r="E64" i="5"/>
  <c r="E33" i="5"/>
  <c r="E73" i="5"/>
  <c r="E78" i="5"/>
  <c r="E15" i="5"/>
  <c r="E48" i="5"/>
  <c r="D149" i="5"/>
  <c r="C149" i="5"/>
  <c r="B149" i="5"/>
  <c r="E74" i="5"/>
  <c r="E82" i="5"/>
  <c r="B148" i="5"/>
  <c r="D148" i="5"/>
  <c r="C148" i="5"/>
  <c r="E86" i="5"/>
  <c r="E149" i="8" l="1"/>
  <c r="E149" i="7"/>
  <c r="E148" i="7"/>
  <c r="E149" i="6"/>
  <c r="E148" i="6"/>
  <c r="E148" i="5"/>
  <c r="E149" i="5"/>
</calcChain>
</file>

<file path=xl/sharedStrings.xml><?xml version="1.0" encoding="utf-8"?>
<sst xmlns="http://schemas.openxmlformats.org/spreadsheetml/2006/main" count="355" uniqueCount="98">
  <si>
    <t>071111_1</t>
  </si>
  <si>
    <t>V-6-1</t>
  </si>
  <si>
    <t>m</t>
  </si>
  <si>
    <t>O</t>
  </si>
  <si>
    <t>BL6</t>
  </si>
  <si>
    <t>071111_11</t>
  </si>
  <si>
    <t>V-6-2</t>
  </si>
  <si>
    <t>W</t>
  </si>
  <si>
    <t>071111_19</t>
  </si>
  <si>
    <t>V-6-3</t>
  </si>
  <si>
    <t>S</t>
  </si>
  <si>
    <t>071111_20</t>
  </si>
  <si>
    <t>V-6-4</t>
  </si>
  <si>
    <t>N</t>
  </si>
  <si>
    <t>BL6 6M</t>
  </si>
  <si>
    <t>120416_10</t>
  </si>
  <si>
    <t>V-6-110</t>
  </si>
  <si>
    <t>120416_11</t>
  </si>
  <si>
    <t>V-6-111</t>
  </si>
  <si>
    <t>120416_15</t>
  </si>
  <si>
    <t>V-6-112</t>
  </si>
  <si>
    <t>071013_6</t>
  </si>
  <si>
    <t>f</t>
  </si>
  <si>
    <t>071013_13</t>
  </si>
  <si>
    <t>In zone [[Quadrants]]</t>
  </si>
  <si>
    <t>In zone [Target]</t>
  </si>
  <si>
    <t>Frequency</t>
  </si>
  <si>
    <t>Total duration (%)</t>
  </si>
  <si>
    <t>mean</t>
  </si>
  <si>
    <t>SEM</t>
  </si>
  <si>
    <t>071111_2</t>
  </si>
  <si>
    <t>V-6-19</t>
  </si>
  <si>
    <t>w</t>
  </si>
  <si>
    <t>AKR - 6M</t>
  </si>
  <si>
    <t>071111_4</t>
  </si>
  <si>
    <t>V-6-15</t>
  </si>
  <si>
    <t>071111_6</t>
  </si>
  <si>
    <t>V-6-16</t>
  </si>
  <si>
    <t>071111_7</t>
  </si>
  <si>
    <t>V-6-17</t>
  </si>
  <si>
    <t>071111_9</t>
  </si>
  <si>
    <t>V-6-20</t>
  </si>
  <si>
    <t>071111_12</t>
  </si>
  <si>
    <t>V-6-18</t>
  </si>
  <si>
    <t>071111_15</t>
  </si>
  <si>
    <t>V-6-21</t>
  </si>
  <si>
    <t>AKR 6M</t>
  </si>
  <si>
    <t>071111_18</t>
  </si>
  <si>
    <t>V-6-22</t>
  </si>
  <si>
    <t>121108_1</t>
  </si>
  <si>
    <t>ALR 6M</t>
  </si>
  <si>
    <t>121108_2</t>
  </si>
  <si>
    <t>121108_5</t>
  </si>
  <si>
    <t>121108_7</t>
  </si>
  <si>
    <t>121108_8</t>
  </si>
  <si>
    <t>121108_13</t>
  </si>
  <si>
    <t>121108_14</t>
  </si>
  <si>
    <t>121108_15</t>
  </si>
  <si>
    <t>121108_17</t>
  </si>
  <si>
    <t>121108_19</t>
  </si>
  <si>
    <t>In zone [East [Quadrants]]</t>
  </si>
  <si>
    <t>In zone [Target [Acquisition Zonedef]]</t>
  </si>
  <si>
    <t>281113_2</t>
  </si>
  <si>
    <t>129S1 6M (n=10)</t>
  </si>
  <si>
    <t>281113_3</t>
  </si>
  <si>
    <t>129S1 6M</t>
  </si>
  <si>
    <t>281113_6</t>
  </si>
  <si>
    <t>281113_9</t>
  </si>
  <si>
    <t>281113_11</t>
  </si>
  <si>
    <t>281113_13</t>
  </si>
  <si>
    <t>281113_17</t>
  </si>
  <si>
    <t>281113_22</t>
  </si>
  <si>
    <t>281113_24</t>
  </si>
  <si>
    <t>281113_25</t>
  </si>
  <si>
    <t>Mean of BL</t>
  </si>
  <si>
    <t>Mean</t>
  </si>
  <si>
    <t>SD</t>
  </si>
  <si>
    <t>n</t>
  </si>
  <si>
    <t>Time (min)</t>
  </si>
  <si>
    <t>BL</t>
  </si>
  <si>
    <t>LTP</t>
  </si>
  <si>
    <t>Exp.</t>
  </si>
  <si>
    <t>Slope 1</t>
  </si>
  <si>
    <t>Amplitude 1</t>
  </si>
  <si>
    <t>TBS 3x</t>
  </si>
  <si>
    <t>day 1</t>
  </si>
  <si>
    <t>day 2</t>
  </si>
  <si>
    <t>day 3</t>
  </si>
  <si>
    <t>day 4</t>
  </si>
  <si>
    <t>day 5</t>
  </si>
  <si>
    <t>day 6</t>
  </si>
  <si>
    <t>day 7</t>
  </si>
  <si>
    <t>BL6 - 6 months (n=9)</t>
  </si>
  <si>
    <t>mean latency</t>
  </si>
  <si>
    <t>animal specifications</t>
  </si>
  <si>
    <t>mtALR - 6 months (n=10)</t>
  </si>
  <si>
    <t>mtAKR - 6 months (n=8)</t>
  </si>
  <si>
    <t>ru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indexed="8"/>
      <name val="Calibri"/>
      <family val="2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4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3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osage-Labor/EPhys/BL6/BL6_6Mo_LTP_Hp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Rosage-Labor/EPhys/mtAKR/AKR_6Mo_LTP_Hp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Rosage-Labor/EPhys/mtALR/ALR_6Mo_LTP_Hp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Rosage-Labor/EPhys/mt129.S1/129S1_6Mo_LTP_Hp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verview"/>
      <sheetName val="Rawdata"/>
      <sheetName val="Amplitude"/>
      <sheetName val="% Amplitude 1"/>
      <sheetName val="PPR_amplitude"/>
      <sheetName val="%PPR_amplitude"/>
      <sheetName val="Slope"/>
      <sheetName val="% Slope 1"/>
      <sheetName val="PPR_slope"/>
      <sheetName val="%PPR_slope"/>
      <sheetName val="I-O"/>
      <sheetName val="% I-O"/>
      <sheetName val="Tabelle1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E2" t="str">
            <v>130319_001</v>
          </cell>
          <cell r="I2" t="str">
            <v>130320_001</v>
          </cell>
          <cell r="O2" t="str">
            <v>130321_007</v>
          </cell>
          <cell r="Q2" t="str">
            <v>130322_005</v>
          </cell>
          <cell r="W2" t="str">
            <v>130320_000</v>
          </cell>
        </row>
        <row r="35">
          <cell r="O35">
            <v>-1482.6948239999999</v>
          </cell>
        </row>
        <row r="36">
          <cell r="O36">
            <v>-1559.2581170000001</v>
          </cell>
        </row>
        <row r="37">
          <cell r="O37">
            <v>-1510.8812129999999</v>
          </cell>
        </row>
        <row r="38">
          <cell r="O38">
            <v>-1373.4314179999999</v>
          </cell>
        </row>
        <row r="39">
          <cell r="O39">
            <v>-1455.461004</v>
          </cell>
        </row>
        <row r="40">
          <cell r="O40">
            <v>-1324.8393570000001</v>
          </cell>
        </row>
        <row r="41">
          <cell r="O41">
            <v>-1300.064805</v>
          </cell>
        </row>
        <row r="42">
          <cell r="O42">
            <v>-1358.3979879999999</v>
          </cell>
        </row>
        <row r="43">
          <cell r="O43">
            <v>-1282.1056249999999</v>
          </cell>
          <cell r="Q43">
            <v>-3967.24305</v>
          </cell>
        </row>
        <row r="44">
          <cell r="O44">
            <v>-1235.956308</v>
          </cell>
          <cell r="Q44">
            <v>-4222.7284980000004</v>
          </cell>
        </row>
        <row r="45">
          <cell r="E45">
            <v>-634.55603150000002</v>
          </cell>
          <cell r="O45">
            <v>-1300.043872</v>
          </cell>
          <cell r="Q45">
            <v>-4036.6785850000001</v>
          </cell>
        </row>
        <row r="46">
          <cell r="E46">
            <v>-613.47000300000002</v>
          </cell>
          <cell r="I46">
            <v>-973.71768120000002</v>
          </cell>
          <cell r="O46">
            <v>-1193.396602</v>
          </cell>
          <cell r="Q46">
            <v>-4024.652392</v>
          </cell>
        </row>
        <row r="47">
          <cell r="E47">
            <v>-604.26637789999995</v>
          </cell>
          <cell r="I47">
            <v>-875.62520910000001</v>
          </cell>
          <cell r="O47">
            <v>-1141.450251</v>
          </cell>
          <cell r="Q47">
            <v>-4380.2648300000001</v>
          </cell>
        </row>
        <row r="48">
          <cell r="E48">
            <v>-586.01847620000001</v>
          </cell>
          <cell r="I48">
            <v>-958.00407870000004</v>
          </cell>
          <cell r="O48">
            <v>-1293.801659</v>
          </cell>
          <cell r="Q48">
            <v>-3872.3301940000001</v>
          </cell>
        </row>
        <row r="49">
          <cell r="E49">
            <v>-607.41361229999995</v>
          </cell>
          <cell r="I49">
            <v>-1034.4261309999999</v>
          </cell>
          <cell r="O49">
            <v>-1318.476349</v>
          </cell>
          <cell r="Q49">
            <v>-4330.8840170000003</v>
          </cell>
        </row>
        <row r="50">
          <cell r="E50">
            <v>-589.06767390000005</v>
          </cell>
          <cell r="I50">
            <v>-979.88113810000004</v>
          </cell>
          <cell r="O50">
            <v>-1263.7817520000001</v>
          </cell>
          <cell r="Q50">
            <v>-4042.815329</v>
          </cell>
        </row>
        <row r="51">
          <cell r="E51">
            <v>-573.65056130000005</v>
          </cell>
          <cell r="I51">
            <v>-939.89978680000002</v>
          </cell>
          <cell r="O51">
            <v>-1315.281168</v>
          </cell>
          <cell r="Q51">
            <v>-4226.6971359999998</v>
          </cell>
        </row>
        <row r="52">
          <cell r="E52">
            <v>-540.19838570000002</v>
          </cell>
          <cell r="I52">
            <v>-890.69206499999996</v>
          </cell>
          <cell r="O52">
            <v>-1364.236733</v>
          </cell>
          <cell r="Q52">
            <v>-4498.1029289999997</v>
          </cell>
        </row>
        <row r="53">
          <cell r="E53">
            <v>-537.01740910000001</v>
          </cell>
          <cell r="I53">
            <v>-973.48906039999997</v>
          </cell>
          <cell r="O53">
            <v>-1480.0736079999999</v>
          </cell>
          <cell r="Q53">
            <v>-4213.555746</v>
          </cell>
        </row>
        <row r="54">
          <cell r="E54">
            <v>-515.62231970000005</v>
          </cell>
          <cell r="I54">
            <v>-994.91709839999999</v>
          </cell>
          <cell r="O54">
            <v>-1458.410386</v>
          </cell>
          <cell r="Q54">
            <v>-4330.1622619999998</v>
          </cell>
        </row>
        <row r="55">
          <cell r="E55">
            <v>-476.14421110000001</v>
          </cell>
          <cell r="I55">
            <v>-945.97769310000001</v>
          </cell>
          <cell r="Q55">
            <v>-4434.5323259999996</v>
          </cell>
        </row>
        <row r="56">
          <cell r="E56">
            <v>-482.17549919999999</v>
          </cell>
          <cell r="I56">
            <v>-869.96555330000001</v>
          </cell>
          <cell r="Q56">
            <v>-4486.2367629999999</v>
          </cell>
        </row>
        <row r="57">
          <cell r="E57">
            <v>-472.8564993</v>
          </cell>
          <cell r="I57">
            <v>-912.68680989999996</v>
          </cell>
          <cell r="Q57">
            <v>-4070.2720519999998</v>
          </cell>
        </row>
        <row r="58">
          <cell r="I58">
            <v>-888.21761309999999</v>
          </cell>
          <cell r="Q58">
            <v>-4095.5317810000001</v>
          </cell>
        </row>
        <row r="59">
          <cell r="I59">
            <v>-915.12411699999996</v>
          </cell>
          <cell r="Q59">
            <v>-4278.5869089999997</v>
          </cell>
        </row>
        <row r="60">
          <cell r="I60">
            <v>-897.408772</v>
          </cell>
          <cell r="Q60">
            <v>-4559.4296020000002</v>
          </cell>
        </row>
        <row r="61">
          <cell r="I61">
            <v>-897.02919220000001</v>
          </cell>
          <cell r="O61">
            <v>-1452.4673230000001</v>
          </cell>
          <cell r="Q61">
            <v>-4113.1875899999995</v>
          </cell>
        </row>
        <row r="62">
          <cell r="I62">
            <v>-833.04150660000005</v>
          </cell>
          <cell r="O62">
            <v>-2405.1917870000002</v>
          </cell>
          <cell r="Q62">
            <v>-4357.8398889999999</v>
          </cell>
        </row>
        <row r="63">
          <cell r="I63">
            <v>-915.8372627</v>
          </cell>
          <cell r="O63">
            <v>-2209.3142830000002</v>
          </cell>
        </row>
        <row r="64">
          <cell r="I64">
            <v>-872.58491489999994</v>
          </cell>
          <cell r="O64">
            <v>-2285.668678</v>
          </cell>
        </row>
        <row r="65">
          <cell r="I65">
            <v>-866.99005690000001</v>
          </cell>
          <cell r="O65">
            <v>-2230.9064939999998</v>
          </cell>
        </row>
        <row r="66">
          <cell r="O66">
            <v>-2316.7168139999999</v>
          </cell>
        </row>
        <row r="67">
          <cell r="O67">
            <v>-2298.2611780000002</v>
          </cell>
        </row>
        <row r="68">
          <cell r="O68">
            <v>-2334.1343310000002</v>
          </cell>
        </row>
        <row r="69">
          <cell r="O69">
            <v>-2193.8052029999999</v>
          </cell>
          <cell r="Q69">
            <v>-4348.011845</v>
          </cell>
        </row>
        <row r="70">
          <cell r="O70">
            <v>-2206.7751669999998</v>
          </cell>
          <cell r="Q70">
            <v>-4854.669183</v>
          </cell>
        </row>
        <row r="71">
          <cell r="O71">
            <v>-2227.8334519999999</v>
          </cell>
          <cell r="Q71">
            <v>-5163.9691469999998</v>
          </cell>
        </row>
        <row r="72">
          <cell r="I72">
            <v>-1089.2982489999999</v>
          </cell>
          <cell r="O72">
            <v>-2139.6164920000001</v>
          </cell>
          <cell r="Q72">
            <v>-5425.6879250000002</v>
          </cell>
        </row>
        <row r="73">
          <cell r="I73">
            <v>-1141.3220839999999</v>
          </cell>
          <cell r="O73">
            <v>-2117.9851469999999</v>
          </cell>
          <cell r="Q73">
            <v>-6115.0641509999996</v>
          </cell>
        </row>
        <row r="74">
          <cell r="I74">
            <v>-1406.7215839999999</v>
          </cell>
          <cell r="O74">
            <v>-2145.3216670000002</v>
          </cell>
          <cell r="Q74">
            <v>-5370.8820349999996</v>
          </cell>
        </row>
        <row r="75">
          <cell r="I75">
            <v>-1321.2666019999999</v>
          </cell>
          <cell r="O75">
            <v>-2267.3748430000001</v>
          </cell>
          <cell r="Q75">
            <v>-5611.7450490000001</v>
          </cell>
        </row>
        <row r="76">
          <cell r="I76">
            <v>-1480.264021</v>
          </cell>
          <cell r="O76">
            <v>-2051.0882139999999</v>
          </cell>
          <cell r="Q76">
            <v>-5806.9434959999999</v>
          </cell>
        </row>
        <row r="77">
          <cell r="I77">
            <v>-1318.4070589999999</v>
          </cell>
          <cell r="O77">
            <v>-2163.3939820000001</v>
          </cell>
          <cell r="Q77">
            <v>-5600.0958289999999</v>
          </cell>
        </row>
        <row r="78">
          <cell r="I78">
            <v>-1400.416344</v>
          </cell>
          <cell r="O78">
            <v>-2181.8911659999999</v>
          </cell>
          <cell r="Q78">
            <v>-5368.2706250000001</v>
          </cell>
        </row>
        <row r="79">
          <cell r="I79">
            <v>-1452.344603</v>
          </cell>
          <cell r="O79">
            <v>-2129.973418</v>
          </cell>
          <cell r="Q79">
            <v>-5444.5162419999997</v>
          </cell>
        </row>
        <row r="80">
          <cell r="I80">
            <v>-1471.2316860000001</v>
          </cell>
          <cell r="O80">
            <v>-2139.6302030000002</v>
          </cell>
          <cell r="Q80">
            <v>-5355.7452860000003</v>
          </cell>
        </row>
        <row r="81">
          <cell r="I81">
            <v>-1540.9729460000001</v>
          </cell>
          <cell r="O81">
            <v>-2202.949314</v>
          </cell>
          <cell r="Q81">
            <v>-5300.3628589999998</v>
          </cell>
        </row>
        <row r="82">
          <cell r="I82">
            <v>-1446.787131</v>
          </cell>
          <cell r="O82">
            <v>-2120.8372629999999</v>
          </cell>
          <cell r="Q82">
            <v>-5541.9783880000005</v>
          </cell>
        </row>
        <row r="83">
          <cell r="E83">
            <v>-738.49037290000001</v>
          </cell>
          <cell r="I83">
            <v>-1404.1085949999999</v>
          </cell>
          <cell r="O83">
            <v>-1995.806004</v>
          </cell>
          <cell r="Q83">
            <v>-5245.8697759999995</v>
          </cell>
        </row>
        <row r="84">
          <cell r="E84">
            <v>-891.12325559999999</v>
          </cell>
          <cell r="I84">
            <v>-1498.48377</v>
          </cell>
          <cell r="O84">
            <v>-2190.6008390000002</v>
          </cell>
          <cell r="Q84">
            <v>-5477.2050010000003</v>
          </cell>
        </row>
        <row r="85">
          <cell r="E85">
            <v>-949.00382100000002</v>
          </cell>
          <cell r="I85">
            <v>-1525.5603000000001</v>
          </cell>
          <cell r="O85">
            <v>-2273.720503</v>
          </cell>
          <cell r="Q85">
            <v>-5446.8721150000001</v>
          </cell>
        </row>
        <row r="86">
          <cell r="E86">
            <v>-958.18507709999994</v>
          </cell>
          <cell r="I86">
            <v>-1517.2010459999999</v>
          </cell>
          <cell r="O86">
            <v>-2203.2196349999999</v>
          </cell>
          <cell r="Q86">
            <v>-5722.5721910000002</v>
          </cell>
        </row>
        <row r="87">
          <cell r="E87">
            <v>-833.26473829999998</v>
          </cell>
          <cell r="I87">
            <v>-1461.8127050000001</v>
          </cell>
          <cell r="O87">
            <v>-2139.6817769999998</v>
          </cell>
          <cell r="Q87">
            <v>-5450.013191</v>
          </cell>
        </row>
        <row r="88">
          <cell r="E88">
            <v>-894.04099259999998</v>
          </cell>
          <cell r="I88">
            <v>-1547.719654</v>
          </cell>
          <cell r="O88">
            <v>-2212.2080299999998</v>
          </cell>
          <cell r="Q88">
            <v>-5135.8568560000003</v>
          </cell>
        </row>
        <row r="89">
          <cell r="E89">
            <v>-842.43882450000001</v>
          </cell>
          <cell r="I89">
            <v>-1367.082727</v>
          </cell>
          <cell r="O89">
            <v>-2141.8168719999999</v>
          </cell>
          <cell r="Q89">
            <v>-5343.5466109999998</v>
          </cell>
        </row>
        <row r="90">
          <cell r="E90">
            <v>-766.16299960000003</v>
          </cell>
          <cell r="I90">
            <v>-1468.2246230000001</v>
          </cell>
          <cell r="O90">
            <v>-2148.8721799999998</v>
          </cell>
          <cell r="Q90">
            <v>-5016.751714</v>
          </cell>
        </row>
        <row r="91">
          <cell r="E91">
            <v>-860.73874209999997</v>
          </cell>
          <cell r="I91">
            <v>-1470.8416930000001</v>
          </cell>
          <cell r="O91">
            <v>-2118.2449839999999</v>
          </cell>
          <cell r="Q91">
            <v>-5654.7217140000002</v>
          </cell>
        </row>
        <row r="92">
          <cell r="E92">
            <v>-771.99423690000003</v>
          </cell>
          <cell r="I92">
            <v>-1412.707623</v>
          </cell>
          <cell r="O92">
            <v>-2069.5007780000001</v>
          </cell>
          <cell r="Q92">
            <v>-5411.4713149999998</v>
          </cell>
        </row>
        <row r="93">
          <cell r="E93">
            <v>-823.9868103</v>
          </cell>
          <cell r="I93">
            <v>-1500.9865</v>
          </cell>
          <cell r="O93">
            <v>-2099.2858030000002</v>
          </cell>
          <cell r="Q93">
            <v>-5560.6152840000004</v>
          </cell>
        </row>
        <row r="94">
          <cell r="E94">
            <v>-817.69894190000002</v>
          </cell>
          <cell r="I94">
            <v>-1473.792588</v>
          </cell>
          <cell r="O94">
            <v>-2197.7741270000001</v>
          </cell>
          <cell r="Q94">
            <v>-5508.5956980000001</v>
          </cell>
        </row>
        <row r="95">
          <cell r="E95">
            <v>-744.66872169999999</v>
          </cell>
          <cell r="I95">
            <v>-1403.8588850000001</v>
          </cell>
          <cell r="O95">
            <v>-2054.053508</v>
          </cell>
          <cell r="Q95">
            <v>-5316.3784660000001</v>
          </cell>
        </row>
        <row r="96">
          <cell r="E96">
            <v>-735.64225290000002</v>
          </cell>
          <cell r="I96">
            <v>-1510.613231</v>
          </cell>
          <cell r="O96">
            <v>-1983.8273240000001</v>
          </cell>
          <cell r="Q96">
            <v>-5541.4996380000002</v>
          </cell>
        </row>
        <row r="97">
          <cell r="E97">
            <v>-723.11385519999999</v>
          </cell>
          <cell r="I97">
            <v>-1352.42064</v>
          </cell>
          <cell r="O97">
            <v>-2035.1732910000001</v>
          </cell>
          <cell r="Q97">
            <v>-5524.1839190000001</v>
          </cell>
        </row>
        <row r="98">
          <cell r="E98">
            <v>-735.45845169999996</v>
          </cell>
          <cell r="I98">
            <v>-1397.403988</v>
          </cell>
          <cell r="O98">
            <v>-1800.560843</v>
          </cell>
          <cell r="Q98">
            <v>-5398.0801250000004</v>
          </cell>
        </row>
        <row r="99">
          <cell r="E99">
            <v>-674.58283140000003</v>
          </cell>
          <cell r="I99">
            <v>-1532.4765729999999</v>
          </cell>
          <cell r="O99">
            <v>-1928.445138</v>
          </cell>
          <cell r="Q99">
            <v>-5756.2094550000002</v>
          </cell>
        </row>
        <row r="100">
          <cell r="E100">
            <v>-680.49970729999995</v>
          </cell>
          <cell r="I100">
            <v>-1425.560428</v>
          </cell>
          <cell r="O100">
            <v>-2011.2122859999999</v>
          </cell>
          <cell r="Q100">
            <v>-5678.9636719999999</v>
          </cell>
        </row>
        <row r="101">
          <cell r="E101">
            <v>-665.20674670000005</v>
          </cell>
          <cell r="I101">
            <v>-1358.493052</v>
          </cell>
          <cell r="O101">
            <v>-1861.507742</v>
          </cell>
          <cell r="Q101">
            <v>-5801.5678079999998</v>
          </cell>
        </row>
        <row r="102">
          <cell r="E102">
            <v>-695.64953449999996</v>
          </cell>
          <cell r="I102">
            <v>-1449.745893</v>
          </cell>
          <cell r="O102">
            <v>-1880.3345629999999</v>
          </cell>
          <cell r="Q102">
            <v>-5566.0527549999997</v>
          </cell>
        </row>
        <row r="103">
          <cell r="E103">
            <v>-704.98534519999998</v>
          </cell>
          <cell r="I103">
            <v>-1364.465097</v>
          </cell>
          <cell r="O103">
            <v>-1922.4977120000001</v>
          </cell>
          <cell r="Q103">
            <v>-5859.5736710000001</v>
          </cell>
        </row>
        <row r="104">
          <cell r="E104">
            <v>-704.98967540000001</v>
          </cell>
          <cell r="I104">
            <v>-1348.851392</v>
          </cell>
          <cell r="O104">
            <v>-1877.0073870000001</v>
          </cell>
          <cell r="Q104">
            <v>-5865.8106790000002</v>
          </cell>
        </row>
        <row r="105">
          <cell r="E105">
            <v>-842.13605140000004</v>
          </cell>
          <cell r="I105">
            <v>-1302.8278949999999</v>
          </cell>
          <cell r="O105">
            <v>-1943.7971809999999</v>
          </cell>
          <cell r="Q105">
            <v>-6243.4680760000001</v>
          </cell>
        </row>
        <row r="106">
          <cell r="E106">
            <v>-714.09693670000001</v>
          </cell>
          <cell r="I106">
            <v>-1320.984381</v>
          </cell>
          <cell r="O106">
            <v>-1938.212088</v>
          </cell>
          <cell r="Q106">
            <v>-5883.8725089999998</v>
          </cell>
        </row>
        <row r="107">
          <cell r="E107">
            <v>-714.10769449999998</v>
          </cell>
          <cell r="I107">
            <v>-1358.4306389999999</v>
          </cell>
          <cell r="O107">
            <v>-1861.835405</v>
          </cell>
          <cell r="Q107">
            <v>-5652.4556130000001</v>
          </cell>
        </row>
        <row r="108">
          <cell r="E108">
            <v>-704.82682869999996</v>
          </cell>
          <cell r="I108">
            <v>-1315.568225</v>
          </cell>
          <cell r="O108">
            <v>-1733.4581089999999</v>
          </cell>
          <cell r="Q108">
            <v>-5768.1417620000002</v>
          </cell>
        </row>
        <row r="109">
          <cell r="E109">
            <v>-683.77070130000004</v>
          </cell>
          <cell r="I109">
            <v>-1290.9182619999999</v>
          </cell>
          <cell r="O109">
            <v>-1916.8082400000001</v>
          </cell>
          <cell r="Q109">
            <v>-5706.4495459999998</v>
          </cell>
        </row>
        <row r="110">
          <cell r="E110">
            <v>-689.78331979999996</v>
          </cell>
          <cell r="I110">
            <v>-1302.910065</v>
          </cell>
          <cell r="O110">
            <v>-1791.0980870000001</v>
          </cell>
          <cell r="Q110">
            <v>-5819.9626459999999</v>
          </cell>
        </row>
        <row r="111">
          <cell r="E111">
            <v>-643.89664140000002</v>
          </cell>
          <cell r="I111">
            <v>-1364.1292080000001</v>
          </cell>
          <cell r="O111">
            <v>-1907.136031</v>
          </cell>
          <cell r="Q111">
            <v>-5663.7396259999996</v>
          </cell>
        </row>
        <row r="112">
          <cell r="E112">
            <v>-683.56646220000005</v>
          </cell>
          <cell r="I112">
            <v>-1312.3451560000001</v>
          </cell>
          <cell r="O112">
            <v>-2075.624652</v>
          </cell>
          <cell r="Q112">
            <v>-4701.8676999999998</v>
          </cell>
        </row>
        <row r="113">
          <cell r="E113">
            <v>-616.48897829999999</v>
          </cell>
          <cell r="I113">
            <v>-1278.337612</v>
          </cell>
          <cell r="O113">
            <v>-1913.342787</v>
          </cell>
          <cell r="Q113">
            <v>-4861.3069569999998</v>
          </cell>
        </row>
        <row r="114">
          <cell r="E114">
            <v>-631.57751380000002</v>
          </cell>
          <cell r="I114">
            <v>-1266.6721649999999</v>
          </cell>
          <cell r="O114">
            <v>-1977.360543</v>
          </cell>
          <cell r="Q114">
            <v>-5566.8210570000001</v>
          </cell>
        </row>
        <row r="115">
          <cell r="E115">
            <v>-650.02767879999999</v>
          </cell>
          <cell r="I115">
            <v>-1293.6544289999999</v>
          </cell>
          <cell r="O115">
            <v>-1931.501479</v>
          </cell>
          <cell r="Q115">
            <v>-6375.0751600000003</v>
          </cell>
        </row>
        <row r="116">
          <cell r="E116">
            <v>-646.80725340000004</v>
          </cell>
          <cell r="I116">
            <v>-1196.2548609999999</v>
          </cell>
          <cell r="O116">
            <v>-2072.0328989999998</v>
          </cell>
          <cell r="Q116">
            <v>-5984.8735589999997</v>
          </cell>
        </row>
        <row r="117">
          <cell r="E117">
            <v>-671.54578860000004</v>
          </cell>
          <cell r="I117">
            <v>-1166.134663</v>
          </cell>
          <cell r="O117">
            <v>-2194.4458220000001</v>
          </cell>
          <cell r="Q117">
            <v>-6140.2039880000002</v>
          </cell>
        </row>
        <row r="118">
          <cell r="E118">
            <v>-653.26280889999998</v>
          </cell>
          <cell r="I118">
            <v>-1253.8769589999999</v>
          </cell>
          <cell r="O118">
            <v>-1877.0751789999999</v>
          </cell>
          <cell r="Q118">
            <v>-6207.156739</v>
          </cell>
        </row>
        <row r="119">
          <cell r="E119">
            <v>-646.98681239999996</v>
          </cell>
          <cell r="I119">
            <v>-1183.715463</v>
          </cell>
          <cell r="O119">
            <v>-1605.0328019999999</v>
          </cell>
          <cell r="Q119">
            <v>-5740.5143959999996</v>
          </cell>
        </row>
        <row r="120">
          <cell r="E120">
            <v>-695.96800759999996</v>
          </cell>
          <cell r="I120">
            <v>-1290.5578250000001</v>
          </cell>
          <cell r="O120">
            <v>-1815.3713419999999</v>
          </cell>
          <cell r="Q120">
            <v>-6078.9339229999996</v>
          </cell>
        </row>
        <row r="121">
          <cell r="E121">
            <v>-637.78497800000002</v>
          </cell>
          <cell r="I121">
            <v>-1232.483369</v>
          </cell>
          <cell r="O121">
            <v>-1819.0678419999999</v>
          </cell>
          <cell r="Q121">
            <v>-6362.6072869999998</v>
          </cell>
        </row>
        <row r="122">
          <cell r="E122">
            <v>-607.34525919999999</v>
          </cell>
          <cell r="I122">
            <v>-1214.3063540000001</v>
          </cell>
          <cell r="O122">
            <v>-1983.1751979999999</v>
          </cell>
          <cell r="Q122">
            <v>-5959.8098879999998</v>
          </cell>
        </row>
        <row r="123">
          <cell r="E123">
            <v>-613.36010690000001</v>
          </cell>
          <cell r="I123">
            <v>-1226.6108839999999</v>
          </cell>
          <cell r="O123">
            <v>-1944.286537</v>
          </cell>
          <cell r="Q123">
            <v>-6109.4768469999999</v>
          </cell>
        </row>
        <row r="124">
          <cell r="E124">
            <v>-552.50359109999999</v>
          </cell>
          <cell r="I124">
            <v>-1180.737032</v>
          </cell>
          <cell r="O124">
            <v>-1849.5938389999999</v>
          </cell>
          <cell r="Q124">
            <v>-6066.8562119999997</v>
          </cell>
        </row>
        <row r="125">
          <cell r="E125">
            <v>-607.26670650000005</v>
          </cell>
          <cell r="I125">
            <v>-1217.40083</v>
          </cell>
          <cell r="O125">
            <v>-1928.186064</v>
          </cell>
          <cell r="Q125">
            <v>-6079.137401</v>
          </cell>
        </row>
        <row r="126">
          <cell r="E126">
            <v>-573.61578669999994</v>
          </cell>
          <cell r="I126">
            <v>-1110.6374370000001</v>
          </cell>
          <cell r="O126">
            <v>-1861.8524070000001</v>
          </cell>
          <cell r="Q126">
            <v>-6280.2773699999998</v>
          </cell>
        </row>
        <row r="127">
          <cell r="E127">
            <v>-604.13298299999997</v>
          </cell>
          <cell r="I127">
            <v>-1190.5355910000001</v>
          </cell>
          <cell r="O127">
            <v>-1983.5621120000001</v>
          </cell>
          <cell r="Q127">
            <v>-6531.0516589999997</v>
          </cell>
        </row>
        <row r="128">
          <cell r="E128">
            <v>-619.63206009999999</v>
          </cell>
          <cell r="I128">
            <v>-1226.520538</v>
          </cell>
          <cell r="O128">
            <v>-1995.773398</v>
          </cell>
          <cell r="Q128">
            <v>-6424.0000630000004</v>
          </cell>
        </row>
        <row r="129">
          <cell r="E129">
            <v>-561.40432180000005</v>
          </cell>
          <cell r="I129">
            <v>-1211.2806929999999</v>
          </cell>
          <cell r="O129">
            <v>-1821.6136839999999</v>
          </cell>
          <cell r="Q129">
            <v>-6506.1155840000001</v>
          </cell>
        </row>
        <row r="130">
          <cell r="E130">
            <v>-561.68697770000006</v>
          </cell>
          <cell r="I130">
            <v>-1187.385679</v>
          </cell>
          <cell r="O130">
            <v>-1959.071144</v>
          </cell>
          <cell r="Q130">
            <v>-6680.1667209999996</v>
          </cell>
        </row>
        <row r="131">
          <cell r="E131">
            <v>-552.29235440000002</v>
          </cell>
          <cell r="I131">
            <v>-1205.2360289999999</v>
          </cell>
          <cell r="O131">
            <v>-1928.323275</v>
          </cell>
          <cell r="Q131">
            <v>-6930.2688459999999</v>
          </cell>
        </row>
        <row r="132">
          <cell r="E132">
            <v>-579.94951530000003</v>
          </cell>
          <cell r="I132">
            <v>-1217.5883309999999</v>
          </cell>
          <cell r="O132">
            <v>-1922.208071</v>
          </cell>
          <cell r="Q132">
            <v>-6537.1051539999999</v>
          </cell>
        </row>
        <row r="133">
          <cell r="E133">
            <v>-570.76234369999997</v>
          </cell>
          <cell r="I133">
            <v>-1184.0335709999999</v>
          </cell>
          <cell r="O133">
            <v>-1913.28153</v>
          </cell>
          <cell r="Q133">
            <v>-6356.9722000000002</v>
          </cell>
        </row>
        <row r="134">
          <cell r="E134">
            <v>-610.28450729999997</v>
          </cell>
          <cell r="I134">
            <v>-1211.824515</v>
          </cell>
          <cell r="O134">
            <v>-1944.0334700000001</v>
          </cell>
          <cell r="Q134">
            <v>-6482.1857959999998</v>
          </cell>
        </row>
        <row r="135">
          <cell r="E135">
            <v>-634.75499990000003</v>
          </cell>
          <cell r="I135">
            <v>-1318.6588879999999</v>
          </cell>
          <cell r="O135">
            <v>-1864.8624420000001</v>
          </cell>
          <cell r="Q135">
            <v>-6689.3211929999998</v>
          </cell>
        </row>
        <row r="136">
          <cell r="E136">
            <v>-601.34399680000001</v>
          </cell>
          <cell r="I136">
            <v>-1187.19669</v>
          </cell>
          <cell r="O136">
            <v>-1922.8638539999999</v>
          </cell>
          <cell r="Q136">
            <v>-6460.4426819999999</v>
          </cell>
        </row>
        <row r="137">
          <cell r="E137">
            <v>-622.39803370000004</v>
          </cell>
          <cell r="I137">
            <v>-1221.120979</v>
          </cell>
          <cell r="O137">
            <v>-1791.7752270000001</v>
          </cell>
          <cell r="Q137">
            <v>-6292.9516549999998</v>
          </cell>
        </row>
        <row r="138">
          <cell r="E138">
            <v>-601.12588110000002</v>
          </cell>
          <cell r="I138">
            <v>-1196.2668610000001</v>
          </cell>
          <cell r="O138">
            <v>-1834.1767970000001</v>
          </cell>
          <cell r="Q138">
            <v>-6533.4134670000003</v>
          </cell>
        </row>
        <row r="139">
          <cell r="E139">
            <v>-555.34588169999995</v>
          </cell>
          <cell r="I139">
            <v>-1172.3892980000001</v>
          </cell>
          <cell r="O139">
            <v>-1708.727361</v>
          </cell>
          <cell r="Q139">
            <v>-6378.2685270000002</v>
          </cell>
        </row>
        <row r="140">
          <cell r="E140">
            <v>-585.80562469999995</v>
          </cell>
          <cell r="I140">
            <v>-1263.0230590000001</v>
          </cell>
          <cell r="O140">
            <v>-1830.806601</v>
          </cell>
          <cell r="Q140">
            <v>-6219.1914630000001</v>
          </cell>
        </row>
        <row r="141">
          <cell r="E141">
            <v>-543.0216901</v>
          </cell>
          <cell r="I141">
            <v>-1187.0405450000001</v>
          </cell>
          <cell r="O141">
            <v>-1791.0091210000001</v>
          </cell>
          <cell r="Q141">
            <v>-6335.5002619999996</v>
          </cell>
        </row>
        <row r="142">
          <cell r="E142">
            <v>-607.17761519999999</v>
          </cell>
          <cell r="I142">
            <v>-1177.9906229999999</v>
          </cell>
          <cell r="O142">
            <v>-1751.746592</v>
          </cell>
          <cell r="Q142">
            <v>-6594.4395800000002</v>
          </cell>
        </row>
        <row r="143">
          <cell r="E143">
            <v>-607.18543829999999</v>
          </cell>
          <cell r="I143">
            <v>-1221.0781899999999</v>
          </cell>
          <cell r="O143">
            <v>-1784.931002</v>
          </cell>
          <cell r="Q143">
            <v>-6368.5458010000002</v>
          </cell>
        </row>
        <row r="144">
          <cell r="E144">
            <v>-607.16439709999997</v>
          </cell>
          <cell r="I144">
            <v>-1263.5417279999999</v>
          </cell>
          <cell r="O144">
            <v>-1842.9398189999999</v>
          </cell>
          <cell r="Q144">
            <v>-6063.7319459999999</v>
          </cell>
        </row>
        <row r="145">
          <cell r="E145">
            <v>-613.42402400000003</v>
          </cell>
          <cell r="I145">
            <v>-1153.8490650000001</v>
          </cell>
          <cell r="O145">
            <v>-1906.923219</v>
          </cell>
          <cell r="Q145">
            <v>-5910.8466669999998</v>
          </cell>
        </row>
        <row r="146">
          <cell r="E146">
            <v>-619.65212229999997</v>
          </cell>
          <cell r="I146">
            <v>-1198.9526679999999</v>
          </cell>
          <cell r="O146">
            <v>-1904.5896829999999</v>
          </cell>
          <cell r="Q146">
            <v>-6167.7351589999998</v>
          </cell>
        </row>
        <row r="147">
          <cell r="E147">
            <v>-589.04150500000003</v>
          </cell>
          <cell r="I147">
            <v>-1134.9229869999999</v>
          </cell>
          <cell r="O147">
            <v>-1889.25476</v>
          </cell>
          <cell r="Q147">
            <v>-6243.735807</v>
          </cell>
        </row>
        <row r="148">
          <cell r="E148">
            <v>-546.36048149999999</v>
          </cell>
          <cell r="I148">
            <v>-1192.8566880000001</v>
          </cell>
          <cell r="O148">
            <v>-1822.0600460000001</v>
          </cell>
          <cell r="Q148">
            <v>-6118.2529109999996</v>
          </cell>
        </row>
        <row r="149">
          <cell r="E149">
            <v>-531.05223920000003</v>
          </cell>
          <cell r="I149">
            <v>-1156.463231</v>
          </cell>
          <cell r="O149">
            <v>-1944.207028</v>
          </cell>
          <cell r="Q149">
            <v>-6329.633296</v>
          </cell>
        </row>
        <row r="150">
          <cell r="E150">
            <v>-579.99485900000002</v>
          </cell>
          <cell r="I150">
            <v>-1187.6188629999999</v>
          </cell>
          <cell r="O150">
            <v>-1919.1820829999999</v>
          </cell>
          <cell r="Q150">
            <v>-6189.2493340000001</v>
          </cell>
        </row>
        <row r="151">
          <cell r="E151">
            <v>-680.52448919999995</v>
          </cell>
          <cell r="I151">
            <v>-1172.1632729999999</v>
          </cell>
          <cell r="O151">
            <v>-2020.1729379999999</v>
          </cell>
          <cell r="Q151">
            <v>-6607.245602</v>
          </cell>
        </row>
        <row r="152">
          <cell r="E152">
            <v>-723.16317249999997</v>
          </cell>
          <cell r="I152">
            <v>-1162.53927</v>
          </cell>
          <cell r="O152">
            <v>-1981.0294879999999</v>
          </cell>
          <cell r="Q152">
            <v>-6161.5643760000003</v>
          </cell>
        </row>
        <row r="153">
          <cell r="E153">
            <v>-765.88261869999997</v>
          </cell>
          <cell r="I153">
            <v>-1242.3574920000001</v>
          </cell>
          <cell r="O153">
            <v>-1806.4737319999999</v>
          </cell>
          <cell r="Q153">
            <v>-6539.1799449999999</v>
          </cell>
        </row>
        <row r="154">
          <cell r="E154">
            <v>-726.37405249999995</v>
          </cell>
          <cell r="I154">
            <v>-1223.503725</v>
          </cell>
          <cell r="O154">
            <v>-1800.2793690000001</v>
          </cell>
          <cell r="Q154">
            <v>-5688.837004</v>
          </cell>
        </row>
        <row r="155">
          <cell r="E155">
            <v>-811.6559125</v>
          </cell>
          <cell r="I155">
            <v>-1205.213405</v>
          </cell>
          <cell r="O155">
            <v>-1965.7343410000001</v>
          </cell>
          <cell r="Q155">
            <v>-5429.7161610000003</v>
          </cell>
        </row>
        <row r="156">
          <cell r="E156">
            <v>-762.86941530000001</v>
          </cell>
          <cell r="I156">
            <v>-1171.6055719999999</v>
          </cell>
          <cell r="O156">
            <v>-1736.8445839999999</v>
          </cell>
          <cell r="Q156">
            <v>-5102.3222509999996</v>
          </cell>
        </row>
        <row r="157">
          <cell r="E157">
            <v>-781.2848315</v>
          </cell>
          <cell r="I157">
            <v>-1214.183552</v>
          </cell>
          <cell r="O157">
            <v>-1840.489491</v>
          </cell>
        </row>
        <row r="158">
          <cell r="E158">
            <v>-805.76166509999996</v>
          </cell>
          <cell r="I158">
            <v>-1150.15842</v>
          </cell>
          <cell r="O158">
            <v>-1959.502716</v>
          </cell>
        </row>
        <row r="159">
          <cell r="E159">
            <v>-808.49882219999995</v>
          </cell>
          <cell r="I159">
            <v>-1154.0876390000001</v>
          </cell>
          <cell r="O159">
            <v>-1904.4680519999999</v>
          </cell>
        </row>
        <row r="160">
          <cell r="E160">
            <v>-769.11253850000003</v>
          </cell>
          <cell r="I160">
            <v>-1184.1622199999999</v>
          </cell>
          <cell r="O160">
            <v>-1690.5121509999999</v>
          </cell>
        </row>
        <row r="161">
          <cell r="E161">
            <v>-796.50878299999999</v>
          </cell>
          <cell r="I161">
            <v>-1214.625505</v>
          </cell>
          <cell r="O161">
            <v>-1916.148666</v>
          </cell>
        </row>
        <row r="162">
          <cell r="E162">
            <v>-906.29034160000003</v>
          </cell>
          <cell r="I162">
            <v>-1159.851514</v>
          </cell>
          <cell r="O162">
            <v>-1855.88669</v>
          </cell>
        </row>
        <row r="163">
          <cell r="E163">
            <v>-805.73307350000005</v>
          </cell>
          <cell r="I163">
            <v>-1211.7684710000001</v>
          </cell>
          <cell r="O163">
            <v>-1949.6699590000001</v>
          </cell>
        </row>
        <row r="164">
          <cell r="E164">
            <v>-726.39724239999998</v>
          </cell>
          <cell r="I164">
            <v>-1134.760601</v>
          </cell>
          <cell r="O164">
            <v>-1904.052555</v>
          </cell>
          <cell r="W164">
            <v>-312.7877135</v>
          </cell>
        </row>
        <row r="165">
          <cell r="E165">
            <v>-756.98085130000004</v>
          </cell>
          <cell r="I165">
            <v>-1131.9157299999999</v>
          </cell>
          <cell r="O165">
            <v>-2013.856014</v>
          </cell>
          <cell r="W165">
            <v>-305.16352269999999</v>
          </cell>
        </row>
        <row r="166">
          <cell r="E166">
            <v>-686.81011460000002</v>
          </cell>
          <cell r="I166">
            <v>-1129.128009</v>
          </cell>
          <cell r="O166">
            <v>-1873.7334760000001</v>
          </cell>
          <cell r="W166">
            <v>-317.39394179999999</v>
          </cell>
        </row>
        <row r="167">
          <cell r="E167">
            <v>-790.3853431</v>
          </cell>
          <cell r="I167">
            <v>-1144.7459799999999</v>
          </cell>
          <cell r="O167">
            <v>-2288.5637360000001</v>
          </cell>
          <cell r="W167">
            <v>-322.73468100000002</v>
          </cell>
        </row>
        <row r="168">
          <cell r="E168">
            <v>-760.06111169999997</v>
          </cell>
          <cell r="I168">
            <v>-1107.956815</v>
          </cell>
          <cell r="O168">
            <v>-2105.5740949999999</v>
          </cell>
          <cell r="W168">
            <v>-310.51877889999997</v>
          </cell>
        </row>
        <row r="169">
          <cell r="E169">
            <v>-765.86455109999997</v>
          </cell>
          <cell r="I169">
            <v>-1134.6973519999999</v>
          </cell>
          <cell r="O169">
            <v>-1931.9772390000001</v>
          </cell>
          <cell r="W169">
            <v>-301.36294659999999</v>
          </cell>
        </row>
        <row r="170">
          <cell r="E170">
            <v>-775.05204830000002</v>
          </cell>
          <cell r="I170">
            <v>-1117.151664</v>
          </cell>
          <cell r="O170">
            <v>-1934.40363</v>
          </cell>
          <cell r="Q170">
            <v>-5111.3892349999996</v>
          </cell>
          <cell r="W170">
            <v>-313.54904640000001</v>
          </cell>
        </row>
        <row r="171">
          <cell r="E171">
            <v>-784.44499519999999</v>
          </cell>
          <cell r="I171">
            <v>-1126.2500930000001</v>
          </cell>
          <cell r="O171">
            <v>-1748.241788</v>
          </cell>
          <cell r="Q171">
            <v>-5287.9871659999999</v>
          </cell>
          <cell r="W171">
            <v>-318.13002419999998</v>
          </cell>
        </row>
        <row r="172">
          <cell r="E172">
            <v>-781.22876580000002</v>
          </cell>
          <cell r="I172">
            <v>-1116.4334839999999</v>
          </cell>
          <cell r="O172">
            <v>-1956.597673</v>
          </cell>
          <cell r="Q172">
            <v>-5336.5402199999999</v>
          </cell>
          <cell r="W172">
            <v>-310.51234110000001</v>
          </cell>
        </row>
        <row r="173">
          <cell r="E173">
            <v>-659.27319230000001</v>
          </cell>
          <cell r="I173">
            <v>-1117.083803</v>
          </cell>
          <cell r="O173">
            <v>-1874.1372690000001</v>
          </cell>
          <cell r="Q173">
            <v>-5331.5443519999999</v>
          </cell>
          <cell r="W173">
            <v>-302.13033309999997</v>
          </cell>
        </row>
        <row r="174">
          <cell r="E174">
            <v>-723.36522860000002</v>
          </cell>
          <cell r="I174">
            <v>-1189.7231730000001</v>
          </cell>
          <cell r="O174">
            <v>-1874.009086</v>
          </cell>
          <cell r="Q174">
            <v>-5629.9156279999997</v>
          </cell>
          <cell r="W174">
            <v>-309.00361020000003</v>
          </cell>
        </row>
        <row r="175">
          <cell r="E175">
            <v>-738.43974590000005</v>
          </cell>
          <cell r="I175">
            <v>-1102.077008</v>
          </cell>
          <cell r="O175">
            <v>-1965.083631</v>
          </cell>
          <cell r="Q175">
            <v>-6106.4008860000004</v>
          </cell>
          <cell r="W175">
            <v>-305.9353097</v>
          </cell>
        </row>
        <row r="176">
          <cell r="E176">
            <v>-702.06038660000002</v>
          </cell>
          <cell r="I176">
            <v>-1108.013911</v>
          </cell>
          <cell r="O176">
            <v>-1742.106329</v>
          </cell>
          <cell r="Q176">
            <v>-5243.5798720000003</v>
          </cell>
          <cell r="W176">
            <v>-297.55514119999998</v>
          </cell>
        </row>
        <row r="177">
          <cell r="E177">
            <v>-704.9376145</v>
          </cell>
          <cell r="I177">
            <v>-1153.0147569999999</v>
          </cell>
          <cell r="O177">
            <v>-1788.5453729999999</v>
          </cell>
          <cell r="Q177">
            <v>-5718.4748970000001</v>
          </cell>
          <cell r="W177">
            <v>-318.13569369999999</v>
          </cell>
        </row>
        <row r="178">
          <cell r="E178">
            <v>-662.24698709999996</v>
          </cell>
          <cell r="I178">
            <v>-1129.5239409999999</v>
          </cell>
          <cell r="O178">
            <v>-1794.840052</v>
          </cell>
          <cell r="Q178">
            <v>-5380.0161969999999</v>
          </cell>
          <cell r="W178">
            <v>-305.9366718</v>
          </cell>
        </row>
        <row r="179">
          <cell r="E179">
            <v>-732.36245659999997</v>
          </cell>
          <cell r="I179">
            <v>-1101.8970529999999</v>
          </cell>
          <cell r="O179">
            <v>-1834.203974</v>
          </cell>
          <cell r="Q179">
            <v>-5887.3523029999997</v>
          </cell>
          <cell r="W179">
            <v>-294.50085710000002</v>
          </cell>
        </row>
        <row r="180">
          <cell r="E180">
            <v>-714.20812899999999</v>
          </cell>
          <cell r="I180">
            <v>-1156.6934389999999</v>
          </cell>
          <cell r="O180">
            <v>-1828.0024289999999</v>
          </cell>
          <cell r="Q180">
            <v>-6164.8145279999999</v>
          </cell>
          <cell r="W180">
            <v>-289.13030400000002</v>
          </cell>
        </row>
        <row r="181">
          <cell r="E181">
            <v>-671.29452149999997</v>
          </cell>
          <cell r="I181">
            <v>-1147.5149759999999</v>
          </cell>
          <cell r="Q181">
            <v>-6079.2518330000003</v>
          </cell>
          <cell r="W181">
            <v>-297.5284704</v>
          </cell>
        </row>
        <row r="182">
          <cell r="E182">
            <v>-750.57968500000004</v>
          </cell>
          <cell r="I182">
            <v>-1080.623486</v>
          </cell>
          <cell r="Q182">
            <v>-6032.985772</v>
          </cell>
          <cell r="W182">
            <v>-321.17464580000001</v>
          </cell>
        </row>
        <row r="183">
          <cell r="E183">
            <v>-726.27365589999999</v>
          </cell>
          <cell r="I183">
            <v>-1114.2760519999999</v>
          </cell>
          <cell r="Q183">
            <v>-6451.0321540000004</v>
          </cell>
          <cell r="W183">
            <v>-284.59191090000002</v>
          </cell>
        </row>
        <row r="184">
          <cell r="E184">
            <v>-729.41933819999997</v>
          </cell>
          <cell r="I184">
            <v>-1074.2067259999999</v>
          </cell>
          <cell r="Q184">
            <v>-5819.9423889999998</v>
          </cell>
        </row>
        <row r="185">
          <cell r="E185">
            <v>-720.37098609999998</v>
          </cell>
          <cell r="I185">
            <v>-1095.8372380000001</v>
          </cell>
          <cell r="Q185">
            <v>-6143.3087079999996</v>
          </cell>
        </row>
        <row r="186">
          <cell r="E186">
            <v>-720.30634050000003</v>
          </cell>
          <cell r="I186">
            <v>-1096.063846</v>
          </cell>
          <cell r="Q186">
            <v>-6323.483432</v>
          </cell>
        </row>
        <row r="187">
          <cell r="E187">
            <v>-698.81969849999996</v>
          </cell>
          <cell r="I187">
            <v>-1077.4857199999999</v>
          </cell>
          <cell r="Q187">
            <v>-6195.2098050000004</v>
          </cell>
        </row>
        <row r="188">
          <cell r="E188">
            <v>-781.14932399999998</v>
          </cell>
          <cell r="I188">
            <v>-1114.1382510000001</v>
          </cell>
          <cell r="Q188">
            <v>-6084.5163769999999</v>
          </cell>
        </row>
        <row r="189">
          <cell r="E189">
            <v>-677.4427369</v>
          </cell>
          <cell r="I189">
            <v>-1105.0712900000001</v>
          </cell>
        </row>
        <row r="190">
          <cell r="E190">
            <v>-695.96096869999997</v>
          </cell>
          <cell r="I190">
            <v>-1129.2286879999999</v>
          </cell>
        </row>
        <row r="191">
          <cell r="E191">
            <v>-799.559484</v>
          </cell>
          <cell r="I191">
            <v>-1108.0861179999999</v>
          </cell>
        </row>
        <row r="192">
          <cell r="E192">
            <v>-762.81530320000002</v>
          </cell>
        </row>
        <row r="193">
          <cell r="E193">
            <v>-738.59617109999999</v>
          </cell>
        </row>
        <row r="194">
          <cell r="E194">
            <v>-765.87199580000004</v>
          </cell>
        </row>
        <row r="195">
          <cell r="E195">
            <v>-702.03244689999997</v>
          </cell>
        </row>
        <row r="196">
          <cell r="E196">
            <v>-714.21004830000004</v>
          </cell>
        </row>
        <row r="197">
          <cell r="E197">
            <v>-704.88946510000005</v>
          </cell>
        </row>
        <row r="198">
          <cell r="E198">
            <v>-823.99016110000002</v>
          </cell>
        </row>
        <row r="199">
          <cell r="E199">
            <v>-707.92180929999995</v>
          </cell>
          <cell r="W199">
            <v>-489.02903220000002</v>
          </cell>
        </row>
        <row r="200">
          <cell r="E200">
            <v>-723.37985040000001</v>
          </cell>
          <cell r="W200">
            <v>-453.94847399999998</v>
          </cell>
        </row>
        <row r="201">
          <cell r="E201">
            <v>-689.67402170000003</v>
          </cell>
          <cell r="W201">
            <v>-427.24702509999997</v>
          </cell>
        </row>
        <row r="202">
          <cell r="E202">
            <v>-833.18091930000003</v>
          </cell>
          <cell r="W202">
            <v>-411.96756060000001</v>
          </cell>
        </row>
        <row r="203">
          <cell r="W203">
            <v>-451.65184420000003</v>
          </cell>
        </row>
        <row r="204">
          <cell r="W204">
            <v>-452.4305463</v>
          </cell>
        </row>
        <row r="205">
          <cell r="W205">
            <v>-469.9624144</v>
          </cell>
        </row>
        <row r="206">
          <cell r="W206">
            <v>-434.87730440000001</v>
          </cell>
        </row>
        <row r="207">
          <cell r="W207">
            <v>-437.15166390000002</v>
          </cell>
        </row>
        <row r="208">
          <cell r="W208">
            <v>-450.88672780000002</v>
          </cell>
        </row>
        <row r="209">
          <cell r="W209">
            <v>-437.17678640000003</v>
          </cell>
        </row>
        <row r="210">
          <cell r="W210">
            <v>-457.74979519999999</v>
          </cell>
        </row>
        <row r="211">
          <cell r="W211">
            <v>-449.38579670000001</v>
          </cell>
        </row>
        <row r="212">
          <cell r="W212">
            <v>-455.47173359999999</v>
          </cell>
        </row>
        <row r="213">
          <cell r="W213">
            <v>-459.30398630000002</v>
          </cell>
        </row>
        <row r="214">
          <cell r="W214">
            <v>-475.30934680000001</v>
          </cell>
        </row>
        <row r="215">
          <cell r="W215">
            <v>-448.60688499999998</v>
          </cell>
        </row>
        <row r="216">
          <cell r="W216">
            <v>-485.22995780000002</v>
          </cell>
        </row>
        <row r="217">
          <cell r="W217">
            <v>-447.85938229999999</v>
          </cell>
        </row>
        <row r="218">
          <cell r="W218">
            <v>-459.29870099999999</v>
          </cell>
        </row>
        <row r="219">
          <cell r="W219">
            <v>-437.90701309999997</v>
          </cell>
        </row>
        <row r="220">
          <cell r="W220">
            <v>-459.28047040000001</v>
          </cell>
        </row>
        <row r="221">
          <cell r="W221">
            <v>-478.34608700000001</v>
          </cell>
        </row>
        <row r="222">
          <cell r="W222">
            <v>-451.64672189999999</v>
          </cell>
        </row>
        <row r="223">
          <cell r="W223">
            <v>-452.41047630000003</v>
          </cell>
        </row>
        <row r="224">
          <cell r="W224">
            <v>-465.37795569999997</v>
          </cell>
        </row>
        <row r="225">
          <cell r="W225">
            <v>-481.42075540000002</v>
          </cell>
        </row>
        <row r="226">
          <cell r="W226">
            <v>-458.51022010000003</v>
          </cell>
        </row>
        <row r="227">
          <cell r="W227">
            <v>-448.61647770000002</v>
          </cell>
        </row>
        <row r="228">
          <cell r="W228">
            <v>-439.46260119999999</v>
          </cell>
        </row>
        <row r="229">
          <cell r="W229">
            <v>-437.15331700000002</v>
          </cell>
        </row>
        <row r="230">
          <cell r="W230">
            <v>-456.24439369999999</v>
          </cell>
        </row>
        <row r="231">
          <cell r="W231">
            <v>-460.8124727</v>
          </cell>
        </row>
        <row r="232">
          <cell r="W232">
            <v>-414.25826489999997</v>
          </cell>
        </row>
        <row r="233">
          <cell r="W233">
            <v>-470.7201384</v>
          </cell>
        </row>
        <row r="234">
          <cell r="W234">
            <v>-451.64698970000001</v>
          </cell>
        </row>
        <row r="235">
          <cell r="W235">
            <v>-453.1964893</v>
          </cell>
        </row>
        <row r="236">
          <cell r="W236">
            <v>-448.62772339999998</v>
          </cell>
        </row>
        <row r="237">
          <cell r="W237">
            <v>-442.481041</v>
          </cell>
        </row>
        <row r="238">
          <cell r="W238">
            <v>-483.69823489999999</v>
          </cell>
        </row>
        <row r="239">
          <cell r="W239">
            <v>-444.04040090000001</v>
          </cell>
        </row>
        <row r="240">
          <cell r="W240">
            <v>-469.96511520000001</v>
          </cell>
        </row>
        <row r="241">
          <cell r="W241">
            <v>-469.18427109999999</v>
          </cell>
        </row>
        <row r="242">
          <cell r="W242">
            <v>-466.91116879999998</v>
          </cell>
        </row>
        <row r="243">
          <cell r="W243">
            <v>-472.27770559999999</v>
          </cell>
        </row>
        <row r="244">
          <cell r="W244">
            <v>-460.07073250000002</v>
          </cell>
        </row>
        <row r="245">
          <cell r="W245">
            <v>-430.28546499999999</v>
          </cell>
        </row>
        <row r="246">
          <cell r="W246">
            <v>-464.61983579999998</v>
          </cell>
        </row>
        <row r="247">
          <cell r="W247">
            <v>-455.49174540000001</v>
          </cell>
        </row>
        <row r="248">
          <cell r="W248">
            <v>-452.4039803</v>
          </cell>
        </row>
        <row r="249">
          <cell r="W249">
            <v>-444.04417280000001</v>
          </cell>
        </row>
        <row r="250">
          <cell r="W250">
            <v>-479.88048750000002</v>
          </cell>
        </row>
        <row r="251">
          <cell r="W251">
            <v>-444.80648359999998</v>
          </cell>
        </row>
        <row r="252">
          <cell r="W252">
            <v>-436.399295</v>
          </cell>
        </row>
        <row r="253">
          <cell r="W253">
            <v>-469.18673910000001</v>
          </cell>
        </row>
        <row r="254">
          <cell r="W254">
            <v>-456.22512699999999</v>
          </cell>
        </row>
        <row r="255">
          <cell r="W255">
            <v>-473.78670419999997</v>
          </cell>
        </row>
        <row r="256">
          <cell r="W256">
            <v>-476.05996950000002</v>
          </cell>
        </row>
        <row r="257">
          <cell r="W257">
            <v>-463.11235060000001</v>
          </cell>
        </row>
        <row r="258">
          <cell r="W258">
            <v>-455.4758314</v>
          </cell>
        </row>
        <row r="259">
          <cell r="W259">
            <v>-431.82207740000001</v>
          </cell>
        </row>
        <row r="260">
          <cell r="W260">
            <v>-460.82262420000001</v>
          </cell>
        </row>
        <row r="261">
          <cell r="W261">
            <v>-447.10915540000002</v>
          </cell>
        </row>
        <row r="262">
          <cell r="W262">
            <v>-466.17253679999999</v>
          </cell>
        </row>
        <row r="263">
          <cell r="W263">
            <v>-462.35193729999997</v>
          </cell>
        </row>
        <row r="264">
          <cell r="W264">
            <v>-481.40943979999997</v>
          </cell>
        </row>
        <row r="265">
          <cell r="W265">
            <v>-474.56359029999999</v>
          </cell>
        </row>
        <row r="266">
          <cell r="W266">
            <v>-469.22883480000002</v>
          </cell>
        </row>
        <row r="267">
          <cell r="W267">
            <v>-451.6623798</v>
          </cell>
        </row>
        <row r="268">
          <cell r="W268">
            <v>-465.37318269999997</v>
          </cell>
        </row>
        <row r="269">
          <cell r="W269">
            <v>-473.78198939999999</v>
          </cell>
        </row>
        <row r="270">
          <cell r="W270">
            <v>-486.00640149999998</v>
          </cell>
        </row>
        <row r="271">
          <cell r="W271">
            <v>-473.040482</v>
          </cell>
        </row>
        <row r="272">
          <cell r="W272">
            <v>-476.05279830000001</v>
          </cell>
        </row>
        <row r="273">
          <cell r="W273">
            <v>-475.29172149999999</v>
          </cell>
        </row>
        <row r="274">
          <cell r="W274">
            <v>-467.70751940000002</v>
          </cell>
        </row>
        <row r="275">
          <cell r="W275">
            <v>-474.56377650000002</v>
          </cell>
        </row>
        <row r="276">
          <cell r="W276">
            <v>-461.58132610000001</v>
          </cell>
        </row>
        <row r="277">
          <cell r="W277">
            <v>-465.38049360000002</v>
          </cell>
        </row>
        <row r="278">
          <cell r="W278">
            <v>-457.7452783</v>
          </cell>
        </row>
        <row r="279">
          <cell r="W279">
            <v>-454.70111070000002</v>
          </cell>
        </row>
        <row r="280">
          <cell r="W280">
            <v>-459.27558090000002</v>
          </cell>
        </row>
        <row r="281">
          <cell r="W281">
            <v>-454.73207719999999</v>
          </cell>
        </row>
        <row r="282">
          <cell r="W282">
            <v>-463.86849139999998</v>
          </cell>
        </row>
        <row r="283">
          <cell r="W283">
            <v>-471.51191390000002</v>
          </cell>
        </row>
        <row r="284">
          <cell r="W284">
            <v>-466.90287999999998</v>
          </cell>
        </row>
        <row r="285">
          <cell r="W285">
            <v>-468.46326440000001</v>
          </cell>
        </row>
        <row r="286">
          <cell r="W286">
            <v>-496.67278069999998</v>
          </cell>
        </row>
        <row r="287">
          <cell r="W287">
            <v>-476.07367160000001</v>
          </cell>
        </row>
        <row r="288">
          <cell r="W288">
            <v>-485.99448059999997</v>
          </cell>
        </row>
        <row r="289">
          <cell r="W289">
            <v>-483.70191360000001</v>
          </cell>
        </row>
        <row r="290">
          <cell r="W290">
            <v>-498.18875270000001</v>
          </cell>
        </row>
        <row r="291">
          <cell r="W291">
            <v>-484.46187279999998</v>
          </cell>
        </row>
        <row r="292">
          <cell r="W292">
            <v>-485.25005110000001</v>
          </cell>
        </row>
        <row r="293">
          <cell r="W293">
            <v>-486.73897979999998</v>
          </cell>
        </row>
        <row r="294">
          <cell r="W294">
            <v>-512.6848933</v>
          </cell>
        </row>
        <row r="295">
          <cell r="W295">
            <v>-480.65334560000002</v>
          </cell>
        </row>
        <row r="296">
          <cell r="W296">
            <v>-469.2180199</v>
          </cell>
        </row>
        <row r="297">
          <cell r="W297">
            <v>-488.25929409999998</v>
          </cell>
        </row>
        <row r="298">
          <cell r="W298">
            <v>-508.12035329999998</v>
          </cell>
        </row>
        <row r="299">
          <cell r="W299">
            <v>-531.76705260000006</v>
          </cell>
        </row>
        <row r="300">
          <cell r="W300">
            <v>-490.56899729999998</v>
          </cell>
        </row>
        <row r="301">
          <cell r="W301">
            <v>-479.12083100000001</v>
          </cell>
        </row>
        <row r="302">
          <cell r="W302">
            <v>-482.1881186</v>
          </cell>
        </row>
        <row r="303">
          <cell r="W303">
            <v>-502.79292049999998</v>
          </cell>
        </row>
        <row r="304">
          <cell r="W304">
            <v>-505.03982930000001</v>
          </cell>
        </row>
        <row r="305">
          <cell r="W305">
            <v>-521.08337400000005</v>
          </cell>
        </row>
        <row r="306">
          <cell r="W306">
            <v>-481.43297899999999</v>
          </cell>
        </row>
        <row r="307">
          <cell r="W307">
            <v>-517.30073760000005</v>
          </cell>
        </row>
        <row r="308">
          <cell r="W308">
            <v>-489.8227053</v>
          </cell>
        </row>
        <row r="309">
          <cell r="W309">
            <v>-490.59690210000002</v>
          </cell>
        </row>
        <row r="310">
          <cell r="W310">
            <v>-521.06417720000002</v>
          </cell>
        </row>
        <row r="311">
          <cell r="W311">
            <v>-518.05466650000005</v>
          </cell>
        </row>
        <row r="312">
          <cell r="W312">
            <v>-514.9766803</v>
          </cell>
        </row>
        <row r="313">
          <cell r="W313">
            <v>-509.63896790000001</v>
          </cell>
        </row>
        <row r="314">
          <cell r="W314">
            <v>-524.11954379999997</v>
          </cell>
        </row>
        <row r="315">
          <cell r="W315">
            <v>-485.21384599999999</v>
          </cell>
        </row>
        <row r="316">
          <cell r="W316">
            <v>-534.0628792</v>
          </cell>
        </row>
        <row r="317">
          <cell r="W317">
            <v>-504.29156979999999</v>
          </cell>
        </row>
        <row r="318">
          <cell r="W318">
            <v>-539.38920610000002</v>
          </cell>
        </row>
      </sheetData>
      <sheetData sheetId="7">
        <row r="3">
          <cell r="H3">
            <v>-556.34285078461528</v>
          </cell>
          <cell r="J3">
            <v>-921.77578701999994</v>
          </cell>
          <cell r="M3">
            <v>-1350.6021519500002</v>
          </cell>
          <cell r="N3">
            <v>-4227.0865940000003</v>
          </cell>
          <cell r="Q3">
            <v>-306.88879720499995</v>
          </cell>
        </row>
      </sheetData>
      <sheetData sheetId="8"/>
      <sheetData sheetId="9"/>
      <sheetData sheetId="10"/>
      <sheetData sheetId="11"/>
      <sheetData sheetId="1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verview"/>
      <sheetName val="Rawdata"/>
      <sheetName val="Amplitude"/>
      <sheetName val="% Amplitude 1"/>
      <sheetName val="Slope"/>
      <sheetName val="% Slope 1"/>
      <sheetName val="I-O"/>
      <sheetName val="% I-O"/>
    </sheetNames>
    <sheetDataSet>
      <sheetData sheetId="0"/>
      <sheetData sheetId="1"/>
      <sheetData sheetId="2">
        <row r="216">
          <cell r="AC216">
            <v>0.56350708009999995</v>
          </cell>
        </row>
      </sheetData>
      <sheetData sheetId="3">
        <row r="3">
          <cell r="T3">
            <v>0.29589080810500001</v>
          </cell>
        </row>
      </sheetData>
      <sheetData sheetId="4">
        <row r="2">
          <cell r="C2" t="str">
            <v>120110_000</v>
          </cell>
          <cell r="E2" t="str">
            <v>120111_000</v>
          </cell>
          <cell r="I2" t="str">
            <v>120112_000</v>
          </cell>
          <cell r="M2" t="str">
            <v>120113_000</v>
          </cell>
          <cell r="O2" t="str">
            <v>120113_001</v>
          </cell>
          <cell r="Q2" t="str">
            <v>120117_000</v>
          </cell>
          <cell r="U2" t="str">
            <v>120118_000</v>
          </cell>
          <cell r="Y2" t="str">
            <v>120120_000</v>
          </cell>
          <cell r="AA2" t="str">
            <v>120124_000</v>
          </cell>
          <cell r="AC2" t="str">
            <v>140203_000</v>
          </cell>
          <cell r="AE2" t="str">
            <v>140203_001</v>
          </cell>
          <cell r="AG2" t="str">
            <v>140204_000</v>
          </cell>
          <cell r="AI2" t="str">
            <v>140204_001</v>
          </cell>
          <cell r="AK2" t="str">
            <v>140204_002</v>
          </cell>
          <cell r="AM2" t="str">
            <v>140205_000</v>
          </cell>
          <cell r="AO2" t="str">
            <v>140206_000</v>
          </cell>
          <cell r="AQ2" t="str">
            <v>140207_000</v>
          </cell>
          <cell r="AS2" t="str">
            <v>140207_002</v>
          </cell>
        </row>
        <row r="32">
          <cell r="O32">
            <v>-292.17277589999998</v>
          </cell>
        </row>
        <row r="33">
          <cell r="O33">
            <v>-287.65277650000002</v>
          </cell>
          <cell r="AM33">
            <v>-272.34368030000002</v>
          </cell>
        </row>
        <row r="34">
          <cell r="O34">
            <v>-291.37861750000002</v>
          </cell>
          <cell r="AM34">
            <v>-249.49060750000001</v>
          </cell>
        </row>
        <row r="35">
          <cell r="O35">
            <v>-276.17816809999999</v>
          </cell>
          <cell r="AM35">
            <v>-251.7896006</v>
          </cell>
        </row>
        <row r="36">
          <cell r="O36">
            <v>-261.62896999999998</v>
          </cell>
          <cell r="AM36">
            <v>-252.53145720000001</v>
          </cell>
        </row>
        <row r="37">
          <cell r="O37">
            <v>-262.49020830000001</v>
          </cell>
          <cell r="U37">
            <v>-302.10098040000003</v>
          </cell>
          <cell r="AA37">
            <v>-98.385883820000004</v>
          </cell>
          <cell r="AM37">
            <v>-308.98968689999998</v>
          </cell>
        </row>
        <row r="38">
          <cell r="E38">
            <v>-189.9487049</v>
          </cell>
          <cell r="O38">
            <v>-282.25303819999999</v>
          </cell>
          <cell r="U38">
            <v>-319.60494820000002</v>
          </cell>
          <cell r="AA38">
            <v>-104.4908418</v>
          </cell>
          <cell r="AM38">
            <v>-296.76227829999999</v>
          </cell>
        </row>
        <row r="39">
          <cell r="E39">
            <v>-214.38853800000001</v>
          </cell>
          <cell r="O39">
            <v>-278.4379758</v>
          </cell>
          <cell r="Q39">
            <v>-226.61252880000001</v>
          </cell>
          <cell r="U39">
            <v>-313.60008909999999</v>
          </cell>
          <cell r="AA39">
            <v>-86.206571580000002</v>
          </cell>
          <cell r="AM39">
            <v>-283.02038110000001</v>
          </cell>
        </row>
        <row r="40">
          <cell r="E40">
            <v>-209.02388189999999</v>
          </cell>
          <cell r="O40">
            <v>-280.7160839</v>
          </cell>
          <cell r="Q40">
            <v>-219.0203243</v>
          </cell>
          <cell r="U40">
            <v>-299.77615120000002</v>
          </cell>
          <cell r="AA40">
            <v>-95.319107090000003</v>
          </cell>
          <cell r="AM40">
            <v>-305.9483133</v>
          </cell>
        </row>
        <row r="41">
          <cell r="E41">
            <v>-181.54130670000001</v>
          </cell>
          <cell r="O41">
            <v>-261.71398349999998</v>
          </cell>
          <cell r="Q41">
            <v>-225.8892219</v>
          </cell>
          <cell r="U41">
            <v>-310.48317220000001</v>
          </cell>
          <cell r="Y41">
            <v>-318.92871409999998</v>
          </cell>
          <cell r="AA41">
            <v>-100.6890088</v>
          </cell>
          <cell r="AM41">
            <v>-297.56424479999998</v>
          </cell>
        </row>
        <row r="42">
          <cell r="E42">
            <v>-170.17420050000001</v>
          </cell>
          <cell r="O42">
            <v>-266.21520520000001</v>
          </cell>
          <cell r="Q42">
            <v>-250.29764510000001</v>
          </cell>
          <cell r="U42">
            <v>-303.62009999999998</v>
          </cell>
          <cell r="Y42">
            <v>-334.90440109999997</v>
          </cell>
          <cell r="AA42">
            <v>-124.4002022</v>
          </cell>
          <cell r="AM42">
            <v>-333.41478560000002</v>
          </cell>
        </row>
        <row r="43">
          <cell r="E43">
            <v>-201.45311609999999</v>
          </cell>
          <cell r="O43">
            <v>-277.00913159999999</v>
          </cell>
          <cell r="Q43">
            <v>-228.87969390000001</v>
          </cell>
          <cell r="U43">
            <v>-323.43831840000001</v>
          </cell>
          <cell r="Y43">
            <v>-328.05246299999999</v>
          </cell>
          <cell r="AA43">
            <v>-97.703058819999995</v>
          </cell>
          <cell r="AM43">
            <v>-357.07573409999998</v>
          </cell>
        </row>
        <row r="44">
          <cell r="E44">
            <v>-197.58138349999999</v>
          </cell>
          <cell r="O44">
            <v>-262.4260428</v>
          </cell>
          <cell r="Q44">
            <v>-244.8789543</v>
          </cell>
          <cell r="U44">
            <v>-324.20148460000001</v>
          </cell>
          <cell r="Y44">
            <v>-330.33471550000002</v>
          </cell>
          <cell r="AA44">
            <v>-103.75551729999999</v>
          </cell>
          <cell r="AM44">
            <v>-368.50469190000001</v>
          </cell>
        </row>
        <row r="45">
          <cell r="E45">
            <v>-191.45841329999999</v>
          </cell>
          <cell r="O45">
            <v>-270.83648399999998</v>
          </cell>
          <cell r="Q45">
            <v>-251.7952229</v>
          </cell>
          <cell r="U45">
            <v>-321.13792549999999</v>
          </cell>
          <cell r="Y45">
            <v>-344.10418010000001</v>
          </cell>
          <cell r="AA45">
            <v>-112.8837932</v>
          </cell>
          <cell r="AM45">
            <v>-312.04467579999999</v>
          </cell>
          <cell r="AQ45">
            <v>-190.75996240000001</v>
          </cell>
        </row>
        <row r="46">
          <cell r="E46">
            <v>-209.75102670000001</v>
          </cell>
          <cell r="O46">
            <v>-258.70734829999998</v>
          </cell>
          <cell r="Q46">
            <v>-249.4803048</v>
          </cell>
          <cell r="U46">
            <v>-306.72559219999999</v>
          </cell>
          <cell r="Y46">
            <v>-340.26140349999997</v>
          </cell>
          <cell r="AA46">
            <v>-115.2169425</v>
          </cell>
          <cell r="AM46">
            <v>-305.18043139999997</v>
          </cell>
          <cell r="AQ46">
            <v>-195.3348517</v>
          </cell>
        </row>
        <row r="47">
          <cell r="E47">
            <v>-199.13364050000001</v>
          </cell>
          <cell r="O47">
            <v>-279.97335820000001</v>
          </cell>
          <cell r="Q47">
            <v>-244.07476170000001</v>
          </cell>
          <cell r="U47">
            <v>-344.05908529999999</v>
          </cell>
          <cell r="Y47">
            <v>-315.16169459999998</v>
          </cell>
          <cell r="AA47">
            <v>-107.5249165</v>
          </cell>
          <cell r="AM47">
            <v>-396.73118199999999</v>
          </cell>
          <cell r="AQ47">
            <v>-188.42169079999999</v>
          </cell>
        </row>
        <row r="48">
          <cell r="E48">
            <v>-196.0901839</v>
          </cell>
          <cell r="O48">
            <v>-265.54697420000002</v>
          </cell>
          <cell r="Q48">
            <v>-263.23212410000002</v>
          </cell>
          <cell r="U48">
            <v>-320.47427429999999</v>
          </cell>
          <cell r="Y48">
            <v>-343.33991520000001</v>
          </cell>
          <cell r="AA48">
            <v>-109.83017270000001</v>
          </cell>
          <cell r="AG48">
            <v>-569.1359751</v>
          </cell>
          <cell r="AM48">
            <v>-348.66202620000001</v>
          </cell>
          <cell r="AQ48">
            <v>-201.4379017</v>
          </cell>
        </row>
        <row r="49">
          <cell r="E49">
            <v>-190.7560632</v>
          </cell>
          <cell r="O49">
            <v>-267.83344080000001</v>
          </cell>
          <cell r="Q49">
            <v>-254.10277300000001</v>
          </cell>
          <cell r="U49">
            <v>-330.41489389999998</v>
          </cell>
          <cell r="Y49">
            <v>-335.66290509999999</v>
          </cell>
          <cell r="AA49">
            <v>-117.5128022</v>
          </cell>
          <cell r="AG49">
            <v>-559.98160970000004</v>
          </cell>
          <cell r="AM49">
            <v>-363.93981430000002</v>
          </cell>
          <cell r="AQ49">
            <v>-160.2074015</v>
          </cell>
        </row>
        <row r="50">
          <cell r="E50">
            <v>-201.48105960000001</v>
          </cell>
          <cell r="O50">
            <v>-273.19444340000001</v>
          </cell>
          <cell r="Q50">
            <v>-245.69345100000001</v>
          </cell>
          <cell r="U50">
            <v>-339.49226829999998</v>
          </cell>
          <cell r="Y50">
            <v>-323.50054449999999</v>
          </cell>
          <cell r="AA50">
            <v>-116.7813354</v>
          </cell>
          <cell r="AG50">
            <v>-553.1606759</v>
          </cell>
          <cell r="AM50">
            <v>-321.17419180000002</v>
          </cell>
          <cell r="AQ50">
            <v>-238.0533144</v>
          </cell>
        </row>
        <row r="51">
          <cell r="E51">
            <v>-205.22154430000001</v>
          </cell>
          <cell r="O51">
            <v>-276.87530959999998</v>
          </cell>
          <cell r="Q51">
            <v>-265.51685300000003</v>
          </cell>
          <cell r="U51">
            <v>-323.43996979999997</v>
          </cell>
          <cell r="Y51">
            <v>-343.29347439999998</v>
          </cell>
          <cell r="AA51">
            <v>-122.8689354</v>
          </cell>
          <cell r="AG51">
            <v>-604.24354830000004</v>
          </cell>
          <cell r="AM51">
            <v>-297.57260960000002</v>
          </cell>
          <cell r="AO51">
            <v>-270.05997619999999</v>
          </cell>
          <cell r="AQ51">
            <v>-205.21734839999999</v>
          </cell>
          <cell r="AS51">
            <v>-341.72078110000001</v>
          </cell>
        </row>
        <row r="52">
          <cell r="E52">
            <v>-195.30498499999999</v>
          </cell>
          <cell r="Q52">
            <v>-241.8504562</v>
          </cell>
          <cell r="U52">
            <v>-310.47612429999998</v>
          </cell>
          <cell r="Y52">
            <v>-318.10901130000002</v>
          </cell>
          <cell r="AA52">
            <v>-132.78028570000001</v>
          </cell>
          <cell r="AG52">
            <v>-538.64032220000001</v>
          </cell>
          <cell r="AM52">
            <v>-341.80263389999999</v>
          </cell>
          <cell r="AO52">
            <v>-321.1567301</v>
          </cell>
          <cell r="AQ52">
            <v>-167.1105728</v>
          </cell>
          <cell r="AS52">
            <v>-418.012811</v>
          </cell>
        </row>
        <row r="53">
          <cell r="E53">
            <v>-222.0895654</v>
          </cell>
          <cell r="Q53">
            <v>-249.5170243</v>
          </cell>
          <cell r="U53">
            <v>-327.3649552</v>
          </cell>
          <cell r="Y53">
            <v>-319.59875490000002</v>
          </cell>
          <cell r="AA53">
            <v>-126.5755855</v>
          </cell>
          <cell r="AG53">
            <v>-489.05187289999998</v>
          </cell>
          <cell r="AO53">
            <v>-360.0357899</v>
          </cell>
          <cell r="AQ53">
            <v>-190.009458</v>
          </cell>
          <cell r="AS53">
            <v>-396.07451559999998</v>
          </cell>
        </row>
        <row r="54">
          <cell r="E54">
            <v>-202.95967759999999</v>
          </cell>
          <cell r="Q54">
            <v>-254.85519650000001</v>
          </cell>
          <cell r="U54">
            <v>-333.36788239999998</v>
          </cell>
          <cell r="Y54">
            <v>-318.140759</v>
          </cell>
          <cell r="AA54">
            <v>-118.9719886</v>
          </cell>
          <cell r="AG54">
            <v>-520.32564539999998</v>
          </cell>
          <cell r="AO54">
            <v>-308.21219380000002</v>
          </cell>
          <cell r="AQ54">
            <v>-209.79968830000001</v>
          </cell>
          <cell r="AS54">
            <v>-354.68902250000002</v>
          </cell>
        </row>
        <row r="55">
          <cell r="E55">
            <v>-203.6661671</v>
          </cell>
          <cell r="Q55">
            <v>-250.25634099999999</v>
          </cell>
          <cell r="U55">
            <v>-332.59318159999998</v>
          </cell>
          <cell r="Y55">
            <v>-322.02870080000002</v>
          </cell>
          <cell r="AA55">
            <v>-127.3658592</v>
          </cell>
          <cell r="AG55">
            <v>-541.65869950000001</v>
          </cell>
          <cell r="AK55">
            <v>-266.19929509999997</v>
          </cell>
          <cell r="AO55">
            <v>-260.12216960000001</v>
          </cell>
          <cell r="AQ55">
            <v>-217.46910829999999</v>
          </cell>
          <cell r="AS55">
            <v>-421.9047296</v>
          </cell>
        </row>
        <row r="56">
          <cell r="E56">
            <v>-199.8964182</v>
          </cell>
          <cell r="Q56">
            <v>-275.4043671</v>
          </cell>
          <cell r="U56">
            <v>-334.21271380000002</v>
          </cell>
          <cell r="Y56">
            <v>-336.48353029999998</v>
          </cell>
          <cell r="AA56">
            <v>-130.4688165</v>
          </cell>
          <cell r="AG56">
            <v>-499.74392169999999</v>
          </cell>
          <cell r="AK56">
            <v>-276.93684139999999</v>
          </cell>
          <cell r="AO56">
            <v>-360.9391933</v>
          </cell>
          <cell r="AQ56">
            <v>-164.82993959999999</v>
          </cell>
          <cell r="AS56">
            <v>-289.17832800000002</v>
          </cell>
        </row>
        <row r="57">
          <cell r="E57">
            <v>-211.39485759999999</v>
          </cell>
          <cell r="Q57">
            <v>-269.32203479999998</v>
          </cell>
          <cell r="Y57">
            <v>-332.69044600000001</v>
          </cell>
          <cell r="AG57">
            <v>-509.65962000000002</v>
          </cell>
          <cell r="AK57">
            <v>-251.05441640000001</v>
          </cell>
          <cell r="AO57">
            <v>-280.01978159999999</v>
          </cell>
          <cell r="AQ57">
            <v>-179.3058589</v>
          </cell>
          <cell r="AS57">
            <v>-418.27789860000001</v>
          </cell>
        </row>
        <row r="58">
          <cell r="Q58">
            <v>-267.03811020000001</v>
          </cell>
          <cell r="Y58">
            <v>-332.63633959999999</v>
          </cell>
          <cell r="AG58">
            <v>-569.93700560000002</v>
          </cell>
          <cell r="AK58">
            <v>-222.825211</v>
          </cell>
          <cell r="AO58">
            <v>-331.03380559999999</v>
          </cell>
          <cell r="AQ58">
            <v>-218.94637030000001</v>
          </cell>
          <cell r="AS58">
            <v>-376.12084099999998</v>
          </cell>
        </row>
        <row r="59">
          <cell r="Y59">
            <v>-353.22359760000001</v>
          </cell>
          <cell r="AG59">
            <v>-514.23560629999997</v>
          </cell>
          <cell r="AK59">
            <v>-192.99492290000001</v>
          </cell>
          <cell r="AO59">
            <v>-257.93580559999998</v>
          </cell>
          <cell r="AQ59">
            <v>-168.59073660000001</v>
          </cell>
          <cell r="AS59">
            <v>-433.99791340000002</v>
          </cell>
        </row>
        <row r="60">
          <cell r="C60">
            <v>-387.56952619999998</v>
          </cell>
          <cell r="Y60">
            <v>-360.89542219999998</v>
          </cell>
          <cell r="AG60">
            <v>-551.60727350000002</v>
          </cell>
          <cell r="AK60">
            <v>-186.8520614</v>
          </cell>
          <cell r="AO60">
            <v>-409.76362399999999</v>
          </cell>
          <cell r="AQ60">
            <v>-177.7605192</v>
          </cell>
          <cell r="AS60">
            <v>-310.6405997</v>
          </cell>
        </row>
        <row r="61">
          <cell r="C61">
            <v>-390.7569901</v>
          </cell>
          <cell r="M61">
            <v>-561.54004999999995</v>
          </cell>
          <cell r="AG61">
            <v>-611.91427520000002</v>
          </cell>
          <cell r="AK61">
            <v>-203.72084509999999</v>
          </cell>
          <cell r="AO61">
            <v>-294.47219799999999</v>
          </cell>
          <cell r="AQ61">
            <v>-195.3219296</v>
          </cell>
          <cell r="AS61">
            <v>-422.6249219</v>
          </cell>
        </row>
        <row r="62">
          <cell r="C62">
            <v>-418.89095320000001</v>
          </cell>
          <cell r="M62">
            <v>-567.60609150000005</v>
          </cell>
          <cell r="AC62">
            <v>-177.76675660000001</v>
          </cell>
          <cell r="AG62">
            <v>-505.81849649999998</v>
          </cell>
          <cell r="AK62">
            <v>-345.55941250000001</v>
          </cell>
          <cell r="AO62">
            <v>-323.53103929999997</v>
          </cell>
          <cell r="AQ62">
            <v>-124.3704147</v>
          </cell>
          <cell r="AS62">
            <v>-329.48312759999999</v>
          </cell>
        </row>
        <row r="63">
          <cell r="C63">
            <v>-389.87565840000002</v>
          </cell>
          <cell r="M63">
            <v>-568.38647000000003</v>
          </cell>
          <cell r="AC63">
            <v>-160.29405919999999</v>
          </cell>
          <cell r="AG63">
            <v>-633.25791219999996</v>
          </cell>
          <cell r="AK63">
            <v>-184.67553860000001</v>
          </cell>
          <cell r="AO63">
            <v>-264.71875660000001</v>
          </cell>
          <cell r="AQ63">
            <v>-167.8651897</v>
          </cell>
          <cell r="AS63">
            <v>-405.942654</v>
          </cell>
        </row>
        <row r="64">
          <cell r="C64">
            <v>-407.3200008</v>
          </cell>
          <cell r="M64">
            <v>-559.97329760000002</v>
          </cell>
          <cell r="AC64">
            <v>-161.75473099999999</v>
          </cell>
          <cell r="AG64">
            <v>-548.57209320000004</v>
          </cell>
          <cell r="AK64">
            <v>-225.03037019999999</v>
          </cell>
          <cell r="AO64">
            <v>-412.69516590000001</v>
          </cell>
          <cell r="AQ64">
            <v>-162.50376360000001</v>
          </cell>
          <cell r="AS64">
            <v>-363.98091090000003</v>
          </cell>
        </row>
        <row r="65">
          <cell r="C65">
            <v>-412.7966156</v>
          </cell>
          <cell r="M65">
            <v>-563.78820450000001</v>
          </cell>
          <cell r="AC65">
            <v>-170.8461681</v>
          </cell>
          <cell r="AG65">
            <v>-551.5751123</v>
          </cell>
          <cell r="AK65">
            <v>-158.7079511</v>
          </cell>
          <cell r="AO65">
            <v>-367.76242869999999</v>
          </cell>
          <cell r="AS65">
            <v>-366.85424230000001</v>
          </cell>
        </row>
        <row r="66">
          <cell r="C66">
            <v>-390.6412808</v>
          </cell>
          <cell r="M66">
            <v>-560.77970660000005</v>
          </cell>
          <cell r="AC66">
            <v>-150.34889849999999</v>
          </cell>
          <cell r="AG66">
            <v>-508.9035404</v>
          </cell>
          <cell r="AK66">
            <v>-177.07386270000001</v>
          </cell>
          <cell r="AO66">
            <v>-298.31844530000001</v>
          </cell>
          <cell r="AS66">
            <v>-414.1652929</v>
          </cell>
        </row>
        <row r="67">
          <cell r="C67">
            <v>-394.53545700000001</v>
          </cell>
          <cell r="M67">
            <v>-579.09041639999998</v>
          </cell>
          <cell r="AC67">
            <v>-129.66621760000001</v>
          </cell>
          <cell r="AG67">
            <v>-605.0064228</v>
          </cell>
          <cell r="AK67">
            <v>-210.49162240000001</v>
          </cell>
          <cell r="AO67">
            <v>-306.770487</v>
          </cell>
          <cell r="AS67">
            <v>-382.33706619999998</v>
          </cell>
        </row>
        <row r="68">
          <cell r="C68">
            <v>-400.506776</v>
          </cell>
          <cell r="M68">
            <v>-559.21878670000001</v>
          </cell>
          <cell r="AC68">
            <v>-120.4767715</v>
          </cell>
          <cell r="AK68">
            <v>-290.69132560000003</v>
          </cell>
          <cell r="AM68">
            <v>-331.08603670000002</v>
          </cell>
          <cell r="AO68">
            <v>-274.67236129999998</v>
          </cell>
          <cell r="AS68">
            <v>-328.87517980000001</v>
          </cell>
        </row>
        <row r="69">
          <cell r="C69">
            <v>-420.47271749999999</v>
          </cell>
          <cell r="M69">
            <v>-563.79884479999998</v>
          </cell>
          <cell r="AC69">
            <v>-136.5060646</v>
          </cell>
          <cell r="AK69">
            <v>-302.0578112</v>
          </cell>
          <cell r="AM69">
            <v>-228.8772026</v>
          </cell>
          <cell r="AO69">
            <v>-420.38183720000001</v>
          </cell>
          <cell r="AS69">
            <v>-360.08172259999998</v>
          </cell>
        </row>
        <row r="70">
          <cell r="C70">
            <v>-335.84185000000002</v>
          </cell>
          <cell r="M70">
            <v>-562.26695889999996</v>
          </cell>
          <cell r="AC70">
            <v>-153.33494260000001</v>
          </cell>
          <cell r="AK70">
            <v>-244.92034380000001</v>
          </cell>
          <cell r="AM70">
            <v>-347.13218920000003</v>
          </cell>
          <cell r="AO70">
            <v>-338.74355109999999</v>
          </cell>
          <cell r="AS70">
            <v>-407.40051949999997</v>
          </cell>
        </row>
        <row r="71">
          <cell r="C71">
            <v>-315.91861260000002</v>
          </cell>
          <cell r="M71">
            <v>-562.30977759999996</v>
          </cell>
          <cell r="AC71">
            <v>-132.81950449999999</v>
          </cell>
          <cell r="AK71">
            <v>-202.9080261</v>
          </cell>
          <cell r="AM71">
            <v>-371.56715989999998</v>
          </cell>
        </row>
        <row r="72">
          <cell r="C72">
            <v>-328.25165559999999</v>
          </cell>
          <cell r="M72">
            <v>-556.17084729999999</v>
          </cell>
          <cell r="U72">
            <v>-293.69775060000001</v>
          </cell>
          <cell r="AA72">
            <v>-49.537187439999997</v>
          </cell>
          <cell r="AC72">
            <v>-116.6988312</v>
          </cell>
          <cell r="AK72">
            <v>-232.78070220000001</v>
          </cell>
          <cell r="AM72">
            <v>-450.906856</v>
          </cell>
        </row>
        <row r="73">
          <cell r="C73">
            <v>-364.62284929999998</v>
          </cell>
          <cell r="E73">
            <v>-276.14200260000001</v>
          </cell>
          <cell r="M73">
            <v>-564.57086470000002</v>
          </cell>
          <cell r="O73">
            <v>-437.97534889999997</v>
          </cell>
          <cell r="U73">
            <v>-340.25220380000002</v>
          </cell>
          <cell r="AA73">
            <v>-74.801083030000001</v>
          </cell>
          <cell r="AC73">
            <v>-135.01013320000001</v>
          </cell>
          <cell r="AK73">
            <v>-241.84398809999999</v>
          </cell>
          <cell r="AM73">
            <v>-493.64212900000001</v>
          </cell>
        </row>
        <row r="74">
          <cell r="C74">
            <v>-315.1842934</v>
          </cell>
          <cell r="E74">
            <v>-296.71566139999999</v>
          </cell>
          <cell r="M74">
            <v>-561.51403110000001</v>
          </cell>
          <cell r="O74">
            <v>-489.80275169999999</v>
          </cell>
          <cell r="Q74">
            <v>-252.4906422</v>
          </cell>
          <cell r="U74">
            <v>-329.5536242</v>
          </cell>
          <cell r="AA74">
            <v>-90.807466770000005</v>
          </cell>
          <cell r="AC74">
            <v>-131.97129330000001</v>
          </cell>
          <cell r="AI74">
            <v>-281.52418089999998</v>
          </cell>
          <cell r="AK74">
            <v>-222.73213709999999</v>
          </cell>
          <cell r="AM74">
            <v>-518.77344960000005</v>
          </cell>
        </row>
        <row r="75">
          <cell r="C75">
            <v>-333.46645560000002</v>
          </cell>
          <cell r="E75">
            <v>-293.74897090000002</v>
          </cell>
          <cell r="M75">
            <v>-575.22666149999998</v>
          </cell>
          <cell r="O75">
            <v>-477.52524419999997</v>
          </cell>
          <cell r="Q75">
            <v>-732.50849640000001</v>
          </cell>
          <cell r="U75">
            <v>-350.24048759999999</v>
          </cell>
          <cell r="AA75">
            <v>-116.6983611</v>
          </cell>
          <cell r="AC75">
            <v>-103.78548379999999</v>
          </cell>
          <cell r="AI75">
            <v>-196.83176649999999</v>
          </cell>
          <cell r="AM75">
            <v>-479.8623083</v>
          </cell>
        </row>
        <row r="76">
          <cell r="C76">
            <v>-356.26684849999998</v>
          </cell>
          <cell r="E76">
            <v>-296.83718970000001</v>
          </cell>
          <cell r="M76">
            <v>-567.60161049999999</v>
          </cell>
          <cell r="O76">
            <v>-480.66857270000003</v>
          </cell>
          <cell r="Q76">
            <v>-608.14377899999999</v>
          </cell>
          <cell r="U76">
            <v>-352.42629240000002</v>
          </cell>
          <cell r="Y76">
            <v>-358.60529170000001</v>
          </cell>
          <cell r="AA76">
            <v>-96.899710630000001</v>
          </cell>
          <cell r="AC76">
            <v>-108.42006569999999</v>
          </cell>
          <cell r="AI76">
            <v>-132.76459650000001</v>
          </cell>
          <cell r="AM76">
            <v>-505.0552543</v>
          </cell>
        </row>
        <row r="77">
          <cell r="C77">
            <v>-340.34421880000002</v>
          </cell>
          <cell r="E77">
            <v>-289.90143890000002</v>
          </cell>
          <cell r="M77">
            <v>-561.52647639999998</v>
          </cell>
          <cell r="O77">
            <v>-477.60894489999998</v>
          </cell>
          <cell r="Q77">
            <v>-502.76283819999998</v>
          </cell>
          <cell r="U77">
            <v>-345.66477579999997</v>
          </cell>
          <cell r="Y77">
            <v>-392.93065810000002</v>
          </cell>
          <cell r="AA77">
            <v>-119.804265</v>
          </cell>
          <cell r="AC77">
            <v>-122.122604</v>
          </cell>
          <cell r="AI77">
            <v>-144.96305960000001</v>
          </cell>
          <cell r="AM77">
            <v>-517.27492830000006</v>
          </cell>
        </row>
        <row r="78">
          <cell r="C78">
            <v>-352.38591700000001</v>
          </cell>
          <cell r="E78">
            <v>-326.60366060000001</v>
          </cell>
          <cell r="M78">
            <v>-566.85585300000002</v>
          </cell>
          <cell r="O78">
            <v>-461.63932419999998</v>
          </cell>
          <cell r="Q78">
            <v>-344.86251779999998</v>
          </cell>
          <cell r="U78">
            <v>-351.69889210000002</v>
          </cell>
          <cell r="Y78">
            <v>-424.99058860000002</v>
          </cell>
          <cell r="AA78">
            <v>-99.94040966</v>
          </cell>
          <cell r="AC78">
            <v>-155.66440019999999</v>
          </cell>
          <cell r="AI78">
            <v>-236.51549130000001</v>
          </cell>
          <cell r="AM78">
            <v>-507.34785870000002</v>
          </cell>
        </row>
        <row r="79">
          <cell r="C79">
            <v>-333.39691950000002</v>
          </cell>
          <cell r="E79">
            <v>-313.53134669999997</v>
          </cell>
          <cell r="M79">
            <v>-563.81143029999998</v>
          </cell>
          <cell r="O79">
            <v>-466.8960581</v>
          </cell>
          <cell r="Q79">
            <v>-321.94792289999998</v>
          </cell>
          <cell r="U79">
            <v>-397.56529619999998</v>
          </cell>
          <cell r="Y79">
            <v>-412.80854490000002</v>
          </cell>
          <cell r="AA79">
            <v>-108.36860160000001</v>
          </cell>
          <cell r="AC79">
            <v>-138.0090414</v>
          </cell>
          <cell r="AI79">
            <v>-228.86081129999999</v>
          </cell>
          <cell r="AM79">
            <v>-501.21815880000003</v>
          </cell>
        </row>
        <row r="80">
          <cell r="E80">
            <v>-301.34084189999999</v>
          </cell>
          <cell r="M80">
            <v>-562.29600449999998</v>
          </cell>
          <cell r="O80">
            <v>-466.87407819999999</v>
          </cell>
          <cell r="Q80">
            <v>-202.8931762</v>
          </cell>
          <cell r="U80">
            <v>-419.60533709999999</v>
          </cell>
          <cell r="Y80">
            <v>-414.21809109999998</v>
          </cell>
          <cell r="AA80">
            <v>-100.7813769</v>
          </cell>
          <cell r="AC80">
            <v>-154.9506241</v>
          </cell>
          <cell r="AI80">
            <v>-170.91023039999999</v>
          </cell>
          <cell r="AM80">
            <v>-506.56640670000002</v>
          </cell>
          <cell r="AQ80">
            <v>-254.8511025</v>
          </cell>
        </row>
        <row r="81">
          <cell r="E81">
            <v>-307.4694374</v>
          </cell>
          <cell r="O81">
            <v>-472.2369716</v>
          </cell>
          <cell r="Q81">
            <v>-310.45153740000001</v>
          </cell>
          <cell r="U81">
            <v>-382.25598259999998</v>
          </cell>
          <cell r="Y81">
            <v>-389.88742450000001</v>
          </cell>
          <cell r="AA81">
            <v>-125.1700154</v>
          </cell>
          <cell r="AC81">
            <v>-112.2548719</v>
          </cell>
          <cell r="AI81">
            <v>-163.2399589</v>
          </cell>
          <cell r="AM81">
            <v>-537.84805349999999</v>
          </cell>
          <cell r="AQ81">
            <v>-301.3542109</v>
          </cell>
        </row>
        <row r="82">
          <cell r="E82">
            <v>-334.91835529999997</v>
          </cell>
          <cell r="O82">
            <v>-480.64661660000002</v>
          </cell>
          <cell r="Q82">
            <v>-310.53640200000001</v>
          </cell>
          <cell r="U82">
            <v>-396.65865350000001</v>
          </cell>
          <cell r="Y82">
            <v>-389.09971259999998</v>
          </cell>
          <cell r="AA82">
            <v>-117.5651841</v>
          </cell>
          <cell r="AI82">
            <v>-246.42160860000001</v>
          </cell>
          <cell r="AM82">
            <v>-536.34922949999998</v>
          </cell>
          <cell r="AQ82">
            <v>-309.02808069999998</v>
          </cell>
        </row>
        <row r="83">
          <cell r="E83">
            <v>-326.54626039999999</v>
          </cell>
          <cell r="O83">
            <v>-484.45243119999998</v>
          </cell>
          <cell r="Q83">
            <v>-270.85135320000001</v>
          </cell>
          <cell r="U83">
            <v>-445.58187930000003</v>
          </cell>
          <cell r="Y83">
            <v>-406.59656189999998</v>
          </cell>
          <cell r="AA83">
            <v>-123.5500499</v>
          </cell>
          <cell r="AG83">
            <v>-1072.729705</v>
          </cell>
          <cell r="AI83">
            <v>-259.40138150000001</v>
          </cell>
          <cell r="AM83">
            <v>-444.81421039999998</v>
          </cell>
          <cell r="AQ83">
            <v>-349.39591960000001</v>
          </cell>
        </row>
        <row r="84">
          <cell r="E84">
            <v>-290.62566470000002</v>
          </cell>
          <cell r="O84">
            <v>-479.95748520000001</v>
          </cell>
          <cell r="Q84">
            <v>-266.28169070000001</v>
          </cell>
          <cell r="U84">
            <v>-449.35644029999997</v>
          </cell>
          <cell r="Y84">
            <v>-419.63621039999998</v>
          </cell>
          <cell r="AA84">
            <v>-141.13532380000001</v>
          </cell>
          <cell r="AG84">
            <v>-1157.361934</v>
          </cell>
          <cell r="AI84">
            <v>-216.65901880000001</v>
          </cell>
          <cell r="AM84">
            <v>-575.26247109999997</v>
          </cell>
          <cell r="AQ84">
            <v>-290.64482079999999</v>
          </cell>
        </row>
        <row r="85">
          <cell r="E85">
            <v>-300.59726540000003</v>
          </cell>
          <cell r="O85">
            <v>-494.42392769999998</v>
          </cell>
          <cell r="Q85">
            <v>-259.36233809999999</v>
          </cell>
          <cell r="U85">
            <v>-439.431262</v>
          </cell>
          <cell r="Y85">
            <v>-387.57896979999998</v>
          </cell>
          <cell r="AA85">
            <v>-128.87399640000001</v>
          </cell>
          <cell r="AG85">
            <v>-1231.3899699999999</v>
          </cell>
          <cell r="AI85">
            <v>-242.6053785</v>
          </cell>
          <cell r="AM85">
            <v>-583.65007860000003</v>
          </cell>
          <cell r="AQ85">
            <v>-283.07812749999999</v>
          </cell>
        </row>
        <row r="86">
          <cell r="E86">
            <v>-300.61917190000003</v>
          </cell>
          <cell r="O86">
            <v>-482.96588960000003</v>
          </cell>
          <cell r="Q86">
            <v>-247.9487681</v>
          </cell>
          <cell r="U86">
            <v>-440.23746160000002</v>
          </cell>
          <cell r="Y86">
            <v>-398.9833873</v>
          </cell>
          <cell r="AA86">
            <v>-147.20315339999999</v>
          </cell>
          <cell r="AG86">
            <v>-1296.198918</v>
          </cell>
          <cell r="AI86">
            <v>-281.4931795</v>
          </cell>
          <cell r="AM86">
            <v>-478.35253440000002</v>
          </cell>
          <cell r="AO86">
            <v>-394.48000710000002</v>
          </cell>
          <cell r="AQ86">
            <v>-302.86163090000002</v>
          </cell>
          <cell r="AS86">
            <v>-403.6505477</v>
          </cell>
        </row>
        <row r="87">
          <cell r="E87">
            <v>-320.4596363</v>
          </cell>
          <cell r="O87">
            <v>-473.7352707</v>
          </cell>
          <cell r="Q87">
            <v>-276.18933240000001</v>
          </cell>
          <cell r="U87">
            <v>-427.27105349999999</v>
          </cell>
          <cell r="Y87">
            <v>-400.61059410000001</v>
          </cell>
          <cell r="AA87">
            <v>-136.56289480000001</v>
          </cell>
          <cell r="AG87">
            <v>-1253.500178</v>
          </cell>
          <cell r="AI87">
            <v>-245.66561909999999</v>
          </cell>
          <cell r="AM87">
            <v>-499.6946082</v>
          </cell>
          <cell r="AO87">
            <v>-491.34506049999999</v>
          </cell>
          <cell r="AQ87">
            <v>-235.01273309999999</v>
          </cell>
          <cell r="AS87">
            <v>-510.35230999999999</v>
          </cell>
        </row>
        <row r="88">
          <cell r="E88">
            <v>-348.64302720000001</v>
          </cell>
          <cell r="O88">
            <v>-482.12232</v>
          </cell>
          <cell r="Q88">
            <v>-274.64963499999999</v>
          </cell>
          <cell r="U88">
            <v>-461.5539685</v>
          </cell>
          <cell r="Y88">
            <v>-404.42720059999999</v>
          </cell>
          <cell r="AA88">
            <v>-140.4179656</v>
          </cell>
          <cell r="AG88">
            <v>-1110.0446059999999</v>
          </cell>
          <cell r="AI88">
            <v>-256.32211469999999</v>
          </cell>
          <cell r="AM88">
            <v>-473.80439940000002</v>
          </cell>
          <cell r="AO88">
            <v>-476.0502942</v>
          </cell>
          <cell r="AQ88">
            <v>-296.0296348</v>
          </cell>
          <cell r="AS88">
            <v>-437.29360539999999</v>
          </cell>
        </row>
        <row r="89">
          <cell r="E89">
            <v>-326.5978303</v>
          </cell>
          <cell r="O89">
            <v>-467.6101031</v>
          </cell>
          <cell r="Q89">
            <v>-288.40890150000001</v>
          </cell>
          <cell r="U89">
            <v>-476.11662819999998</v>
          </cell>
          <cell r="Y89">
            <v>-397.44616150000002</v>
          </cell>
          <cell r="AA89">
            <v>-144.9653879</v>
          </cell>
          <cell r="AG89">
            <v>-1103.950169</v>
          </cell>
          <cell r="AI89">
            <v>-297.55281280000003</v>
          </cell>
          <cell r="AM89">
            <v>-469.97312460000001</v>
          </cell>
          <cell r="AO89">
            <v>-455.49240830000002</v>
          </cell>
          <cell r="AQ89">
            <v>-251.03390479999999</v>
          </cell>
          <cell r="AS89">
            <v>-417.29874180000002</v>
          </cell>
        </row>
        <row r="90">
          <cell r="E90">
            <v>-321.90638130000002</v>
          </cell>
          <cell r="O90">
            <v>-477.65822409999998</v>
          </cell>
          <cell r="Q90">
            <v>-268.56092740000003</v>
          </cell>
          <cell r="U90">
            <v>-445.58476660000002</v>
          </cell>
          <cell r="Y90">
            <v>-405.06630539999998</v>
          </cell>
          <cell r="AA90">
            <v>-134.35200979999999</v>
          </cell>
          <cell r="AG90">
            <v>-1190.9325140000001</v>
          </cell>
          <cell r="AI90">
            <v>-231.9085335</v>
          </cell>
          <cell r="AK90">
            <v>-441.00670020000001</v>
          </cell>
          <cell r="AM90">
            <v>-448.60094789999999</v>
          </cell>
          <cell r="AO90">
            <v>-397.49529030000002</v>
          </cell>
          <cell r="AQ90">
            <v>-240.31973439999999</v>
          </cell>
          <cell r="AS90">
            <v>-294.47649230000002</v>
          </cell>
        </row>
        <row r="91">
          <cell r="E91">
            <v>-303.61553650000002</v>
          </cell>
          <cell r="O91">
            <v>-483.76377739999998</v>
          </cell>
          <cell r="Q91">
            <v>-269.34816169999999</v>
          </cell>
          <cell r="U91">
            <v>-450.18166969999999</v>
          </cell>
          <cell r="Y91">
            <v>-379.16028829999999</v>
          </cell>
          <cell r="AA91">
            <v>-145.7276444</v>
          </cell>
          <cell r="AG91">
            <v>-1248.1757439999999</v>
          </cell>
          <cell r="AI91">
            <v>-223.50254000000001</v>
          </cell>
          <cell r="AK91">
            <v>-406.63211530000001</v>
          </cell>
          <cell r="AM91">
            <v>-463.86687319999999</v>
          </cell>
          <cell r="AO91">
            <v>-413.47138380000001</v>
          </cell>
          <cell r="AQ91">
            <v>-289.95421320000003</v>
          </cell>
          <cell r="AS91">
            <v>-273.12308810000002</v>
          </cell>
        </row>
        <row r="92">
          <cell r="E92">
            <v>-305.9722342</v>
          </cell>
          <cell r="O92">
            <v>-465.37426520000002</v>
          </cell>
          <cell r="Q92">
            <v>-277.72113680000001</v>
          </cell>
          <cell r="U92">
            <v>-461.6209771</v>
          </cell>
          <cell r="Y92">
            <v>-381.5243992</v>
          </cell>
          <cell r="AA92">
            <v>-137.3846489</v>
          </cell>
          <cell r="AG92">
            <v>-1135.2619159999999</v>
          </cell>
          <cell r="AI92">
            <v>-324.2281266</v>
          </cell>
          <cell r="AK92">
            <v>-428.02823819999998</v>
          </cell>
          <cell r="AM92">
            <v>-548.58122019999996</v>
          </cell>
          <cell r="AO92">
            <v>-382.28114269999998</v>
          </cell>
          <cell r="AQ92">
            <v>-267.81209740000003</v>
          </cell>
          <cell r="AS92">
            <v>-254.75758400000001</v>
          </cell>
        </row>
        <row r="93">
          <cell r="E93">
            <v>-310.48059460000002</v>
          </cell>
          <cell r="O93">
            <v>-482.96935860000002</v>
          </cell>
          <cell r="Q93">
            <v>-289.92674779999999</v>
          </cell>
          <cell r="U93">
            <v>-452.40649480000002</v>
          </cell>
          <cell r="Y93">
            <v>-385.22649560000002</v>
          </cell>
          <cell r="AA93">
            <v>-149.54447469999999</v>
          </cell>
          <cell r="AG93">
            <v>-1132.191658</v>
          </cell>
          <cell r="AI93">
            <v>-243.3635294</v>
          </cell>
          <cell r="AK93">
            <v>-704.22136999999998</v>
          </cell>
          <cell r="AM93">
            <v>-453.9153867</v>
          </cell>
          <cell r="AO93">
            <v>-546.22802100000001</v>
          </cell>
          <cell r="AQ93">
            <v>-257.12267850000001</v>
          </cell>
          <cell r="AS93">
            <v>-293.74000289999998</v>
          </cell>
        </row>
        <row r="94">
          <cell r="E94">
            <v>-310.50025929999998</v>
          </cell>
          <cell r="O94">
            <v>-461.61413140000002</v>
          </cell>
          <cell r="Q94">
            <v>-283.82448950000003</v>
          </cell>
          <cell r="U94">
            <v>-450.1723222</v>
          </cell>
          <cell r="Y94">
            <v>-373.86855109999999</v>
          </cell>
          <cell r="AA94">
            <v>-167.8743551</v>
          </cell>
          <cell r="AG94">
            <v>-1116.9419820000001</v>
          </cell>
          <cell r="AK94">
            <v>-399.8055397</v>
          </cell>
          <cell r="AM94">
            <v>-447.87670079999998</v>
          </cell>
          <cell r="AO94">
            <v>-480.70127730000002</v>
          </cell>
          <cell r="AQ94">
            <v>-307.47744699999998</v>
          </cell>
          <cell r="AS94">
            <v>-228.22816259999999</v>
          </cell>
        </row>
        <row r="95">
          <cell r="E95">
            <v>-312.10551070000002</v>
          </cell>
          <cell r="O95">
            <v>-476.02208669999999</v>
          </cell>
          <cell r="Q95">
            <v>-281.5000713</v>
          </cell>
          <cell r="U95">
            <v>-478.40530680000001</v>
          </cell>
          <cell r="Y95">
            <v>-378.4413682</v>
          </cell>
          <cell r="AA95">
            <v>-160.23680450000001</v>
          </cell>
          <cell r="AG95">
            <v>-1114.6272530000001</v>
          </cell>
          <cell r="AK95">
            <v>-375.34446600000001</v>
          </cell>
          <cell r="AM95">
            <v>-468.45482950000002</v>
          </cell>
          <cell r="AO95">
            <v>-461.53627119999999</v>
          </cell>
          <cell r="AQ95">
            <v>-289.91491189999999</v>
          </cell>
          <cell r="AS95">
            <v>-228.77279680000001</v>
          </cell>
        </row>
        <row r="96">
          <cell r="E96">
            <v>-310.58140780000002</v>
          </cell>
          <cell r="I96">
            <v>-151.76703989999999</v>
          </cell>
          <cell r="M96">
            <v>-612.62978220000002</v>
          </cell>
          <cell r="O96">
            <v>-478.39689069999997</v>
          </cell>
          <cell r="Q96">
            <v>-288.37291759999999</v>
          </cell>
          <cell r="U96">
            <v>-459.35809610000001</v>
          </cell>
          <cell r="Y96">
            <v>-400.51005780000003</v>
          </cell>
          <cell r="AA96">
            <v>-170.85286780000001</v>
          </cell>
          <cell r="AG96">
            <v>-1060.4843499999999</v>
          </cell>
          <cell r="AK96">
            <v>-504.32067749999999</v>
          </cell>
          <cell r="AM96">
            <v>-454.70437029999999</v>
          </cell>
          <cell r="AO96">
            <v>-418.1653263</v>
          </cell>
          <cell r="AQ96">
            <v>-271.5874786</v>
          </cell>
          <cell r="AS96">
            <v>-320.28198190000001</v>
          </cell>
        </row>
        <row r="97">
          <cell r="E97">
            <v>-286.0933397</v>
          </cell>
          <cell r="I97">
            <v>-141.97599260000001</v>
          </cell>
          <cell r="M97">
            <v>-601.1813879</v>
          </cell>
          <cell r="O97">
            <v>-476.13577950000001</v>
          </cell>
          <cell r="Q97">
            <v>-286.11021119999998</v>
          </cell>
          <cell r="U97">
            <v>-465.36277580000001</v>
          </cell>
          <cell r="Y97">
            <v>-379.96022420000003</v>
          </cell>
          <cell r="AA97">
            <v>-168.6382107</v>
          </cell>
          <cell r="AC97">
            <v>-253.41932589999999</v>
          </cell>
          <cell r="AG97">
            <v>-1116.9840349999999</v>
          </cell>
          <cell r="AK97">
            <v>-533.29455640000003</v>
          </cell>
          <cell r="AM97">
            <v>-445.57490619999999</v>
          </cell>
          <cell r="AO97">
            <v>-408.15631109999998</v>
          </cell>
          <cell r="AQ97">
            <v>-280.0084185</v>
          </cell>
          <cell r="AS97">
            <v>-355.514385</v>
          </cell>
        </row>
        <row r="98">
          <cell r="E98">
            <v>-319.60750009999998</v>
          </cell>
          <cell r="I98">
            <v>-153.3663421</v>
          </cell>
          <cell r="M98">
            <v>-621.0329011</v>
          </cell>
          <cell r="O98">
            <v>-463.82865299999997</v>
          </cell>
          <cell r="Q98">
            <v>-276.16519950000003</v>
          </cell>
          <cell r="U98">
            <v>-459.3338809</v>
          </cell>
          <cell r="Y98">
            <v>-415.84633289999999</v>
          </cell>
          <cell r="AA98">
            <v>-153.37572320000001</v>
          </cell>
          <cell r="AC98">
            <v>-253.28480630000001</v>
          </cell>
          <cell r="AG98">
            <v>-999.47163590000002</v>
          </cell>
          <cell r="AK98">
            <v>-366.27117759999999</v>
          </cell>
          <cell r="AM98">
            <v>-461.58372420000001</v>
          </cell>
          <cell r="AO98">
            <v>-437.21230580000002</v>
          </cell>
          <cell r="AQ98">
            <v>-268.5772255</v>
          </cell>
          <cell r="AS98">
            <v>-306.01519519999999</v>
          </cell>
        </row>
        <row r="99">
          <cell r="E99">
            <v>-283.06898330000001</v>
          </cell>
          <cell r="I99">
            <v>-151.76415370000001</v>
          </cell>
          <cell r="M99">
            <v>-646.99286589999997</v>
          </cell>
          <cell r="O99">
            <v>-484.39819519999998</v>
          </cell>
          <cell r="Q99">
            <v>-280.03680279999998</v>
          </cell>
          <cell r="U99">
            <v>-468.47645499999999</v>
          </cell>
          <cell r="Y99">
            <v>-431.04524780000003</v>
          </cell>
          <cell r="AA99">
            <v>-178.55712629999999</v>
          </cell>
          <cell r="AC99">
            <v>-285.44232449999998</v>
          </cell>
          <cell r="AG99">
            <v>-1037.622627</v>
          </cell>
          <cell r="AK99">
            <v>-417.34125829999999</v>
          </cell>
          <cell r="AM99">
            <v>-462.31279849999999</v>
          </cell>
          <cell r="AO99">
            <v>-453.94447580000002</v>
          </cell>
          <cell r="AQ99">
            <v>-262.45829650000002</v>
          </cell>
          <cell r="AS99">
            <v>-417.9173945</v>
          </cell>
        </row>
        <row r="100">
          <cell r="C100">
            <v>-602.05108849999999</v>
          </cell>
          <cell r="E100">
            <v>-287.5798178</v>
          </cell>
          <cell r="I100">
            <v>-145.6520625</v>
          </cell>
          <cell r="M100">
            <v>-653.83517649999999</v>
          </cell>
          <cell r="O100">
            <v>-486.74605789999998</v>
          </cell>
          <cell r="Q100">
            <v>-283.7980632</v>
          </cell>
          <cell r="U100">
            <v>-473.73431620000002</v>
          </cell>
          <cell r="Y100">
            <v>-444.05069459999999</v>
          </cell>
          <cell r="AA100">
            <v>-175.39975229999999</v>
          </cell>
          <cell r="AC100">
            <v>-249.4204197</v>
          </cell>
          <cell r="AG100">
            <v>-1089.489384</v>
          </cell>
          <cell r="AK100">
            <v>-516.56105849999994</v>
          </cell>
          <cell r="AM100">
            <v>-502.79162819999999</v>
          </cell>
          <cell r="AO100">
            <v>-457.13320629999998</v>
          </cell>
          <cell r="AQ100">
            <v>-265.5158285</v>
          </cell>
          <cell r="AS100">
            <v>-388.36397310000001</v>
          </cell>
        </row>
        <row r="101">
          <cell r="C101">
            <v>-578.39765690000002</v>
          </cell>
          <cell r="E101">
            <v>-299.08898290000002</v>
          </cell>
          <cell r="I101">
            <v>-132.81816090000001</v>
          </cell>
          <cell r="M101">
            <v>-659.16890139999998</v>
          </cell>
          <cell r="O101">
            <v>-481.47976670000003</v>
          </cell>
          <cell r="Q101">
            <v>-302.08267269999999</v>
          </cell>
          <cell r="U101">
            <v>-482.17524470000001</v>
          </cell>
          <cell r="Y101">
            <v>-440.22266350000001</v>
          </cell>
          <cell r="AA101">
            <v>-173.25832</v>
          </cell>
          <cell r="AC101">
            <v>-260.9854861</v>
          </cell>
          <cell r="AG101">
            <v>-1193.9715590000001</v>
          </cell>
          <cell r="AK101">
            <v>-510.39988520000003</v>
          </cell>
          <cell r="AM101">
            <v>-490.56536519999997</v>
          </cell>
          <cell r="AO101">
            <v>-406.77971650000001</v>
          </cell>
          <cell r="AQ101">
            <v>-321.97046840000002</v>
          </cell>
          <cell r="AS101">
            <v>-389.83183730000002</v>
          </cell>
        </row>
        <row r="102">
          <cell r="C102">
            <v>-589.65254070000003</v>
          </cell>
          <cell r="E102">
            <v>-273.86240320000002</v>
          </cell>
          <cell r="I102">
            <v>-160.1415341</v>
          </cell>
          <cell r="M102">
            <v>-663.00593319999996</v>
          </cell>
          <cell r="O102">
            <v>-493.56047690000003</v>
          </cell>
          <cell r="Q102">
            <v>-277.74784249999999</v>
          </cell>
          <cell r="U102">
            <v>-512.68869819999998</v>
          </cell>
          <cell r="Y102">
            <v>-425.68450890000003</v>
          </cell>
          <cell r="AA102">
            <v>-168.5349736</v>
          </cell>
          <cell r="AC102">
            <v>-259.39171779999998</v>
          </cell>
          <cell r="AG102">
            <v>-1088.712833</v>
          </cell>
          <cell r="AK102">
            <v>-591.24898810000002</v>
          </cell>
          <cell r="AM102">
            <v>-430.32560619999998</v>
          </cell>
          <cell r="AO102">
            <v>-469.28342880000002</v>
          </cell>
          <cell r="AQ102">
            <v>-258.67493819999999</v>
          </cell>
          <cell r="AS102">
            <v>-375.46139260000001</v>
          </cell>
        </row>
        <row r="103">
          <cell r="C103">
            <v>-623.37284120000004</v>
          </cell>
          <cell r="E103">
            <v>-279.1989595</v>
          </cell>
          <cell r="I103">
            <v>-157.21151750000001</v>
          </cell>
          <cell r="M103">
            <v>-666.03433810000001</v>
          </cell>
          <cell r="O103">
            <v>-457.75945689999998</v>
          </cell>
          <cell r="Q103">
            <v>-296.02032150000002</v>
          </cell>
          <cell r="U103">
            <v>-479.09952700000002</v>
          </cell>
          <cell r="Y103">
            <v>-436.33522859999999</v>
          </cell>
          <cell r="AA103">
            <v>-192.3007729</v>
          </cell>
          <cell r="AC103">
            <v>-224.37110329999999</v>
          </cell>
          <cell r="AG103">
            <v>-1139.076409</v>
          </cell>
          <cell r="AK103">
            <v>-499.73144389999999</v>
          </cell>
          <cell r="AM103">
            <v>-478.37449240000001</v>
          </cell>
          <cell r="AO103">
            <v>-395.93412940000002</v>
          </cell>
          <cell r="AQ103">
            <v>-314.30264190000003</v>
          </cell>
          <cell r="AS103">
            <v>-448.5196861</v>
          </cell>
        </row>
        <row r="104">
          <cell r="C104">
            <v>-646.37940749999996</v>
          </cell>
          <cell r="E104">
            <v>-293.77885479999998</v>
          </cell>
          <cell r="I104">
            <v>-154.10559180000001</v>
          </cell>
          <cell r="M104">
            <v>-685.1136219</v>
          </cell>
          <cell r="O104">
            <v>-489.03860029999998</v>
          </cell>
          <cell r="Q104">
            <v>-273.13547620000003</v>
          </cell>
          <cell r="U104">
            <v>-476.13837610000002</v>
          </cell>
          <cell r="Y104">
            <v>-425.74475849999999</v>
          </cell>
          <cell r="AA104">
            <v>-180.8534842</v>
          </cell>
          <cell r="AC104">
            <v>-226.61622389999999</v>
          </cell>
          <cell r="AG104">
            <v>-1027.7224699999999</v>
          </cell>
          <cell r="AK104">
            <v>-460.0973692</v>
          </cell>
          <cell r="AM104">
            <v>-429.5484629</v>
          </cell>
          <cell r="AO104">
            <v>-468.4723927</v>
          </cell>
          <cell r="AQ104">
            <v>-271.57065</v>
          </cell>
          <cell r="AS104">
            <v>-453.07030429999998</v>
          </cell>
        </row>
        <row r="105">
          <cell r="C105">
            <v>-632.38433999999995</v>
          </cell>
          <cell r="E105">
            <v>-269.2655441</v>
          </cell>
          <cell r="I105">
            <v>-140.34840940000001</v>
          </cell>
          <cell r="M105">
            <v>-687.40851710000004</v>
          </cell>
          <cell r="O105">
            <v>-464.64363090000001</v>
          </cell>
          <cell r="Q105">
            <v>-271.57724830000001</v>
          </cell>
          <cell r="U105">
            <v>-458.5265771</v>
          </cell>
          <cell r="Y105">
            <v>-424.18124260000002</v>
          </cell>
          <cell r="AA105">
            <v>-176.9651892</v>
          </cell>
          <cell r="AC105">
            <v>-258.68862780000001</v>
          </cell>
          <cell r="AG105">
            <v>-1040.6264100000001</v>
          </cell>
          <cell r="AK105">
            <v>-552.41999899999996</v>
          </cell>
          <cell r="AM105">
            <v>-440.96589549999999</v>
          </cell>
          <cell r="AO105">
            <v>-438.05068230000001</v>
          </cell>
          <cell r="AQ105">
            <v>-238.81083269999999</v>
          </cell>
          <cell r="AS105">
            <v>-435.80369899999999</v>
          </cell>
        </row>
        <row r="106">
          <cell r="C106">
            <v>-637.61282740000001</v>
          </cell>
          <cell r="E106">
            <v>-286.8923739</v>
          </cell>
          <cell r="I106">
            <v>-156.4406899</v>
          </cell>
          <cell r="M106">
            <v>-692.72783579999998</v>
          </cell>
          <cell r="O106">
            <v>-467.63946290000001</v>
          </cell>
          <cell r="Q106">
            <v>-286.91990600000003</v>
          </cell>
          <cell r="U106">
            <v>-455.41985579999999</v>
          </cell>
          <cell r="Y106">
            <v>-435.5970623</v>
          </cell>
          <cell r="AA106">
            <v>-192.98525849999999</v>
          </cell>
          <cell r="AC106">
            <v>-225.16786780000001</v>
          </cell>
          <cell r="AG106">
            <v>-1020.077989</v>
          </cell>
          <cell r="AK106">
            <v>-557.72722950000002</v>
          </cell>
          <cell r="AM106">
            <v>-460.83377669999999</v>
          </cell>
          <cell r="AO106">
            <v>-472.92360430000002</v>
          </cell>
          <cell r="AQ106">
            <v>-263.98233599999998</v>
          </cell>
          <cell r="AS106">
            <v>-372.30764529999999</v>
          </cell>
        </row>
        <row r="107">
          <cell r="C107">
            <v>-651.54233190000002</v>
          </cell>
          <cell r="E107">
            <v>-312.07914540000002</v>
          </cell>
          <cell r="I107">
            <v>-150.37404369999999</v>
          </cell>
          <cell r="M107">
            <v>-695.0463168</v>
          </cell>
          <cell r="O107">
            <v>-474.62412599999999</v>
          </cell>
          <cell r="Q107">
            <v>-298.29803479999998</v>
          </cell>
          <cell r="U107">
            <v>-494.38418100000001</v>
          </cell>
          <cell r="Y107">
            <v>-412.68311189999997</v>
          </cell>
          <cell r="AA107">
            <v>-189.25336189999999</v>
          </cell>
          <cell r="AC107">
            <v>-297.6543618</v>
          </cell>
          <cell r="AG107">
            <v>-1052.1122700000001</v>
          </cell>
          <cell r="AK107">
            <v>-502.03681499999999</v>
          </cell>
          <cell r="AM107">
            <v>-413.49703679999999</v>
          </cell>
          <cell r="AO107">
            <v>-541.73556570000005</v>
          </cell>
          <cell r="AQ107">
            <v>-280.755898</v>
          </cell>
          <cell r="AS107">
            <v>-435.65036520000001</v>
          </cell>
        </row>
        <row r="108">
          <cell r="C108">
            <v>-675.99242430000004</v>
          </cell>
          <cell r="E108">
            <v>-296.03991960000002</v>
          </cell>
          <cell r="I108">
            <v>-159.4544559</v>
          </cell>
          <cell r="M108">
            <v>-691.23165449999999</v>
          </cell>
          <cell r="O108">
            <v>-457.72013279999999</v>
          </cell>
          <cell r="Q108">
            <v>-276.14548059999998</v>
          </cell>
          <cell r="U108">
            <v>-495.98682669999999</v>
          </cell>
          <cell r="Y108">
            <v>-271.57790030000001</v>
          </cell>
          <cell r="AA108">
            <v>-181.64522059999999</v>
          </cell>
          <cell r="AC108">
            <v>-212.92716870000001</v>
          </cell>
          <cell r="AG108">
            <v>-1001.773565</v>
          </cell>
          <cell r="AK108">
            <v>-502.00355300000001</v>
          </cell>
          <cell r="AM108">
            <v>-473.01128510000001</v>
          </cell>
          <cell r="AO108">
            <v>-423.43864109999998</v>
          </cell>
          <cell r="AQ108">
            <v>-304.42110350000002</v>
          </cell>
          <cell r="AS108">
            <v>-471.4249451</v>
          </cell>
        </row>
        <row r="109">
          <cell r="C109">
            <v>-719.32192640000005</v>
          </cell>
          <cell r="E109">
            <v>-281.46782760000002</v>
          </cell>
          <cell r="I109">
            <v>-151.01039929999999</v>
          </cell>
          <cell r="M109">
            <v>-709.51376110000001</v>
          </cell>
          <cell r="O109">
            <v>-474.48370610000001</v>
          </cell>
          <cell r="Q109">
            <v>-289.1452008</v>
          </cell>
          <cell r="U109">
            <v>-482.88960420000001</v>
          </cell>
          <cell r="Y109">
            <v>-421.18895800000001</v>
          </cell>
          <cell r="AA109">
            <v>-189.93017330000001</v>
          </cell>
          <cell r="AC109">
            <v>-253.21591219999999</v>
          </cell>
          <cell r="AE109">
            <v>-217.48963130000001</v>
          </cell>
          <cell r="AG109">
            <v>-1124.5919389999999</v>
          </cell>
          <cell r="AI109">
            <v>-565.35210459999996</v>
          </cell>
          <cell r="AK109">
            <v>-565.30546860000004</v>
          </cell>
          <cell r="AM109">
            <v>-378.42052990000002</v>
          </cell>
          <cell r="AO109">
            <v>-401.97836239999998</v>
          </cell>
          <cell r="AQ109">
            <v>-303.6212726</v>
          </cell>
          <cell r="AS109">
            <v>-458.59289639999997</v>
          </cell>
        </row>
        <row r="110">
          <cell r="C110">
            <v>-719.24386849999996</v>
          </cell>
          <cell r="E110">
            <v>-301.32185490000001</v>
          </cell>
          <cell r="I110">
            <v>-154.0563597</v>
          </cell>
          <cell r="M110">
            <v>-701.15734540000005</v>
          </cell>
          <cell r="O110">
            <v>-459.22840980000001</v>
          </cell>
          <cell r="Q110">
            <v>-307.44804540000001</v>
          </cell>
          <cell r="U110">
            <v>-476.08752099999998</v>
          </cell>
          <cell r="Y110">
            <v>-425.75473290000002</v>
          </cell>
          <cell r="AA110">
            <v>-187.7579217</v>
          </cell>
          <cell r="AC110">
            <v>-234.1429488</v>
          </cell>
          <cell r="AE110">
            <v>-261.68501939999999</v>
          </cell>
          <cell r="AG110">
            <v>-1063.5733600000001</v>
          </cell>
          <cell r="AI110">
            <v>-521.07530650000001</v>
          </cell>
          <cell r="AK110">
            <v>-418.17664910000002</v>
          </cell>
          <cell r="AM110">
            <v>-450.8913968</v>
          </cell>
          <cell r="AO110">
            <v>-458.6186452</v>
          </cell>
          <cell r="AQ110">
            <v>-210.5953173</v>
          </cell>
          <cell r="AS110">
            <v>-420.99701449999998</v>
          </cell>
        </row>
        <row r="111">
          <cell r="C111">
            <v>-748.49832489999994</v>
          </cell>
          <cell r="E111">
            <v>-286.84149259999998</v>
          </cell>
          <cell r="I111">
            <v>-164.0898641</v>
          </cell>
          <cell r="M111">
            <v>-696.56283589999998</v>
          </cell>
          <cell r="O111">
            <v>-455.40882269999997</v>
          </cell>
          <cell r="Q111">
            <v>-285.31413609999998</v>
          </cell>
          <cell r="U111">
            <v>-494.32149509999999</v>
          </cell>
          <cell r="Y111">
            <v>-408.9783645</v>
          </cell>
          <cell r="AA111">
            <v>-186.96872619999999</v>
          </cell>
          <cell r="AC111">
            <v>-185.4102139</v>
          </cell>
          <cell r="AE111">
            <v>-193.77365219999999</v>
          </cell>
          <cell r="AG111">
            <v>-1062.028462</v>
          </cell>
          <cell r="AI111">
            <v>-560.74922900000001</v>
          </cell>
          <cell r="AK111">
            <v>-444.04080720000002</v>
          </cell>
          <cell r="AM111">
            <v>-450.9023856</v>
          </cell>
          <cell r="AO111">
            <v>-478.33740799999998</v>
          </cell>
          <cell r="AQ111">
            <v>-243.39146909999999</v>
          </cell>
          <cell r="AS111">
            <v>-446.2632878</v>
          </cell>
        </row>
        <row r="112">
          <cell r="C112">
            <v>-769.03416110000001</v>
          </cell>
          <cell r="E112">
            <v>-299.02891260000001</v>
          </cell>
          <cell r="I112">
            <v>-145.03392289999999</v>
          </cell>
          <cell r="M112">
            <v>-704.20197440000004</v>
          </cell>
          <cell r="O112">
            <v>-437.91248569999999</v>
          </cell>
          <cell r="Q112">
            <v>-288.36942040000002</v>
          </cell>
          <cell r="U112">
            <v>-498.12863579999998</v>
          </cell>
          <cell r="Y112">
            <v>-408.94145730000002</v>
          </cell>
          <cell r="AA112">
            <v>-183.833437</v>
          </cell>
          <cell r="AC112">
            <v>-220.55680709999999</v>
          </cell>
          <cell r="AE112">
            <v>-167.8348053</v>
          </cell>
          <cell r="AG112">
            <v>-1103.97504</v>
          </cell>
          <cell r="AI112">
            <v>-569.92035820000001</v>
          </cell>
          <cell r="AK112">
            <v>-429.48314859999999</v>
          </cell>
          <cell r="AM112">
            <v>-410.43534870000002</v>
          </cell>
          <cell r="AO112">
            <v>-406.6128751</v>
          </cell>
          <cell r="AQ112">
            <v>-211.32668530000001</v>
          </cell>
          <cell r="AS112">
            <v>-494.34289649999999</v>
          </cell>
        </row>
        <row r="113">
          <cell r="C113">
            <v>-793.50563350000004</v>
          </cell>
          <cell r="E113">
            <v>-297.54824939999997</v>
          </cell>
          <cell r="I113">
            <v>-153.29355369999999</v>
          </cell>
          <cell r="M113">
            <v>-699.6309268</v>
          </cell>
          <cell r="O113">
            <v>-421.19966820000002</v>
          </cell>
          <cell r="U113">
            <v>-475.29048669999997</v>
          </cell>
          <cell r="Y113">
            <v>-411.9139247</v>
          </cell>
          <cell r="AA113">
            <v>-204.42642269999999</v>
          </cell>
          <cell r="AC113">
            <v>-219.70307819999999</v>
          </cell>
          <cell r="AE113">
            <v>-226.64433349999999</v>
          </cell>
          <cell r="AG113">
            <v>-1045.215138</v>
          </cell>
          <cell r="AI113">
            <v>-579.82914149999999</v>
          </cell>
          <cell r="AK113">
            <v>-431.8620765</v>
          </cell>
          <cell r="AM113">
            <v>-466.89538290000002</v>
          </cell>
          <cell r="AO113">
            <v>-446.39692330000003</v>
          </cell>
          <cell r="AQ113">
            <v>-260.96596829999999</v>
          </cell>
          <cell r="AS113">
            <v>-447.111042</v>
          </cell>
        </row>
        <row r="114">
          <cell r="C114">
            <v>-801.77597060000005</v>
          </cell>
          <cell r="E114">
            <v>-307.40801279999999</v>
          </cell>
          <cell r="I114">
            <v>-154.1667679</v>
          </cell>
          <cell r="M114">
            <v>-693.51191630000005</v>
          </cell>
          <cell r="O114">
            <v>-440.2872175</v>
          </cell>
          <cell r="Q114">
            <v>-266.218165</v>
          </cell>
          <cell r="U114">
            <v>-452.41104780000001</v>
          </cell>
          <cell r="Y114">
            <v>-408.23914250000001</v>
          </cell>
          <cell r="AA114">
            <v>-193.74452529999999</v>
          </cell>
          <cell r="AC114">
            <v>-207.60337179999999</v>
          </cell>
          <cell r="AE114">
            <v>-226.56482080000001</v>
          </cell>
          <cell r="AG114">
            <v>-1076.5384879999999</v>
          </cell>
          <cell r="AI114">
            <v>-560.01349589999995</v>
          </cell>
          <cell r="AK114">
            <v>-494.40253330000002</v>
          </cell>
          <cell r="AM114">
            <v>-456.99037320000002</v>
          </cell>
          <cell r="AO114">
            <v>-409.68689030000002</v>
          </cell>
          <cell r="AQ114">
            <v>-258.65313429999998</v>
          </cell>
          <cell r="AS114">
            <v>-469.9979573</v>
          </cell>
        </row>
        <row r="115">
          <cell r="C115">
            <v>-786.68943079999997</v>
          </cell>
          <cell r="E115">
            <v>-294.45853959999999</v>
          </cell>
          <cell r="I115">
            <v>-153.3449286</v>
          </cell>
          <cell r="M115">
            <v>-703.41452960000004</v>
          </cell>
          <cell r="O115">
            <v>-428.76470990000001</v>
          </cell>
          <cell r="Q115">
            <v>-299.07704159999997</v>
          </cell>
          <cell r="U115">
            <v>-492.1238869</v>
          </cell>
          <cell r="Y115">
            <v>-398.99067860000002</v>
          </cell>
          <cell r="AA115">
            <v>-178.56521670000001</v>
          </cell>
          <cell r="AC115">
            <v>-242.63918709999999</v>
          </cell>
          <cell r="AE115">
            <v>-247.9882111</v>
          </cell>
          <cell r="AG115">
            <v>-1039.148821</v>
          </cell>
          <cell r="AI115">
            <v>-601.1813879</v>
          </cell>
          <cell r="AK115">
            <v>-496.60951890000001</v>
          </cell>
          <cell r="AM115">
            <v>-431.83183300000002</v>
          </cell>
          <cell r="AO115">
            <v>-452.42254589999999</v>
          </cell>
          <cell r="AQ115">
            <v>-213.66660870000001</v>
          </cell>
          <cell r="AS115">
            <v>-404.26431409999998</v>
          </cell>
        </row>
        <row r="116">
          <cell r="C116">
            <v>-802.64323979999995</v>
          </cell>
          <cell r="E116">
            <v>-289.18736760000002</v>
          </cell>
          <cell r="M116">
            <v>-704.21495470000002</v>
          </cell>
          <cell r="O116">
            <v>-441.80031409999998</v>
          </cell>
          <cell r="Q116">
            <v>-284.56897709999998</v>
          </cell>
          <cell r="U116">
            <v>-451.6545696</v>
          </cell>
          <cell r="Y116">
            <v>-389.12873719999999</v>
          </cell>
          <cell r="AA116">
            <v>-179.26819459999999</v>
          </cell>
          <cell r="AC116">
            <v>-216.70620120000001</v>
          </cell>
          <cell r="AE116">
            <v>-212.10704000000001</v>
          </cell>
          <cell r="AG116">
            <v>-1191.6986429999999</v>
          </cell>
          <cell r="AI116">
            <v>-659.19589250000001</v>
          </cell>
          <cell r="AK116">
            <v>-492.85788350000001</v>
          </cell>
          <cell r="AM116">
            <v>-434.132386</v>
          </cell>
          <cell r="AO116">
            <v>-453.30361219999998</v>
          </cell>
          <cell r="AQ116">
            <v>-244.9265681</v>
          </cell>
          <cell r="AS116">
            <v>-431.1800116</v>
          </cell>
        </row>
        <row r="117">
          <cell r="C117">
            <v>-805.57651959999998</v>
          </cell>
          <cell r="E117">
            <v>-267.06202969999998</v>
          </cell>
          <cell r="M117">
            <v>-695.79945410000005</v>
          </cell>
          <cell r="O117">
            <v>-436.37920170000001</v>
          </cell>
          <cell r="Q117">
            <v>-278.50873300000001</v>
          </cell>
          <cell r="U117">
            <v>-479.0615535</v>
          </cell>
          <cell r="Y117">
            <v>-386.82236339999997</v>
          </cell>
          <cell r="AA117">
            <v>-199.8689957</v>
          </cell>
          <cell r="AC117">
            <v>-225.8417364</v>
          </cell>
          <cell r="AE117">
            <v>-135.09125209999999</v>
          </cell>
          <cell r="AG117">
            <v>-1052.8929499999999</v>
          </cell>
          <cell r="AI117">
            <v>-627.90160300000002</v>
          </cell>
          <cell r="AK117">
            <v>-509.68650939999998</v>
          </cell>
          <cell r="AM117">
            <v>-457.01493909999999</v>
          </cell>
          <cell r="AO117">
            <v>-538.5153047</v>
          </cell>
          <cell r="AQ117">
            <v>-268.57321189999999</v>
          </cell>
          <cell r="AS117">
            <v>-411.9040622</v>
          </cell>
        </row>
        <row r="118">
          <cell r="C118">
            <v>-803.46280030000003</v>
          </cell>
          <cell r="E118">
            <v>-284.542012</v>
          </cell>
          <cell r="M118">
            <v>-704.17433449999999</v>
          </cell>
          <cell r="O118">
            <v>-437.13240839999997</v>
          </cell>
          <cell r="Q118">
            <v>-267.0132433</v>
          </cell>
          <cell r="U118">
            <v>-509.70301610000001</v>
          </cell>
          <cell r="Y118">
            <v>-390.650464</v>
          </cell>
          <cell r="AA118">
            <v>-185.3407545</v>
          </cell>
          <cell r="AC118">
            <v>-269.34388489999998</v>
          </cell>
          <cell r="AE118">
            <v>-254.11225880000001</v>
          </cell>
          <cell r="AG118">
            <v>-1169.609185</v>
          </cell>
          <cell r="AI118">
            <v>-551.6052363</v>
          </cell>
          <cell r="AK118">
            <v>-398.96128179999999</v>
          </cell>
          <cell r="AM118">
            <v>-446.31569180000002</v>
          </cell>
          <cell r="AO118">
            <v>-483.75834830000002</v>
          </cell>
          <cell r="AQ118">
            <v>-278.44671629999999</v>
          </cell>
          <cell r="AS118">
            <v>-421.90096190000003</v>
          </cell>
        </row>
        <row r="119">
          <cell r="C119">
            <v>-836.98600820000001</v>
          </cell>
          <cell r="E119">
            <v>-293.65847059999999</v>
          </cell>
          <cell r="M119">
            <v>-701.89784750000001</v>
          </cell>
          <cell r="O119">
            <v>-424.91969699999999</v>
          </cell>
          <cell r="Q119">
            <v>-284.58600860000001</v>
          </cell>
          <cell r="U119">
            <v>-499.72264100000001</v>
          </cell>
          <cell r="Y119">
            <v>-383.02429319999999</v>
          </cell>
          <cell r="AA119">
            <v>-189.9668557</v>
          </cell>
          <cell r="AC119">
            <v>-235.81093999999999</v>
          </cell>
          <cell r="AE119">
            <v>-238.06683949999999</v>
          </cell>
          <cell r="AG119">
            <v>-1100.1832830000001</v>
          </cell>
          <cell r="AI119">
            <v>-606.53237160000003</v>
          </cell>
          <cell r="AK119">
            <v>-623.30918120000001</v>
          </cell>
          <cell r="AM119">
            <v>-461.56495810000001</v>
          </cell>
          <cell r="AO119">
            <v>-402.76853410000001</v>
          </cell>
          <cell r="AQ119">
            <v>-269.31017639999999</v>
          </cell>
          <cell r="AS119">
            <v>-510.3921517</v>
          </cell>
        </row>
        <row r="120">
          <cell r="C120">
            <v>-833.17877399999998</v>
          </cell>
          <cell r="E120">
            <v>-293.79748740000002</v>
          </cell>
          <cell r="M120">
            <v>-699.61401169999999</v>
          </cell>
          <cell r="O120">
            <v>-430.2354052</v>
          </cell>
          <cell r="Q120">
            <v>-295.99922709999998</v>
          </cell>
          <cell r="U120">
            <v>-480.6508776</v>
          </cell>
          <cell r="Y120">
            <v>-386.11964130000001</v>
          </cell>
          <cell r="AA120">
            <v>-192.2900788</v>
          </cell>
          <cell r="AC120">
            <v>-222.9073382</v>
          </cell>
          <cell r="AE120">
            <v>-257.80488339999999</v>
          </cell>
          <cell r="AG120">
            <v>-1100.1782490000001</v>
          </cell>
          <cell r="AI120">
            <v>-560.76648179999995</v>
          </cell>
          <cell r="AK120">
            <v>-474.63326210000002</v>
          </cell>
          <cell r="AM120">
            <v>-416.58787519999998</v>
          </cell>
          <cell r="AO120">
            <v>-466.91696839999997</v>
          </cell>
          <cell r="AQ120">
            <v>-231.9396357</v>
          </cell>
          <cell r="AS120">
            <v>-348.72593519999998</v>
          </cell>
        </row>
        <row r="121">
          <cell r="C121">
            <v>-844.02680980000002</v>
          </cell>
          <cell r="E121">
            <v>-287.6724605</v>
          </cell>
          <cell r="M121">
            <v>-705.73738779999996</v>
          </cell>
          <cell r="O121">
            <v>-415.83519109999997</v>
          </cell>
          <cell r="Q121">
            <v>-271.63623969999998</v>
          </cell>
          <cell r="U121">
            <v>-473.06078489999999</v>
          </cell>
          <cell r="Y121">
            <v>-380.78252270000002</v>
          </cell>
          <cell r="AA121">
            <v>-175.42846040000001</v>
          </cell>
          <cell r="AC121">
            <v>-202.96647780000001</v>
          </cell>
          <cell r="AE121">
            <v>-260.1789291</v>
          </cell>
          <cell r="AG121">
            <v>-1216.8482879999999</v>
          </cell>
          <cell r="AI121">
            <v>-517.25725639999996</v>
          </cell>
          <cell r="AK121">
            <v>-417.23342989999998</v>
          </cell>
          <cell r="AM121">
            <v>-445.5357156</v>
          </cell>
          <cell r="AO121">
            <v>-414.31749880000001</v>
          </cell>
          <cell r="AQ121">
            <v>-232.7259281</v>
          </cell>
          <cell r="AS121">
            <v>-421.1666457</v>
          </cell>
        </row>
        <row r="122">
          <cell r="C122">
            <v>-824.07610969999996</v>
          </cell>
          <cell r="E122">
            <v>-283.77610720000001</v>
          </cell>
          <cell r="M122">
            <v>-699.62395360000005</v>
          </cell>
          <cell r="O122">
            <v>-408.89802739999999</v>
          </cell>
          <cell r="Q122">
            <v>-271.56837999999999</v>
          </cell>
          <cell r="U122">
            <v>-482.10118199999999</v>
          </cell>
          <cell r="Y122">
            <v>-401.3394381</v>
          </cell>
          <cell r="AA122">
            <v>-176.9519578</v>
          </cell>
          <cell r="AC122">
            <v>-209.0521991</v>
          </cell>
          <cell r="AE122">
            <v>-254.7879226</v>
          </cell>
          <cell r="AG122">
            <v>-1095.58464</v>
          </cell>
          <cell r="AI122">
            <v>-560.02237830000001</v>
          </cell>
          <cell r="AK122">
            <v>-599.61312740000005</v>
          </cell>
          <cell r="AM122">
            <v>-411.20315440000002</v>
          </cell>
          <cell r="AO122">
            <v>-474.58457820000001</v>
          </cell>
          <cell r="AQ122">
            <v>-238.04530500000001</v>
          </cell>
          <cell r="AS122">
            <v>-346.31359739999999</v>
          </cell>
        </row>
        <row r="123">
          <cell r="C123">
            <v>-811.85822559999997</v>
          </cell>
          <cell r="E123">
            <v>-299.08344149999999</v>
          </cell>
          <cell r="M123">
            <v>-702.67928529999995</v>
          </cell>
          <cell r="O123">
            <v>-417.31123450000001</v>
          </cell>
          <cell r="Q123">
            <v>-277.66170119999998</v>
          </cell>
          <cell r="U123">
            <v>-468.48158610000002</v>
          </cell>
          <cell r="Y123">
            <v>-401.2863772</v>
          </cell>
          <cell r="AA123">
            <v>-187.6987517</v>
          </cell>
          <cell r="AC123">
            <v>-234.26066320000001</v>
          </cell>
          <cell r="AE123">
            <v>-129.63055629999999</v>
          </cell>
          <cell r="AG123">
            <v>-1125.327837</v>
          </cell>
          <cell r="AI123">
            <v>-500.49615089999998</v>
          </cell>
          <cell r="AK123">
            <v>-405.0609202</v>
          </cell>
          <cell r="AM123">
            <v>-403.62053550000002</v>
          </cell>
          <cell r="AO123">
            <v>-507.30677070000002</v>
          </cell>
          <cell r="AQ123">
            <v>-209.81179549999999</v>
          </cell>
          <cell r="AS123">
            <v>-350.85325130000001</v>
          </cell>
        </row>
        <row r="124">
          <cell r="C124">
            <v>-795.06436900000006</v>
          </cell>
          <cell r="E124">
            <v>-302.81265209999998</v>
          </cell>
          <cell r="M124">
            <v>-701.88280659999998</v>
          </cell>
          <cell r="O124">
            <v>-412.75096710000003</v>
          </cell>
          <cell r="Q124">
            <v>-261.71531060000001</v>
          </cell>
          <cell r="U124">
            <v>-461.51924760000003</v>
          </cell>
          <cell r="Y124">
            <v>-405.86346680000003</v>
          </cell>
          <cell r="AA124">
            <v>-183.86168739999999</v>
          </cell>
          <cell r="AC124">
            <v>-254.90839800000001</v>
          </cell>
          <cell r="AE124">
            <v>-221.9658345</v>
          </cell>
          <cell r="AG124">
            <v>-1145.1739239999999</v>
          </cell>
          <cell r="AI124">
            <v>-509.62953829999998</v>
          </cell>
          <cell r="AK124">
            <v>-486.04229190000001</v>
          </cell>
          <cell r="AM124">
            <v>-416.56252000000001</v>
          </cell>
          <cell r="AO124">
            <v>-463.9299274</v>
          </cell>
          <cell r="AQ124">
            <v>-196.85002040000001</v>
          </cell>
          <cell r="AS124">
            <v>-356.20223270000002</v>
          </cell>
        </row>
        <row r="125">
          <cell r="C125">
            <v>-804.08666740000001</v>
          </cell>
          <cell r="E125">
            <v>-270.87892319999997</v>
          </cell>
          <cell r="M125">
            <v>-704.18091489999995</v>
          </cell>
          <cell r="O125">
            <v>-413.55384839999999</v>
          </cell>
          <cell r="Q125">
            <v>-246.41817080000001</v>
          </cell>
          <cell r="U125">
            <v>-483.64733510000002</v>
          </cell>
          <cell r="Y125">
            <v>-388.26442320000001</v>
          </cell>
          <cell r="AA125">
            <v>-193.8124109</v>
          </cell>
          <cell r="AC125">
            <v>-245.70973520000001</v>
          </cell>
          <cell r="AE125">
            <v>-225.05337750000001</v>
          </cell>
          <cell r="AG125">
            <v>-1080.3570970000001</v>
          </cell>
          <cell r="AI125">
            <v>-502.01794580000001</v>
          </cell>
          <cell r="AK125">
            <v>-423.36851389999998</v>
          </cell>
          <cell r="AM125">
            <v>-447.85897749999998</v>
          </cell>
          <cell r="AO125">
            <v>-559.95014979999996</v>
          </cell>
          <cell r="AQ125">
            <v>-196.83216229999999</v>
          </cell>
          <cell r="AS125">
            <v>-395.08718979999998</v>
          </cell>
        </row>
        <row r="126">
          <cell r="C126">
            <v>-801.82479290000003</v>
          </cell>
          <cell r="E126">
            <v>-295.29919269999999</v>
          </cell>
          <cell r="M126">
            <v>-700.40408749999995</v>
          </cell>
          <cell r="O126">
            <v>-406.65124780000002</v>
          </cell>
          <cell r="Q126">
            <v>-274.6440005</v>
          </cell>
          <cell r="U126">
            <v>-469.2842268</v>
          </cell>
          <cell r="Y126">
            <v>-377.5785952</v>
          </cell>
          <cell r="AA126">
            <v>-190.77844920000001</v>
          </cell>
          <cell r="AC126">
            <v>-301.47579960000002</v>
          </cell>
          <cell r="AE126">
            <v>-287.55345999999997</v>
          </cell>
          <cell r="AG126">
            <v>-1078.787122</v>
          </cell>
          <cell r="AI126">
            <v>-508.84913590000002</v>
          </cell>
          <cell r="AK126">
            <v>-368.546558</v>
          </cell>
          <cell r="AM126">
            <v>-435.62937060000002</v>
          </cell>
          <cell r="AO126">
            <v>-453.96850130000001</v>
          </cell>
          <cell r="AQ126">
            <v>-235.72109639999999</v>
          </cell>
          <cell r="AS126">
            <v>-357.82626310000001</v>
          </cell>
        </row>
        <row r="127">
          <cell r="C127">
            <v>-801.76180710000006</v>
          </cell>
          <cell r="E127">
            <v>-306.75976900000001</v>
          </cell>
          <cell r="M127">
            <v>-695.04829589999997</v>
          </cell>
          <cell r="O127">
            <v>-414.24020760000002</v>
          </cell>
          <cell r="Q127">
            <v>-286.8206146</v>
          </cell>
          <cell r="U127">
            <v>-487.4776147</v>
          </cell>
          <cell r="Y127">
            <v>-398.2795208</v>
          </cell>
          <cell r="AA127">
            <v>-192.28410289999999</v>
          </cell>
          <cell r="AC127">
            <v>-272.41362479999998</v>
          </cell>
          <cell r="AE127">
            <v>-256.32553530000001</v>
          </cell>
          <cell r="AG127">
            <v>-1042.1515179999999</v>
          </cell>
          <cell r="AI127">
            <v>-478.35074370000001</v>
          </cell>
          <cell r="AK127">
            <v>-388.31902769999999</v>
          </cell>
          <cell r="AM127">
            <v>-426.49002280000002</v>
          </cell>
          <cell r="AO127">
            <v>-457.8303707</v>
          </cell>
          <cell r="AQ127">
            <v>-319.6765436</v>
          </cell>
          <cell r="AS127">
            <v>-388.36968990000003</v>
          </cell>
        </row>
        <row r="128">
          <cell r="C128">
            <v>-799.58602619999999</v>
          </cell>
          <cell r="E128">
            <v>-286.03830959999999</v>
          </cell>
          <cell r="M128">
            <v>-695.04628190000005</v>
          </cell>
          <cell r="O128">
            <v>-403.59459820000001</v>
          </cell>
          <cell r="Q128">
            <v>-289.85788780000001</v>
          </cell>
          <cell r="U128">
            <v>-476.8173468</v>
          </cell>
          <cell r="Y128">
            <v>-399.76611730000002</v>
          </cell>
          <cell r="AA128">
            <v>-187.68196950000001</v>
          </cell>
          <cell r="AC128">
            <v>-231.19764240000001</v>
          </cell>
          <cell r="AE128">
            <v>-277.00141619999999</v>
          </cell>
          <cell r="AG128">
            <v>-1149.7321770000001</v>
          </cell>
          <cell r="AI128">
            <v>-507.34790270000002</v>
          </cell>
          <cell r="AK128">
            <v>-425.70172129999997</v>
          </cell>
          <cell r="AM128">
            <v>-419.6279333</v>
          </cell>
          <cell r="AO128">
            <v>-439.49080859999998</v>
          </cell>
          <cell r="AQ128">
            <v>-205.9896239</v>
          </cell>
          <cell r="AS128">
            <v>-412.70763920000002</v>
          </cell>
        </row>
        <row r="129">
          <cell r="C129">
            <v>-804.79252680000002</v>
          </cell>
          <cell r="E129">
            <v>-283.88396949999998</v>
          </cell>
          <cell r="M129">
            <v>-695.82312139999999</v>
          </cell>
          <cell r="O129">
            <v>-399.8564556</v>
          </cell>
          <cell r="Q129">
            <v>-293.7134355</v>
          </cell>
          <cell r="U129">
            <v>-479.09451869999998</v>
          </cell>
          <cell r="Y129">
            <v>-388.37194049999999</v>
          </cell>
          <cell r="AA129">
            <v>-201.4370357</v>
          </cell>
          <cell r="AC129">
            <v>-240.34451999999999</v>
          </cell>
          <cell r="AG129">
            <v>-1013.2065270000001</v>
          </cell>
          <cell r="AI129">
            <v>-498.19033589999998</v>
          </cell>
          <cell r="AK129">
            <v>-429.623289</v>
          </cell>
          <cell r="AM129">
            <v>-455.47046160000002</v>
          </cell>
          <cell r="AO129">
            <v>-492.9609734</v>
          </cell>
          <cell r="AQ129">
            <v>-226.60177200000001</v>
          </cell>
          <cell r="AS129">
            <v>-418.23200050000003</v>
          </cell>
        </row>
        <row r="130">
          <cell r="C130">
            <v>-801.86812280000004</v>
          </cell>
          <cell r="E130">
            <v>-298.27852109999998</v>
          </cell>
          <cell r="M130">
            <v>-701.90685229999997</v>
          </cell>
          <cell r="O130">
            <v>-405.12101150000001</v>
          </cell>
          <cell r="Q130">
            <v>-288.34663949999998</v>
          </cell>
          <cell r="U130">
            <v>-477.58660379999998</v>
          </cell>
          <cell r="Y130">
            <v>-390.66461240000001</v>
          </cell>
          <cell r="AA130">
            <v>-184.6149049</v>
          </cell>
          <cell r="AC130">
            <v>-205.9986117</v>
          </cell>
          <cell r="AG130">
            <v>-1130.691922</v>
          </cell>
          <cell r="AI130">
            <v>-432.56725180000001</v>
          </cell>
          <cell r="AK130">
            <v>-383.00309879999998</v>
          </cell>
          <cell r="AM130">
            <v>-405.90649009999998</v>
          </cell>
          <cell r="AO130">
            <v>-495.8976768</v>
          </cell>
          <cell r="AQ130">
            <v>-231.16823289999999</v>
          </cell>
          <cell r="AS130">
            <v>-403.45201220000001</v>
          </cell>
        </row>
        <row r="131">
          <cell r="C131">
            <v>-775.95600839999997</v>
          </cell>
          <cell r="E131">
            <v>-289.13772089999998</v>
          </cell>
          <cell r="I131">
            <v>-135.84517410000001</v>
          </cell>
          <cell r="M131">
            <v>-709.52035020000005</v>
          </cell>
          <cell r="O131">
            <v>-399.08535430000001</v>
          </cell>
          <cell r="Q131">
            <v>-302.9175103</v>
          </cell>
          <cell r="U131">
            <v>-466.94937820000001</v>
          </cell>
          <cell r="Y131">
            <v>-395.99545069999999</v>
          </cell>
          <cell r="AA131">
            <v>-184.65571019999999</v>
          </cell>
          <cell r="AC131">
            <v>-215.94875070000001</v>
          </cell>
          <cell r="AG131">
            <v>-1029.2180229999999</v>
          </cell>
          <cell r="AI131">
            <v>-380.69606529999999</v>
          </cell>
          <cell r="AK131">
            <v>-493.68582359999999</v>
          </cell>
          <cell r="AM131">
            <v>-394.41920820000001</v>
          </cell>
          <cell r="AO131">
            <v>-486.77872100000002</v>
          </cell>
          <cell r="AQ131">
            <v>-195.30029949999999</v>
          </cell>
          <cell r="AS131">
            <v>-365.48505619999997</v>
          </cell>
        </row>
        <row r="132">
          <cell r="C132">
            <v>-764.40853670000001</v>
          </cell>
          <cell r="E132">
            <v>-288.43604090000002</v>
          </cell>
          <cell r="I132">
            <v>-160.145713</v>
          </cell>
          <cell r="M132">
            <v>-690.48400040000001</v>
          </cell>
          <cell r="O132">
            <v>-405.95461449999999</v>
          </cell>
          <cell r="Q132">
            <v>-299.8427954</v>
          </cell>
          <cell r="U132">
            <v>-475.26513130000001</v>
          </cell>
          <cell r="Y132">
            <v>-386.76659849999999</v>
          </cell>
          <cell r="AA132">
            <v>-184.59502610000001</v>
          </cell>
          <cell r="AC132">
            <v>-201.5493969</v>
          </cell>
          <cell r="AG132">
            <v>-1026.949263</v>
          </cell>
          <cell r="AI132">
            <v>-503.54590639999998</v>
          </cell>
          <cell r="AK132">
            <v>-434.17526659999999</v>
          </cell>
          <cell r="AM132">
            <v>-441.75942850000001</v>
          </cell>
          <cell r="AO132">
            <v>-473.7174048</v>
          </cell>
          <cell r="AQ132">
            <v>-238.01768100000001</v>
          </cell>
          <cell r="AS132">
            <v>-399.010267</v>
          </cell>
        </row>
        <row r="133">
          <cell r="C133">
            <v>-773.33666640000001</v>
          </cell>
          <cell r="E133">
            <v>-278.53956790000001</v>
          </cell>
          <cell r="I133">
            <v>-172.36429269999999</v>
          </cell>
          <cell r="M133">
            <v>-692.74334239999996</v>
          </cell>
          <cell r="O133">
            <v>-394.40677499999998</v>
          </cell>
          <cell r="Q133">
            <v>-314.37808649999999</v>
          </cell>
          <cell r="U133">
            <v>-476.8836187</v>
          </cell>
          <cell r="Y133">
            <v>-405.89889979999998</v>
          </cell>
          <cell r="AA133">
            <v>-173.26136930000001</v>
          </cell>
          <cell r="AC133">
            <v>-215.04164539999999</v>
          </cell>
          <cell r="AG133">
            <v>-1096.326892</v>
          </cell>
          <cell r="AI133">
            <v>-447.85845089999998</v>
          </cell>
          <cell r="AK133">
            <v>-399.75345729999998</v>
          </cell>
          <cell r="AM133">
            <v>-423.46323539999997</v>
          </cell>
          <cell r="AO133">
            <v>-509.67350959999999</v>
          </cell>
          <cell r="AQ133">
            <v>-220.47401869999999</v>
          </cell>
          <cell r="AS133">
            <v>-412.15079379999997</v>
          </cell>
        </row>
        <row r="134">
          <cell r="C134">
            <v>-754.56565890000002</v>
          </cell>
          <cell r="E134">
            <v>-270.0790763</v>
          </cell>
          <cell r="I134">
            <v>-150.3396779</v>
          </cell>
          <cell r="M134">
            <v>-685.13225999999997</v>
          </cell>
          <cell r="O134">
            <v>-399.08730969999999</v>
          </cell>
          <cell r="Q134">
            <v>-308.97893010000001</v>
          </cell>
          <cell r="U134">
            <v>-453.96159360000001</v>
          </cell>
          <cell r="Y134">
            <v>-368.51124160000001</v>
          </cell>
          <cell r="AA134">
            <v>-194.49479880000001</v>
          </cell>
          <cell r="AC134">
            <v>-213.66559559999999</v>
          </cell>
          <cell r="AG134">
            <v>-1076.478449</v>
          </cell>
          <cell r="AI134">
            <v>-460.82077320000002</v>
          </cell>
          <cell r="AK134">
            <v>-434.22475020000002</v>
          </cell>
          <cell r="AM134">
            <v>-457.76563929999998</v>
          </cell>
          <cell r="AO134">
            <v>-471.4668499</v>
          </cell>
          <cell r="AQ134">
            <v>-212.08487450000001</v>
          </cell>
          <cell r="AS134">
            <v>-398.4113787</v>
          </cell>
        </row>
        <row r="135">
          <cell r="C135">
            <v>-745.54870289999997</v>
          </cell>
          <cell r="E135">
            <v>-251.81555710000001</v>
          </cell>
          <cell r="I135">
            <v>-141.15428299999999</v>
          </cell>
          <cell r="M135">
            <v>-692.74671379999995</v>
          </cell>
          <cell r="O135">
            <v>-402.9076081</v>
          </cell>
          <cell r="Q135">
            <v>-305.18034469999998</v>
          </cell>
          <cell r="U135">
            <v>-434.91362609999999</v>
          </cell>
          <cell r="Y135">
            <v>-403.54252159999999</v>
          </cell>
          <cell r="AA135">
            <v>-190.7361018</v>
          </cell>
          <cell r="AC135">
            <v>-196.73276300000001</v>
          </cell>
          <cell r="AG135">
            <v>-1026.125229</v>
          </cell>
          <cell r="AI135">
            <v>-418.08902749999999</v>
          </cell>
          <cell r="AK135">
            <v>-420.5022396</v>
          </cell>
          <cell r="AM135">
            <v>-433.32739729999997</v>
          </cell>
          <cell r="AO135">
            <v>-442.50095299999998</v>
          </cell>
          <cell r="AQ135">
            <v>-180.86060879999999</v>
          </cell>
          <cell r="AS135">
            <v>-463.85224790000001</v>
          </cell>
        </row>
        <row r="136">
          <cell r="C136">
            <v>-741.69759690000001</v>
          </cell>
          <cell r="E136">
            <v>-267.80143379999998</v>
          </cell>
          <cell r="I136">
            <v>-157.98136589999999</v>
          </cell>
          <cell r="M136">
            <v>-693.50246340000001</v>
          </cell>
          <cell r="O136">
            <v>-392.95391180000001</v>
          </cell>
          <cell r="Q136">
            <v>-289.9322659</v>
          </cell>
          <cell r="U136">
            <v>-472.20682140000002</v>
          </cell>
          <cell r="Y136">
            <v>-398.99621619999999</v>
          </cell>
          <cell r="AA136">
            <v>-193.07686390000001</v>
          </cell>
          <cell r="AC136">
            <v>-218.1533747</v>
          </cell>
          <cell r="AG136">
            <v>-1017.025126</v>
          </cell>
          <cell r="AI136">
            <v>-454.73033099999998</v>
          </cell>
          <cell r="AK136">
            <v>-419.57682870000002</v>
          </cell>
          <cell r="AM136">
            <v>-421.16328770000001</v>
          </cell>
          <cell r="AO136">
            <v>-420.30166229999998</v>
          </cell>
          <cell r="AQ136">
            <v>-221.2708816</v>
          </cell>
          <cell r="AS136">
            <v>-403.63608069999998</v>
          </cell>
        </row>
        <row r="137">
          <cell r="C137">
            <v>-759.07457790000001</v>
          </cell>
          <cell r="E137">
            <v>-250.1957026</v>
          </cell>
          <cell r="I137">
            <v>-163.27793070000001</v>
          </cell>
          <cell r="M137">
            <v>-697.29324329999997</v>
          </cell>
          <cell r="O137">
            <v>-388.27378470000002</v>
          </cell>
          <cell r="Q137">
            <v>-303.62079640000002</v>
          </cell>
          <cell r="U137">
            <v>-463.90994760000001</v>
          </cell>
          <cell r="Y137">
            <v>-379.99192720000002</v>
          </cell>
          <cell r="AA137">
            <v>-196.0161215</v>
          </cell>
          <cell r="AC137">
            <v>-168.63608629999999</v>
          </cell>
          <cell r="AG137">
            <v>-1053.6439720000001</v>
          </cell>
          <cell r="AI137">
            <v>-437.905686</v>
          </cell>
          <cell r="AK137">
            <v>-490.65214329999998</v>
          </cell>
          <cell r="AM137">
            <v>-447.86706570000001</v>
          </cell>
          <cell r="AO137">
            <v>-478.36244399999998</v>
          </cell>
          <cell r="AQ137">
            <v>-191.52702199999999</v>
          </cell>
          <cell r="AS137">
            <v>-408.15251799999999</v>
          </cell>
        </row>
        <row r="138">
          <cell r="C138">
            <v>-760.71802009999999</v>
          </cell>
          <cell r="E138">
            <v>-276.89788750000002</v>
          </cell>
          <cell r="I138">
            <v>-157.98071920000001</v>
          </cell>
          <cell r="M138">
            <v>-687.41159049999999</v>
          </cell>
          <cell r="O138">
            <v>-407.43246049999999</v>
          </cell>
          <cell r="Q138">
            <v>-292.98078759999999</v>
          </cell>
          <cell r="U138">
            <v>-463.13637870000002</v>
          </cell>
          <cell r="Y138">
            <v>-376.15719799999999</v>
          </cell>
          <cell r="AA138">
            <v>-173.19060020000001</v>
          </cell>
          <cell r="AC138">
            <v>-219.66874609999999</v>
          </cell>
          <cell r="AG138">
            <v>-1037.581201</v>
          </cell>
          <cell r="AI138">
            <v>-401.29029630000002</v>
          </cell>
          <cell r="AK138">
            <v>-425.06507920000001</v>
          </cell>
          <cell r="AM138">
            <v>-383.00612940000002</v>
          </cell>
          <cell r="AO138">
            <v>-477.59966050000003</v>
          </cell>
          <cell r="AQ138">
            <v>-235.7481554</v>
          </cell>
          <cell r="AS138">
            <v>-379.8206869</v>
          </cell>
        </row>
        <row r="139">
          <cell r="C139">
            <v>-750.81011520000004</v>
          </cell>
          <cell r="E139">
            <v>-305.16837140000001</v>
          </cell>
          <cell r="I139">
            <v>-165.4985073</v>
          </cell>
          <cell r="M139">
            <v>-677.48771980000004</v>
          </cell>
          <cell r="O139">
            <v>-393.61724629999998</v>
          </cell>
          <cell r="Q139">
            <v>-282.27811839999998</v>
          </cell>
          <cell r="U139">
            <v>-479.06958750000001</v>
          </cell>
          <cell r="Y139">
            <v>-370.79928439999998</v>
          </cell>
          <cell r="AA139">
            <v>-177.80701160000001</v>
          </cell>
          <cell r="AC139">
            <v>-218.28285360000001</v>
          </cell>
          <cell r="AG139">
            <v>-1029.2156600000001</v>
          </cell>
          <cell r="AI139">
            <v>-430.3045338</v>
          </cell>
          <cell r="AK139">
            <v>-402.87282649999997</v>
          </cell>
          <cell r="AM139">
            <v>-396.7059443</v>
          </cell>
          <cell r="AO139">
            <v>-469.86558980000001</v>
          </cell>
          <cell r="AQ139">
            <v>-248.6840038</v>
          </cell>
          <cell r="AS139">
            <v>-393.57514809999998</v>
          </cell>
        </row>
        <row r="140">
          <cell r="C140">
            <v>-772.13304900000003</v>
          </cell>
          <cell r="E140">
            <v>-279.25849749999998</v>
          </cell>
          <cell r="I140">
            <v>-173.90432229999999</v>
          </cell>
          <cell r="M140">
            <v>-696.57169520000002</v>
          </cell>
          <cell r="O140">
            <v>-418.06241499999999</v>
          </cell>
          <cell r="Q140">
            <v>-274.6291488</v>
          </cell>
          <cell r="U140">
            <v>-492.09452850000002</v>
          </cell>
          <cell r="Y140">
            <v>-376.90976599999999</v>
          </cell>
          <cell r="AA140">
            <v>-183.144398</v>
          </cell>
          <cell r="AC140">
            <v>-228.87424179999999</v>
          </cell>
          <cell r="AG140">
            <v>-1098.602265</v>
          </cell>
          <cell r="AI140">
            <v>-435.68743990000002</v>
          </cell>
          <cell r="AK140">
            <v>-420.2928948</v>
          </cell>
          <cell r="AM140">
            <v>-389.87660080000001</v>
          </cell>
          <cell r="AO140">
            <v>-496.73425070000002</v>
          </cell>
          <cell r="AQ140">
            <v>-271.5781331</v>
          </cell>
          <cell r="AS140">
            <v>-380.68630400000001</v>
          </cell>
        </row>
        <row r="141">
          <cell r="C141">
            <v>-726.20282499999996</v>
          </cell>
          <cell r="E141">
            <v>-263.9955971</v>
          </cell>
          <cell r="I141">
            <v>-172.39819829999999</v>
          </cell>
          <cell r="M141">
            <v>-683.59920990000001</v>
          </cell>
          <cell r="O141">
            <v>-387.57496850000001</v>
          </cell>
          <cell r="Q141">
            <v>-287.62463480000002</v>
          </cell>
          <cell r="U141">
            <v>-471.46798960000001</v>
          </cell>
          <cell r="Y141">
            <v>-357.74236560000003</v>
          </cell>
          <cell r="AA141">
            <v>-187.681026</v>
          </cell>
          <cell r="AC141">
            <v>-299.05354519999997</v>
          </cell>
          <cell r="AG141">
            <v>-1099.3613359999999</v>
          </cell>
          <cell r="AI141">
            <v>-431.84019239999998</v>
          </cell>
          <cell r="AK141">
            <v>-314.29790830000002</v>
          </cell>
          <cell r="AM141">
            <v>-371.5698142</v>
          </cell>
          <cell r="AO141">
            <v>-540.97808469999995</v>
          </cell>
          <cell r="AQ141">
            <v>-325.02177039999998</v>
          </cell>
          <cell r="AS141">
            <v>-443.98719060000002</v>
          </cell>
        </row>
        <row r="142">
          <cell r="C142">
            <v>-721.68255199999999</v>
          </cell>
          <cell r="E142">
            <v>-264.71219400000001</v>
          </cell>
          <cell r="I142">
            <v>-157.8996889</v>
          </cell>
          <cell r="M142">
            <v>-701.14745760000005</v>
          </cell>
          <cell r="O142">
            <v>-407.38433600000002</v>
          </cell>
          <cell r="Q142">
            <v>-263.95847090000001</v>
          </cell>
          <cell r="U142">
            <v>-464.6612331</v>
          </cell>
          <cell r="Y142">
            <v>-366.1584651</v>
          </cell>
          <cell r="AA142">
            <v>-202.12280380000001</v>
          </cell>
          <cell r="AC142">
            <v>-238.09088869999999</v>
          </cell>
          <cell r="AG142">
            <v>-1013.146857</v>
          </cell>
          <cell r="AI142">
            <v>-435.62650680000002</v>
          </cell>
          <cell r="AK142">
            <v>-421.94983050000002</v>
          </cell>
          <cell r="AM142">
            <v>-406.65902199999999</v>
          </cell>
          <cell r="AO142">
            <v>-495.18083519999999</v>
          </cell>
          <cell r="AQ142">
            <v>-209.8165688</v>
          </cell>
          <cell r="AS142">
            <v>-441.66726629999999</v>
          </cell>
        </row>
        <row r="143">
          <cell r="C143">
            <v>-725.49776840000004</v>
          </cell>
          <cell r="E143">
            <v>-245.6943593</v>
          </cell>
          <cell r="I143">
            <v>-173.91033469999999</v>
          </cell>
          <cell r="M143">
            <v>-697.30903490000003</v>
          </cell>
          <cell r="O143">
            <v>-407.38992280000002</v>
          </cell>
          <cell r="Q143">
            <v>-274.69275520000002</v>
          </cell>
          <cell r="U143">
            <v>-486.79187889999997</v>
          </cell>
          <cell r="Y143">
            <v>-360.0587926</v>
          </cell>
          <cell r="AA143">
            <v>-193.7329962</v>
          </cell>
          <cell r="AC143">
            <v>-233.461175</v>
          </cell>
          <cell r="AG143">
            <v>-1066.610496</v>
          </cell>
          <cell r="AI143">
            <v>-411.22464459999998</v>
          </cell>
          <cell r="AK143">
            <v>-386.82441510000001</v>
          </cell>
          <cell r="AM143">
            <v>-431.08016249999997</v>
          </cell>
          <cell r="AO143">
            <v>-469.9164121</v>
          </cell>
          <cell r="AQ143">
            <v>-280.7497396</v>
          </cell>
          <cell r="AS143">
            <v>-465.40857190000003</v>
          </cell>
        </row>
        <row r="144">
          <cell r="C144">
            <v>-743.81502929999999</v>
          </cell>
          <cell r="E144">
            <v>-278.45203880000003</v>
          </cell>
          <cell r="I144">
            <v>-187.72064349999999</v>
          </cell>
          <cell r="M144">
            <v>-696.58551369999998</v>
          </cell>
          <cell r="O144">
            <v>-392.96820760000003</v>
          </cell>
          <cell r="Q144">
            <v>-281.51433379999997</v>
          </cell>
          <cell r="U144">
            <v>-501.32830919999998</v>
          </cell>
          <cell r="Y144">
            <v>-351.74823620000001</v>
          </cell>
          <cell r="AA144">
            <v>-195.32555310000001</v>
          </cell>
          <cell r="AC144">
            <v>-218.22972720000001</v>
          </cell>
          <cell r="AE144">
            <v>-267.79188770000002</v>
          </cell>
          <cell r="AG144">
            <v>-1139.1011530000001</v>
          </cell>
          <cell r="AI144">
            <v>-392.89470299999999</v>
          </cell>
          <cell r="AK144">
            <v>-381.34509159999999</v>
          </cell>
          <cell r="AM144">
            <v>-424.95727540000001</v>
          </cell>
          <cell r="AO144">
            <v>-479.80924119999997</v>
          </cell>
          <cell r="AQ144">
            <v>-269.35150379999999</v>
          </cell>
          <cell r="AS144">
            <v>-406.73144239999999</v>
          </cell>
        </row>
        <row r="145">
          <cell r="C145">
            <v>-744.57171149999999</v>
          </cell>
          <cell r="E145">
            <v>-267.09317820000001</v>
          </cell>
          <cell r="I145">
            <v>-180.78722060000001</v>
          </cell>
          <cell r="M145">
            <v>-691.19806870000002</v>
          </cell>
          <cell r="O145">
            <v>-402.12378519999999</v>
          </cell>
          <cell r="Q145">
            <v>-268.56210320000002</v>
          </cell>
          <cell r="U145">
            <v>-479.93773870000001</v>
          </cell>
          <cell r="Y145">
            <v>-380.6545653</v>
          </cell>
          <cell r="AA145">
            <v>-180.84309999999999</v>
          </cell>
          <cell r="AC145">
            <v>-195.2716155</v>
          </cell>
          <cell r="AE145">
            <v>-282.28619609999998</v>
          </cell>
          <cell r="AG145">
            <v>-952.12778539999999</v>
          </cell>
          <cell r="AI145">
            <v>-399.0130499</v>
          </cell>
          <cell r="AK145">
            <v>-398.23431579999999</v>
          </cell>
          <cell r="AM145">
            <v>-412.7278</v>
          </cell>
          <cell r="AO145">
            <v>-521.11147470000003</v>
          </cell>
          <cell r="AQ145">
            <v>-222.77939129999999</v>
          </cell>
          <cell r="AS145">
            <v>-522.69435980000003</v>
          </cell>
        </row>
        <row r="146">
          <cell r="C146">
            <v>-754.53009599999996</v>
          </cell>
          <cell r="E146">
            <v>-255.585035</v>
          </cell>
          <cell r="I146">
            <v>-170.085376</v>
          </cell>
          <cell r="M146">
            <v>-707.99584500000003</v>
          </cell>
          <cell r="O146">
            <v>-400.4943318</v>
          </cell>
          <cell r="Q146">
            <v>-275.414309</v>
          </cell>
          <cell r="U146">
            <v>-478.32173390000003</v>
          </cell>
          <cell r="Y146">
            <v>-379.18314340000001</v>
          </cell>
          <cell r="AA146">
            <v>-186.17343159999999</v>
          </cell>
          <cell r="AC146">
            <v>-246.48166000000001</v>
          </cell>
          <cell r="AE146">
            <v>-250.21843720000001</v>
          </cell>
          <cell r="AG146">
            <v>-1145.1858099999999</v>
          </cell>
          <cell r="AI146">
            <v>-481.35761170000001</v>
          </cell>
          <cell r="AK146">
            <v>-380.65381619999999</v>
          </cell>
          <cell r="AM146">
            <v>-400.53561100000002</v>
          </cell>
          <cell r="AO146">
            <v>-506.52327580000002</v>
          </cell>
          <cell r="AQ146">
            <v>-267.00268499999999</v>
          </cell>
          <cell r="AS146">
            <v>-520.91563510000003</v>
          </cell>
        </row>
        <row r="147">
          <cell r="C147">
            <v>-763.71564079999996</v>
          </cell>
          <cell r="E147">
            <v>-263.94925460000002</v>
          </cell>
          <cell r="I147">
            <v>-161.73989789999999</v>
          </cell>
          <cell r="M147">
            <v>-702.67673579999996</v>
          </cell>
          <cell r="O147">
            <v>-392.92690640000001</v>
          </cell>
          <cell r="Q147">
            <v>-237.98571620000001</v>
          </cell>
          <cell r="U147">
            <v>-463.93893480000003</v>
          </cell>
          <cell r="Y147">
            <v>-366.2331643</v>
          </cell>
          <cell r="AA147">
            <v>-197.5565861</v>
          </cell>
          <cell r="AC147">
            <v>-181.54152740000001</v>
          </cell>
          <cell r="AE147">
            <v>-307.51799030000001</v>
          </cell>
          <cell r="AG147">
            <v>-1106.281855</v>
          </cell>
          <cell r="AI147">
            <v>-415.06941840000002</v>
          </cell>
          <cell r="AK147">
            <v>-395.98911399999997</v>
          </cell>
          <cell r="AM147">
            <v>-350.19004719999998</v>
          </cell>
          <cell r="AO147">
            <v>-518.86338639999997</v>
          </cell>
          <cell r="AQ147">
            <v>-276.1829644</v>
          </cell>
          <cell r="AS147">
            <v>-479.82610060000002</v>
          </cell>
        </row>
        <row r="148">
          <cell r="C148">
            <v>-788.16647330000001</v>
          </cell>
          <cell r="E148">
            <v>-264.77978860000002</v>
          </cell>
          <cell r="I148">
            <v>-152.51926520000001</v>
          </cell>
          <cell r="M148">
            <v>-692.0141284</v>
          </cell>
          <cell r="O148">
            <v>-408.24250180000001</v>
          </cell>
          <cell r="Q148">
            <v>-237.27177180000001</v>
          </cell>
          <cell r="U148">
            <v>-483.65166979999998</v>
          </cell>
          <cell r="Y148">
            <v>-379.17455189999998</v>
          </cell>
          <cell r="AA148">
            <v>-183.89634789999999</v>
          </cell>
          <cell r="AC148">
            <v>-212.84025550000001</v>
          </cell>
          <cell r="AE148">
            <v>-285.30731800000001</v>
          </cell>
          <cell r="AG148">
            <v>-1090.239012</v>
          </cell>
          <cell r="AI148">
            <v>-418.11596680000002</v>
          </cell>
          <cell r="AK148">
            <v>-362.97091360000002</v>
          </cell>
          <cell r="AM148">
            <v>-392.15716529999997</v>
          </cell>
          <cell r="AO148">
            <v>-505.02738169999998</v>
          </cell>
          <cell r="AQ148">
            <v>-235.00655169999999</v>
          </cell>
          <cell r="AS148">
            <v>-437.79466719999999</v>
          </cell>
        </row>
        <row r="149">
          <cell r="C149">
            <v>-780.47428200000002</v>
          </cell>
          <cell r="E149">
            <v>-270.81573709999998</v>
          </cell>
          <cell r="I149">
            <v>-164.7637393</v>
          </cell>
          <cell r="M149">
            <v>-693.49369730000001</v>
          </cell>
          <cell r="O149">
            <v>-411.27351349999998</v>
          </cell>
          <cell r="Q149">
            <v>-233.4270626</v>
          </cell>
          <cell r="U149">
            <v>-454.65752479999998</v>
          </cell>
          <cell r="Y149">
            <v>-380.76551490000003</v>
          </cell>
          <cell r="AA149">
            <v>-216.618268</v>
          </cell>
          <cell r="AC149">
            <v>-270.1214961</v>
          </cell>
          <cell r="AE149">
            <v>-217.47184139999999</v>
          </cell>
          <cell r="AG149">
            <v>-1113.9254719999999</v>
          </cell>
          <cell r="AI149">
            <v>-453.21483499999999</v>
          </cell>
          <cell r="AK149">
            <v>-376.04215360000001</v>
          </cell>
          <cell r="AM149">
            <v>-428.79655960000002</v>
          </cell>
          <cell r="AO149">
            <v>-511.90692059999998</v>
          </cell>
          <cell r="AQ149">
            <v>-272.33245779999999</v>
          </cell>
          <cell r="AS149">
            <v>-501.2295704</v>
          </cell>
        </row>
        <row r="150">
          <cell r="C150">
            <v>-772.92073300000004</v>
          </cell>
          <cell r="E150">
            <v>-282.33289139999999</v>
          </cell>
          <cell r="I150">
            <v>-174.78595809999999</v>
          </cell>
          <cell r="M150">
            <v>-697.34070510000004</v>
          </cell>
          <cell r="O150">
            <v>-392.96197819999998</v>
          </cell>
          <cell r="Q150">
            <v>-245.64303459999999</v>
          </cell>
          <cell r="U150">
            <v>-481.41209409999999</v>
          </cell>
          <cell r="Y150">
            <v>-382.21381050000002</v>
          </cell>
          <cell r="AA150">
            <v>-194.4774491</v>
          </cell>
          <cell r="AC150">
            <v>-226.49091480000001</v>
          </cell>
          <cell r="AE150">
            <v>-209.8070223</v>
          </cell>
          <cell r="AG150">
            <v>-1073.4296870000001</v>
          </cell>
          <cell r="AI150">
            <v>-428.81462720000002</v>
          </cell>
          <cell r="AK150">
            <v>-273.88689790000001</v>
          </cell>
          <cell r="AM150">
            <v>-429.5117687</v>
          </cell>
          <cell r="AO150">
            <v>-485.88886969999999</v>
          </cell>
          <cell r="AQ150">
            <v>-265.52581980000002</v>
          </cell>
          <cell r="AS150">
            <v>-443.29227090000001</v>
          </cell>
        </row>
        <row r="151">
          <cell r="C151">
            <v>-803.49665389999996</v>
          </cell>
          <cell r="E151">
            <v>-232.71013049999999</v>
          </cell>
          <cell r="I151">
            <v>-158.00418329999999</v>
          </cell>
          <cell r="M151">
            <v>-706.51192219999996</v>
          </cell>
          <cell r="O151">
            <v>-386.7826675</v>
          </cell>
          <cell r="Q151">
            <v>-265.50709740000002</v>
          </cell>
          <cell r="U151">
            <v>-460.07926629999997</v>
          </cell>
          <cell r="Y151">
            <v>-386.79679859999999</v>
          </cell>
          <cell r="AA151">
            <v>-193.82107999999999</v>
          </cell>
          <cell r="AC151">
            <v>-221.99023869999999</v>
          </cell>
          <cell r="AE151">
            <v>-296.76355000000001</v>
          </cell>
          <cell r="AG151">
            <v>-1053.6441769999999</v>
          </cell>
          <cell r="AI151">
            <v>-388.3791301</v>
          </cell>
          <cell r="AK151">
            <v>-378.49801739999998</v>
          </cell>
          <cell r="AM151">
            <v>-411.99099510000002</v>
          </cell>
          <cell r="AO151">
            <v>-531.80804439999997</v>
          </cell>
          <cell r="AQ151">
            <v>-293.76531019999999</v>
          </cell>
          <cell r="AS151">
            <v>-365.2641572</v>
          </cell>
        </row>
        <row r="152">
          <cell r="C152">
            <v>-813.37904949999995</v>
          </cell>
          <cell r="E152">
            <v>-273.0799212</v>
          </cell>
          <cell r="I152">
            <v>-162.53705299999999</v>
          </cell>
          <cell r="M152">
            <v>-690.4792506</v>
          </cell>
          <cell r="O152">
            <v>-389.02965469999998</v>
          </cell>
          <cell r="Q152">
            <v>-254.82241759999999</v>
          </cell>
          <cell r="U152">
            <v>-488.30537129999999</v>
          </cell>
          <cell r="Y152">
            <v>-373.85029379999997</v>
          </cell>
          <cell r="AA152">
            <v>-204.50648580000001</v>
          </cell>
          <cell r="AC152">
            <v>-257.19705959999999</v>
          </cell>
          <cell r="AE152">
            <v>-299.0153785</v>
          </cell>
          <cell r="AG152">
            <v>-1013.972002</v>
          </cell>
          <cell r="AI152">
            <v>-384.4616676</v>
          </cell>
          <cell r="AK152">
            <v>-390.66433189999998</v>
          </cell>
          <cell r="AM152">
            <v>-442.49561619999997</v>
          </cell>
          <cell r="AO152">
            <v>-465.53229629999998</v>
          </cell>
          <cell r="AQ152">
            <v>-308.9887789</v>
          </cell>
          <cell r="AS152">
            <v>-397.40199489999998</v>
          </cell>
        </row>
        <row r="153">
          <cell r="C153">
            <v>-791.95988550000004</v>
          </cell>
          <cell r="E153">
            <v>-254.81395420000001</v>
          </cell>
          <cell r="I153">
            <v>-171.63204669999999</v>
          </cell>
          <cell r="M153">
            <v>-712.56153189999998</v>
          </cell>
          <cell r="O153">
            <v>-394.41348049999999</v>
          </cell>
          <cell r="Q153">
            <v>-247.925194</v>
          </cell>
          <cell r="U153">
            <v>-505.8466426</v>
          </cell>
          <cell r="Y153">
            <v>-363.9445174</v>
          </cell>
          <cell r="AA153">
            <v>-199.82856129999999</v>
          </cell>
          <cell r="AC153">
            <v>-221.27211299999999</v>
          </cell>
          <cell r="AE153">
            <v>-226.5402125</v>
          </cell>
          <cell r="AG153">
            <v>-1132.9815020000001</v>
          </cell>
          <cell r="AI153">
            <v>-381.47771269999998</v>
          </cell>
          <cell r="AK153">
            <v>-370.14136500000001</v>
          </cell>
          <cell r="AM153">
            <v>-346.36279109999998</v>
          </cell>
          <cell r="AO153">
            <v>-513.52947849999998</v>
          </cell>
          <cell r="AQ153">
            <v>-335.66025919999998</v>
          </cell>
          <cell r="AS153">
            <v>-403.73660360000002</v>
          </cell>
        </row>
        <row r="154">
          <cell r="C154">
            <v>-765.92636979999997</v>
          </cell>
          <cell r="E154">
            <v>-270.0135497</v>
          </cell>
          <cell r="I154">
            <v>-162.5406155</v>
          </cell>
          <cell r="M154">
            <v>-691.99930879999999</v>
          </cell>
          <cell r="O154">
            <v>-405.18509840000002</v>
          </cell>
          <cell r="Q154">
            <v>-251.01546200000001</v>
          </cell>
          <cell r="U154">
            <v>-460.89275320000002</v>
          </cell>
          <cell r="Y154">
            <v>-372.32553589999998</v>
          </cell>
          <cell r="AA154">
            <v>-198.4394155</v>
          </cell>
          <cell r="AC154">
            <v>-232.57596580000001</v>
          </cell>
          <cell r="AE154">
            <v>-260.90834589999997</v>
          </cell>
          <cell r="AG154">
            <v>-1036.0534070000001</v>
          </cell>
          <cell r="AI154">
            <v>-435.59761250000003</v>
          </cell>
          <cell r="AK154">
            <v>-350.9874686</v>
          </cell>
          <cell r="AM154">
            <v>-315.11281220000001</v>
          </cell>
          <cell r="AO154">
            <v>-508.22592809999998</v>
          </cell>
          <cell r="AQ154">
            <v>-228.8667485</v>
          </cell>
          <cell r="AS154">
            <v>-428.75954530000001</v>
          </cell>
        </row>
        <row r="155">
          <cell r="C155">
            <v>-794.14326029999995</v>
          </cell>
          <cell r="E155">
            <v>-282.26462420000001</v>
          </cell>
          <cell r="I155">
            <v>-170.1905338</v>
          </cell>
          <cell r="M155">
            <v>-698.07001860000003</v>
          </cell>
          <cell r="O155">
            <v>-397.45154680000002</v>
          </cell>
          <cell r="Q155">
            <v>-233.46299930000001</v>
          </cell>
          <cell r="U155">
            <v>-496.7361689</v>
          </cell>
          <cell r="Y155">
            <v>-392.89072160000001</v>
          </cell>
          <cell r="AA155">
            <v>-206.76747990000001</v>
          </cell>
          <cell r="AC155">
            <v>-221.90755809999999</v>
          </cell>
          <cell r="AE155">
            <v>-271.61448050000001</v>
          </cell>
          <cell r="AG155">
            <v>-1063.5245279999999</v>
          </cell>
          <cell r="AI155">
            <v>-468.44976020000001</v>
          </cell>
          <cell r="AK155">
            <v>-348.637359</v>
          </cell>
          <cell r="AM155">
            <v>-386.05685110000002</v>
          </cell>
          <cell r="AO155">
            <v>-515.79305009999996</v>
          </cell>
          <cell r="AQ155">
            <v>-253.3059169</v>
          </cell>
          <cell r="AS155">
            <v>-442.62810539999998</v>
          </cell>
        </row>
        <row r="156">
          <cell r="C156">
            <v>-800.16746760000001</v>
          </cell>
          <cell r="E156">
            <v>-257.94948829999998</v>
          </cell>
          <cell r="I156">
            <v>-175.49074250000001</v>
          </cell>
          <cell r="M156">
            <v>-702.68399020000004</v>
          </cell>
          <cell r="O156">
            <v>-393.74591149999998</v>
          </cell>
          <cell r="Q156">
            <v>-267.02873870000002</v>
          </cell>
          <cell r="U156">
            <v>-479.08222899999998</v>
          </cell>
          <cell r="Y156">
            <v>-389.79384879999998</v>
          </cell>
          <cell r="AA156">
            <v>-204.50326419999999</v>
          </cell>
          <cell r="AC156">
            <v>-241.1658788</v>
          </cell>
          <cell r="AE156">
            <v>-205.15852340000001</v>
          </cell>
          <cell r="AG156">
            <v>-1113.8880630000001</v>
          </cell>
          <cell r="AI156">
            <v>-377.66322489999999</v>
          </cell>
          <cell r="AK156">
            <v>-330.28999679999998</v>
          </cell>
          <cell r="AM156">
            <v>-408.17430710000002</v>
          </cell>
          <cell r="AO156">
            <v>-453.89059120000002</v>
          </cell>
          <cell r="AQ156">
            <v>-290.69688170000001</v>
          </cell>
          <cell r="AS156">
            <v>-439.51386739999998</v>
          </cell>
        </row>
        <row r="157">
          <cell r="C157">
            <v>-806.47121609999999</v>
          </cell>
          <cell r="E157">
            <v>-279.21966739999999</v>
          </cell>
          <cell r="I157">
            <v>-167.15665659999999</v>
          </cell>
          <cell r="M157">
            <v>-701.13243999999997</v>
          </cell>
          <cell r="O157">
            <v>-386.86264310000001</v>
          </cell>
          <cell r="Q157">
            <v>-263.96829630000002</v>
          </cell>
          <cell r="U157">
            <v>-493.60806459999998</v>
          </cell>
          <cell r="Y157">
            <v>-373.04783149999997</v>
          </cell>
          <cell r="AA157">
            <v>-197.5764288</v>
          </cell>
          <cell r="AC157">
            <v>-231.25682620000001</v>
          </cell>
          <cell r="AE157">
            <v>-238.83655669999999</v>
          </cell>
          <cell r="AG157">
            <v>-1162.7454310000001</v>
          </cell>
          <cell r="AI157">
            <v>-394.42572740000003</v>
          </cell>
          <cell r="AK157">
            <v>-269.27587390000002</v>
          </cell>
          <cell r="AM157">
            <v>-416.58405679999998</v>
          </cell>
          <cell r="AO157">
            <v>-473.0958033</v>
          </cell>
          <cell r="AQ157">
            <v>-273.86052530000001</v>
          </cell>
          <cell r="AS157">
            <v>-431.0649391</v>
          </cell>
        </row>
        <row r="158">
          <cell r="C158">
            <v>-801.7675342</v>
          </cell>
          <cell r="E158">
            <v>-256.41308950000001</v>
          </cell>
          <cell r="I158">
            <v>-161.0196196</v>
          </cell>
          <cell r="M158">
            <v>-698.83044340000004</v>
          </cell>
          <cell r="O158">
            <v>-404.42328900000001</v>
          </cell>
          <cell r="Q158">
            <v>-238.81689410000001</v>
          </cell>
          <cell r="U158">
            <v>-485.91656260000002</v>
          </cell>
          <cell r="Y158">
            <v>-396.79012260000002</v>
          </cell>
          <cell r="AA158">
            <v>-192.19150640000001</v>
          </cell>
          <cell r="AC158">
            <v>-223.5892451</v>
          </cell>
          <cell r="AE158">
            <v>-264.73389420000001</v>
          </cell>
          <cell r="AG158">
            <v>-1144.395722</v>
          </cell>
          <cell r="AI158">
            <v>-383.76461760000001</v>
          </cell>
          <cell r="AK158">
            <v>-367.80770059999998</v>
          </cell>
          <cell r="AM158">
            <v>-395.17814290000001</v>
          </cell>
          <cell r="AO158">
            <v>-529.39939930000003</v>
          </cell>
          <cell r="AQ158">
            <v>-245.6823225</v>
          </cell>
          <cell r="AS158">
            <v>-396.76164679999999</v>
          </cell>
        </row>
        <row r="159">
          <cell r="C159">
            <v>-784.98581839999997</v>
          </cell>
          <cell r="E159">
            <v>-264.78624500000001</v>
          </cell>
          <cell r="I159">
            <v>-160.99354249999999</v>
          </cell>
          <cell r="M159">
            <v>-693.47973909999996</v>
          </cell>
          <cell r="O159">
            <v>-412.7893335</v>
          </cell>
          <cell r="Q159">
            <v>-259.3941987</v>
          </cell>
          <cell r="U159">
            <v>-473.7684989</v>
          </cell>
          <cell r="Y159">
            <v>-427.94747810000001</v>
          </cell>
          <cell r="AA159">
            <v>-206.02027820000001</v>
          </cell>
          <cell r="AC159">
            <v>-225.85853610000001</v>
          </cell>
          <cell r="AE159">
            <v>-275.40528369999998</v>
          </cell>
          <cell r="AG159">
            <v>-1100.940977</v>
          </cell>
          <cell r="AI159">
            <v>-369.27411569999998</v>
          </cell>
          <cell r="AK159">
            <v>-381.63942109999999</v>
          </cell>
          <cell r="AM159">
            <v>-389.09167050000002</v>
          </cell>
          <cell r="AO159">
            <v>-491.38015030000003</v>
          </cell>
          <cell r="AQ159">
            <v>-261.71118949999999</v>
          </cell>
          <cell r="AS159">
            <v>-437.05388879999998</v>
          </cell>
        </row>
        <row r="160">
          <cell r="C160">
            <v>-788.71384939999996</v>
          </cell>
          <cell r="E160">
            <v>-269.32291889999999</v>
          </cell>
          <cell r="I160">
            <v>-154.9258026</v>
          </cell>
          <cell r="M160">
            <v>-696.55536210000002</v>
          </cell>
          <cell r="O160">
            <v>-407.37651290000002</v>
          </cell>
          <cell r="Q160">
            <v>-238.04547840000001</v>
          </cell>
          <cell r="U160">
            <v>-495.94544889999997</v>
          </cell>
          <cell r="Y160">
            <v>-403.56172249999997</v>
          </cell>
          <cell r="AA160">
            <v>-209.06163290000001</v>
          </cell>
          <cell r="AC160">
            <v>-197.57827380000001</v>
          </cell>
          <cell r="AE160">
            <v>-164.04863069999999</v>
          </cell>
          <cell r="AG160">
            <v>-1065.845352</v>
          </cell>
          <cell r="AI160">
            <v>-362.4081612</v>
          </cell>
          <cell r="AK160">
            <v>-354.05769720000001</v>
          </cell>
          <cell r="AM160">
            <v>-402.05658879999999</v>
          </cell>
          <cell r="AO160">
            <v>-544.62482729999999</v>
          </cell>
          <cell r="AQ160">
            <v>-267.05237110000002</v>
          </cell>
          <cell r="AS160">
            <v>-450.75574089999998</v>
          </cell>
        </row>
        <row r="161">
          <cell r="C161">
            <v>-805.61762250000004</v>
          </cell>
          <cell r="E161">
            <v>-270.01079499999997</v>
          </cell>
          <cell r="I161">
            <v>-144.147379</v>
          </cell>
          <cell r="M161">
            <v>-691.20024560000002</v>
          </cell>
          <cell r="O161">
            <v>-401.25269550000002</v>
          </cell>
          <cell r="Q161">
            <v>-269.36158540000002</v>
          </cell>
          <cell r="U161">
            <v>-511.9994327</v>
          </cell>
          <cell r="Y161">
            <v>-398.23350260000001</v>
          </cell>
          <cell r="AA161">
            <v>-214.41700510000001</v>
          </cell>
          <cell r="AC161">
            <v>-252.5985713</v>
          </cell>
          <cell r="AE161">
            <v>-225.04711520000001</v>
          </cell>
          <cell r="AG161">
            <v>-1158.8642729999999</v>
          </cell>
          <cell r="AI161">
            <v>-423.40257209999999</v>
          </cell>
          <cell r="AK161">
            <v>-276.93228529999999</v>
          </cell>
          <cell r="AM161">
            <v>-381.49562900000001</v>
          </cell>
          <cell r="AO161">
            <v>-510.37319100000002</v>
          </cell>
          <cell r="AQ161">
            <v>-294.50168939999998</v>
          </cell>
          <cell r="AS161">
            <v>-473.85279270000001</v>
          </cell>
        </row>
        <row r="162">
          <cell r="C162">
            <v>-799.65936069999998</v>
          </cell>
          <cell r="E162">
            <v>-249.47151539999999</v>
          </cell>
          <cell r="I162">
            <v>-162.56319360000001</v>
          </cell>
          <cell r="M162">
            <v>-702.66150870000001</v>
          </cell>
          <cell r="O162">
            <v>-393.69165900000002</v>
          </cell>
          <cell r="Q162">
            <v>-251.771952</v>
          </cell>
          <cell r="U162">
            <v>-480.69932840000001</v>
          </cell>
          <cell r="Y162">
            <v>-384.49130780000002</v>
          </cell>
          <cell r="AA162">
            <v>-214.33808859999999</v>
          </cell>
          <cell r="AC162">
            <v>-202.93795349999999</v>
          </cell>
          <cell r="AE162">
            <v>-306.68230399999999</v>
          </cell>
          <cell r="AG162">
            <v>-1121.5316359999999</v>
          </cell>
          <cell r="AI162">
            <v>-378.43488389999999</v>
          </cell>
          <cell r="AK162">
            <v>-425.68143459999999</v>
          </cell>
          <cell r="AM162">
            <v>-344.10064110000002</v>
          </cell>
          <cell r="AO162">
            <v>-593.50606170000003</v>
          </cell>
          <cell r="AQ162">
            <v>-324.22523949999999</v>
          </cell>
          <cell r="AS162">
            <v>-593.58415590000004</v>
          </cell>
        </row>
        <row r="163">
          <cell r="C163">
            <v>-808.01919399999997</v>
          </cell>
          <cell r="E163">
            <v>-270.11357379999998</v>
          </cell>
          <cell r="I163">
            <v>-156.38135370000001</v>
          </cell>
          <cell r="M163">
            <v>-701.14708510000003</v>
          </cell>
          <cell r="O163">
            <v>-400.48177120000003</v>
          </cell>
          <cell r="Q163">
            <v>-241.07972860000001</v>
          </cell>
          <cell r="U163">
            <v>-479.12588249999999</v>
          </cell>
          <cell r="Y163">
            <v>-423.4648775</v>
          </cell>
          <cell r="AA163">
            <v>-212.12322700000001</v>
          </cell>
          <cell r="AC163">
            <v>-240.36358709999999</v>
          </cell>
          <cell r="AE163">
            <v>-268.62191569999999</v>
          </cell>
          <cell r="AG163">
            <v>-1074.9704670000001</v>
          </cell>
          <cell r="AI163">
            <v>-397.46956899999998</v>
          </cell>
          <cell r="AK163">
            <v>-289.88063290000002</v>
          </cell>
          <cell r="AM163">
            <v>-327.2983595</v>
          </cell>
          <cell r="AO163">
            <v>-474.50905</v>
          </cell>
          <cell r="AQ163">
            <v>-282.30580500000002</v>
          </cell>
          <cell r="AS163">
            <v>-476.75428140000002</v>
          </cell>
        </row>
        <row r="164">
          <cell r="C164">
            <v>-798.80835079999997</v>
          </cell>
          <cell r="E164">
            <v>-269.35257100000001</v>
          </cell>
          <cell r="I164">
            <v>-168.57663239999999</v>
          </cell>
          <cell r="M164">
            <v>-698.86865090000003</v>
          </cell>
          <cell r="O164">
            <v>-398.21589510000001</v>
          </cell>
          <cell r="Q164">
            <v>-234.21745279999999</v>
          </cell>
          <cell r="U164">
            <v>-515.04078289999995</v>
          </cell>
          <cell r="Y164">
            <v>-409.70582200000001</v>
          </cell>
          <cell r="AA164">
            <v>-229.7038982</v>
          </cell>
          <cell r="AC164">
            <v>-236.46671860000001</v>
          </cell>
          <cell r="AE164">
            <v>-360.83277829999997</v>
          </cell>
          <cell r="AG164">
            <v>-1188.635258</v>
          </cell>
          <cell r="AI164">
            <v>-395.19829440000001</v>
          </cell>
          <cell r="AK164">
            <v>-329.60534410000002</v>
          </cell>
          <cell r="AM164">
            <v>-422.65537189999998</v>
          </cell>
          <cell r="AO164">
            <v>-469.19781339999997</v>
          </cell>
          <cell r="AQ164">
            <v>-241.10111409999999</v>
          </cell>
          <cell r="AS164">
            <v>-534.75091780000002</v>
          </cell>
        </row>
        <row r="165">
          <cell r="C165">
            <v>-787.34836849999999</v>
          </cell>
          <cell r="E165">
            <v>-270.90663430000001</v>
          </cell>
          <cell r="I165">
            <v>-154.15680649999999</v>
          </cell>
          <cell r="M165">
            <v>-683.57191049999994</v>
          </cell>
          <cell r="O165">
            <v>-413.56068099999999</v>
          </cell>
          <cell r="Q165">
            <v>-244.14021750000001</v>
          </cell>
          <cell r="U165">
            <v>-498.14395309999998</v>
          </cell>
          <cell r="Y165">
            <v>-400.5797207</v>
          </cell>
          <cell r="AA165">
            <v>-217.4110943</v>
          </cell>
          <cell r="AC165">
            <v>-213.6779913</v>
          </cell>
          <cell r="AE165">
            <v>-244.96981769999999</v>
          </cell>
          <cell r="AG165">
            <v>-1085.663067</v>
          </cell>
          <cell r="AI165">
            <v>-363.14802630000003</v>
          </cell>
          <cell r="AK165">
            <v>-460.07920380000002</v>
          </cell>
          <cell r="AM165">
            <v>-357.83285280000001</v>
          </cell>
          <cell r="AO165">
            <v>-510.44028639999999</v>
          </cell>
          <cell r="AQ165">
            <v>-270.05611920000001</v>
          </cell>
          <cell r="AS165">
            <v>-573.67815800000005</v>
          </cell>
        </row>
        <row r="166">
          <cell r="C166">
            <v>-775.97953410000002</v>
          </cell>
          <cell r="E166">
            <v>-265.47851370000001</v>
          </cell>
          <cell r="I166">
            <v>-177.04134809999999</v>
          </cell>
          <cell r="M166">
            <v>-696.58204450000005</v>
          </cell>
          <cell r="O166">
            <v>-396.73792200000003</v>
          </cell>
          <cell r="Q166">
            <v>-234.21514780000001</v>
          </cell>
          <cell r="U166">
            <v>-497.4179901</v>
          </cell>
          <cell r="Y166">
            <v>-397.5175787</v>
          </cell>
          <cell r="AA166">
            <v>-221.9888382</v>
          </cell>
          <cell r="AC166">
            <v>-236.56359649999999</v>
          </cell>
          <cell r="AE166">
            <v>-257.86257039999998</v>
          </cell>
          <cell r="AG166">
            <v>-1091.7617009999999</v>
          </cell>
          <cell r="AI166">
            <v>-341.77369979999997</v>
          </cell>
          <cell r="AK166">
            <v>-303.67639689999999</v>
          </cell>
          <cell r="AM166">
            <v>-439.47243609999998</v>
          </cell>
          <cell r="AO166">
            <v>-533.32785860000001</v>
          </cell>
          <cell r="AQ166">
            <v>-241.84323850000001</v>
          </cell>
          <cell r="AS166">
            <v>-490.43498599999998</v>
          </cell>
        </row>
        <row r="167">
          <cell r="C167">
            <v>-749.94986410000001</v>
          </cell>
          <cell r="E167">
            <v>-264.80868229999999</v>
          </cell>
          <cell r="I167">
            <v>-151.8365627</v>
          </cell>
          <cell r="M167">
            <v>-669.10714380000002</v>
          </cell>
          <cell r="O167">
            <v>-418.80370019999998</v>
          </cell>
          <cell r="Q167">
            <v>-260.97018270000001</v>
          </cell>
          <cell r="U167">
            <v>-505.02278749999999</v>
          </cell>
          <cell r="Y167">
            <v>-425.66251940000001</v>
          </cell>
          <cell r="AA167">
            <v>-215.18375280000001</v>
          </cell>
          <cell r="AC167">
            <v>-237.970451</v>
          </cell>
          <cell r="AE167">
            <v>-326.4888593</v>
          </cell>
          <cell r="AG167">
            <v>-1097.1299839999999</v>
          </cell>
          <cell r="AI167">
            <v>-383.80990739999999</v>
          </cell>
          <cell r="AK167">
            <v>-236.5341875</v>
          </cell>
          <cell r="AM167">
            <v>-383.75398139999999</v>
          </cell>
          <cell r="AO167">
            <v>-540.1469022</v>
          </cell>
          <cell r="AQ167">
            <v>-273.1115557</v>
          </cell>
          <cell r="AS167">
            <v>-452.31792810000002</v>
          </cell>
        </row>
        <row r="168">
          <cell r="C168">
            <v>-782.66550670000004</v>
          </cell>
          <cell r="E168">
            <v>-269.38468219999999</v>
          </cell>
          <cell r="I168">
            <v>-162.44494929999999</v>
          </cell>
          <cell r="M168">
            <v>-684.37925069999994</v>
          </cell>
          <cell r="O168">
            <v>-421.89017469999999</v>
          </cell>
          <cell r="Q168">
            <v>-238.0160745</v>
          </cell>
          <cell r="U168">
            <v>-519.60867880000001</v>
          </cell>
          <cell r="Y168">
            <v>-418.1170836</v>
          </cell>
          <cell r="AA168">
            <v>-233.4227918</v>
          </cell>
          <cell r="AC168">
            <v>-246.41908330000001</v>
          </cell>
          <cell r="AE168">
            <v>-268.52181180000002</v>
          </cell>
          <cell r="AG168">
            <v>-1226.7690150000001</v>
          </cell>
          <cell r="AI168">
            <v>-391.32855919999997</v>
          </cell>
          <cell r="AK168">
            <v>-431.79691860000003</v>
          </cell>
          <cell r="AM168">
            <v>-388.31853310000002</v>
          </cell>
          <cell r="AO168">
            <v>-600.35880480000003</v>
          </cell>
          <cell r="AQ168">
            <v>-218.9383842</v>
          </cell>
          <cell r="AS168">
            <v>-428.67768710000001</v>
          </cell>
        </row>
        <row r="169">
          <cell r="C169">
            <v>-779.08087579999994</v>
          </cell>
          <cell r="E169">
            <v>-247.16537450000001</v>
          </cell>
          <cell r="I169">
            <v>-148.0601728</v>
          </cell>
          <cell r="M169">
            <v>-687.41829600000005</v>
          </cell>
          <cell r="O169">
            <v>-405.88676930000003</v>
          </cell>
          <cell r="Q169">
            <v>-247.9498275</v>
          </cell>
          <cell r="U169">
            <v>-499.6702075</v>
          </cell>
          <cell r="Y169">
            <v>-395.18959819999998</v>
          </cell>
          <cell r="AA169">
            <v>-237.96783189999999</v>
          </cell>
          <cell r="AC169">
            <v>-256.34283420000003</v>
          </cell>
          <cell r="AE169">
            <v>-270.03127560000001</v>
          </cell>
          <cell r="AG169">
            <v>-1187.0843359999999</v>
          </cell>
          <cell r="AI169">
            <v>-402.05380650000001</v>
          </cell>
          <cell r="AK169">
            <v>-334.1632601</v>
          </cell>
          <cell r="AM169">
            <v>-351.72638019999999</v>
          </cell>
          <cell r="AO169">
            <v>-514.23098679999998</v>
          </cell>
          <cell r="AQ169">
            <v>-295.99869159999997</v>
          </cell>
          <cell r="AS169">
            <v>-475.32055689999999</v>
          </cell>
        </row>
        <row r="170">
          <cell r="C170">
            <v>-765.33879200000001</v>
          </cell>
          <cell r="E170">
            <v>-279.30633280000001</v>
          </cell>
          <cell r="I170">
            <v>-151.13312819999999</v>
          </cell>
          <cell r="M170">
            <v>-667.58868050000001</v>
          </cell>
          <cell r="O170">
            <v>-418.07843550000001</v>
          </cell>
          <cell r="Q170">
            <v>-269.27697410000002</v>
          </cell>
          <cell r="U170">
            <v>-511.23946910000001</v>
          </cell>
          <cell r="Y170">
            <v>-416.6367995</v>
          </cell>
          <cell r="AA170">
            <v>-232.71365929999999</v>
          </cell>
          <cell r="AC170">
            <v>-231.9858213</v>
          </cell>
          <cell r="AE170">
            <v>-268.5224637</v>
          </cell>
          <cell r="AG170">
            <v>-1184.8168659999999</v>
          </cell>
          <cell r="AI170">
            <v>-385.27399300000002</v>
          </cell>
          <cell r="AK170">
            <v>-235.7938383</v>
          </cell>
          <cell r="AM170">
            <v>-385.2734226</v>
          </cell>
          <cell r="AO170">
            <v>-549.99844929999995</v>
          </cell>
          <cell r="AQ170">
            <v>-305.9233539</v>
          </cell>
          <cell r="AS170">
            <v>-498.88890739999999</v>
          </cell>
        </row>
        <row r="171">
          <cell r="C171">
            <v>-799.53343729999995</v>
          </cell>
          <cell r="E171">
            <v>-271.65570869999999</v>
          </cell>
          <cell r="I171">
            <v>-159.46180150000001</v>
          </cell>
          <cell r="M171">
            <v>-682.80830749999996</v>
          </cell>
          <cell r="O171">
            <v>-414.30887139999999</v>
          </cell>
          <cell r="Q171">
            <v>-270.09029870000001</v>
          </cell>
          <cell r="U171">
            <v>-490.6338174</v>
          </cell>
          <cell r="Y171">
            <v>-392.09631089999999</v>
          </cell>
          <cell r="AA171">
            <v>-227.32913490000001</v>
          </cell>
          <cell r="AC171">
            <v>-209.79583109999999</v>
          </cell>
          <cell r="AE171">
            <v>-295.23017820000001</v>
          </cell>
          <cell r="AG171">
            <v>-1210.0164420000001</v>
          </cell>
          <cell r="AI171">
            <v>-353.21605870000002</v>
          </cell>
          <cell r="AK171">
            <v>-273.14271530000002</v>
          </cell>
          <cell r="AM171">
            <v>-449.3487533</v>
          </cell>
          <cell r="AO171">
            <v>-544.68589210000005</v>
          </cell>
          <cell r="AQ171">
            <v>-324.99977389999998</v>
          </cell>
          <cell r="AS171">
            <v>-448.62991499999998</v>
          </cell>
        </row>
        <row r="172">
          <cell r="C172">
            <v>-808.12154469999996</v>
          </cell>
          <cell r="E172">
            <v>-273.96408839999998</v>
          </cell>
          <cell r="I172">
            <v>-141.15463220000001</v>
          </cell>
          <cell r="M172">
            <v>-676.74412859999995</v>
          </cell>
          <cell r="O172">
            <v>-416.54860930000001</v>
          </cell>
          <cell r="Q172">
            <v>-248.7570513</v>
          </cell>
          <cell r="U172">
            <v>-515.81803309999998</v>
          </cell>
          <cell r="Y172">
            <v>-402.81794150000002</v>
          </cell>
          <cell r="AA172">
            <v>-229.68972980000001</v>
          </cell>
          <cell r="AC172">
            <v>-230.38929400000001</v>
          </cell>
          <cell r="AE172">
            <v>-266.27826770000001</v>
          </cell>
          <cell r="AG172">
            <v>-1198.5727649999999</v>
          </cell>
          <cell r="AI172">
            <v>-355.52512849999999</v>
          </cell>
          <cell r="AK172">
            <v>-347.11715229999999</v>
          </cell>
          <cell r="AM172">
            <v>-331.89967510000002</v>
          </cell>
          <cell r="AO172">
            <v>-655.40087659999995</v>
          </cell>
          <cell r="AQ172">
            <v>-267.05256359999998</v>
          </cell>
          <cell r="AS172">
            <v>-524.94961049999995</v>
          </cell>
        </row>
        <row r="173">
          <cell r="C173">
            <v>-779.06471499999998</v>
          </cell>
          <cell r="E173">
            <v>-271.6519705</v>
          </cell>
          <cell r="I173">
            <v>-137.29122699999999</v>
          </cell>
          <cell r="M173">
            <v>-678.26334850000001</v>
          </cell>
          <cell r="O173">
            <v>-430.31005190000002</v>
          </cell>
          <cell r="Q173">
            <v>-259.36716699999999</v>
          </cell>
          <cell r="U173">
            <v>-508.09162379999998</v>
          </cell>
          <cell r="Y173">
            <v>-423.45647830000001</v>
          </cell>
          <cell r="AA173">
            <v>-225.0419464</v>
          </cell>
          <cell r="AC173">
            <v>-186.1832843</v>
          </cell>
          <cell r="AE173">
            <v>-257.85001929999999</v>
          </cell>
          <cell r="AG173">
            <v>-1100.189239</v>
          </cell>
          <cell r="AI173">
            <v>-370.7925323</v>
          </cell>
          <cell r="AK173">
            <v>-312.79601020000001</v>
          </cell>
          <cell r="AM173">
            <v>-394.41485419999998</v>
          </cell>
          <cell r="AO173">
            <v>-642.3436471</v>
          </cell>
          <cell r="AQ173">
            <v>-231.18102690000001</v>
          </cell>
          <cell r="AS173">
            <v>-446.31259829999999</v>
          </cell>
        </row>
        <row r="174">
          <cell r="C174">
            <v>-775.86780239999996</v>
          </cell>
          <cell r="E174">
            <v>-290.68967880000002</v>
          </cell>
          <cell r="I174">
            <v>-147.17672020000001</v>
          </cell>
          <cell r="M174">
            <v>-682.06617140000003</v>
          </cell>
          <cell r="O174">
            <v>-414.28611080000002</v>
          </cell>
          <cell r="Q174">
            <v>-268.53033340000002</v>
          </cell>
          <cell r="U174">
            <v>-514.17350769999996</v>
          </cell>
          <cell r="Y174">
            <v>-416.51173640000002</v>
          </cell>
          <cell r="AA174">
            <v>-239.54391459999999</v>
          </cell>
          <cell r="AC174">
            <v>-252.64750240000001</v>
          </cell>
          <cell r="AE174">
            <v>-154.88776619999999</v>
          </cell>
          <cell r="AG174">
            <v>-1122.2911770000001</v>
          </cell>
          <cell r="AI174">
            <v>-356.30292259999999</v>
          </cell>
          <cell r="AK174">
            <v>-257.01042560000002</v>
          </cell>
          <cell r="AM174">
            <v>-354.78823119999998</v>
          </cell>
          <cell r="AO174">
            <v>-521.03305750000004</v>
          </cell>
          <cell r="AQ174">
            <v>-260.953261</v>
          </cell>
          <cell r="AS174">
            <v>-527.88773960000003</v>
          </cell>
        </row>
        <row r="175">
          <cell r="C175">
            <v>-798.87231069999996</v>
          </cell>
          <cell r="E175">
            <v>-268.60069479999999</v>
          </cell>
          <cell r="I175">
            <v>-150.31007840000001</v>
          </cell>
          <cell r="M175">
            <v>-682.85351149999997</v>
          </cell>
          <cell r="O175">
            <v>-418.16576939999999</v>
          </cell>
          <cell r="Q175">
            <v>-248.7111022</v>
          </cell>
          <cell r="U175">
            <v>-512.75268200000005</v>
          </cell>
          <cell r="Y175">
            <v>-398.29425259999999</v>
          </cell>
          <cell r="AA175">
            <v>-244.1347701</v>
          </cell>
          <cell r="AC175">
            <v>-260.10260410000001</v>
          </cell>
          <cell r="AG175">
            <v>-1164.2236539999999</v>
          </cell>
          <cell r="AI175">
            <v>-356.27231699999999</v>
          </cell>
          <cell r="AK175">
            <v>-339.5136966</v>
          </cell>
          <cell r="AM175">
            <v>-339.5225853</v>
          </cell>
          <cell r="AO175">
            <v>-524.85980070000005</v>
          </cell>
          <cell r="AQ175">
            <v>-289.17487940000001</v>
          </cell>
          <cell r="AS175">
            <v>-442.63838090000002</v>
          </cell>
        </row>
        <row r="176">
          <cell r="C176">
            <v>-770.65082580000001</v>
          </cell>
          <cell r="E176">
            <v>-276.22208000000001</v>
          </cell>
          <cell r="I176">
            <v>-158.7494106</v>
          </cell>
          <cell r="M176">
            <v>-690.46565329999999</v>
          </cell>
          <cell r="O176">
            <v>-426.4474391</v>
          </cell>
          <cell r="Q176">
            <v>-264.74385519999998</v>
          </cell>
          <cell r="U176">
            <v>-490.49847419999998</v>
          </cell>
          <cell r="Y176">
            <v>-399.77022499999998</v>
          </cell>
          <cell r="AA176">
            <v>-226.57624480000001</v>
          </cell>
          <cell r="AC176">
            <v>-231.09445909999999</v>
          </cell>
          <cell r="AE176">
            <v>-278.49207580000001</v>
          </cell>
          <cell r="AG176">
            <v>-1099.4159770000001</v>
          </cell>
          <cell r="AI176">
            <v>-359.34048189999999</v>
          </cell>
          <cell r="AK176">
            <v>-298.23870299999999</v>
          </cell>
          <cell r="AM176">
            <v>-392.13085510000002</v>
          </cell>
          <cell r="AO176">
            <v>-536.3670932</v>
          </cell>
          <cell r="AQ176">
            <v>-231.14996980000001</v>
          </cell>
          <cell r="AS176">
            <v>-516.53726089999998</v>
          </cell>
        </row>
        <row r="177">
          <cell r="C177">
            <v>-767.43502809999995</v>
          </cell>
          <cell r="E177">
            <v>-239.62184790000001</v>
          </cell>
          <cell r="I177">
            <v>-157.9690789</v>
          </cell>
          <cell r="M177">
            <v>-677.49664170000005</v>
          </cell>
          <cell r="O177">
            <v>-421.8302094</v>
          </cell>
          <cell r="Q177">
            <v>-269.33227369999997</v>
          </cell>
          <cell r="U177">
            <v>-494.3890758</v>
          </cell>
          <cell r="Y177">
            <v>-398.27662989999999</v>
          </cell>
          <cell r="AA177">
            <v>-215.88224919999999</v>
          </cell>
          <cell r="AC177">
            <v>-224.39560059999999</v>
          </cell>
          <cell r="AE177">
            <v>-226.58044469999999</v>
          </cell>
          <cell r="AG177">
            <v>-1095.547998</v>
          </cell>
          <cell r="AI177">
            <v>-429.50417850000002</v>
          </cell>
          <cell r="AK177">
            <v>-350.9441597</v>
          </cell>
          <cell r="AM177">
            <v>-383.74336440000002</v>
          </cell>
          <cell r="AO177">
            <v>-563.01031260000002</v>
          </cell>
          <cell r="AQ177">
            <v>-313.5899847</v>
          </cell>
          <cell r="AS177">
            <v>-567.61459560000003</v>
          </cell>
        </row>
        <row r="178">
          <cell r="C178">
            <v>-788.89029960000005</v>
          </cell>
          <cell r="E178">
            <v>-280.80558739999998</v>
          </cell>
          <cell r="I178">
            <v>-137.30753440000001</v>
          </cell>
          <cell r="M178">
            <v>-685.86822600000005</v>
          </cell>
          <cell r="O178">
            <v>-420.4466362</v>
          </cell>
          <cell r="Q178">
            <v>-241.85297080000001</v>
          </cell>
          <cell r="U178">
            <v>-515.05731349999996</v>
          </cell>
          <cell r="Y178">
            <v>-418.06315999999998</v>
          </cell>
          <cell r="AA178">
            <v>-234.1582736</v>
          </cell>
          <cell r="AC178">
            <v>-234.95964319999999</v>
          </cell>
          <cell r="AG178">
            <v>-1118.49946</v>
          </cell>
          <cell r="AI178">
            <v>-411.97091339999997</v>
          </cell>
          <cell r="AK178">
            <v>-322.69831169999998</v>
          </cell>
          <cell r="AM178">
            <v>-362.38267780000001</v>
          </cell>
          <cell r="AO178">
            <v>-546.35473349999995</v>
          </cell>
          <cell r="AQ178">
            <v>-257.85156540000003</v>
          </cell>
          <cell r="AS178">
            <v>-465.28460569999999</v>
          </cell>
        </row>
        <row r="179">
          <cell r="C179">
            <v>-777.44994310000004</v>
          </cell>
          <cell r="E179">
            <v>-263.92580079999999</v>
          </cell>
          <cell r="I179">
            <v>-156.47259360000001</v>
          </cell>
          <cell r="M179">
            <v>-679.80121819999999</v>
          </cell>
          <cell r="O179">
            <v>-428.78613949999999</v>
          </cell>
          <cell r="Q179">
            <v>-272.36838089999998</v>
          </cell>
          <cell r="U179">
            <v>-505.85464050000002</v>
          </cell>
          <cell r="Y179">
            <v>-413.46060749999998</v>
          </cell>
          <cell r="AA179">
            <v>-217.50899029999999</v>
          </cell>
          <cell r="AC179">
            <v>-243.393474</v>
          </cell>
          <cell r="AE179">
            <v>-293.73945179999998</v>
          </cell>
          <cell r="AG179">
            <v>-1194.7338239999999</v>
          </cell>
          <cell r="AI179">
            <v>-451.64651240000001</v>
          </cell>
          <cell r="AK179">
            <v>-288.32254740000002</v>
          </cell>
          <cell r="AM179">
            <v>-388.35729939999999</v>
          </cell>
          <cell r="AO179">
            <v>-572.1804558</v>
          </cell>
          <cell r="AQ179">
            <v>-341.02026840000002</v>
          </cell>
          <cell r="AS179">
            <v>-503.67911370000002</v>
          </cell>
        </row>
        <row r="180">
          <cell r="C180">
            <v>-772.03034749999995</v>
          </cell>
          <cell r="E180">
            <v>-267.01883520000001</v>
          </cell>
          <cell r="I180">
            <v>-150.27811750000001</v>
          </cell>
          <cell r="M180">
            <v>-674.46494180000002</v>
          </cell>
          <cell r="O180">
            <v>-411.15907950000002</v>
          </cell>
          <cell r="Q180">
            <v>-262.45620100000002</v>
          </cell>
          <cell r="U180">
            <v>-515.70702489999996</v>
          </cell>
          <cell r="Y180">
            <v>-395.96105929999999</v>
          </cell>
          <cell r="AA180">
            <v>-228.10565539999999</v>
          </cell>
          <cell r="AC180">
            <v>-254.80842659999999</v>
          </cell>
          <cell r="AE180">
            <v>-280.70998309999999</v>
          </cell>
          <cell r="AG180">
            <v>-1107.7662</v>
          </cell>
          <cell r="AI180">
            <v>-394.45490109999997</v>
          </cell>
          <cell r="AK180">
            <v>-297.55840649999999</v>
          </cell>
          <cell r="AM180">
            <v>-366.97536710000003</v>
          </cell>
          <cell r="AO180">
            <v>-525.56084329999999</v>
          </cell>
          <cell r="AQ180">
            <v>-279.26927430000001</v>
          </cell>
          <cell r="AS180">
            <v>-471.30660039999998</v>
          </cell>
        </row>
        <row r="181">
          <cell r="C181">
            <v>-760.01842369999997</v>
          </cell>
          <cell r="E181">
            <v>-264.77462009999999</v>
          </cell>
          <cell r="I181">
            <v>-131.24184210000001</v>
          </cell>
          <cell r="M181">
            <v>-668.33560120000004</v>
          </cell>
          <cell r="O181">
            <v>-434.92037800000003</v>
          </cell>
          <cell r="Q181">
            <v>-285.33115980000002</v>
          </cell>
          <cell r="U181">
            <v>-492.09706490000002</v>
          </cell>
          <cell r="Y181">
            <v>-384.52413860000001</v>
          </cell>
          <cell r="AA181">
            <v>-217.4446825</v>
          </cell>
          <cell r="AC181">
            <v>-234.16579780000001</v>
          </cell>
          <cell r="AE181">
            <v>-247.93748740000001</v>
          </cell>
          <cell r="AG181">
            <v>-1210.7799809999999</v>
          </cell>
          <cell r="AI181">
            <v>-436.4496097</v>
          </cell>
          <cell r="AK181">
            <v>-302.14293659999998</v>
          </cell>
          <cell r="AM181">
            <v>-403.59962730000001</v>
          </cell>
          <cell r="AO181">
            <v>-644.76333790000001</v>
          </cell>
          <cell r="AQ181">
            <v>-297.56537759999998</v>
          </cell>
          <cell r="AS181">
            <v>-630.22693779999997</v>
          </cell>
        </row>
        <row r="182">
          <cell r="C182">
            <v>-765.29036429999996</v>
          </cell>
          <cell r="E182">
            <v>-279.26726509999997</v>
          </cell>
          <cell r="I182">
            <v>-152.63631939999999</v>
          </cell>
          <cell r="M182">
            <v>-662.97163279999995</v>
          </cell>
          <cell r="O182">
            <v>-423.39177089999998</v>
          </cell>
          <cell r="Q182">
            <v>-267.78005990000003</v>
          </cell>
          <cell r="U182">
            <v>-485.23391320000002</v>
          </cell>
          <cell r="Y182">
            <v>-371.57112899999998</v>
          </cell>
          <cell r="AA182">
            <v>-198.28819630000001</v>
          </cell>
          <cell r="AC182">
            <v>-215.9535535</v>
          </cell>
          <cell r="AE182">
            <v>-244.1583675</v>
          </cell>
          <cell r="AG182">
            <v>-1130.6939179999999</v>
          </cell>
          <cell r="AI182">
            <v>-366.20460450000002</v>
          </cell>
          <cell r="AK182">
            <v>-299.05669499999999</v>
          </cell>
          <cell r="AM182">
            <v>-366.19983150000002</v>
          </cell>
          <cell r="AO182">
            <v>-556.97551129999999</v>
          </cell>
          <cell r="AQ182">
            <v>-258.6309316</v>
          </cell>
          <cell r="AS182">
            <v>-537.09084680000001</v>
          </cell>
        </row>
        <row r="183">
          <cell r="C183">
            <v>-777.48756200000003</v>
          </cell>
          <cell r="E183">
            <v>-265.51763729999999</v>
          </cell>
          <cell r="I183">
            <v>-157.9407554</v>
          </cell>
          <cell r="M183">
            <v>-664.53181210000002</v>
          </cell>
          <cell r="O183">
            <v>-419.64774829999999</v>
          </cell>
          <cell r="Q183">
            <v>-252.54177519999999</v>
          </cell>
          <cell r="U183">
            <v>-490.50252660000001</v>
          </cell>
          <cell r="Y183">
            <v>-368.45247669999998</v>
          </cell>
          <cell r="AA183">
            <v>-197.624246</v>
          </cell>
          <cell r="AC183">
            <v>-234.0994565</v>
          </cell>
          <cell r="AE183">
            <v>-286.082447</v>
          </cell>
          <cell r="AG183">
            <v>-1166.541874</v>
          </cell>
          <cell r="AI183">
            <v>-377.643574</v>
          </cell>
          <cell r="AK183">
            <v>-303.00456650000001</v>
          </cell>
          <cell r="AM183">
            <v>-351.69065230000001</v>
          </cell>
          <cell r="AO183">
            <v>-579.07161599999995</v>
          </cell>
          <cell r="AQ183">
            <v>-228.89136110000001</v>
          </cell>
          <cell r="AS183">
            <v>-533.35973449999995</v>
          </cell>
        </row>
        <row r="184">
          <cell r="C184">
            <v>-752.39498719999995</v>
          </cell>
          <cell r="E184">
            <v>-260.17501950000002</v>
          </cell>
          <cell r="I184">
            <v>-149.5793328</v>
          </cell>
          <cell r="M184">
            <v>-676.71351130000005</v>
          </cell>
          <cell r="O184">
            <v>-425.01171149999999</v>
          </cell>
          <cell r="Q184">
            <v>-261.7159858</v>
          </cell>
          <cell r="U184">
            <v>-514.99069669999994</v>
          </cell>
          <cell r="Y184">
            <v>-360.07519810000002</v>
          </cell>
          <cell r="AA184">
            <v>-209.84057340000001</v>
          </cell>
          <cell r="AC184">
            <v>-237.3007388</v>
          </cell>
          <cell r="AE184">
            <v>-314.3315106</v>
          </cell>
          <cell r="AG184">
            <v>-1171.891513</v>
          </cell>
          <cell r="AI184">
            <v>-419.64921939999999</v>
          </cell>
          <cell r="AK184">
            <v>-247.90831829999999</v>
          </cell>
          <cell r="AM184">
            <v>-334.17611490000002</v>
          </cell>
          <cell r="AO184">
            <v>-640.01269109999998</v>
          </cell>
          <cell r="AQ184">
            <v>-263.94887829999999</v>
          </cell>
          <cell r="AS184">
            <v>-586.49262169999997</v>
          </cell>
        </row>
        <row r="185">
          <cell r="C185">
            <v>-779.06618660000004</v>
          </cell>
          <cell r="E185">
            <v>-243.4096299</v>
          </cell>
          <cell r="I185">
            <v>-143.4141304</v>
          </cell>
          <cell r="M185">
            <v>-667.58990289999997</v>
          </cell>
          <cell r="O185">
            <v>-409.00068249999998</v>
          </cell>
          <cell r="Q185">
            <v>-248.67510440000001</v>
          </cell>
          <cell r="U185">
            <v>-511.24284640000002</v>
          </cell>
          <cell r="Y185">
            <v>-386.79678899999999</v>
          </cell>
          <cell r="AA185">
            <v>-193.84898039999999</v>
          </cell>
          <cell r="AC185">
            <v>-231.9335088</v>
          </cell>
          <cell r="AE185">
            <v>-302.82315440000002</v>
          </cell>
          <cell r="AG185">
            <v>-1147.4307389999999</v>
          </cell>
          <cell r="AI185">
            <v>-374.59535519999997</v>
          </cell>
          <cell r="AK185">
            <v>-352.60772919999999</v>
          </cell>
          <cell r="AM185">
            <v>-401.29277669999999</v>
          </cell>
          <cell r="AO185">
            <v>-603.53091410000002</v>
          </cell>
          <cell r="AQ185">
            <v>-270.8108507</v>
          </cell>
          <cell r="AS185">
            <v>-499.90055230000002</v>
          </cell>
        </row>
        <row r="186">
          <cell r="C186">
            <v>-742.35629159999996</v>
          </cell>
          <cell r="E186">
            <v>-273.92278429999999</v>
          </cell>
          <cell r="I186">
            <v>-147.19884590000001</v>
          </cell>
          <cell r="M186">
            <v>-681.28560670000002</v>
          </cell>
          <cell r="O186">
            <v>-419.5980022</v>
          </cell>
          <cell r="Q186">
            <v>-258.66329669999999</v>
          </cell>
          <cell r="U186">
            <v>-514.94812190000005</v>
          </cell>
          <cell r="Y186">
            <v>-359.40431530000001</v>
          </cell>
          <cell r="AA186">
            <v>-185.33367699999999</v>
          </cell>
          <cell r="AC186">
            <v>-216.6081207</v>
          </cell>
          <cell r="AE186">
            <v>-276.98245839999998</v>
          </cell>
          <cell r="AG186">
            <v>-1178.0160989999999</v>
          </cell>
          <cell r="AI186">
            <v>-463.85470780000003</v>
          </cell>
          <cell r="AK186">
            <v>-298.25036340000003</v>
          </cell>
          <cell r="AM186">
            <v>-337.95568159999999</v>
          </cell>
          <cell r="AO186">
            <v>-564.57827999999995</v>
          </cell>
          <cell r="AQ186">
            <v>-274.63089209999998</v>
          </cell>
          <cell r="AS186">
            <v>-479.82450060000002</v>
          </cell>
        </row>
        <row r="187">
          <cell r="C187">
            <v>-731.71359919999998</v>
          </cell>
          <cell r="E187">
            <v>-260.87863370000002</v>
          </cell>
          <cell r="I187">
            <v>-139.60196629999999</v>
          </cell>
          <cell r="M187">
            <v>-675.17284400000005</v>
          </cell>
          <cell r="Q187">
            <v>-226.59325039999999</v>
          </cell>
          <cell r="U187">
            <v>-515.00797269999998</v>
          </cell>
          <cell r="Y187">
            <v>-360.8092714</v>
          </cell>
          <cell r="AA187">
            <v>-209.80316189999999</v>
          </cell>
          <cell r="AC187">
            <v>-213.6259211</v>
          </cell>
          <cell r="AE187">
            <v>-218.96172720000001</v>
          </cell>
          <cell r="AG187">
            <v>-1136.063412</v>
          </cell>
          <cell r="AI187">
            <v>-358.58270709999999</v>
          </cell>
          <cell r="AK187">
            <v>-270.8744911</v>
          </cell>
          <cell r="AM187">
            <v>-365.41707810000003</v>
          </cell>
          <cell r="AO187">
            <v>-554.73677050000003</v>
          </cell>
          <cell r="AQ187">
            <v>-329.57825400000002</v>
          </cell>
          <cell r="AS187">
            <v>-534.87848039999994</v>
          </cell>
        </row>
        <row r="188">
          <cell r="C188">
            <v>-714.71723559999998</v>
          </cell>
          <cell r="E188">
            <v>-268.55117560000002</v>
          </cell>
          <cell r="I188">
            <v>-144.27060750000001</v>
          </cell>
          <cell r="M188">
            <v>-672.91394809999997</v>
          </cell>
          <cell r="Q188">
            <v>-242.64089300000001</v>
          </cell>
          <cell r="U188">
            <v>-484.3918352</v>
          </cell>
          <cell r="Y188">
            <v>-367.70505830000002</v>
          </cell>
          <cell r="AA188">
            <v>-200.60008389999999</v>
          </cell>
          <cell r="AC188">
            <v>-210.6075147</v>
          </cell>
          <cell r="AE188">
            <v>-267.83609039999999</v>
          </cell>
          <cell r="AG188">
            <v>-1222.246279</v>
          </cell>
          <cell r="AI188">
            <v>-361.64445339999997</v>
          </cell>
          <cell r="AK188">
            <v>-234.90264819999999</v>
          </cell>
          <cell r="AO188">
            <v>-576.74188690000005</v>
          </cell>
          <cell r="AQ188">
            <v>-327.3180686</v>
          </cell>
          <cell r="AS188">
            <v>-528.13320999999996</v>
          </cell>
        </row>
        <row r="189">
          <cell r="C189">
            <v>-687.262563</v>
          </cell>
          <cell r="E189">
            <v>-266.99649169999998</v>
          </cell>
          <cell r="I189">
            <v>-146.43631880000001</v>
          </cell>
          <cell r="M189">
            <v>-687.40425630000004</v>
          </cell>
          <cell r="Q189">
            <v>-225.87833599999999</v>
          </cell>
          <cell r="U189">
            <v>-504.26439690000001</v>
          </cell>
          <cell r="Y189">
            <v>-376.90284659999998</v>
          </cell>
          <cell r="AA189">
            <v>-180.87900970000001</v>
          </cell>
          <cell r="AC189">
            <v>-234.9610701</v>
          </cell>
          <cell r="AE189">
            <v>-289.85467319999998</v>
          </cell>
          <cell r="AG189">
            <v>-1257.350983</v>
          </cell>
          <cell r="AI189">
            <v>-341.0303849</v>
          </cell>
          <cell r="AK189">
            <v>-310.47188510000001</v>
          </cell>
          <cell r="AO189">
            <v>-601.23669089999999</v>
          </cell>
          <cell r="AQ189">
            <v>-259.42371939999998</v>
          </cell>
          <cell r="AS189">
            <v>-561.60448599999995</v>
          </cell>
        </row>
        <row r="190">
          <cell r="C190">
            <v>-692.76831540000001</v>
          </cell>
          <cell r="E190">
            <v>-279.25893660000003</v>
          </cell>
          <cell r="I190">
            <v>-144.90958509999999</v>
          </cell>
          <cell r="M190">
            <v>-672.12547870000003</v>
          </cell>
          <cell r="Q190">
            <v>-202.92189440000001</v>
          </cell>
          <cell r="U190">
            <v>-530.22739430000001</v>
          </cell>
          <cell r="Y190">
            <v>-371.50079599999998</v>
          </cell>
          <cell r="AA190">
            <v>-169.30848359999999</v>
          </cell>
          <cell r="AC190">
            <v>-217.35816740000001</v>
          </cell>
          <cell r="AE190">
            <v>-335.75592</v>
          </cell>
          <cell r="AG190">
            <v>-1171.078702</v>
          </cell>
          <cell r="AI190">
            <v>-386.08705209999999</v>
          </cell>
          <cell r="AK190">
            <v>-241.0553768</v>
          </cell>
          <cell r="AO190">
            <v>-688.2700701</v>
          </cell>
          <cell r="AQ190">
            <v>-287.64507259999999</v>
          </cell>
          <cell r="AS190">
            <v>-506.54664179999997</v>
          </cell>
        </row>
        <row r="191">
          <cell r="C191">
            <v>-691.98734490000004</v>
          </cell>
          <cell r="E191">
            <v>-226.6061358</v>
          </cell>
          <cell r="I191">
            <v>-153.4123439</v>
          </cell>
          <cell r="M191">
            <v>-675.21422170000005</v>
          </cell>
          <cell r="Q191">
            <v>-209.02816899999999</v>
          </cell>
          <cell r="U191">
            <v>-521.80330779999997</v>
          </cell>
          <cell r="Y191">
            <v>-369.94628180000001</v>
          </cell>
          <cell r="AA191">
            <v>-174.70109740000001</v>
          </cell>
          <cell r="AC191">
            <v>-279.17266999999998</v>
          </cell>
          <cell r="AE191">
            <v>-301.30020000000002</v>
          </cell>
          <cell r="AG191">
            <v>-1181.060725</v>
          </cell>
          <cell r="AI191">
            <v>-606.54133300000001</v>
          </cell>
          <cell r="AK191">
            <v>-213.5682654</v>
          </cell>
          <cell r="AO191">
            <v>-550.91261469999995</v>
          </cell>
          <cell r="AQ191">
            <v>-271.5661983</v>
          </cell>
          <cell r="AS191">
            <v>-576.71646950000002</v>
          </cell>
        </row>
        <row r="192">
          <cell r="C192">
            <v>-711.86371350000002</v>
          </cell>
          <cell r="E192">
            <v>-258.58250040000001</v>
          </cell>
          <cell r="I192">
            <v>-160.26921160000001</v>
          </cell>
          <cell r="M192">
            <v>-669.87867470000003</v>
          </cell>
          <cell r="Q192">
            <v>-223.56552070000001</v>
          </cell>
          <cell r="Y192">
            <v>-370.02642639999999</v>
          </cell>
          <cell r="AC192">
            <v>-250.36474659999999</v>
          </cell>
          <cell r="AE192">
            <v>-229.57040929999999</v>
          </cell>
          <cell r="AG192">
            <v>-1161.9511990000001</v>
          </cell>
          <cell r="AI192">
            <v>-322.73615940000002</v>
          </cell>
          <cell r="AK192">
            <v>-385.29939430000002</v>
          </cell>
          <cell r="AO192">
            <v>-555.33540140000002</v>
          </cell>
          <cell r="AQ192">
            <v>-310.48445959999998</v>
          </cell>
          <cell r="AS192">
            <v>-473.73446419999999</v>
          </cell>
        </row>
        <row r="193">
          <cell r="C193">
            <v>-723.30705790000002</v>
          </cell>
          <cell r="I193">
            <v>-143.5059171</v>
          </cell>
          <cell r="M193">
            <v>-672.93153840000002</v>
          </cell>
          <cell r="Q193">
            <v>-225.0444377</v>
          </cell>
          <cell r="Y193">
            <v>-377.64506410000001</v>
          </cell>
          <cell r="AC193">
            <v>-259.4277017</v>
          </cell>
          <cell r="AE193">
            <v>-261.7093734</v>
          </cell>
          <cell r="AG193">
            <v>-1371.766584</v>
          </cell>
          <cell r="AI193">
            <v>-359.41389349999997</v>
          </cell>
          <cell r="AK193">
            <v>-409.01127070000001</v>
          </cell>
          <cell r="AO193">
            <v>-569.10922010000002</v>
          </cell>
          <cell r="AQ193">
            <v>-301.38223360000001</v>
          </cell>
          <cell r="AS193">
            <v>-528.80324780000001</v>
          </cell>
        </row>
        <row r="194">
          <cell r="C194">
            <v>-708.94221709999999</v>
          </cell>
          <cell r="I194">
            <v>-138.02486239999999</v>
          </cell>
          <cell r="M194">
            <v>-672.13317380000001</v>
          </cell>
          <cell r="Y194">
            <v>-380.7027448</v>
          </cell>
          <cell r="AC194">
            <v>-239.57900380000001</v>
          </cell>
          <cell r="AE194">
            <v>-323.53555349999999</v>
          </cell>
          <cell r="AG194">
            <v>-1251.96937</v>
          </cell>
          <cell r="AI194">
            <v>-345.55792810000003</v>
          </cell>
          <cell r="AK194">
            <v>-296.03074479999998</v>
          </cell>
          <cell r="AO194">
            <v>-593.6397303</v>
          </cell>
          <cell r="AQ194">
            <v>-276.16997249999997</v>
          </cell>
          <cell r="AS194">
            <v>-536.16695270000002</v>
          </cell>
        </row>
        <row r="195">
          <cell r="C195">
            <v>-698.97549040000001</v>
          </cell>
          <cell r="I195">
            <v>-148.8431357</v>
          </cell>
          <cell r="M195">
            <v>-672.91408779999995</v>
          </cell>
          <cell r="Y195">
            <v>-373.13159560000003</v>
          </cell>
          <cell r="AC195">
            <v>-205.89170050000001</v>
          </cell>
          <cell r="AE195">
            <v>-280.74012490000001</v>
          </cell>
          <cell r="AG195">
            <v>-1210.776621</v>
          </cell>
          <cell r="AI195">
            <v>-361.6550239</v>
          </cell>
          <cell r="AK195">
            <v>-354.78074029999999</v>
          </cell>
          <cell r="AO195">
            <v>-649.23162939999997</v>
          </cell>
          <cell r="AQ195">
            <v>-276.96168979999999</v>
          </cell>
          <cell r="AS195">
            <v>-521.00175879999995</v>
          </cell>
        </row>
        <row r="196">
          <cell r="C196">
            <v>-711.22945349999998</v>
          </cell>
          <cell r="I196">
            <v>-150.3114123</v>
          </cell>
          <cell r="M196">
            <v>-679.78056609999999</v>
          </cell>
          <cell r="AC196">
            <v>-254.04414030000001</v>
          </cell>
          <cell r="AE196">
            <v>-299.80350349999998</v>
          </cell>
          <cell r="AG196">
            <v>-1227.589138</v>
          </cell>
          <cell r="AI196">
            <v>-318.92952969999999</v>
          </cell>
          <cell r="AK196">
            <v>-274.6358151</v>
          </cell>
          <cell r="AO196">
            <v>-563.06737329999999</v>
          </cell>
          <cell r="AQ196">
            <v>-251.7747693</v>
          </cell>
          <cell r="AS196">
            <v>-441.8578086</v>
          </cell>
        </row>
        <row r="197">
          <cell r="C197">
            <v>-724.01422449999995</v>
          </cell>
          <cell r="I197">
            <v>-145.79538260000001</v>
          </cell>
          <cell r="M197">
            <v>-678.2525918</v>
          </cell>
          <cell r="AC197">
            <v>-235.6870175</v>
          </cell>
          <cell r="AE197">
            <v>-276.23823609999999</v>
          </cell>
          <cell r="AG197">
            <v>-1209.285693</v>
          </cell>
          <cell r="AI197">
            <v>-383.70991420000001</v>
          </cell>
          <cell r="AK197">
            <v>-263.9901696</v>
          </cell>
          <cell r="AO197">
            <v>-633.21109339999998</v>
          </cell>
          <cell r="AQ197">
            <v>-288.37375580000003</v>
          </cell>
          <cell r="AS197">
            <v>-512.7249928</v>
          </cell>
        </row>
        <row r="198">
          <cell r="C198">
            <v>-720.09050569999999</v>
          </cell>
          <cell r="I198">
            <v>-148.78514430000001</v>
          </cell>
          <cell r="M198">
            <v>-679.04423919999999</v>
          </cell>
          <cell r="AC198">
            <v>-247.29850870000001</v>
          </cell>
          <cell r="AE198">
            <v>-232.73848949999999</v>
          </cell>
          <cell r="AG198">
            <v>-1281.778474</v>
          </cell>
          <cell r="AI198">
            <v>-356.30091829999998</v>
          </cell>
          <cell r="AK198">
            <v>-415.74933850000002</v>
          </cell>
          <cell r="AO198">
            <v>-616.50361840000005</v>
          </cell>
          <cell r="AQ198">
            <v>-296.818465</v>
          </cell>
          <cell r="AS198">
            <v>-547.796246</v>
          </cell>
        </row>
        <row r="199">
          <cell r="C199">
            <v>-734.00866929999995</v>
          </cell>
          <cell r="I199">
            <v>-146.4662744</v>
          </cell>
          <cell r="M199">
            <v>-672.90711450000003</v>
          </cell>
          <cell r="AC199">
            <v>-253.2582908</v>
          </cell>
          <cell r="AE199">
            <v>-257.89737700000001</v>
          </cell>
          <cell r="AG199">
            <v>-1262.6798080000001</v>
          </cell>
          <cell r="AI199">
            <v>-354.76668269999999</v>
          </cell>
          <cell r="AK199">
            <v>-302.02402970000003</v>
          </cell>
          <cell r="AO199">
            <v>-642.37900400000001</v>
          </cell>
          <cell r="AQ199">
            <v>-273.92329649999999</v>
          </cell>
          <cell r="AS199">
            <v>-560.81081159999997</v>
          </cell>
        </row>
        <row r="200">
          <cell r="C200">
            <v>-749.93172010000001</v>
          </cell>
          <cell r="I200">
            <v>-146.4379486</v>
          </cell>
          <cell r="M200">
            <v>-679.04267930000003</v>
          </cell>
          <cell r="AC200">
            <v>-186.84013289999999</v>
          </cell>
          <cell r="AE200">
            <v>-269.35065559999998</v>
          </cell>
          <cell r="AG200">
            <v>-1316.876919</v>
          </cell>
          <cell r="AI200">
            <v>-330.37955870000002</v>
          </cell>
          <cell r="AK200">
            <v>-213.57634440000001</v>
          </cell>
          <cell r="AO200">
            <v>-579.03939260000004</v>
          </cell>
          <cell r="AS200">
            <v>-574.48762599999998</v>
          </cell>
        </row>
        <row r="201">
          <cell r="C201">
            <v>-732.57816490000005</v>
          </cell>
          <cell r="I201">
            <v>-153.30359519999999</v>
          </cell>
          <cell r="M201">
            <v>-676.74648019999995</v>
          </cell>
          <cell r="AC201">
            <v>-286.06500829999999</v>
          </cell>
          <cell r="AE201">
            <v>-289.08232900000002</v>
          </cell>
          <cell r="AG201">
            <v>-1210.002624</v>
          </cell>
          <cell r="AI201">
            <v>-377.66534369999999</v>
          </cell>
          <cell r="AK201">
            <v>-281.50508009999999</v>
          </cell>
          <cell r="AO201">
            <v>-584.30820540000002</v>
          </cell>
          <cell r="AS201">
            <v>-540.16820129999996</v>
          </cell>
        </row>
        <row r="202">
          <cell r="C202">
            <v>-724.58070940000005</v>
          </cell>
          <cell r="I202">
            <v>-163.2542527</v>
          </cell>
          <cell r="M202">
            <v>-691.97276609999994</v>
          </cell>
          <cell r="AC202">
            <v>-225.18947009999999</v>
          </cell>
          <cell r="AE202">
            <v>-311.23086810000001</v>
          </cell>
          <cell r="AG202">
            <v>-1264.9511689999999</v>
          </cell>
          <cell r="AI202">
            <v>-334.91033829999998</v>
          </cell>
          <cell r="AK202">
            <v>-254.03560730000001</v>
          </cell>
          <cell r="AO202">
            <v>-672.23531130000003</v>
          </cell>
          <cell r="AS202">
            <v>-552.40060830000004</v>
          </cell>
        </row>
        <row r="203">
          <cell r="C203">
            <v>-724.77566000000002</v>
          </cell>
          <cell r="I203">
            <v>-167.7736817</v>
          </cell>
          <cell r="M203">
            <v>-678.23163699999998</v>
          </cell>
          <cell r="AC203">
            <v>-227.99010530000001</v>
          </cell>
          <cell r="AE203">
            <v>-328.04374259999997</v>
          </cell>
          <cell r="AI203">
            <v>-297.56507140000002</v>
          </cell>
          <cell r="AK203">
            <v>-223.61642320000001</v>
          </cell>
          <cell r="AO203">
            <v>-605.06291780000004</v>
          </cell>
          <cell r="AS203">
            <v>-560.6670249</v>
          </cell>
        </row>
        <row r="204">
          <cell r="C204">
            <v>-725.45108700000003</v>
          </cell>
          <cell r="I204">
            <v>-157.91715120000001</v>
          </cell>
          <cell r="M204">
            <v>-681.30833099999995</v>
          </cell>
          <cell r="AC204">
            <v>-226.6135506</v>
          </cell>
          <cell r="AI204">
            <v>-370.77716550000002</v>
          </cell>
          <cell r="AK204">
            <v>-262.39263010000002</v>
          </cell>
          <cell r="AO204">
            <v>-596.55732239999998</v>
          </cell>
          <cell r="AS204">
            <v>-627.87194060000002</v>
          </cell>
        </row>
        <row r="205">
          <cell r="C205">
            <v>-694.36381029999995</v>
          </cell>
          <cell r="I205">
            <v>-144.20885799999999</v>
          </cell>
          <cell r="M205">
            <v>-691.96729459999995</v>
          </cell>
          <cell r="AC205">
            <v>-225.04155349999999</v>
          </cell>
          <cell r="AE205">
            <v>-259.4392158</v>
          </cell>
          <cell r="AI205">
            <v>-350.17356280000001</v>
          </cell>
          <cell r="AK205">
            <v>-216.68234100000001</v>
          </cell>
          <cell r="AO205">
            <v>-676.86414119999995</v>
          </cell>
          <cell r="AS205">
            <v>-578.29757729999994</v>
          </cell>
        </row>
        <row r="206">
          <cell r="C206">
            <v>-679.10853340000006</v>
          </cell>
          <cell r="I206">
            <v>-170.11516109999999</v>
          </cell>
          <cell r="M206">
            <v>-691.97050760000002</v>
          </cell>
          <cell r="AC206">
            <v>-251.02937170000001</v>
          </cell>
          <cell r="AE206">
            <v>-222.01753600000001</v>
          </cell>
          <cell r="AI206">
            <v>-343.31537320000001</v>
          </cell>
          <cell r="AK206">
            <v>-321.96263929999998</v>
          </cell>
        </row>
        <row r="207">
          <cell r="C207">
            <v>-694.32881569999995</v>
          </cell>
          <cell r="I207">
            <v>-148.72522520000001</v>
          </cell>
          <cell r="M207">
            <v>-678.25913430000003</v>
          </cell>
          <cell r="AC207">
            <v>-254.814696</v>
          </cell>
          <cell r="AE207">
            <v>-292.99697020000002</v>
          </cell>
          <cell r="AI207">
            <v>-312.82341810000003</v>
          </cell>
          <cell r="AK207">
            <v>-222.73873829999999</v>
          </cell>
        </row>
        <row r="208">
          <cell r="C208">
            <v>-683.6286771</v>
          </cell>
          <cell r="I208">
            <v>-149.53023569999999</v>
          </cell>
          <cell r="M208">
            <v>-685.09481300000004</v>
          </cell>
          <cell r="AC208">
            <v>-230.5429403</v>
          </cell>
          <cell r="AE208">
            <v>-289.88057750000002</v>
          </cell>
          <cell r="AI208">
            <v>-406.65525009999999</v>
          </cell>
          <cell r="AK208">
            <v>-316.59749349999998</v>
          </cell>
        </row>
        <row r="209">
          <cell r="C209">
            <v>-696.51844140000003</v>
          </cell>
          <cell r="I209">
            <v>-148.7918947</v>
          </cell>
          <cell r="M209">
            <v>-694.29101419999995</v>
          </cell>
          <cell r="AC209">
            <v>-257.07963219999999</v>
          </cell>
          <cell r="AE209">
            <v>-280.77881070000001</v>
          </cell>
          <cell r="AI209">
            <v>-312.78362729999998</v>
          </cell>
          <cell r="AK209">
            <v>-247.9158113</v>
          </cell>
        </row>
        <row r="210">
          <cell r="C210">
            <v>-698.87306320000005</v>
          </cell>
          <cell r="I210">
            <v>-146.43437950000001</v>
          </cell>
          <cell r="M210">
            <v>-688.15529809999998</v>
          </cell>
          <cell r="AC210">
            <v>-224.38003230000001</v>
          </cell>
          <cell r="AE210">
            <v>-283.78783170000003</v>
          </cell>
          <cell r="AI210">
            <v>-407.39161940000002</v>
          </cell>
        </row>
        <row r="211">
          <cell r="C211">
            <v>-694.21591000000001</v>
          </cell>
          <cell r="I211">
            <v>-152.57676799999999</v>
          </cell>
          <cell r="M211">
            <v>-682.09012970000003</v>
          </cell>
          <cell r="AC211">
            <v>-280.76289200000002</v>
          </cell>
          <cell r="AE211">
            <v>-194.5908417</v>
          </cell>
          <cell r="AI211">
            <v>-357.8822528</v>
          </cell>
        </row>
        <row r="212">
          <cell r="C212">
            <v>-718.71762590000003</v>
          </cell>
          <cell r="I212">
            <v>-136.58608770000001</v>
          </cell>
          <cell r="M212">
            <v>-678.23285940000005</v>
          </cell>
          <cell r="AC212">
            <v>-227.28876299999999</v>
          </cell>
          <cell r="AE212">
            <v>-292.23306380000002</v>
          </cell>
          <cell r="AI212">
            <v>-299.88186430000002</v>
          </cell>
        </row>
        <row r="213">
          <cell r="C213">
            <v>-708.82523349999997</v>
          </cell>
          <cell r="I213">
            <v>-140.37288939999999</v>
          </cell>
          <cell r="M213">
            <v>-685.904765</v>
          </cell>
          <cell r="AC213">
            <v>-321.95826410000001</v>
          </cell>
          <cell r="AE213">
            <v>-340.28762019999999</v>
          </cell>
          <cell r="AI213">
            <v>-368.52167689999999</v>
          </cell>
        </row>
        <row r="214">
          <cell r="C214">
            <v>-719.39397440000005</v>
          </cell>
          <cell r="I214">
            <v>-138.04872750000001</v>
          </cell>
          <cell r="M214">
            <v>-688.9379467</v>
          </cell>
          <cell r="AC214">
            <v>-248.60603990000001</v>
          </cell>
          <cell r="AE214">
            <v>-401.3578407</v>
          </cell>
          <cell r="AI214">
            <v>-399.0778747</v>
          </cell>
        </row>
        <row r="215">
          <cell r="C215">
            <v>-747.72538499999996</v>
          </cell>
          <cell r="I215">
            <v>-153.33168119999999</v>
          </cell>
          <cell r="M215">
            <v>-678.2613695</v>
          </cell>
          <cell r="AC215">
            <v>-276.90836180000002</v>
          </cell>
          <cell r="AE215">
            <v>-347.92179870000001</v>
          </cell>
          <cell r="AI215">
            <v>-358.63956439999998</v>
          </cell>
        </row>
        <row r="216">
          <cell r="C216">
            <v>-742.36151500000005</v>
          </cell>
          <cell r="I216">
            <v>-145.7340648</v>
          </cell>
          <cell r="AE216">
            <v>-323.4687983</v>
          </cell>
          <cell r="AI216">
            <v>-321.20945399999999</v>
          </cell>
        </row>
        <row r="217">
          <cell r="C217">
            <v>-761.17317009999999</v>
          </cell>
          <cell r="I217">
            <v>-147.2237619</v>
          </cell>
          <cell r="AE217">
            <v>-344.10133960000002</v>
          </cell>
          <cell r="AI217">
            <v>-320.43471590000001</v>
          </cell>
        </row>
        <row r="218">
          <cell r="C218">
            <v>-760.54181270000004</v>
          </cell>
          <cell r="I218">
            <v>-142.62573760000001</v>
          </cell>
          <cell r="AE218">
            <v>-328.02584180000002</v>
          </cell>
          <cell r="AI218">
            <v>-349.45346419999998</v>
          </cell>
        </row>
        <row r="219">
          <cell r="C219">
            <v>-768.23771380000005</v>
          </cell>
          <cell r="I219">
            <v>-164.08708720000001</v>
          </cell>
          <cell r="AE219">
            <v>-323.55881779999999</v>
          </cell>
          <cell r="AI219">
            <v>-424.20683889999998</v>
          </cell>
        </row>
        <row r="220">
          <cell r="I220">
            <v>-134.29807980000001</v>
          </cell>
          <cell r="AE220">
            <v>-311.9839154</v>
          </cell>
          <cell r="AI220">
            <v>-328.8173117</v>
          </cell>
        </row>
        <row r="221">
          <cell r="I221">
            <v>-160.95224930000001</v>
          </cell>
          <cell r="AE221">
            <v>-312.09196900000001</v>
          </cell>
          <cell r="AI221">
            <v>-421.90192910000002</v>
          </cell>
        </row>
        <row r="222">
          <cell r="I222">
            <v>-131.18013740000001</v>
          </cell>
          <cell r="AE222">
            <v>-369.3329377</v>
          </cell>
          <cell r="AI222">
            <v>-353.99317280000002</v>
          </cell>
        </row>
        <row r="223">
          <cell r="I223">
            <v>-130.52466530000001</v>
          </cell>
          <cell r="AE223">
            <v>-358.6341213</v>
          </cell>
          <cell r="AI223">
            <v>-278.46186419999998</v>
          </cell>
        </row>
        <row r="224">
          <cell r="I224">
            <v>-138.88946960000001</v>
          </cell>
          <cell r="AE224">
            <v>-312.73466189999999</v>
          </cell>
          <cell r="AI224">
            <v>-321.97871479999998</v>
          </cell>
        </row>
        <row r="225">
          <cell r="I225">
            <v>-141.09541659999999</v>
          </cell>
          <cell r="AI225">
            <v>-317.37961239999998</v>
          </cell>
        </row>
        <row r="226">
          <cell r="I226">
            <v>-132.75592119999999</v>
          </cell>
          <cell r="AE226">
            <v>-376.11126899999999</v>
          </cell>
          <cell r="AI226">
            <v>-328.08673570000002</v>
          </cell>
        </row>
        <row r="227">
          <cell r="I227">
            <v>-143.38912439999999</v>
          </cell>
          <cell r="AE227">
            <v>-368.46628759999999</v>
          </cell>
          <cell r="AI227">
            <v>-379.92106519999999</v>
          </cell>
        </row>
        <row r="228">
          <cell r="I228">
            <v>-144.14228499999999</v>
          </cell>
          <cell r="AE228">
            <v>-397.49135489999998</v>
          </cell>
          <cell r="AI228">
            <v>-292.19832500000001</v>
          </cell>
        </row>
        <row r="229">
          <cell r="I229">
            <v>-151.86723319999999</v>
          </cell>
          <cell r="AE229">
            <v>-351.68771579999998</v>
          </cell>
        </row>
        <row r="230">
          <cell r="I230">
            <v>-147.9913578</v>
          </cell>
          <cell r="AE230">
            <v>-322.7189636</v>
          </cell>
        </row>
        <row r="231">
          <cell r="I231">
            <v>-154.1277394</v>
          </cell>
          <cell r="AE231">
            <v>-318.08372589999999</v>
          </cell>
        </row>
        <row r="232">
          <cell r="I232">
            <v>-144.99997970000001</v>
          </cell>
          <cell r="AE232">
            <v>-345.6795588</v>
          </cell>
        </row>
        <row r="233">
          <cell r="I233">
            <v>-146.49165289999999</v>
          </cell>
          <cell r="AE233">
            <v>-366.94295699999998</v>
          </cell>
        </row>
        <row r="234">
          <cell r="I234">
            <v>-148.7823736</v>
          </cell>
          <cell r="AE234">
            <v>-401.36727610000003</v>
          </cell>
        </row>
        <row r="235">
          <cell r="I235">
            <v>-140.40876879999999</v>
          </cell>
          <cell r="AE235">
            <v>-346.41132449999998</v>
          </cell>
        </row>
        <row r="236">
          <cell r="I236">
            <v>-139.68445829999999</v>
          </cell>
          <cell r="AE236">
            <v>-319.59960510000002</v>
          </cell>
        </row>
        <row r="237">
          <cell r="I237">
            <v>-152.62518349999999</v>
          </cell>
          <cell r="AE237">
            <v>-381.5106667</v>
          </cell>
        </row>
        <row r="238">
          <cell r="I238">
            <v>-147.9550265</v>
          </cell>
          <cell r="AE238">
            <v>-344.869867</v>
          </cell>
        </row>
        <row r="239">
          <cell r="I239">
            <v>-154.9320395</v>
          </cell>
          <cell r="AE239">
            <v>-377.62716929999999</v>
          </cell>
        </row>
        <row r="240">
          <cell r="I240">
            <v>-150.98880980000001</v>
          </cell>
          <cell r="AE240">
            <v>-300.62145270000002</v>
          </cell>
        </row>
        <row r="241">
          <cell r="I241">
            <v>-136.6083045</v>
          </cell>
          <cell r="AE241">
            <v>-395.94954369999999</v>
          </cell>
        </row>
        <row r="242">
          <cell r="I242">
            <v>-161.05538229999999</v>
          </cell>
          <cell r="AE242">
            <v>-369.25873810000002</v>
          </cell>
        </row>
        <row r="243">
          <cell r="I243">
            <v>-160.1633564</v>
          </cell>
          <cell r="AE243">
            <v>-394.46328690000001</v>
          </cell>
        </row>
        <row r="244">
          <cell r="I244">
            <v>-156.42450220000001</v>
          </cell>
          <cell r="AE244">
            <v>-364.70252360000001</v>
          </cell>
        </row>
        <row r="245">
          <cell r="I245">
            <v>-142.7039504</v>
          </cell>
          <cell r="AE245">
            <v>-426.49251720000001</v>
          </cell>
        </row>
        <row r="246">
          <cell r="I246">
            <v>-149.55416729999999</v>
          </cell>
          <cell r="AE246">
            <v>-361.59469560000002</v>
          </cell>
        </row>
        <row r="247">
          <cell r="I247">
            <v>-164.09255469999999</v>
          </cell>
          <cell r="AE247">
            <v>-458.56138099999998</v>
          </cell>
        </row>
        <row r="248">
          <cell r="I248">
            <v>-136.5492496</v>
          </cell>
          <cell r="AE248">
            <v>-440.93784190000002</v>
          </cell>
        </row>
        <row r="249">
          <cell r="I249">
            <v>-155.57311609999999</v>
          </cell>
          <cell r="AE249">
            <v>-445.62760739999999</v>
          </cell>
        </row>
        <row r="250">
          <cell r="I250">
            <v>-143.38288460000001</v>
          </cell>
          <cell r="AE250">
            <v>-427.19896879999999</v>
          </cell>
        </row>
        <row r="251">
          <cell r="AE251">
            <v>-477.55688429999998</v>
          </cell>
        </row>
        <row r="252">
          <cell r="AE252">
            <v>-408.9918022</v>
          </cell>
        </row>
        <row r="253">
          <cell r="AE253">
            <v>-415.0499671</v>
          </cell>
        </row>
        <row r="254">
          <cell r="AE254">
            <v>-437.22019</v>
          </cell>
        </row>
        <row r="255">
          <cell r="AE255">
            <v>-416.53296419999998</v>
          </cell>
        </row>
        <row r="256">
          <cell r="AE256">
            <v>-421.94342239999997</v>
          </cell>
        </row>
        <row r="257">
          <cell r="AE257">
            <v>-445.48483570000002</v>
          </cell>
        </row>
        <row r="258">
          <cell r="AE258">
            <v>-459.24223419999998</v>
          </cell>
        </row>
        <row r="259">
          <cell r="AE259">
            <v>-414.23543169999999</v>
          </cell>
        </row>
        <row r="260">
          <cell r="AE260">
            <v>-414.21951960000001</v>
          </cell>
        </row>
        <row r="261">
          <cell r="AE261">
            <v>-419.6021169</v>
          </cell>
        </row>
        <row r="262">
          <cell r="AE262">
            <v>-466.84793200000001</v>
          </cell>
        </row>
      </sheetData>
      <sheetData sheetId="5">
        <row r="3">
          <cell r="G3">
            <v>-369.45227979499998</v>
          </cell>
          <cell r="H3">
            <v>-199.66573669999997</v>
          </cell>
          <cell r="J3">
            <v>-151.52078951000001</v>
          </cell>
          <cell r="L3">
            <v>-564.41661919500007</v>
          </cell>
          <cell r="M3">
            <v>-273.66201678999994</v>
          </cell>
          <cell r="N3">
            <v>-248.88586944499997</v>
          </cell>
          <cell r="P3">
            <v>-321.02920553500002</v>
          </cell>
          <cell r="R3">
            <v>-332.56754863999998</v>
          </cell>
          <cell r="S3">
            <v>-112.48658124049999</v>
          </cell>
          <cell r="T3">
            <v>-138.63507315000001</v>
          </cell>
          <cell r="U3">
            <v>-227.58298894499998</v>
          </cell>
          <cell r="V3">
            <v>-549.32148143500001</v>
          </cell>
          <cell r="W3">
            <v>-231.23669691999993</v>
          </cell>
          <cell r="X3">
            <v>-232.00283424499997</v>
          </cell>
          <cell r="Y3">
            <v>-313.22715132999991</v>
          </cell>
          <cell r="Z3">
            <v>-323.06726700499996</v>
          </cell>
          <cell r="AA3">
            <v>-186.16580102500001</v>
          </cell>
          <cell r="AB3">
            <v>-377.11815390999993</v>
          </cell>
        </row>
      </sheetData>
      <sheetData sheetId="6"/>
      <sheetData sheetId="7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verview"/>
      <sheetName val="Rawdata"/>
      <sheetName val="Amplitude"/>
      <sheetName val="% Amplitude 1"/>
      <sheetName val="PPR_amplitude"/>
      <sheetName val="%PPR_amplitude"/>
      <sheetName val="Slope"/>
      <sheetName val="% Slope 1"/>
      <sheetName val="PPR_slope"/>
      <sheetName val="%PPR_slope"/>
      <sheetName val="I-O"/>
      <sheetName val="% I-O"/>
      <sheetName val="Tabelle1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E2" t="str">
            <v>121127_004</v>
          </cell>
          <cell r="Q2" t="str">
            <v>121205_002</v>
          </cell>
          <cell r="AA2" t="str">
            <v>121207_004</v>
          </cell>
          <cell r="AC2" t="str">
            <v>121127_000</v>
          </cell>
          <cell r="AE2" t="str">
            <v>121128_001</v>
          </cell>
          <cell r="AG2" t="str">
            <v>121207_001</v>
          </cell>
        </row>
        <row r="32">
          <cell r="Q32">
            <v>-2618.1161400000001</v>
          </cell>
        </row>
        <row r="33">
          <cell r="Q33">
            <v>-2612.123568</v>
          </cell>
        </row>
        <row r="34">
          <cell r="Q34">
            <v>-2600.0692410000001</v>
          </cell>
        </row>
        <row r="35">
          <cell r="Q35">
            <v>-2523.9314639999998</v>
          </cell>
        </row>
        <row r="36">
          <cell r="Q36">
            <v>-2392.5079030000002</v>
          </cell>
        </row>
        <row r="37">
          <cell r="Q37">
            <v>-2349.885389</v>
          </cell>
          <cell r="AA37">
            <v>-2188.2991740000002</v>
          </cell>
        </row>
        <row r="38">
          <cell r="Q38">
            <v>-2410.677737</v>
          </cell>
          <cell r="AA38">
            <v>-1931.3869299999999</v>
          </cell>
        </row>
        <row r="39">
          <cell r="Q39">
            <v>-2337.5267939999999</v>
          </cell>
          <cell r="AA39">
            <v>-1882.5280330000001</v>
          </cell>
        </row>
        <row r="40">
          <cell r="E40">
            <v>-1235.9290229999999</v>
          </cell>
          <cell r="Q40">
            <v>-2371.2325569999998</v>
          </cell>
          <cell r="AA40">
            <v>-1895.2881689999999</v>
          </cell>
        </row>
        <row r="41">
          <cell r="E41">
            <v>-1281.826198</v>
          </cell>
          <cell r="Q41">
            <v>-2334.60968</v>
          </cell>
          <cell r="AA41">
            <v>-1733.460075</v>
          </cell>
        </row>
        <row r="42">
          <cell r="E42">
            <v>-1144.341752</v>
          </cell>
          <cell r="Q42">
            <v>-2303.8367490000001</v>
          </cell>
          <cell r="AA42">
            <v>-1630.0067309999999</v>
          </cell>
        </row>
        <row r="43">
          <cell r="E43">
            <v>-1168.704033</v>
          </cell>
          <cell r="Q43">
            <v>-2389.560504</v>
          </cell>
          <cell r="AA43">
            <v>-1641.8703089999999</v>
          </cell>
        </row>
        <row r="44">
          <cell r="E44">
            <v>-1043.716259</v>
          </cell>
          <cell r="Q44">
            <v>-2352.6331100000002</v>
          </cell>
          <cell r="AA44">
            <v>-1694.0884980000001</v>
          </cell>
        </row>
        <row r="45">
          <cell r="E45">
            <v>-1068.028994</v>
          </cell>
          <cell r="Q45">
            <v>-2362.2052819999999</v>
          </cell>
          <cell r="AA45">
            <v>-1617.759466</v>
          </cell>
        </row>
        <row r="46">
          <cell r="E46">
            <v>-1034.424454</v>
          </cell>
          <cell r="Q46">
            <v>-2273.6079260000001</v>
          </cell>
          <cell r="AA46">
            <v>-1730.7208069999999</v>
          </cell>
        </row>
        <row r="47">
          <cell r="E47">
            <v>-930.81942489999994</v>
          </cell>
          <cell r="Q47">
            <v>-2371.066229</v>
          </cell>
          <cell r="AA47">
            <v>-1697.07656</v>
          </cell>
        </row>
        <row r="48">
          <cell r="E48">
            <v>-936.76149850000002</v>
          </cell>
          <cell r="Q48">
            <v>-2273.3676719999999</v>
          </cell>
          <cell r="AA48">
            <v>-1599.068542</v>
          </cell>
        </row>
        <row r="49">
          <cell r="E49">
            <v>-933.94550389999995</v>
          </cell>
          <cell r="Q49">
            <v>-2392.7250720000002</v>
          </cell>
          <cell r="AA49">
            <v>-1596.219838</v>
          </cell>
        </row>
        <row r="50">
          <cell r="E50">
            <v>-949.21384929999999</v>
          </cell>
          <cell r="Q50">
            <v>-2408.0523290000001</v>
          </cell>
          <cell r="AA50">
            <v>-1553.529873</v>
          </cell>
        </row>
        <row r="51">
          <cell r="E51">
            <v>-826.95023249999997</v>
          </cell>
          <cell r="Q51">
            <v>-2194.25342</v>
          </cell>
          <cell r="AA51">
            <v>-1510.976255</v>
          </cell>
        </row>
        <row r="52">
          <cell r="E52">
            <v>-967.39627280000002</v>
          </cell>
          <cell r="AA52">
            <v>-1696.7922450000001</v>
          </cell>
        </row>
        <row r="53">
          <cell r="E53">
            <v>-939.89288520000002</v>
          </cell>
          <cell r="AA53">
            <v>-2096.8409259999999</v>
          </cell>
          <cell r="AC53">
            <v>-64.853014959999996</v>
          </cell>
        </row>
        <row r="54">
          <cell r="E54">
            <v>-973.44517710000002</v>
          </cell>
          <cell r="AA54">
            <v>-2200.4544729999998</v>
          </cell>
          <cell r="AC54">
            <v>-59.503413330000001</v>
          </cell>
        </row>
        <row r="55">
          <cell r="E55">
            <v>-955.06627109999999</v>
          </cell>
          <cell r="AA55">
            <v>-2227.533981</v>
          </cell>
          <cell r="AC55">
            <v>-60.297106599999999</v>
          </cell>
        </row>
        <row r="56">
          <cell r="E56">
            <v>-1174.8009360000001</v>
          </cell>
          <cell r="AA56">
            <v>-2130.5608710000001</v>
          </cell>
          <cell r="AC56">
            <v>-61.796511969999997</v>
          </cell>
        </row>
        <row r="57">
          <cell r="E57">
            <v>-952.22386989999995</v>
          </cell>
          <cell r="AC57">
            <v>-59.51221262</v>
          </cell>
        </row>
        <row r="58">
          <cell r="E58">
            <v>-936.97607519999997</v>
          </cell>
          <cell r="Q58">
            <v>-1916.384511</v>
          </cell>
          <cell r="AC58">
            <v>-58.023410609999999</v>
          </cell>
        </row>
        <row r="59">
          <cell r="E59">
            <v>-967.56061539999996</v>
          </cell>
          <cell r="Q59">
            <v>-2496.566996</v>
          </cell>
          <cell r="AC59">
            <v>-65.612055839999996</v>
          </cell>
          <cell r="AE59">
            <v>-72.473695039999996</v>
          </cell>
        </row>
        <row r="60">
          <cell r="Q60">
            <v>-2722.0751220000002</v>
          </cell>
          <cell r="AC60">
            <v>-59.535934150000003</v>
          </cell>
          <cell r="AE60">
            <v>-76.298636849999994</v>
          </cell>
        </row>
        <row r="61">
          <cell r="Q61">
            <v>-2828.8986530000002</v>
          </cell>
          <cell r="AC61">
            <v>-62.561070360000002</v>
          </cell>
          <cell r="AE61">
            <v>-70.962496099999996</v>
          </cell>
        </row>
        <row r="62">
          <cell r="Q62">
            <v>-2844.0187129999999</v>
          </cell>
          <cell r="AC62">
            <v>-61.814478459999997</v>
          </cell>
          <cell r="AE62">
            <v>-73.247042019999995</v>
          </cell>
        </row>
        <row r="63">
          <cell r="Q63">
            <v>-3109.6640969999999</v>
          </cell>
          <cell r="AC63">
            <v>-62.558566640000002</v>
          </cell>
          <cell r="AE63">
            <v>-70.195063020000006</v>
          </cell>
        </row>
        <row r="64">
          <cell r="Q64">
            <v>-3146.3495440000002</v>
          </cell>
          <cell r="AC64">
            <v>-60.29672703</v>
          </cell>
          <cell r="AE64">
            <v>-65.621407700000006</v>
          </cell>
        </row>
        <row r="65">
          <cell r="Q65">
            <v>-3234.780111</v>
          </cell>
          <cell r="AC65">
            <v>-67.917312100000004</v>
          </cell>
          <cell r="AE65">
            <v>-65.617612559999998</v>
          </cell>
        </row>
        <row r="66">
          <cell r="E66">
            <v>-1205.500681</v>
          </cell>
          <cell r="Q66">
            <v>-3313.9555099999998</v>
          </cell>
          <cell r="AC66">
            <v>-60.25744151</v>
          </cell>
          <cell r="AE66">
            <v>-64.081721939999994</v>
          </cell>
        </row>
        <row r="67">
          <cell r="E67">
            <v>-1504.5423060000001</v>
          </cell>
          <cell r="Q67">
            <v>-3359.9212769999999</v>
          </cell>
          <cell r="AC67">
            <v>-60.279625039999999</v>
          </cell>
          <cell r="AE67">
            <v>-60.272135310000003</v>
          </cell>
        </row>
        <row r="68">
          <cell r="E68">
            <v>-1507.6351609999999</v>
          </cell>
          <cell r="Q68">
            <v>-3372.1439540000001</v>
          </cell>
          <cell r="AC68">
            <v>-56.448473669999998</v>
          </cell>
          <cell r="AE68">
            <v>-70.950132789999998</v>
          </cell>
        </row>
        <row r="69">
          <cell r="E69">
            <v>-1672.475226</v>
          </cell>
          <cell r="Q69">
            <v>-3411.8810239999998</v>
          </cell>
          <cell r="AC69">
            <v>-62.574502320000001</v>
          </cell>
          <cell r="AE69">
            <v>-69.419806820000005</v>
          </cell>
        </row>
        <row r="70">
          <cell r="E70">
            <v>-1550.2245170000001</v>
          </cell>
          <cell r="Q70">
            <v>-3405.6447450000001</v>
          </cell>
          <cell r="AC70">
            <v>-61.796350459999999</v>
          </cell>
          <cell r="AE70">
            <v>-72.478014040000005</v>
          </cell>
        </row>
        <row r="71">
          <cell r="E71">
            <v>-1760.7225109999999</v>
          </cell>
          <cell r="Q71">
            <v>-3552.242569</v>
          </cell>
          <cell r="AC71">
            <v>-55.679216959999998</v>
          </cell>
          <cell r="AE71">
            <v>-74.008526279999998</v>
          </cell>
        </row>
        <row r="72">
          <cell r="E72">
            <v>-1590.011735</v>
          </cell>
          <cell r="Q72">
            <v>-3527.6954679999999</v>
          </cell>
          <cell r="AC72">
            <v>-54.181286569999997</v>
          </cell>
          <cell r="AE72">
            <v>-61.789352909999998</v>
          </cell>
        </row>
        <row r="73">
          <cell r="E73">
            <v>-1562.5042840000001</v>
          </cell>
          <cell r="Q73">
            <v>-3134.0073819999998</v>
          </cell>
          <cell r="AA73">
            <v>-3793.0933890000001</v>
          </cell>
          <cell r="AE73">
            <v>-60.267862860000001</v>
          </cell>
        </row>
        <row r="74">
          <cell r="E74">
            <v>-1791.440501</v>
          </cell>
          <cell r="Q74">
            <v>-3356.6977830000001</v>
          </cell>
          <cell r="AA74">
            <v>-3750.4986589999999</v>
          </cell>
          <cell r="AE74">
            <v>-64.854929220000002</v>
          </cell>
        </row>
        <row r="75">
          <cell r="E75">
            <v>-1623.558362</v>
          </cell>
          <cell r="Q75">
            <v>-3292.8283660000002</v>
          </cell>
          <cell r="AA75">
            <v>-3732.7377150000002</v>
          </cell>
          <cell r="AE75">
            <v>-59.506297109999998</v>
          </cell>
        </row>
        <row r="76">
          <cell r="E76">
            <v>-1544.096507</v>
          </cell>
          <cell r="Q76">
            <v>-3424.2704509999999</v>
          </cell>
          <cell r="AA76">
            <v>-3680.4951970000002</v>
          </cell>
          <cell r="AE76">
            <v>-64.844230659999994</v>
          </cell>
        </row>
        <row r="77">
          <cell r="E77">
            <v>-1598.9788510000001</v>
          </cell>
          <cell r="Q77">
            <v>-3408.9302400000001</v>
          </cell>
          <cell r="AA77">
            <v>-3594.9969580000002</v>
          </cell>
          <cell r="AE77">
            <v>-67.903334270000002</v>
          </cell>
        </row>
        <row r="78">
          <cell r="E78">
            <v>-1681.4760859999999</v>
          </cell>
          <cell r="Q78">
            <v>-3415.0868650000002</v>
          </cell>
          <cell r="AA78">
            <v>-3075.7680540000001</v>
          </cell>
          <cell r="AE78">
            <v>-57.984655719999999</v>
          </cell>
        </row>
        <row r="79">
          <cell r="E79">
            <v>-1617.4936190000001</v>
          </cell>
          <cell r="Q79">
            <v>-3140.2511549999999</v>
          </cell>
          <cell r="AA79">
            <v>-3152.8346240000001</v>
          </cell>
        </row>
        <row r="80">
          <cell r="E80">
            <v>-1757.898741</v>
          </cell>
          <cell r="Q80">
            <v>-3191.9006260000001</v>
          </cell>
          <cell r="AA80">
            <v>-3241.649281</v>
          </cell>
        </row>
        <row r="81">
          <cell r="E81">
            <v>-1831.120253</v>
          </cell>
          <cell r="Q81">
            <v>-3085.5000020000002</v>
          </cell>
          <cell r="AA81">
            <v>-3145.974874</v>
          </cell>
        </row>
        <row r="82">
          <cell r="E82">
            <v>-1809.7117129999999</v>
          </cell>
          <cell r="Q82">
            <v>-3417.8901780000001</v>
          </cell>
          <cell r="AA82">
            <v>-3222.3936170000002</v>
          </cell>
        </row>
        <row r="83">
          <cell r="E83">
            <v>-1950.208286</v>
          </cell>
          <cell r="Q83">
            <v>-3411.94823</v>
          </cell>
          <cell r="AA83">
            <v>-3137.2144450000001</v>
          </cell>
        </row>
        <row r="84">
          <cell r="E84">
            <v>-1727.345879</v>
          </cell>
          <cell r="Q84">
            <v>-3262.1435820000002</v>
          </cell>
          <cell r="AA84">
            <v>-2856.9990269999998</v>
          </cell>
        </row>
        <row r="85">
          <cell r="E85">
            <v>-1779.2983850000001</v>
          </cell>
          <cell r="Q85">
            <v>-3216.625552</v>
          </cell>
          <cell r="AA85">
            <v>-3060.894886</v>
          </cell>
        </row>
        <row r="86">
          <cell r="E86">
            <v>-1742.4387859999999</v>
          </cell>
          <cell r="Q86">
            <v>-2087.2585779999999</v>
          </cell>
          <cell r="AA86">
            <v>-2905.3059600000001</v>
          </cell>
        </row>
        <row r="87">
          <cell r="E87">
            <v>-1800.417019</v>
          </cell>
          <cell r="Q87">
            <v>-3180.0861159999999</v>
          </cell>
          <cell r="AA87">
            <v>-2987.6587359999999</v>
          </cell>
        </row>
        <row r="88">
          <cell r="E88">
            <v>-1568.472851</v>
          </cell>
          <cell r="Q88">
            <v>-3207.5919389999999</v>
          </cell>
          <cell r="AA88">
            <v>-3183.4997239999998</v>
          </cell>
          <cell r="AC88">
            <v>-103.760953</v>
          </cell>
        </row>
        <row r="89">
          <cell r="E89">
            <v>-1638.71228</v>
          </cell>
          <cell r="Q89">
            <v>-3152.597882</v>
          </cell>
          <cell r="AA89">
            <v>-3061.0756350000001</v>
          </cell>
          <cell r="AC89">
            <v>-105.2968061</v>
          </cell>
        </row>
        <row r="90">
          <cell r="E90">
            <v>-1663.1945040000001</v>
          </cell>
          <cell r="Q90">
            <v>-3140.1241199999999</v>
          </cell>
          <cell r="AA90">
            <v>-3469.8194490000001</v>
          </cell>
          <cell r="AC90">
            <v>-99.196604890000003</v>
          </cell>
        </row>
        <row r="91">
          <cell r="E91">
            <v>-1678.4813260000001</v>
          </cell>
          <cell r="Q91">
            <v>-3143.2397660000001</v>
          </cell>
          <cell r="AA91">
            <v>-3332.12752</v>
          </cell>
          <cell r="AC91">
            <v>-101.4672394</v>
          </cell>
        </row>
        <row r="92">
          <cell r="E92">
            <v>-1913.49918</v>
          </cell>
          <cell r="Q92">
            <v>-3036.712669</v>
          </cell>
          <cell r="AA92">
            <v>-2990.7489569999998</v>
          </cell>
          <cell r="AC92">
            <v>-96.901946229999993</v>
          </cell>
        </row>
        <row r="93">
          <cell r="E93">
            <v>-1800.4271249999999</v>
          </cell>
          <cell r="Q93">
            <v>-3036.5392750000001</v>
          </cell>
          <cell r="AA93">
            <v>-2890.2990150000001</v>
          </cell>
          <cell r="AC93">
            <v>-103.0048816</v>
          </cell>
        </row>
        <row r="94">
          <cell r="E94">
            <v>-1773.106217</v>
          </cell>
          <cell r="Q94">
            <v>-3161.6707329999999</v>
          </cell>
          <cell r="AA94">
            <v>-3469.3630079999998</v>
          </cell>
          <cell r="AC94">
            <v>-93.830431070000003</v>
          </cell>
          <cell r="AE94">
            <v>-104.53141290000001</v>
          </cell>
        </row>
        <row r="95">
          <cell r="E95">
            <v>-1711.9762470000001</v>
          </cell>
          <cell r="Q95">
            <v>-3174.0368330000001</v>
          </cell>
          <cell r="AA95">
            <v>-3186.144933</v>
          </cell>
          <cell r="AC95">
            <v>-101.5000496</v>
          </cell>
          <cell r="AE95">
            <v>-104.52157579999999</v>
          </cell>
        </row>
        <row r="96">
          <cell r="E96">
            <v>-1660.22111</v>
          </cell>
          <cell r="Q96">
            <v>-3243.9055250000001</v>
          </cell>
          <cell r="AA96">
            <v>-3374.7019100000002</v>
          </cell>
          <cell r="AC96">
            <v>-96.144286890000004</v>
          </cell>
          <cell r="AE96">
            <v>-102.2301381</v>
          </cell>
        </row>
        <row r="97">
          <cell r="E97">
            <v>-1681.493817</v>
          </cell>
          <cell r="Q97">
            <v>-3094.3378809999999</v>
          </cell>
          <cell r="AA97">
            <v>-3381.616622</v>
          </cell>
          <cell r="AC97">
            <v>-93.817156979999993</v>
          </cell>
          <cell r="AE97">
            <v>-110.6172567</v>
          </cell>
        </row>
        <row r="98">
          <cell r="E98">
            <v>-1550.1970429999999</v>
          </cell>
          <cell r="Q98">
            <v>-3183.2044110000002</v>
          </cell>
          <cell r="AA98">
            <v>-3338.1587629999999</v>
          </cell>
          <cell r="AC98">
            <v>-96.885545730000004</v>
          </cell>
          <cell r="AE98">
            <v>-102.22801939999999</v>
          </cell>
        </row>
        <row r="99">
          <cell r="E99">
            <v>-1684.502512</v>
          </cell>
          <cell r="Q99">
            <v>-3057.9674989999999</v>
          </cell>
          <cell r="AA99">
            <v>-3356.4239739999998</v>
          </cell>
          <cell r="AC99">
            <v>-93.857984479999999</v>
          </cell>
          <cell r="AE99">
            <v>-99.183991550000002</v>
          </cell>
        </row>
        <row r="100">
          <cell r="E100">
            <v>-1751.7792460000001</v>
          </cell>
          <cell r="Q100">
            <v>-3076.1001630000001</v>
          </cell>
          <cell r="AA100">
            <v>-3424.5271680000001</v>
          </cell>
          <cell r="AC100">
            <v>-86.2290299</v>
          </cell>
          <cell r="AE100">
            <v>-93.848933470000006</v>
          </cell>
        </row>
        <row r="101">
          <cell r="E101">
            <v>-1687.7751800000001</v>
          </cell>
          <cell r="Q101">
            <v>-2960.1740110000001</v>
          </cell>
          <cell r="AA101">
            <v>-3455.1334550000001</v>
          </cell>
          <cell r="AC101">
            <v>-92.316725610000006</v>
          </cell>
          <cell r="AE101">
            <v>-90.789212849999998</v>
          </cell>
        </row>
        <row r="102">
          <cell r="E102">
            <v>-1690.7317909999999</v>
          </cell>
          <cell r="Q102">
            <v>-3195.0191329999998</v>
          </cell>
          <cell r="AA102">
            <v>-3299.207703</v>
          </cell>
          <cell r="AC102">
            <v>-88.51032069</v>
          </cell>
          <cell r="AE102">
            <v>-86.982781070000001</v>
          </cell>
        </row>
        <row r="103">
          <cell r="E103">
            <v>-1815.9007079999999</v>
          </cell>
          <cell r="Q103">
            <v>-3005.9337620000001</v>
          </cell>
          <cell r="AA103">
            <v>-3298.3607059999999</v>
          </cell>
          <cell r="AC103">
            <v>-90.801783779999994</v>
          </cell>
          <cell r="AE103">
            <v>-83.928927779999995</v>
          </cell>
        </row>
        <row r="104">
          <cell r="E104">
            <v>-1675.4778100000001</v>
          </cell>
          <cell r="Q104">
            <v>-3189.1593269999998</v>
          </cell>
          <cell r="AA104">
            <v>-3457.9656300000001</v>
          </cell>
          <cell r="AC104">
            <v>-83.150472230000005</v>
          </cell>
          <cell r="AE104">
            <v>-87.7443119</v>
          </cell>
        </row>
        <row r="105">
          <cell r="E105">
            <v>-1785.2954999999999</v>
          </cell>
          <cell r="Q105">
            <v>-3140.3246960000001</v>
          </cell>
          <cell r="AA105">
            <v>-3252.6623089999998</v>
          </cell>
          <cell r="AC105">
            <v>-95.366833600000007</v>
          </cell>
          <cell r="AE105">
            <v>-86.218130310000006</v>
          </cell>
        </row>
        <row r="106">
          <cell r="E106">
            <v>-1623.4725820000001</v>
          </cell>
          <cell r="Q106">
            <v>-3027.1834690000001</v>
          </cell>
          <cell r="AA106">
            <v>-3394.087524</v>
          </cell>
          <cell r="AC106">
            <v>-82.376147540000005</v>
          </cell>
          <cell r="AE106">
            <v>-83.921116310000002</v>
          </cell>
          <cell r="AG106">
            <v>-74.770185170000005</v>
          </cell>
        </row>
        <row r="107">
          <cell r="E107">
            <v>-1583.8683120000001</v>
          </cell>
          <cell r="Q107">
            <v>-3057.8805130000001</v>
          </cell>
          <cell r="AA107">
            <v>-3360.291299</v>
          </cell>
          <cell r="AC107">
            <v>-90.785101400000002</v>
          </cell>
          <cell r="AE107">
            <v>-85.451302580000004</v>
          </cell>
          <cell r="AG107">
            <v>-74.001867320000002</v>
          </cell>
        </row>
        <row r="108">
          <cell r="E108">
            <v>-1638.8621760000001</v>
          </cell>
          <cell r="Q108">
            <v>-2966.2238430000002</v>
          </cell>
          <cell r="AA108">
            <v>-3320.1629579999999</v>
          </cell>
          <cell r="AC108">
            <v>-87.761745680000004</v>
          </cell>
          <cell r="AE108">
            <v>-77.817111740000001</v>
          </cell>
          <cell r="AG108">
            <v>-80.105848609999995</v>
          </cell>
        </row>
        <row r="109">
          <cell r="E109">
            <v>-1562.4642369999999</v>
          </cell>
          <cell r="Q109">
            <v>-2975.485279</v>
          </cell>
          <cell r="AA109">
            <v>-3179.791303</v>
          </cell>
          <cell r="AC109">
            <v>-85.452326510000006</v>
          </cell>
          <cell r="AE109">
            <v>-83.155371250000002</v>
          </cell>
          <cell r="AG109">
            <v>-78.587466849999998</v>
          </cell>
        </row>
        <row r="110">
          <cell r="E110">
            <v>-1455.6315729999999</v>
          </cell>
          <cell r="Q110">
            <v>-2825.9047420000002</v>
          </cell>
          <cell r="AA110">
            <v>-3421.4869140000001</v>
          </cell>
          <cell r="AC110">
            <v>-83.143012529999993</v>
          </cell>
          <cell r="AE110">
            <v>-80.86953312</v>
          </cell>
          <cell r="AG110">
            <v>-77.814212999999995</v>
          </cell>
        </row>
        <row r="111">
          <cell r="E111">
            <v>-1611.419208</v>
          </cell>
          <cell r="Q111">
            <v>-2764.9437079999998</v>
          </cell>
          <cell r="AA111">
            <v>-3244.131496</v>
          </cell>
          <cell r="AC111">
            <v>-79.344022240000001</v>
          </cell>
          <cell r="AE111">
            <v>-77.814841639999997</v>
          </cell>
          <cell r="AG111">
            <v>-72.474777700000004</v>
          </cell>
        </row>
        <row r="112">
          <cell r="E112">
            <v>-1595.949046</v>
          </cell>
          <cell r="Q112">
            <v>-3055.0107360000002</v>
          </cell>
          <cell r="AA112">
            <v>-3192.637905</v>
          </cell>
          <cell r="AC112">
            <v>-84.674991939999998</v>
          </cell>
          <cell r="AE112">
            <v>-81.63007442</v>
          </cell>
          <cell r="AG112">
            <v>-78.582472629999998</v>
          </cell>
        </row>
        <row r="113">
          <cell r="E113">
            <v>-1675.3797420000001</v>
          </cell>
          <cell r="Q113">
            <v>-3006.1741360000001</v>
          </cell>
          <cell r="AA113">
            <v>-3216.7785760000002</v>
          </cell>
          <cell r="AC113">
            <v>-83.916425529999998</v>
          </cell>
          <cell r="AE113">
            <v>-80.874236300000007</v>
          </cell>
          <cell r="AG113">
            <v>-80.872047690000002</v>
          </cell>
        </row>
        <row r="114">
          <cell r="E114">
            <v>-1739.5004630000001</v>
          </cell>
          <cell r="Q114">
            <v>-3008.9855189999998</v>
          </cell>
          <cell r="AA114">
            <v>-3308.281215</v>
          </cell>
          <cell r="AC114">
            <v>-80.086675470000003</v>
          </cell>
          <cell r="AE114">
            <v>-77.822571620000005</v>
          </cell>
          <cell r="AG114">
            <v>-76.290196739999999</v>
          </cell>
        </row>
        <row r="115">
          <cell r="E115">
            <v>-1565.43903</v>
          </cell>
          <cell r="Q115">
            <v>-2978.3383009999998</v>
          </cell>
          <cell r="AA115">
            <v>-3232.001495</v>
          </cell>
          <cell r="AC115">
            <v>-81.654471240000007</v>
          </cell>
          <cell r="AE115">
            <v>-75.535406359999996</v>
          </cell>
          <cell r="AG115">
            <v>-80.103427170000003</v>
          </cell>
        </row>
        <row r="116">
          <cell r="E116">
            <v>-1525.8900819999999</v>
          </cell>
          <cell r="Q116">
            <v>-3045.424074</v>
          </cell>
          <cell r="AA116">
            <v>-3329.8254010000001</v>
          </cell>
          <cell r="AC116">
            <v>-80.832519660000003</v>
          </cell>
          <cell r="AE116">
            <v>-74.010016399999998</v>
          </cell>
          <cell r="AG116">
            <v>-76.297670600000004</v>
          </cell>
        </row>
        <row r="117">
          <cell r="E117">
            <v>-1794.30088</v>
          </cell>
          <cell r="Q117">
            <v>-3085.2728520000001</v>
          </cell>
          <cell r="AA117">
            <v>-3396.977484</v>
          </cell>
          <cell r="AC117">
            <v>-85.478618139999995</v>
          </cell>
          <cell r="AE117">
            <v>-67.133340050000001</v>
          </cell>
          <cell r="AG117">
            <v>-78.582763670000006</v>
          </cell>
        </row>
        <row r="118">
          <cell r="E118">
            <v>-1590.000319</v>
          </cell>
          <cell r="Q118">
            <v>-3012.3020969999998</v>
          </cell>
          <cell r="AA118">
            <v>-3344.5186910000002</v>
          </cell>
          <cell r="AC118">
            <v>-83.913207200000002</v>
          </cell>
          <cell r="AE118">
            <v>-77.824760229999995</v>
          </cell>
          <cell r="AG118">
            <v>-79.346122219999998</v>
          </cell>
        </row>
        <row r="119">
          <cell r="E119">
            <v>-1434.244197</v>
          </cell>
          <cell r="Q119">
            <v>-3008.8769269999998</v>
          </cell>
          <cell r="AA119">
            <v>-3347.9081679999999</v>
          </cell>
          <cell r="AC119">
            <v>-81.62589869</v>
          </cell>
          <cell r="AE119">
            <v>-76.292082669999999</v>
          </cell>
          <cell r="AG119">
            <v>-77.05747848</v>
          </cell>
        </row>
        <row r="120">
          <cell r="E120">
            <v>-1367.069874</v>
          </cell>
          <cell r="Q120">
            <v>-3002.9445409999998</v>
          </cell>
          <cell r="AA120">
            <v>-3280.4345760000001</v>
          </cell>
          <cell r="AC120">
            <v>-76.298058280000006</v>
          </cell>
          <cell r="AE120">
            <v>-69.428887219999993</v>
          </cell>
          <cell r="AG120">
            <v>-73.244841769999994</v>
          </cell>
        </row>
        <row r="121">
          <cell r="E121">
            <v>-1706.012285</v>
          </cell>
          <cell r="Q121">
            <v>-2868.5336929999999</v>
          </cell>
          <cell r="AA121">
            <v>-3317.9245890000002</v>
          </cell>
          <cell r="AC121">
            <v>-83.939706000000001</v>
          </cell>
          <cell r="AE121">
            <v>-75.524859129999996</v>
          </cell>
          <cell r="AG121">
            <v>-80.868368970000006</v>
          </cell>
        </row>
        <row r="122">
          <cell r="E122">
            <v>-1803.5998569999999</v>
          </cell>
          <cell r="Q122">
            <v>-3210.2286819999999</v>
          </cell>
          <cell r="AA122">
            <v>-3362.739689</v>
          </cell>
          <cell r="AC122">
            <v>-77.808084410000006</v>
          </cell>
          <cell r="AE122">
            <v>-74.765877799999998</v>
          </cell>
          <cell r="AG122">
            <v>-77.055674049999993</v>
          </cell>
        </row>
        <row r="123">
          <cell r="E123">
            <v>-1541.136205</v>
          </cell>
          <cell r="Q123">
            <v>-3115.731581</v>
          </cell>
          <cell r="AA123">
            <v>-3234.7548539999998</v>
          </cell>
          <cell r="AC123">
            <v>-86.964243589999995</v>
          </cell>
          <cell r="AE123">
            <v>-74.765051249999999</v>
          </cell>
          <cell r="AG123">
            <v>-80.110668200000006</v>
          </cell>
        </row>
        <row r="124">
          <cell r="E124">
            <v>-1672.463305</v>
          </cell>
          <cell r="Q124">
            <v>-2874.788822</v>
          </cell>
          <cell r="AA124">
            <v>-3286.6428259999998</v>
          </cell>
          <cell r="AC124">
            <v>-82.388244920000005</v>
          </cell>
          <cell r="AE124">
            <v>-81.628514449999997</v>
          </cell>
          <cell r="AG124">
            <v>-78.577850949999998</v>
          </cell>
        </row>
        <row r="125">
          <cell r="E125">
            <v>-1693.6148619999999</v>
          </cell>
          <cell r="Q125">
            <v>-2938.9266339999999</v>
          </cell>
          <cell r="AA125">
            <v>-3258.780479</v>
          </cell>
          <cell r="AC125">
            <v>-73.249959189999998</v>
          </cell>
          <cell r="AE125">
            <v>-81.635685640000005</v>
          </cell>
          <cell r="AG125">
            <v>-77.051983680000006</v>
          </cell>
        </row>
        <row r="126">
          <cell r="E126">
            <v>-1644.8068430000001</v>
          </cell>
          <cell r="Q126">
            <v>-2960.2140669999999</v>
          </cell>
          <cell r="AA126">
            <v>-3176.3660869999999</v>
          </cell>
          <cell r="AC126">
            <v>-78.594321739999998</v>
          </cell>
          <cell r="AE126">
            <v>-83.157746119999999</v>
          </cell>
        </row>
        <row r="127">
          <cell r="E127">
            <v>-1614.4753430000001</v>
          </cell>
          <cell r="Q127">
            <v>-2923.8269639999999</v>
          </cell>
          <cell r="AA127">
            <v>-3253.2465069999998</v>
          </cell>
          <cell r="AC127">
            <v>-80.886837639999996</v>
          </cell>
          <cell r="AE127">
            <v>-74.771605429999994</v>
          </cell>
        </row>
        <row r="128">
          <cell r="E128">
            <v>-1550.164074</v>
          </cell>
          <cell r="Q128">
            <v>-3027.445264</v>
          </cell>
          <cell r="AA128">
            <v>-3204.4102330000001</v>
          </cell>
          <cell r="AC128">
            <v>-75.542207579999996</v>
          </cell>
          <cell r="AE128">
            <v>-85.444329310000001</v>
          </cell>
        </row>
        <row r="129">
          <cell r="E129">
            <v>-1617.3362729999999</v>
          </cell>
          <cell r="Q129">
            <v>-2941.9509200000002</v>
          </cell>
          <cell r="AA129">
            <v>-3134.4158360000001</v>
          </cell>
          <cell r="AC129">
            <v>-81.660443310000005</v>
          </cell>
          <cell r="AE129">
            <v>-80.868427179999998</v>
          </cell>
        </row>
        <row r="130">
          <cell r="E130">
            <v>-1705.956645</v>
          </cell>
          <cell r="Q130">
            <v>-3042.7151159999999</v>
          </cell>
          <cell r="AA130">
            <v>-3207.4105319999999</v>
          </cell>
          <cell r="AC130">
            <v>-77.070547480000002</v>
          </cell>
          <cell r="AE130">
            <v>-82.398322410000006</v>
          </cell>
        </row>
        <row r="131">
          <cell r="E131">
            <v>-1736.563494</v>
          </cell>
          <cell r="Q131">
            <v>-2914.5666649999998</v>
          </cell>
          <cell r="AA131">
            <v>-3228.8700399999998</v>
          </cell>
          <cell r="AC131">
            <v>-79.348163260000007</v>
          </cell>
          <cell r="AE131">
            <v>-84.687303749999998</v>
          </cell>
        </row>
        <row r="132">
          <cell r="E132">
            <v>-1629.512757</v>
          </cell>
          <cell r="Q132">
            <v>-2804.7272790000002</v>
          </cell>
          <cell r="AA132">
            <v>-3244.1915739999999</v>
          </cell>
          <cell r="AC132">
            <v>-78.565661680000005</v>
          </cell>
          <cell r="AE132">
            <v>-86.206593549999994</v>
          </cell>
        </row>
        <row r="133">
          <cell r="E133">
            <v>-1620.355114</v>
          </cell>
          <cell r="Q133">
            <v>-2957.2579270000001</v>
          </cell>
          <cell r="AA133">
            <v>-3018.2326750000002</v>
          </cell>
          <cell r="AC133">
            <v>-77.072857099999993</v>
          </cell>
          <cell r="AE133">
            <v>-88.50506274</v>
          </cell>
        </row>
        <row r="134">
          <cell r="E134">
            <v>-1495.443657</v>
          </cell>
          <cell r="Q134">
            <v>-2935.6464740000001</v>
          </cell>
          <cell r="AA134">
            <v>-3109.6930739999998</v>
          </cell>
          <cell r="AC134">
            <v>-78.594263350000006</v>
          </cell>
          <cell r="AE134">
            <v>-88.500906709999995</v>
          </cell>
        </row>
        <row r="135">
          <cell r="E135">
            <v>-1669.2714900000001</v>
          </cell>
          <cell r="Q135">
            <v>-3133.9863650000002</v>
          </cell>
          <cell r="AA135">
            <v>-3042.5983059999999</v>
          </cell>
          <cell r="AC135">
            <v>-80.096757539999999</v>
          </cell>
          <cell r="AE135">
            <v>-84.685231560000005</v>
          </cell>
        </row>
        <row r="136">
          <cell r="E136">
            <v>-1715.0674019999999</v>
          </cell>
          <cell r="Q136">
            <v>-2868.6169530000002</v>
          </cell>
          <cell r="AA136">
            <v>-3015.6740589999999</v>
          </cell>
          <cell r="AC136">
            <v>-81.629716110000004</v>
          </cell>
          <cell r="AE136">
            <v>-89.266698340000005</v>
          </cell>
        </row>
        <row r="137">
          <cell r="E137">
            <v>-1733.443886</v>
          </cell>
          <cell r="Q137">
            <v>-2975.5775349999999</v>
          </cell>
          <cell r="AA137">
            <v>-3057.838287</v>
          </cell>
          <cell r="AC137">
            <v>-81.619108620000006</v>
          </cell>
          <cell r="AE137">
            <v>-88.502268770000001</v>
          </cell>
        </row>
        <row r="138">
          <cell r="E138">
            <v>-1626.6107119999999</v>
          </cell>
          <cell r="Q138">
            <v>-2932.9332049999998</v>
          </cell>
          <cell r="AA138">
            <v>-2969.4364580000001</v>
          </cell>
          <cell r="AC138">
            <v>-77.814669570000007</v>
          </cell>
          <cell r="AE138">
            <v>-87.737094150000004</v>
          </cell>
        </row>
        <row r="139">
          <cell r="E139">
            <v>-1821.8172300000001</v>
          </cell>
          <cell r="Q139">
            <v>-2963.414229</v>
          </cell>
          <cell r="AA139">
            <v>-2953.996768</v>
          </cell>
          <cell r="AC139">
            <v>-83.187805260000005</v>
          </cell>
          <cell r="AE139">
            <v>-87.737920689999996</v>
          </cell>
        </row>
        <row r="140">
          <cell r="E140">
            <v>-1611.2368590000001</v>
          </cell>
          <cell r="Q140">
            <v>-2710.1039890000002</v>
          </cell>
          <cell r="AA140">
            <v>-2834.710392</v>
          </cell>
          <cell r="AC140">
            <v>-82.42522606</v>
          </cell>
          <cell r="AE140">
            <v>-84.684416650000003</v>
          </cell>
        </row>
        <row r="141">
          <cell r="E141">
            <v>-1507.6505110000001</v>
          </cell>
          <cell r="Q141">
            <v>-2960.1131369999998</v>
          </cell>
          <cell r="AA141">
            <v>-2792.4738860000002</v>
          </cell>
          <cell r="AC141">
            <v>-80.136017159999994</v>
          </cell>
          <cell r="AE141">
            <v>-88.505097660000004</v>
          </cell>
          <cell r="AG141">
            <v>-186.92468289999999</v>
          </cell>
        </row>
        <row r="142">
          <cell r="E142">
            <v>-1452.4862169999999</v>
          </cell>
          <cell r="Q142">
            <v>-2853.5891409999999</v>
          </cell>
          <cell r="AA142">
            <v>-3002.4958569999999</v>
          </cell>
          <cell r="AC142">
            <v>-83.92376324</v>
          </cell>
          <cell r="AE142">
            <v>-87.738921869999999</v>
          </cell>
          <cell r="AG142">
            <v>-183.10304729999999</v>
          </cell>
        </row>
        <row r="143">
          <cell r="E143">
            <v>-1391.583738</v>
          </cell>
          <cell r="Q143">
            <v>-2896.0650869999999</v>
          </cell>
          <cell r="AA143">
            <v>-2856.3657920000001</v>
          </cell>
          <cell r="AC143">
            <v>-77.795691469999994</v>
          </cell>
          <cell r="AE143">
            <v>-92.315499209999999</v>
          </cell>
          <cell r="AG143">
            <v>-183.86429870000001</v>
          </cell>
        </row>
        <row r="144">
          <cell r="E144">
            <v>-1412.940284</v>
          </cell>
          <cell r="Q144">
            <v>-2972.326333</v>
          </cell>
          <cell r="AA144">
            <v>-2923.9914330000001</v>
          </cell>
          <cell r="AC144">
            <v>-82.410366210000007</v>
          </cell>
          <cell r="AE144">
            <v>-95.365988090000002</v>
          </cell>
          <cell r="AG144">
            <v>-178.52969469999999</v>
          </cell>
        </row>
        <row r="145">
          <cell r="E145">
            <v>-1355.095466</v>
          </cell>
          <cell r="Q145">
            <v>-2981.6691860000001</v>
          </cell>
          <cell r="AA145">
            <v>-2660.7129719999998</v>
          </cell>
          <cell r="AC145">
            <v>-83.15536453</v>
          </cell>
          <cell r="AE145">
            <v>-95.36575526</v>
          </cell>
          <cell r="AG145">
            <v>-174.70684829999999</v>
          </cell>
        </row>
        <row r="146">
          <cell r="E146">
            <v>-1440.5116640000001</v>
          </cell>
          <cell r="Q146">
            <v>-2950.9603980000002</v>
          </cell>
          <cell r="AA146">
            <v>-2972.5462200000002</v>
          </cell>
          <cell r="AC146">
            <v>-82.41340366</v>
          </cell>
          <cell r="AE146">
            <v>-100.7094979</v>
          </cell>
          <cell r="AG146">
            <v>-196.06890859999999</v>
          </cell>
        </row>
        <row r="147">
          <cell r="E147">
            <v>-1446.5179949999999</v>
          </cell>
          <cell r="Q147">
            <v>-2966.1478470000002</v>
          </cell>
          <cell r="AA147">
            <v>-2872.107579</v>
          </cell>
          <cell r="AC147">
            <v>-73.241633890000003</v>
          </cell>
          <cell r="AE147">
            <v>-87.740877639999994</v>
          </cell>
          <cell r="AG147">
            <v>-172.4278089</v>
          </cell>
        </row>
        <row r="148">
          <cell r="E148">
            <v>-1440.528806</v>
          </cell>
          <cell r="Q148">
            <v>-3002.8695240000002</v>
          </cell>
          <cell r="AA148">
            <v>-2752.707899</v>
          </cell>
          <cell r="AC148">
            <v>-77.058638569999999</v>
          </cell>
          <cell r="AE148">
            <v>-93.076506159999994</v>
          </cell>
          <cell r="AG148">
            <v>-164.0317263</v>
          </cell>
        </row>
        <row r="149">
          <cell r="E149">
            <v>-1403.8959520000001</v>
          </cell>
          <cell r="Q149">
            <v>-3057.7281010000002</v>
          </cell>
          <cell r="AA149">
            <v>-2935.7848140000001</v>
          </cell>
          <cell r="AC149">
            <v>-81.618896120000002</v>
          </cell>
          <cell r="AE149">
            <v>-90.785243080000001</v>
          </cell>
          <cell r="AG149">
            <v>-171.6633094</v>
          </cell>
        </row>
        <row r="150">
          <cell r="E150">
            <v>-1373.3668250000001</v>
          </cell>
          <cell r="Q150">
            <v>-3076.3165899999999</v>
          </cell>
          <cell r="AA150">
            <v>-2810.5809610000001</v>
          </cell>
          <cell r="AC150">
            <v>-77.063625650000006</v>
          </cell>
          <cell r="AE150">
            <v>-93.842414210000001</v>
          </cell>
          <cell r="AG150">
            <v>-164.02692999999999</v>
          </cell>
        </row>
        <row r="151">
          <cell r="E151">
            <v>-1385.531481</v>
          </cell>
          <cell r="Q151">
            <v>-2868.7510579999998</v>
          </cell>
          <cell r="AA151">
            <v>-2857.0365160000001</v>
          </cell>
          <cell r="AC151">
            <v>-75.52844546</v>
          </cell>
          <cell r="AE151">
            <v>-103.7575305</v>
          </cell>
          <cell r="AG151">
            <v>-150.2966974</v>
          </cell>
        </row>
        <row r="152">
          <cell r="E152">
            <v>-1376.394857</v>
          </cell>
          <cell r="Q152">
            <v>-3133.9433490000001</v>
          </cell>
          <cell r="AA152">
            <v>-2691.5490629999999</v>
          </cell>
          <cell r="AC152">
            <v>-77.801139759999998</v>
          </cell>
          <cell r="AE152">
            <v>-87.739108130000005</v>
          </cell>
          <cell r="AG152">
            <v>-157.17102209999999</v>
          </cell>
        </row>
        <row r="153">
          <cell r="E153">
            <v>-1443.559925</v>
          </cell>
          <cell r="Q153">
            <v>-3015.1083130000002</v>
          </cell>
          <cell r="AA153">
            <v>-2611.8288240000002</v>
          </cell>
          <cell r="AC153">
            <v>-75.515389080000006</v>
          </cell>
          <cell r="AE153">
            <v>-100.7102896</v>
          </cell>
          <cell r="AG153">
            <v>-156.3972794</v>
          </cell>
        </row>
        <row r="154">
          <cell r="E154">
            <v>-1470.9574319999999</v>
          </cell>
          <cell r="Q154">
            <v>-3094.2508899999998</v>
          </cell>
          <cell r="AA154">
            <v>-2871.6179510000002</v>
          </cell>
          <cell r="AC154">
            <v>-79.367780109999998</v>
          </cell>
          <cell r="AE154">
            <v>-98.417547999999996</v>
          </cell>
          <cell r="AG154">
            <v>-155.63841439999999</v>
          </cell>
        </row>
        <row r="155">
          <cell r="E155">
            <v>-1590.0267289999999</v>
          </cell>
          <cell r="Q155">
            <v>-2914.529959</v>
          </cell>
          <cell r="AA155">
            <v>-2629.9865169999998</v>
          </cell>
          <cell r="AC155">
            <v>-77.824704120000007</v>
          </cell>
          <cell r="AE155">
            <v>-107.57166890000001</v>
          </cell>
          <cell r="AG155">
            <v>-148.7677917</v>
          </cell>
        </row>
        <row r="156">
          <cell r="E156">
            <v>-1599.0436050000001</v>
          </cell>
          <cell r="Q156">
            <v>-2947.7910179999999</v>
          </cell>
          <cell r="AA156">
            <v>-2874.2253780000001</v>
          </cell>
          <cell r="AC156">
            <v>-79.339914250000007</v>
          </cell>
          <cell r="AE156">
            <v>-109.1014012</v>
          </cell>
          <cell r="AG156">
            <v>-154.11402559999999</v>
          </cell>
        </row>
        <row r="157">
          <cell r="E157">
            <v>-1464.860158</v>
          </cell>
          <cell r="Q157">
            <v>-2951.1798170000002</v>
          </cell>
          <cell r="AA157">
            <v>-2618.94922</v>
          </cell>
          <cell r="AC157">
            <v>-75.527011040000005</v>
          </cell>
          <cell r="AE157">
            <v>-115.20460249999999</v>
          </cell>
          <cell r="AG157">
            <v>-151.0625239</v>
          </cell>
        </row>
        <row r="158">
          <cell r="E158">
            <v>-1492.3266080000001</v>
          </cell>
          <cell r="Q158">
            <v>-3121.8661000000002</v>
          </cell>
          <cell r="AA158">
            <v>-2698.216058</v>
          </cell>
          <cell r="AC158">
            <v>-80.85890517</v>
          </cell>
          <cell r="AE158">
            <v>-109.09922419999999</v>
          </cell>
          <cell r="AG158">
            <v>-157.92874620000001</v>
          </cell>
        </row>
        <row r="159">
          <cell r="E159">
            <v>-1281.6284780000001</v>
          </cell>
          <cell r="Q159">
            <v>-3060.7457279999999</v>
          </cell>
          <cell r="AA159">
            <v>-2731.418107</v>
          </cell>
          <cell r="AC159">
            <v>-82.418718519999999</v>
          </cell>
          <cell r="AE159">
            <v>-114.43747209999999</v>
          </cell>
          <cell r="AG159">
            <v>-148.01356010000001</v>
          </cell>
        </row>
        <row r="160">
          <cell r="E160">
            <v>-1461.743657</v>
          </cell>
          <cell r="Q160">
            <v>-3018.0923640000001</v>
          </cell>
          <cell r="AA160">
            <v>-2667.7763610000002</v>
          </cell>
          <cell r="AC160">
            <v>-85.486181610000003</v>
          </cell>
          <cell r="AE160">
            <v>-115.2071171</v>
          </cell>
          <cell r="AG160">
            <v>-149.53622590000001</v>
          </cell>
        </row>
        <row r="161">
          <cell r="E161">
            <v>-1501.350477</v>
          </cell>
          <cell r="Q161">
            <v>-2502.447553</v>
          </cell>
          <cell r="AA161">
            <v>-2636.534267</v>
          </cell>
          <cell r="AC161">
            <v>-86.216867100000002</v>
          </cell>
          <cell r="AE161">
            <v>-123.5969365</v>
          </cell>
          <cell r="AG161">
            <v>-148.78087679999999</v>
          </cell>
        </row>
        <row r="162">
          <cell r="E162">
            <v>-1385.3628189999999</v>
          </cell>
          <cell r="Q162">
            <v>-3015.1551989999998</v>
          </cell>
          <cell r="AA162">
            <v>-2517.6479380000001</v>
          </cell>
          <cell r="AC162">
            <v>-83.168994569999995</v>
          </cell>
          <cell r="AE162">
            <v>-119.7854988</v>
          </cell>
          <cell r="AG162">
            <v>-151.82866480000001</v>
          </cell>
        </row>
        <row r="163">
          <cell r="E163">
            <v>-1296.8957419999999</v>
          </cell>
          <cell r="Q163">
            <v>-2972.6147820000001</v>
          </cell>
          <cell r="AA163">
            <v>-2496.2693260000001</v>
          </cell>
          <cell r="AC163">
            <v>-78.594912059999999</v>
          </cell>
          <cell r="AE163">
            <v>-125.1207199</v>
          </cell>
          <cell r="AG163">
            <v>-148.77626670000001</v>
          </cell>
        </row>
        <row r="164">
          <cell r="E164">
            <v>-1266.350809</v>
          </cell>
          <cell r="Q164">
            <v>-2996.6982079999998</v>
          </cell>
          <cell r="AA164">
            <v>-2478.0022140000001</v>
          </cell>
          <cell r="AC164">
            <v>-80.095858590000006</v>
          </cell>
          <cell r="AE164">
            <v>-110.6185606</v>
          </cell>
          <cell r="AG164">
            <v>-140.38849619999999</v>
          </cell>
        </row>
        <row r="165">
          <cell r="E165">
            <v>-1373.2563379999999</v>
          </cell>
          <cell r="Q165">
            <v>-2948.191296</v>
          </cell>
          <cell r="AA165">
            <v>-2642.6845269999999</v>
          </cell>
          <cell r="AC165">
            <v>-77.809288859999995</v>
          </cell>
          <cell r="AE165">
            <v>-115.20176189999999</v>
          </cell>
          <cell r="AG165">
            <v>-123.58950919999999</v>
          </cell>
        </row>
        <row r="166">
          <cell r="E166">
            <v>-1345.800403</v>
          </cell>
          <cell r="Q166">
            <v>-2899.3387750000002</v>
          </cell>
          <cell r="AA166">
            <v>-2569.8281820000002</v>
          </cell>
          <cell r="AC166">
            <v>-82.389123859999998</v>
          </cell>
          <cell r="AE166">
            <v>-120.5445733</v>
          </cell>
          <cell r="AG166">
            <v>-122.06672690000001</v>
          </cell>
        </row>
        <row r="167">
          <cell r="E167">
            <v>-1400.846182</v>
          </cell>
          <cell r="Q167">
            <v>-2950.97273</v>
          </cell>
          <cell r="AA167">
            <v>-2651.636743</v>
          </cell>
          <cell r="AC167">
            <v>-85.453865449999995</v>
          </cell>
          <cell r="AE167">
            <v>-120.54527179999999</v>
          </cell>
          <cell r="AG167">
            <v>-124.3604347</v>
          </cell>
        </row>
        <row r="168">
          <cell r="E168">
            <v>-1470.872261</v>
          </cell>
          <cell r="Q168">
            <v>-3054.7013510000002</v>
          </cell>
          <cell r="AA168">
            <v>-2444.6897520000002</v>
          </cell>
          <cell r="AC168">
            <v>-82.398231629999998</v>
          </cell>
          <cell r="AE168">
            <v>-146.48407230000001</v>
          </cell>
          <cell r="AG168">
            <v>-119.7887352</v>
          </cell>
        </row>
        <row r="169">
          <cell r="E169">
            <v>-1583.8760400000001</v>
          </cell>
          <cell r="Q169">
            <v>-3177.1223920000002</v>
          </cell>
          <cell r="AA169">
            <v>-2379.8730049999999</v>
          </cell>
          <cell r="AC169">
            <v>-89.284933980000005</v>
          </cell>
          <cell r="AE169">
            <v>-113.6811799</v>
          </cell>
          <cell r="AG169">
            <v>-122.06966060000001</v>
          </cell>
        </row>
        <row r="170">
          <cell r="E170">
            <v>-1596.105378</v>
          </cell>
          <cell r="Q170">
            <v>-3000.0145969999999</v>
          </cell>
          <cell r="AA170">
            <v>-2402.2724790000002</v>
          </cell>
          <cell r="AC170">
            <v>-85.436662319999996</v>
          </cell>
          <cell r="AE170">
            <v>-115.1956618</v>
          </cell>
          <cell r="AG170">
            <v>-119.7760226</v>
          </cell>
        </row>
        <row r="171">
          <cell r="E171">
            <v>-1553.433256</v>
          </cell>
          <cell r="Q171">
            <v>-2911.3317339999999</v>
          </cell>
          <cell r="AA171">
            <v>-2402.3226930000001</v>
          </cell>
          <cell r="AC171">
            <v>-83.910238669999998</v>
          </cell>
          <cell r="AE171">
            <v>-122.0705919</v>
          </cell>
          <cell r="AG171">
            <v>-121.31398540000001</v>
          </cell>
        </row>
        <row r="172">
          <cell r="E172">
            <v>-1412.8436830000001</v>
          </cell>
          <cell r="Q172">
            <v>-3076.0823610000002</v>
          </cell>
          <cell r="AA172">
            <v>-2401.2878540000002</v>
          </cell>
          <cell r="AC172">
            <v>-88.49398875</v>
          </cell>
          <cell r="AE172">
            <v>-119.7837293</v>
          </cell>
          <cell r="AG172">
            <v>-109.86052220000001</v>
          </cell>
        </row>
        <row r="173">
          <cell r="E173">
            <v>-1477.1115030000001</v>
          </cell>
          <cell r="Q173">
            <v>-3051.5121290000002</v>
          </cell>
          <cell r="AA173">
            <v>-2379.9761199999998</v>
          </cell>
          <cell r="AC173">
            <v>-90.790645920000003</v>
          </cell>
          <cell r="AE173">
            <v>-115.9676583</v>
          </cell>
          <cell r="AG173">
            <v>-120.54730910000001</v>
          </cell>
        </row>
        <row r="174">
          <cell r="E174">
            <v>-1416.0692690000001</v>
          </cell>
          <cell r="Q174">
            <v>-2957.285754</v>
          </cell>
          <cell r="AA174">
            <v>-2438.7026300000002</v>
          </cell>
          <cell r="AC174">
            <v>-93.046378730000001</v>
          </cell>
          <cell r="AE174">
            <v>-122.8328329</v>
          </cell>
          <cell r="AG174">
            <v>-115.96195400000001</v>
          </cell>
        </row>
        <row r="175">
          <cell r="E175">
            <v>-1455.557067</v>
          </cell>
          <cell r="Q175">
            <v>-3002.780632</v>
          </cell>
          <cell r="AA175">
            <v>-2371.3286969999999</v>
          </cell>
          <cell r="AC175">
            <v>-83.959130000000002</v>
          </cell>
          <cell r="AE175">
            <v>-117.4907666</v>
          </cell>
          <cell r="AG175">
            <v>-119.0243289</v>
          </cell>
        </row>
        <row r="176">
          <cell r="E176">
            <v>-1312.2791219999999</v>
          </cell>
          <cell r="Q176">
            <v>-3271.5330300000001</v>
          </cell>
          <cell r="AA176">
            <v>-2389.1755130000001</v>
          </cell>
          <cell r="AC176">
            <v>-92.311902270000004</v>
          </cell>
          <cell r="AE176">
            <v>-121.3025069</v>
          </cell>
          <cell r="AG176">
            <v>-111.3925129</v>
          </cell>
        </row>
        <row r="177">
          <cell r="E177">
            <v>-1397.593104</v>
          </cell>
          <cell r="Q177">
            <v>-3207.2699630000002</v>
          </cell>
          <cell r="AA177">
            <v>-2297.6973560000001</v>
          </cell>
          <cell r="AC177">
            <v>-89.268520019999997</v>
          </cell>
          <cell r="AE177">
            <v>-143.43671499999999</v>
          </cell>
          <cell r="AG177">
            <v>-111.384131</v>
          </cell>
        </row>
        <row r="178">
          <cell r="E178">
            <v>-1333.605824</v>
          </cell>
          <cell r="AA178">
            <v>-2505.8422249999999</v>
          </cell>
          <cell r="AC178">
            <v>-88.490331589999997</v>
          </cell>
          <cell r="AE178">
            <v>-124.3604347</v>
          </cell>
          <cell r="AG178">
            <v>-114.432571</v>
          </cell>
        </row>
        <row r="179">
          <cell r="E179">
            <v>-1385.578906</v>
          </cell>
          <cell r="AA179">
            <v>-2432.314844</v>
          </cell>
          <cell r="AC179">
            <v>-87.717152819999995</v>
          </cell>
          <cell r="AE179">
            <v>-122.8308305</v>
          </cell>
          <cell r="AG179">
            <v>-110.6285956</v>
          </cell>
        </row>
        <row r="180">
          <cell r="E180">
            <v>-1223.73784</v>
          </cell>
          <cell r="AA180">
            <v>-2447.9266429999998</v>
          </cell>
          <cell r="AC180">
            <v>-91.575398539999995</v>
          </cell>
          <cell r="AE180">
            <v>-134.2789736</v>
          </cell>
          <cell r="AG180">
            <v>-109.8560868</v>
          </cell>
        </row>
        <row r="181">
          <cell r="E181">
            <v>-1367.1402820000001</v>
          </cell>
          <cell r="AA181">
            <v>-2374.5007099999998</v>
          </cell>
          <cell r="AC181">
            <v>-90.010816840000004</v>
          </cell>
          <cell r="AE181">
            <v>-125.12188399999999</v>
          </cell>
          <cell r="AG181">
            <v>-116.73111</v>
          </cell>
        </row>
        <row r="182">
          <cell r="E182">
            <v>-1263.324916</v>
          </cell>
          <cell r="AA182">
            <v>-2398.9020390000001</v>
          </cell>
          <cell r="AC182">
            <v>-96.901263529999994</v>
          </cell>
          <cell r="AE182">
            <v>-125.8873497</v>
          </cell>
          <cell r="AG182">
            <v>-115.21198320000001</v>
          </cell>
        </row>
        <row r="183">
          <cell r="E183">
            <v>-1354.8770919999999</v>
          </cell>
          <cell r="AA183">
            <v>-2417.323738</v>
          </cell>
          <cell r="AC183">
            <v>-92.321213950000001</v>
          </cell>
          <cell r="AE183">
            <v>-131.9870818</v>
          </cell>
          <cell r="AG183">
            <v>-109.1054874</v>
          </cell>
        </row>
        <row r="184">
          <cell r="E184">
            <v>-1251.130713</v>
          </cell>
          <cell r="AA184">
            <v>-2472.4447839999998</v>
          </cell>
          <cell r="AC184">
            <v>-93.840210440000007</v>
          </cell>
          <cell r="AE184">
            <v>-135.044544</v>
          </cell>
          <cell r="AG184">
            <v>-114.4441776</v>
          </cell>
        </row>
        <row r="185">
          <cell r="E185">
            <v>-1394.776627</v>
          </cell>
          <cell r="AA185">
            <v>-2376.854339</v>
          </cell>
          <cell r="AC185">
            <v>-96.887959769999995</v>
          </cell>
          <cell r="AE185">
            <v>-138.85992809999999</v>
          </cell>
          <cell r="AG185">
            <v>-118.2604814</v>
          </cell>
        </row>
        <row r="186">
          <cell r="AA186">
            <v>-2545.5897620000001</v>
          </cell>
          <cell r="AC186">
            <v>-99.920868400000003</v>
          </cell>
          <cell r="AE186">
            <v>-123.5976</v>
          </cell>
          <cell r="AG186">
            <v>-118.2592358</v>
          </cell>
        </row>
        <row r="187">
          <cell r="AA187">
            <v>-2468.3937209999999</v>
          </cell>
          <cell r="AC187">
            <v>-95.339548530000002</v>
          </cell>
          <cell r="AE187">
            <v>-124.358316</v>
          </cell>
          <cell r="AG187">
            <v>-115.1946839</v>
          </cell>
        </row>
        <row r="188">
          <cell r="AC188">
            <v>-97.650119509999996</v>
          </cell>
          <cell r="AE188">
            <v>-130.46264650000001</v>
          </cell>
          <cell r="AG188">
            <v>-115.206046</v>
          </cell>
        </row>
        <row r="189">
          <cell r="AC189">
            <v>-99.938696829999998</v>
          </cell>
          <cell r="AE189">
            <v>-116.7263952</v>
          </cell>
          <cell r="AG189">
            <v>-110.6258249</v>
          </cell>
        </row>
        <row r="190">
          <cell r="AC190">
            <v>-96.924521060000004</v>
          </cell>
          <cell r="AE190">
            <v>-121.314358</v>
          </cell>
          <cell r="AG190">
            <v>-113.68214620000001</v>
          </cell>
        </row>
        <row r="191">
          <cell r="AC191">
            <v>-96.153959790000002</v>
          </cell>
          <cell r="AE191">
            <v>-112.150982</v>
          </cell>
          <cell r="AG191">
            <v>-110.6193289</v>
          </cell>
        </row>
        <row r="192">
          <cell r="AC192">
            <v>-99.183682660000002</v>
          </cell>
          <cell r="AE192">
            <v>-109.1009937</v>
          </cell>
          <cell r="AG192">
            <v>-109.1002137</v>
          </cell>
        </row>
        <row r="193">
          <cell r="AC193">
            <v>-95.390631589999998</v>
          </cell>
          <cell r="AE193">
            <v>-103.7568552</v>
          </cell>
          <cell r="AG193">
            <v>-109.85711120000001</v>
          </cell>
        </row>
        <row r="194">
          <cell r="AC194">
            <v>-93.830406109999998</v>
          </cell>
          <cell r="AE194">
            <v>-106.0469658</v>
          </cell>
          <cell r="AG194">
            <v>-118.2582113</v>
          </cell>
        </row>
        <row r="195">
          <cell r="AC195">
            <v>-104.4977844</v>
          </cell>
          <cell r="AE195">
            <v>-106.0478389</v>
          </cell>
          <cell r="AG195">
            <v>-110.6322277</v>
          </cell>
        </row>
        <row r="196">
          <cell r="AC196">
            <v>-104.51551019999999</v>
          </cell>
          <cell r="AE196">
            <v>-94.600208100000003</v>
          </cell>
          <cell r="AG196">
            <v>-112.9160402</v>
          </cell>
        </row>
        <row r="197">
          <cell r="AC197">
            <v>-99.202683039999997</v>
          </cell>
          <cell r="AE197">
            <v>-99.185702860000006</v>
          </cell>
          <cell r="AG197">
            <v>-108.3401265</v>
          </cell>
        </row>
        <row r="198">
          <cell r="AC198">
            <v>-99.917715349999995</v>
          </cell>
          <cell r="AE198">
            <v>-100.70390999999999</v>
          </cell>
          <cell r="AG198">
            <v>-110.63124980000001</v>
          </cell>
        </row>
        <row r="199">
          <cell r="AC199">
            <v>-102.22833989999999</v>
          </cell>
          <cell r="AE199">
            <v>-104.5232173</v>
          </cell>
          <cell r="AG199">
            <v>-108.3413139</v>
          </cell>
        </row>
        <row r="200">
          <cell r="AC200">
            <v>-103.0210086</v>
          </cell>
          <cell r="AE200">
            <v>-96.900318749999997</v>
          </cell>
          <cell r="AG200">
            <v>-112.9207201</v>
          </cell>
        </row>
        <row r="201">
          <cell r="AC201">
            <v>-101.4917789</v>
          </cell>
          <cell r="AE201">
            <v>-98.426919429999998</v>
          </cell>
          <cell r="AG201">
            <v>-111.3860868</v>
          </cell>
        </row>
        <row r="202">
          <cell r="AC202">
            <v>-96.893556050000001</v>
          </cell>
          <cell r="AE202">
            <v>-102.2293232</v>
          </cell>
          <cell r="AG202">
            <v>-106.81422430000001</v>
          </cell>
        </row>
        <row r="203">
          <cell r="AC203">
            <v>-106.07029679999999</v>
          </cell>
          <cell r="AE203">
            <v>-97.648752849999994</v>
          </cell>
          <cell r="AG203">
            <v>-112.154521</v>
          </cell>
        </row>
        <row r="204">
          <cell r="AC204">
            <v>-99.206181139999998</v>
          </cell>
          <cell r="AE204">
            <v>-98.414649260000004</v>
          </cell>
          <cell r="AG204">
            <v>-109.0966165</v>
          </cell>
        </row>
        <row r="205">
          <cell r="AC205">
            <v>-108.35286139999999</v>
          </cell>
          <cell r="AE205">
            <v>-92.323916030000007</v>
          </cell>
          <cell r="AG205">
            <v>-109.8692417</v>
          </cell>
        </row>
        <row r="206">
          <cell r="AC206">
            <v>-97.670953150000003</v>
          </cell>
          <cell r="AE206">
            <v>-103.0008658</v>
          </cell>
          <cell r="AG206">
            <v>-106.0429029</v>
          </cell>
        </row>
        <row r="207">
          <cell r="AC207">
            <v>-107.5524676</v>
          </cell>
          <cell r="AE207">
            <v>-94.600336159999998</v>
          </cell>
          <cell r="AG207">
            <v>-107.5728331</v>
          </cell>
        </row>
        <row r="208">
          <cell r="AE208">
            <v>-95.366558530000006</v>
          </cell>
          <cell r="AG208">
            <v>-102.99950370000001</v>
          </cell>
        </row>
        <row r="209">
          <cell r="AE209">
            <v>-93.844369990000004</v>
          </cell>
          <cell r="AG209">
            <v>-99.950470030000005</v>
          </cell>
        </row>
        <row r="210">
          <cell r="AE210">
            <v>-96.892705190000001</v>
          </cell>
          <cell r="AG210">
            <v>-99.943857640000004</v>
          </cell>
        </row>
        <row r="211">
          <cell r="AE211">
            <v>-99.175726060000002</v>
          </cell>
          <cell r="AG211">
            <v>-103.76584250000001</v>
          </cell>
        </row>
        <row r="212">
          <cell r="AE212">
            <v>-90.023817030000004</v>
          </cell>
          <cell r="AG212">
            <v>-103.7601964</v>
          </cell>
        </row>
        <row r="213">
          <cell r="AE213">
            <v>-93.842542260000002</v>
          </cell>
          <cell r="AG213">
            <v>-99.939317439999996</v>
          </cell>
        </row>
        <row r="214">
          <cell r="AG214">
            <v>-106.04470739999999</v>
          </cell>
        </row>
        <row r="215">
          <cell r="AG215">
            <v>-97.661046310000003</v>
          </cell>
        </row>
        <row r="216">
          <cell r="AG216">
            <v>-99.186925220000006</v>
          </cell>
        </row>
        <row r="217">
          <cell r="AG217">
            <v>-104.5116805</v>
          </cell>
        </row>
        <row r="218">
          <cell r="AG218">
            <v>-99.18187279</v>
          </cell>
        </row>
        <row r="219">
          <cell r="AG219">
            <v>-104.52552230000001</v>
          </cell>
        </row>
        <row r="220">
          <cell r="AG220">
            <v>-107.5705979</v>
          </cell>
        </row>
        <row r="221">
          <cell r="AG221">
            <v>-105.2787295</v>
          </cell>
        </row>
        <row r="222">
          <cell r="AG222">
            <v>-109.8599983</v>
          </cell>
        </row>
        <row r="223">
          <cell r="AG223">
            <v>-106.8132813</v>
          </cell>
        </row>
        <row r="224">
          <cell r="AG224">
            <v>-111.3984617</v>
          </cell>
        </row>
        <row r="225">
          <cell r="AG225">
            <v>-106.05819990000001</v>
          </cell>
        </row>
        <row r="226">
          <cell r="AG226">
            <v>-102.9921696</v>
          </cell>
        </row>
        <row r="227">
          <cell r="AG227">
            <v>-107.56887500000001</v>
          </cell>
        </row>
        <row r="228">
          <cell r="AG228">
            <v>-103.0016923</v>
          </cell>
        </row>
        <row r="229">
          <cell r="AG229">
            <v>-109.10304259999999</v>
          </cell>
        </row>
        <row r="230">
          <cell r="AG230">
            <v>-102.23453859999999</v>
          </cell>
        </row>
        <row r="231">
          <cell r="AG231">
            <v>-102.2389275</v>
          </cell>
        </row>
        <row r="232">
          <cell r="AG232">
            <v>-106.81718119999999</v>
          </cell>
        </row>
        <row r="233">
          <cell r="AG233">
            <v>-102.231768</v>
          </cell>
        </row>
        <row r="234">
          <cell r="AG234">
            <v>-108.3486248</v>
          </cell>
        </row>
        <row r="235">
          <cell r="AG235">
            <v>-104.5268145</v>
          </cell>
        </row>
        <row r="236">
          <cell r="AG236">
            <v>-108.343293</v>
          </cell>
        </row>
        <row r="237">
          <cell r="AG237">
            <v>-111.38017290000001</v>
          </cell>
        </row>
        <row r="238">
          <cell r="AG238">
            <v>-104.5302837</v>
          </cell>
        </row>
        <row r="239">
          <cell r="AG239">
            <v>-106.8206271</v>
          </cell>
        </row>
        <row r="240">
          <cell r="AG240">
            <v>-110.6230542</v>
          </cell>
        </row>
        <row r="241">
          <cell r="AG241">
            <v>-106.818811</v>
          </cell>
        </row>
        <row r="242">
          <cell r="AG242">
            <v>-108.344818</v>
          </cell>
        </row>
        <row r="243">
          <cell r="AG243">
            <v>-108.3350508</v>
          </cell>
        </row>
        <row r="244">
          <cell r="AG244">
            <v>-106.03694249999999</v>
          </cell>
        </row>
        <row r="245">
          <cell r="AG245">
            <v>-109.1033453</v>
          </cell>
        </row>
        <row r="246">
          <cell r="AG246">
            <v>-107.5822045</v>
          </cell>
        </row>
        <row r="247">
          <cell r="AG247">
            <v>-106.05457939999999</v>
          </cell>
        </row>
        <row r="248">
          <cell r="AG248">
            <v>-110.6179319</v>
          </cell>
        </row>
        <row r="249">
          <cell r="AG249">
            <v>-112.16029519999999</v>
          </cell>
        </row>
        <row r="250">
          <cell r="AG250">
            <v>-102.22635459999999</v>
          </cell>
        </row>
        <row r="251">
          <cell r="AG251">
            <v>-107.5688284</v>
          </cell>
        </row>
        <row r="252">
          <cell r="AG252">
            <v>-105.2869484</v>
          </cell>
        </row>
        <row r="253">
          <cell r="AG253">
            <v>-113.684684</v>
          </cell>
        </row>
        <row r="254">
          <cell r="AG254">
            <v>-107.5822162</v>
          </cell>
        </row>
        <row r="255">
          <cell r="AG255">
            <v>-113.6720181</v>
          </cell>
        </row>
        <row r="256">
          <cell r="AG256">
            <v>-113.6873499</v>
          </cell>
        </row>
        <row r="257">
          <cell r="AG257">
            <v>-108.3255862</v>
          </cell>
        </row>
        <row r="258">
          <cell r="AG258">
            <v>-102.2382174</v>
          </cell>
        </row>
        <row r="259">
          <cell r="AG259">
            <v>-119.01780960000001</v>
          </cell>
        </row>
        <row r="260">
          <cell r="AG260">
            <v>-106.81956769999999</v>
          </cell>
        </row>
      </sheetData>
      <sheetData sheetId="7">
        <row r="3">
          <cell r="H3">
            <v>-1021.1011662400002</v>
          </cell>
          <cell r="N3">
            <v>-2393.5994382999997</v>
          </cell>
          <cell r="S3">
            <v>-1812.7230878000005</v>
          </cell>
          <cell r="T3">
            <v>-60.774935560000017</v>
          </cell>
          <cell r="U3">
            <v>-67.138847661</v>
          </cell>
          <cell r="V3">
            <v>-77.589796273500014</v>
          </cell>
        </row>
      </sheetData>
      <sheetData sheetId="8"/>
      <sheetData sheetId="9"/>
      <sheetData sheetId="10"/>
      <sheetData sheetId="11"/>
      <sheetData sheetId="12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verview"/>
      <sheetName val="Rawdata"/>
      <sheetName val="Amplitude"/>
      <sheetName val="% Amplitude 1"/>
      <sheetName val="PPR_amplitude"/>
      <sheetName val="%PPR_amplitude"/>
      <sheetName val="Slope"/>
      <sheetName val="% Slope 1"/>
      <sheetName val="PPR_slope"/>
      <sheetName val="%PPR_slope"/>
      <sheetName val="I-O"/>
      <sheetName val="% I-O"/>
      <sheetName val="Tabelle1"/>
    </sheetNames>
    <sheetDataSet>
      <sheetData sheetId="0"/>
      <sheetData sheetId="1"/>
      <sheetData sheetId="2">
        <row r="2">
          <cell r="C2" t="str">
            <v>121211_001</v>
          </cell>
          <cell r="G2" t="str">
            <v>121212_002</v>
          </cell>
          <cell r="I2" t="str">
            <v>121214_002</v>
          </cell>
          <cell r="K2" t="str">
            <v>121214_002</v>
          </cell>
          <cell r="O2" t="str">
            <v>130515_000</v>
          </cell>
          <cell r="U2" t="str">
            <v>130515_007</v>
          </cell>
          <cell r="W2" t="str">
            <v>130516_003</v>
          </cell>
          <cell r="AA2" t="str">
            <v>130516_001</v>
          </cell>
          <cell r="AE2" t="str">
            <v>121214_000</v>
          </cell>
        </row>
        <row r="30">
          <cell r="C30">
            <v>0.598449707</v>
          </cell>
        </row>
        <row r="31">
          <cell r="C31">
            <v>0.5435180664</v>
          </cell>
          <cell r="I31">
            <v>1.6397094729999999</v>
          </cell>
          <cell r="K31">
            <v>2.604980469</v>
          </cell>
        </row>
        <row r="32">
          <cell r="C32">
            <v>0.5563354492</v>
          </cell>
          <cell r="I32">
            <v>1.8057250979999999</v>
          </cell>
          <cell r="K32">
            <v>2.5888061520000001</v>
          </cell>
          <cell r="W32">
            <v>1.8368530270000001</v>
          </cell>
        </row>
        <row r="33">
          <cell r="C33">
            <v>0.6188964844</v>
          </cell>
          <cell r="I33">
            <v>1.8154907229999999</v>
          </cell>
          <cell r="K33">
            <v>2.595214844</v>
          </cell>
          <cell r="W33">
            <v>1.7953491210000001</v>
          </cell>
        </row>
        <row r="34">
          <cell r="C34">
            <v>0.5850219727</v>
          </cell>
          <cell r="I34">
            <v>1.6653442380000001</v>
          </cell>
          <cell r="K34">
            <v>2.683105469</v>
          </cell>
          <cell r="W34">
            <v>1.6220092770000001</v>
          </cell>
        </row>
        <row r="35">
          <cell r="C35">
            <v>0.5633544922</v>
          </cell>
          <cell r="I35">
            <v>2.030029297</v>
          </cell>
          <cell r="K35">
            <v>2.473144531</v>
          </cell>
          <cell r="W35">
            <v>1.57043457</v>
          </cell>
        </row>
        <row r="36">
          <cell r="C36">
            <v>0.5914306641</v>
          </cell>
          <cell r="I36">
            <v>2.0870971680000001</v>
          </cell>
          <cell r="K36">
            <v>2.5454711909999999</v>
          </cell>
          <cell r="W36">
            <v>1.633300781</v>
          </cell>
        </row>
        <row r="37">
          <cell r="C37">
            <v>0.5599975586</v>
          </cell>
          <cell r="I37">
            <v>1.917724609</v>
          </cell>
          <cell r="K37">
            <v>2.640380859</v>
          </cell>
          <cell r="W37">
            <v>1.970825195</v>
          </cell>
        </row>
        <row r="38">
          <cell r="C38">
            <v>0.5239868164</v>
          </cell>
          <cell r="I38">
            <v>1.784057617</v>
          </cell>
          <cell r="K38">
            <v>2.6519775390000002</v>
          </cell>
          <cell r="W38">
            <v>1.9589233399999999</v>
          </cell>
        </row>
        <row r="39">
          <cell r="C39">
            <v>0.5889892578</v>
          </cell>
          <cell r="I39">
            <v>1.8588256839999999</v>
          </cell>
          <cell r="K39">
            <v>2.6669311520000001</v>
          </cell>
          <cell r="W39">
            <v>1.795654297</v>
          </cell>
        </row>
        <row r="40">
          <cell r="C40">
            <v>0.5462646484</v>
          </cell>
          <cell r="I40">
            <v>1.9424438479999999</v>
          </cell>
          <cell r="K40">
            <v>2.672119141</v>
          </cell>
          <cell r="W40">
            <v>1.5365600589999999</v>
          </cell>
        </row>
        <row r="41">
          <cell r="C41">
            <v>0.5212402344</v>
          </cell>
          <cell r="I41">
            <v>1.9546508789999999</v>
          </cell>
          <cell r="K41">
            <v>2.6742553710000001</v>
          </cell>
          <cell r="W41">
            <v>1.5234375</v>
          </cell>
        </row>
        <row r="42">
          <cell r="C42">
            <v>0.5548095703</v>
          </cell>
          <cell r="I42">
            <v>1.8643188479999999</v>
          </cell>
          <cell r="K42">
            <v>2.6437377930000001</v>
          </cell>
          <cell r="W42">
            <v>1.735839844</v>
          </cell>
        </row>
        <row r="43">
          <cell r="C43">
            <v>0.5337524414</v>
          </cell>
          <cell r="I43">
            <v>1.9735717770000001</v>
          </cell>
          <cell r="K43">
            <v>2.5857543949999999</v>
          </cell>
          <cell r="W43">
            <v>2.0855712890000002</v>
          </cell>
        </row>
        <row r="44">
          <cell r="C44">
            <v>0.5038452148</v>
          </cell>
          <cell r="I44">
            <v>1.952514648</v>
          </cell>
          <cell r="K44">
            <v>2.7337646480000002</v>
          </cell>
          <cell r="W44">
            <v>1.802368164</v>
          </cell>
        </row>
        <row r="45">
          <cell r="C45">
            <v>0.5459594727</v>
          </cell>
          <cell r="I45">
            <v>2.0367431640000002</v>
          </cell>
          <cell r="K45">
            <v>2.6895141599999999</v>
          </cell>
          <cell r="W45">
            <v>1.8588256839999999</v>
          </cell>
        </row>
        <row r="46">
          <cell r="C46">
            <v>0.5380249023</v>
          </cell>
          <cell r="G46">
            <v>0.6384277344</v>
          </cell>
          <cell r="I46">
            <v>2.069091797</v>
          </cell>
          <cell r="K46">
            <v>2.6113891599999999</v>
          </cell>
          <cell r="W46">
            <v>1.972045898</v>
          </cell>
        </row>
        <row r="47">
          <cell r="C47">
            <v>0.5560302734</v>
          </cell>
          <cell r="G47">
            <v>0.5795288086</v>
          </cell>
          <cell r="I47">
            <v>1.9381713869999999</v>
          </cell>
          <cell r="K47">
            <v>2.7725219729999999</v>
          </cell>
          <cell r="W47">
            <v>2.1197509769999998</v>
          </cell>
        </row>
        <row r="48">
          <cell r="C48">
            <v>0.5270385742</v>
          </cell>
          <cell r="G48">
            <v>0.6018066406</v>
          </cell>
          <cell r="I48">
            <v>1.9198608399999999</v>
          </cell>
          <cell r="K48">
            <v>2.7752685549999998</v>
          </cell>
          <cell r="W48">
            <v>2.0928955079999998</v>
          </cell>
        </row>
        <row r="49">
          <cell r="C49">
            <v>0.5236816406</v>
          </cell>
          <cell r="G49">
            <v>0.6176757813</v>
          </cell>
          <cell r="I49">
            <v>1.2692260740000001</v>
          </cell>
          <cell r="K49">
            <v>2.6959228519999998</v>
          </cell>
          <cell r="W49">
            <v>2.0956420900000001</v>
          </cell>
        </row>
        <row r="50">
          <cell r="G50">
            <v>0.6240844727</v>
          </cell>
          <cell r="I50">
            <v>1.838989258</v>
          </cell>
          <cell r="K50">
            <v>2.6934814450000002</v>
          </cell>
          <cell r="W50">
            <v>1.7825317380000001</v>
          </cell>
        </row>
        <row r="51">
          <cell r="G51">
            <v>0.5880737305</v>
          </cell>
          <cell r="W51">
            <v>1.58996582</v>
          </cell>
        </row>
        <row r="52">
          <cell r="G52">
            <v>0.6365966797</v>
          </cell>
        </row>
        <row r="53">
          <cell r="G53">
            <v>0.6021118164</v>
          </cell>
        </row>
        <row r="54">
          <cell r="G54">
            <v>0.6201171875</v>
          </cell>
        </row>
        <row r="55">
          <cell r="G55">
            <v>0.5828857422</v>
          </cell>
          <cell r="AE55">
            <v>8.544921875E-2</v>
          </cell>
        </row>
        <row r="56">
          <cell r="C56">
            <v>0.6558227539</v>
          </cell>
          <cell r="G56">
            <v>0.6399536133</v>
          </cell>
          <cell r="O56">
            <v>0.8740234375</v>
          </cell>
          <cell r="AE56">
            <v>8.7890625E-2</v>
          </cell>
        </row>
        <row r="57">
          <cell r="C57">
            <v>0.6747436523</v>
          </cell>
          <cell r="G57">
            <v>0.5938720703</v>
          </cell>
          <cell r="I57">
            <v>2.856445313</v>
          </cell>
          <cell r="K57">
            <v>3.8800048829999998</v>
          </cell>
          <cell r="O57">
            <v>0.8560180664</v>
          </cell>
          <cell r="AE57">
            <v>0.1019287109</v>
          </cell>
        </row>
        <row r="58">
          <cell r="C58">
            <v>0.5416870117</v>
          </cell>
          <cell r="G58">
            <v>0.5874633789</v>
          </cell>
          <cell r="I58">
            <v>3.155517578</v>
          </cell>
          <cell r="K58">
            <v>4.5687866210000001</v>
          </cell>
          <cell r="O58">
            <v>0.8901977539</v>
          </cell>
          <cell r="W58">
            <v>1.4004516600000001</v>
          </cell>
          <cell r="AE58">
            <v>9.185791016E-2</v>
          </cell>
        </row>
        <row r="59">
          <cell r="C59">
            <v>0.6207275391</v>
          </cell>
          <cell r="G59">
            <v>0.559387207</v>
          </cell>
          <cell r="I59">
            <v>3.177490234</v>
          </cell>
          <cell r="K59">
            <v>4.7183227539999999</v>
          </cell>
          <cell r="O59">
            <v>0.8679199219</v>
          </cell>
          <cell r="W59">
            <v>1.5963745119999999</v>
          </cell>
          <cell r="AE59">
            <v>9.719848633E-2</v>
          </cell>
        </row>
        <row r="60">
          <cell r="C60">
            <v>0.6466674805</v>
          </cell>
          <cell r="G60">
            <v>0.5728149414</v>
          </cell>
          <cell r="I60">
            <v>2.883300781</v>
          </cell>
          <cell r="K60">
            <v>4.5767211909999999</v>
          </cell>
          <cell r="O60">
            <v>0.8932495117</v>
          </cell>
          <cell r="W60">
            <v>1.594238281</v>
          </cell>
          <cell r="AE60">
            <v>9.017944336E-2</v>
          </cell>
        </row>
        <row r="61">
          <cell r="C61">
            <v>0.5621337891</v>
          </cell>
          <cell r="G61">
            <v>0.6048583984</v>
          </cell>
          <cell r="I61">
            <v>3.1219482420000002</v>
          </cell>
          <cell r="K61">
            <v>4.7747802730000002</v>
          </cell>
          <cell r="O61">
            <v>0.8099365234</v>
          </cell>
          <cell r="W61">
            <v>1.6873168949999999</v>
          </cell>
          <cell r="AE61">
            <v>8.972167969E-2</v>
          </cell>
        </row>
        <row r="62">
          <cell r="C62">
            <v>0.5429077148</v>
          </cell>
          <cell r="G62">
            <v>0.6240844727</v>
          </cell>
          <cell r="I62">
            <v>3.0398559569999999</v>
          </cell>
          <cell r="K62">
            <v>4.7634887700000004</v>
          </cell>
          <cell r="O62">
            <v>0.8102416992</v>
          </cell>
          <cell r="W62">
            <v>1.9039916990000001</v>
          </cell>
          <cell r="AE62">
            <v>9.140014648E-2</v>
          </cell>
        </row>
        <row r="63">
          <cell r="C63">
            <v>0.5569458008</v>
          </cell>
          <cell r="G63">
            <v>0.5718994141</v>
          </cell>
          <cell r="I63">
            <v>3.1094360349999999</v>
          </cell>
          <cell r="K63">
            <v>4.880371094</v>
          </cell>
          <cell r="O63">
            <v>0.8746337891</v>
          </cell>
          <cell r="W63">
            <v>2.113037109</v>
          </cell>
          <cell r="AE63">
            <v>9.674072266E-2</v>
          </cell>
        </row>
        <row r="64">
          <cell r="C64">
            <v>0.6115722656</v>
          </cell>
          <cell r="G64">
            <v>0.5554199219</v>
          </cell>
          <cell r="I64">
            <v>3.071289063</v>
          </cell>
          <cell r="K64">
            <v>4.9185180659999999</v>
          </cell>
          <cell r="O64">
            <v>0.8111572266</v>
          </cell>
          <cell r="W64">
            <v>1.716308594</v>
          </cell>
          <cell r="AE64">
            <v>0.1008605957</v>
          </cell>
        </row>
        <row r="65">
          <cell r="C65">
            <v>0.5526733398</v>
          </cell>
          <cell r="G65">
            <v>0.5596923828</v>
          </cell>
          <cell r="I65">
            <v>3.0230712890000002</v>
          </cell>
          <cell r="K65">
            <v>4.807128906</v>
          </cell>
          <cell r="O65">
            <v>0.8459472656</v>
          </cell>
          <cell r="W65">
            <v>1.587524414</v>
          </cell>
          <cell r="AE65">
            <v>9.246826172E-2</v>
          </cell>
        </row>
        <row r="66">
          <cell r="C66">
            <v>0.5825805664</v>
          </cell>
          <cell r="I66">
            <v>2.9669189450000002</v>
          </cell>
          <cell r="K66">
            <v>4.8953247070000003</v>
          </cell>
          <cell r="O66">
            <v>0.966796875</v>
          </cell>
          <cell r="W66">
            <v>1.659545898</v>
          </cell>
          <cell r="AE66">
            <v>9.628295898E-2</v>
          </cell>
        </row>
        <row r="67">
          <cell r="C67">
            <v>0.6213378906</v>
          </cell>
          <cell r="I67">
            <v>2.9562377930000001</v>
          </cell>
          <cell r="K67">
            <v>4.9420166019999998</v>
          </cell>
          <cell r="O67">
            <v>0.9680175781</v>
          </cell>
          <cell r="W67">
            <v>1.740112305</v>
          </cell>
          <cell r="AE67">
            <v>8.590698242E-2</v>
          </cell>
        </row>
        <row r="68">
          <cell r="C68">
            <v>0.6103515625</v>
          </cell>
          <cell r="I68">
            <v>2.8866577150000001</v>
          </cell>
          <cell r="K68">
            <v>4.875488281</v>
          </cell>
          <cell r="O68">
            <v>0.9069824219</v>
          </cell>
          <cell r="U68">
            <v>0.5303955078</v>
          </cell>
          <cell r="W68">
            <v>2.042236328</v>
          </cell>
          <cell r="AE68">
            <v>9.170532227E-2</v>
          </cell>
        </row>
        <row r="69">
          <cell r="C69">
            <v>0.6011962891</v>
          </cell>
          <cell r="I69">
            <v>3.0703735349999999</v>
          </cell>
          <cell r="K69">
            <v>4.8498535159999996</v>
          </cell>
          <cell r="O69">
            <v>0.9567260742</v>
          </cell>
          <cell r="U69">
            <v>0.657043457</v>
          </cell>
          <cell r="W69">
            <v>2.141113281</v>
          </cell>
          <cell r="AE69">
            <v>9.765625E-2</v>
          </cell>
        </row>
        <row r="70">
          <cell r="C70">
            <v>0.5828857422</v>
          </cell>
          <cell r="I70">
            <v>2.9962158200000002</v>
          </cell>
          <cell r="K70">
            <v>4.9044799799999996</v>
          </cell>
          <cell r="O70">
            <v>0.8758544922</v>
          </cell>
          <cell r="U70">
            <v>0.4293823242</v>
          </cell>
          <cell r="W70">
            <v>1.846923828</v>
          </cell>
          <cell r="AE70">
            <v>9.872436523E-2</v>
          </cell>
        </row>
        <row r="71">
          <cell r="C71">
            <v>0.6033325195</v>
          </cell>
          <cell r="I71">
            <v>2.8082275390000002</v>
          </cell>
          <cell r="K71">
            <v>4.8895263670000002</v>
          </cell>
          <cell r="U71">
            <v>0.5020141602</v>
          </cell>
          <cell r="W71">
            <v>1.783447266</v>
          </cell>
          <cell r="AE71">
            <v>9.124755859E-2</v>
          </cell>
        </row>
        <row r="72">
          <cell r="C72">
            <v>0.5642700195</v>
          </cell>
          <cell r="G72">
            <v>0.6091308594</v>
          </cell>
          <cell r="I72">
            <v>3.244628906</v>
          </cell>
          <cell r="K72">
            <v>4.8980712889999998</v>
          </cell>
          <cell r="U72">
            <v>0.4730224609</v>
          </cell>
          <cell r="W72">
            <v>1.734008789</v>
          </cell>
          <cell r="AE72">
            <v>8.941650391E-2</v>
          </cell>
        </row>
        <row r="73">
          <cell r="C73">
            <v>0.5883789063</v>
          </cell>
          <cell r="G73">
            <v>0.6005859375</v>
          </cell>
          <cell r="I73">
            <v>3.1646728519999998</v>
          </cell>
          <cell r="K73">
            <v>5.0814819340000001</v>
          </cell>
          <cell r="U73">
            <v>0.4821777344</v>
          </cell>
          <cell r="W73">
            <v>2.1664428710000001</v>
          </cell>
          <cell r="AE73">
            <v>9.613037109E-2</v>
          </cell>
        </row>
        <row r="74">
          <cell r="C74">
            <v>0.6176757813</v>
          </cell>
          <cell r="G74">
            <v>0.5841064453</v>
          </cell>
          <cell r="I74">
            <v>2.8811645509999999</v>
          </cell>
          <cell r="K74">
            <v>4.5065307619999997</v>
          </cell>
          <cell r="U74">
            <v>0.4904174805</v>
          </cell>
          <cell r="W74">
            <v>1.7337036130000001</v>
          </cell>
          <cell r="AE74">
            <v>9.582519531E-2</v>
          </cell>
        </row>
        <row r="75">
          <cell r="C75">
            <v>0.5282592773</v>
          </cell>
          <cell r="G75">
            <v>0.6146240234</v>
          </cell>
          <cell r="I75">
            <v>3.247070313</v>
          </cell>
          <cell r="K75">
            <v>5.1834106450000004</v>
          </cell>
          <cell r="U75">
            <v>0.4779052734</v>
          </cell>
          <cell r="W75">
            <v>2.1701049800000001</v>
          </cell>
        </row>
        <row r="76">
          <cell r="C76">
            <v>0.5123901367</v>
          </cell>
          <cell r="G76">
            <v>0.6369018555</v>
          </cell>
          <cell r="I76">
            <v>3.1216430659999999</v>
          </cell>
          <cell r="K76">
            <v>5.0793457030000004</v>
          </cell>
          <cell r="U76">
            <v>0.4190063477</v>
          </cell>
          <cell r="W76">
            <v>1.7489624020000001</v>
          </cell>
          <cell r="AA76">
            <v>0.99716186520000005</v>
          </cell>
        </row>
        <row r="77">
          <cell r="C77">
            <v>0.6024169922</v>
          </cell>
          <cell r="G77">
            <v>0.627746582</v>
          </cell>
          <cell r="I77">
            <v>2.8851318359999998</v>
          </cell>
          <cell r="K77">
            <v>5.0820922849999999</v>
          </cell>
          <cell r="U77">
            <v>0.4275512695</v>
          </cell>
          <cell r="W77">
            <v>1.781005859</v>
          </cell>
          <cell r="AA77">
            <v>0.9744262695</v>
          </cell>
        </row>
        <row r="78">
          <cell r="C78">
            <v>0.5883789063</v>
          </cell>
          <cell r="G78">
            <v>0.6207275391</v>
          </cell>
          <cell r="I78">
            <v>3.2049560549999998</v>
          </cell>
          <cell r="K78">
            <v>5.2816772460000001</v>
          </cell>
          <cell r="U78">
            <v>0.5206298828</v>
          </cell>
          <cell r="W78">
            <v>1.721801758</v>
          </cell>
          <cell r="AA78">
            <v>1.0487365719999999</v>
          </cell>
        </row>
        <row r="79">
          <cell r="C79">
            <v>0.5288696289</v>
          </cell>
          <cell r="G79">
            <v>0.6167602539</v>
          </cell>
          <cell r="I79">
            <v>3.035888672</v>
          </cell>
          <cell r="K79">
            <v>5.2127075200000004</v>
          </cell>
          <cell r="U79">
            <v>0.5346679688</v>
          </cell>
          <cell r="W79">
            <v>1.7538452149999999</v>
          </cell>
          <cell r="AA79">
            <v>1.0197448730000001</v>
          </cell>
        </row>
        <row r="80">
          <cell r="C80">
            <v>0.5166625977</v>
          </cell>
          <cell r="G80">
            <v>0.617980957</v>
          </cell>
          <cell r="I80">
            <v>2.9147338870000001</v>
          </cell>
          <cell r="K80">
            <v>5.1892089840000004</v>
          </cell>
          <cell r="O80">
            <v>1.108398438</v>
          </cell>
          <cell r="U80">
            <v>0.4858398438</v>
          </cell>
          <cell r="W80">
            <v>1.734008789</v>
          </cell>
          <cell r="AA80">
            <v>1.0781860350000001</v>
          </cell>
        </row>
        <row r="81">
          <cell r="C81">
            <v>0.5322265625</v>
          </cell>
          <cell r="G81">
            <v>0.5877685547</v>
          </cell>
          <cell r="I81">
            <v>3.1732177730000002</v>
          </cell>
          <cell r="K81">
            <v>5.3302001949999998</v>
          </cell>
          <cell r="O81">
            <v>1.075439453</v>
          </cell>
          <cell r="U81">
            <v>0.4681396484</v>
          </cell>
          <cell r="W81">
            <v>1.7428588869999999</v>
          </cell>
          <cell r="AA81">
            <v>0.96511840820000006</v>
          </cell>
        </row>
        <row r="82">
          <cell r="C82">
            <v>0.5059814453</v>
          </cell>
          <cell r="G82">
            <v>0.5883789063</v>
          </cell>
          <cell r="I82">
            <v>3.0499267579999998</v>
          </cell>
          <cell r="K82">
            <v>5.3259277340000004</v>
          </cell>
          <cell r="O82">
            <v>1.1392211910000001</v>
          </cell>
          <cell r="U82">
            <v>0.4388427734</v>
          </cell>
          <cell r="W82">
            <v>1.73034668</v>
          </cell>
          <cell r="AA82">
            <v>0.9661865234</v>
          </cell>
        </row>
        <row r="83">
          <cell r="C83">
            <v>0.4904174805</v>
          </cell>
          <cell r="G83">
            <v>0.6842041016</v>
          </cell>
          <cell r="I83">
            <v>2.9782104490000001</v>
          </cell>
          <cell r="K83">
            <v>5.3497314449999998</v>
          </cell>
          <cell r="O83">
            <v>1.0269165039999999</v>
          </cell>
          <cell r="U83">
            <v>0.4977416992</v>
          </cell>
          <cell r="W83">
            <v>2.1749877930000001</v>
          </cell>
          <cell r="AA83">
            <v>1.016235352</v>
          </cell>
        </row>
        <row r="84">
          <cell r="C84">
            <v>0.4870605469</v>
          </cell>
          <cell r="G84">
            <v>0.5908203125</v>
          </cell>
          <cell r="I84">
            <v>3.1881713870000001</v>
          </cell>
          <cell r="K84">
            <v>5.2944946289999999</v>
          </cell>
          <cell r="O84">
            <v>1.021118164</v>
          </cell>
          <cell r="U84">
            <v>0.5718994141</v>
          </cell>
          <cell r="W84">
            <v>2.0401000979999999</v>
          </cell>
          <cell r="AA84">
            <v>1.0673522950000001</v>
          </cell>
        </row>
        <row r="85">
          <cell r="C85">
            <v>0.5178833008</v>
          </cell>
          <cell r="G85">
            <v>0.6704711914</v>
          </cell>
          <cell r="I85">
            <v>2.087402344</v>
          </cell>
          <cell r="K85">
            <v>5.2365112299999996</v>
          </cell>
          <cell r="O85">
            <v>1.021728516</v>
          </cell>
          <cell r="U85">
            <v>0.495300293</v>
          </cell>
          <cell r="W85">
            <v>1.8411254880000001</v>
          </cell>
          <cell r="AA85">
            <v>1.056671143</v>
          </cell>
        </row>
        <row r="86">
          <cell r="C86">
            <v>0.5590820313</v>
          </cell>
          <cell r="G86">
            <v>0.6091308594</v>
          </cell>
          <cell r="I86">
            <v>3.0337524409999999</v>
          </cell>
          <cell r="K86">
            <v>5.270996094</v>
          </cell>
          <cell r="O86">
            <v>1.066894531</v>
          </cell>
          <cell r="U86">
            <v>0.5075073242</v>
          </cell>
          <cell r="W86">
            <v>1.74987793</v>
          </cell>
          <cell r="AA86">
            <v>1.047973633</v>
          </cell>
        </row>
        <row r="87">
          <cell r="C87">
            <v>0.5752563477</v>
          </cell>
          <cell r="G87">
            <v>0.6829833984</v>
          </cell>
          <cell r="I87">
            <v>3.1573486329999998</v>
          </cell>
          <cell r="K87">
            <v>5.4360961909999999</v>
          </cell>
          <cell r="O87">
            <v>0.9210205078</v>
          </cell>
          <cell r="U87">
            <v>0.4974365234</v>
          </cell>
          <cell r="W87">
            <v>1.784057617</v>
          </cell>
          <cell r="AA87">
            <v>1.0629272460000001</v>
          </cell>
        </row>
        <row r="88">
          <cell r="C88">
            <v>0.5508422852</v>
          </cell>
          <cell r="G88">
            <v>0.6378173828</v>
          </cell>
          <cell r="I88">
            <v>3.0923461909999999</v>
          </cell>
          <cell r="K88">
            <v>5.3292846679999997</v>
          </cell>
          <cell r="O88">
            <v>1.0531616210000001</v>
          </cell>
          <cell r="W88">
            <v>1.729125977</v>
          </cell>
          <cell r="AA88">
            <v>1.060028076</v>
          </cell>
        </row>
        <row r="89">
          <cell r="C89">
            <v>0.5139160156</v>
          </cell>
          <cell r="G89">
            <v>0.64453125</v>
          </cell>
          <cell r="I89">
            <v>3.2089233400000001</v>
          </cell>
          <cell r="K89">
            <v>5.3106689449999998</v>
          </cell>
          <cell r="O89">
            <v>0.9881591797</v>
          </cell>
          <cell r="W89">
            <v>2.2286987300000001</v>
          </cell>
          <cell r="AA89">
            <v>0.99960327149999995</v>
          </cell>
        </row>
        <row r="90">
          <cell r="C90">
            <v>0.5236816406</v>
          </cell>
          <cell r="G90">
            <v>0.6567382813</v>
          </cell>
          <cell r="I90">
            <v>1.8185424800000001</v>
          </cell>
          <cell r="K90">
            <v>5.4910278320000003</v>
          </cell>
          <cell r="O90">
            <v>1.024780273</v>
          </cell>
          <cell r="W90">
            <v>2.003173828</v>
          </cell>
          <cell r="AA90">
            <v>1.031494141</v>
          </cell>
          <cell r="AE90">
            <v>0.1695251465</v>
          </cell>
        </row>
        <row r="91">
          <cell r="C91">
            <v>0.5404663086</v>
          </cell>
          <cell r="G91">
            <v>0.6137084961</v>
          </cell>
          <cell r="I91">
            <v>3.005371094</v>
          </cell>
          <cell r="K91">
            <v>5.4330444340000001</v>
          </cell>
          <cell r="O91">
            <v>1.057128906</v>
          </cell>
          <cell r="W91">
            <v>1.8008422850000001</v>
          </cell>
          <cell r="AA91">
            <v>1.035308838</v>
          </cell>
          <cell r="AE91">
            <v>0.1533508301</v>
          </cell>
        </row>
        <row r="92">
          <cell r="C92">
            <v>0.4653930664</v>
          </cell>
          <cell r="G92">
            <v>0.6332397461</v>
          </cell>
          <cell r="I92">
            <v>2.7108764650000001</v>
          </cell>
          <cell r="K92">
            <v>5.4620361329999998</v>
          </cell>
          <cell r="O92">
            <v>0.9857177734</v>
          </cell>
          <cell r="W92">
            <v>1.9192504880000001</v>
          </cell>
          <cell r="AA92">
            <v>0.9310913086</v>
          </cell>
          <cell r="AE92">
            <v>0.1658630371</v>
          </cell>
        </row>
        <row r="93">
          <cell r="C93">
            <v>0.595703125</v>
          </cell>
          <cell r="G93">
            <v>0.6997680664</v>
          </cell>
          <cell r="I93">
            <v>3.0984497069999999</v>
          </cell>
          <cell r="K93">
            <v>5.5212402340000004</v>
          </cell>
          <cell r="O93">
            <v>1.0311889649999999</v>
          </cell>
          <cell r="W93">
            <v>2.062988281</v>
          </cell>
          <cell r="AA93">
            <v>1.027832031</v>
          </cell>
          <cell r="AE93">
            <v>0.1582336426</v>
          </cell>
        </row>
        <row r="94">
          <cell r="C94">
            <v>0.5334472656</v>
          </cell>
          <cell r="G94">
            <v>0.673828125</v>
          </cell>
          <cell r="I94">
            <v>2.6351928710000001</v>
          </cell>
          <cell r="K94">
            <v>5.4193115230000002</v>
          </cell>
          <cell r="O94">
            <v>1.0409545899999999</v>
          </cell>
          <cell r="U94">
            <v>0.6503295898</v>
          </cell>
          <cell r="W94">
            <v>2.208251953</v>
          </cell>
          <cell r="AA94">
            <v>1.0464477539999999</v>
          </cell>
          <cell r="AE94">
            <v>0.164642334</v>
          </cell>
        </row>
        <row r="95">
          <cell r="C95">
            <v>0.7122802734</v>
          </cell>
          <cell r="G95">
            <v>0.6085205078</v>
          </cell>
          <cell r="I95">
            <v>2.866210938</v>
          </cell>
          <cell r="K95">
            <v>5.3527832030000004</v>
          </cell>
          <cell r="O95">
            <v>1.0433959960000001</v>
          </cell>
          <cell r="U95">
            <v>0.6494140625</v>
          </cell>
          <cell r="W95">
            <v>2.3159790039999999</v>
          </cell>
          <cell r="AA95">
            <v>1.0749816889999999</v>
          </cell>
          <cell r="AE95">
            <v>0.1692199707</v>
          </cell>
        </row>
        <row r="96">
          <cell r="C96">
            <v>0.7312011719</v>
          </cell>
          <cell r="G96">
            <v>0.6466674805</v>
          </cell>
          <cell r="I96">
            <v>2.768554688</v>
          </cell>
          <cell r="K96">
            <v>5.5926513670000002</v>
          </cell>
          <cell r="O96">
            <v>1.0171508789999999</v>
          </cell>
          <cell r="U96">
            <v>0.7382202148</v>
          </cell>
          <cell r="W96">
            <v>2.2689819340000001</v>
          </cell>
          <cell r="AE96">
            <v>0.1509094238</v>
          </cell>
        </row>
        <row r="97">
          <cell r="C97">
            <v>0.7440185547</v>
          </cell>
          <cell r="G97">
            <v>0.6652832031</v>
          </cell>
          <cell r="I97">
            <v>2.860107422</v>
          </cell>
          <cell r="K97">
            <v>5.4574584960000001</v>
          </cell>
          <cell r="O97">
            <v>1.040649414</v>
          </cell>
          <cell r="U97">
            <v>0.6018066406</v>
          </cell>
          <cell r="W97">
            <v>2.229003906</v>
          </cell>
          <cell r="AE97">
            <v>0.1615905762</v>
          </cell>
        </row>
        <row r="98">
          <cell r="C98">
            <v>0.700378418</v>
          </cell>
          <cell r="G98">
            <v>0.6448364258</v>
          </cell>
          <cell r="I98">
            <v>2.8158569340000001</v>
          </cell>
          <cell r="K98">
            <v>5.6140136719999996</v>
          </cell>
          <cell r="O98">
            <v>1.06628418</v>
          </cell>
          <cell r="U98">
            <v>0.6192016602</v>
          </cell>
          <cell r="W98">
            <v>1.903686523</v>
          </cell>
          <cell r="AE98">
            <v>0.1606750488</v>
          </cell>
        </row>
        <row r="99">
          <cell r="C99">
            <v>0.7055664063</v>
          </cell>
          <cell r="G99">
            <v>0.5871582031</v>
          </cell>
          <cell r="I99">
            <v>2.8189086909999999</v>
          </cell>
          <cell r="K99">
            <v>5.3741455079999998</v>
          </cell>
          <cell r="O99">
            <v>1.0293579100000001</v>
          </cell>
          <cell r="U99">
            <v>0.7308959961</v>
          </cell>
          <cell r="W99">
            <v>1.7904663089999999</v>
          </cell>
          <cell r="AE99">
            <v>0.1498413086</v>
          </cell>
        </row>
        <row r="100">
          <cell r="C100">
            <v>0.710144043</v>
          </cell>
          <cell r="G100">
            <v>0.5700683594</v>
          </cell>
          <cell r="I100">
            <v>2.9611206050000001</v>
          </cell>
          <cell r="K100">
            <v>5.5508422849999999</v>
          </cell>
          <cell r="O100">
            <v>1.005859375</v>
          </cell>
          <cell r="U100">
            <v>0.8093261719</v>
          </cell>
          <cell r="W100">
            <v>1.9857788089999999</v>
          </cell>
          <cell r="AE100">
            <v>0.1654052734</v>
          </cell>
        </row>
        <row r="101">
          <cell r="C101">
            <v>0.6854248047</v>
          </cell>
          <cell r="G101">
            <v>0.5871582031</v>
          </cell>
          <cell r="I101">
            <v>3.0853271480000002</v>
          </cell>
          <cell r="K101">
            <v>5.5105590820000003</v>
          </cell>
          <cell r="O101">
            <v>0.8847045898</v>
          </cell>
          <cell r="U101">
            <v>0.8178710938</v>
          </cell>
          <cell r="W101">
            <v>2.1652221680000001</v>
          </cell>
          <cell r="AE101">
            <v>0.1620483398</v>
          </cell>
        </row>
        <row r="102">
          <cell r="C102">
            <v>0.6985473633</v>
          </cell>
          <cell r="G102">
            <v>0.5996704102</v>
          </cell>
          <cell r="I102">
            <v>2.8070068359999998</v>
          </cell>
          <cell r="K102">
            <v>5.3665161130000003</v>
          </cell>
          <cell r="O102">
            <v>0.9799194336</v>
          </cell>
          <cell r="U102">
            <v>0.7183837891</v>
          </cell>
          <cell r="W102">
            <v>2.2537231449999999</v>
          </cell>
          <cell r="AE102">
            <v>0.1629638672</v>
          </cell>
        </row>
        <row r="103">
          <cell r="C103">
            <v>0.661315918</v>
          </cell>
          <cell r="G103">
            <v>0.6671142578</v>
          </cell>
          <cell r="I103">
            <v>2.786865234</v>
          </cell>
          <cell r="K103">
            <v>5.4891967770000001</v>
          </cell>
          <cell r="O103">
            <v>0.9826660156</v>
          </cell>
          <cell r="U103">
            <v>0.758972168</v>
          </cell>
          <cell r="W103">
            <v>2.0904541019999998</v>
          </cell>
          <cell r="AE103">
            <v>0.1510620117</v>
          </cell>
        </row>
        <row r="104">
          <cell r="C104">
            <v>0.7162475586</v>
          </cell>
          <cell r="G104">
            <v>0.6085205078</v>
          </cell>
          <cell r="I104">
            <v>2.8555297849999999</v>
          </cell>
          <cell r="K104">
            <v>5.3479003909999996</v>
          </cell>
          <cell r="O104">
            <v>0.9701538086</v>
          </cell>
          <cell r="U104">
            <v>0.7666015625</v>
          </cell>
          <cell r="W104">
            <v>2.0223999020000001</v>
          </cell>
          <cell r="AE104">
            <v>0.1545715332</v>
          </cell>
        </row>
        <row r="105">
          <cell r="C105">
            <v>0.6860351563</v>
          </cell>
          <cell r="G105">
            <v>0.6063842773</v>
          </cell>
          <cell r="I105">
            <v>2.8781127930000001</v>
          </cell>
          <cell r="K105">
            <v>5.4116821289999999</v>
          </cell>
          <cell r="O105">
            <v>0.9951782227</v>
          </cell>
          <cell r="U105">
            <v>0.8291625977</v>
          </cell>
          <cell r="W105">
            <v>2.2024536129999999</v>
          </cell>
          <cell r="AE105">
            <v>0.1629638672</v>
          </cell>
        </row>
        <row r="106">
          <cell r="C106">
            <v>0.7119750977</v>
          </cell>
          <cell r="G106">
            <v>0.6018066406</v>
          </cell>
          <cell r="K106">
            <v>5.5578613280000004</v>
          </cell>
          <cell r="O106">
            <v>1.034545898</v>
          </cell>
          <cell r="U106">
            <v>0.8810424805</v>
          </cell>
          <cell r="W106">
            <v>2.3098754879999999</v>
          </cell>
          <cell r="AE106">
            <v>0.1411437988</v>
          </cell>
        </row>
        <row r="107">
          <cell r="C107">
            <v>0.72265625</v>
          </cell>
          <cell r="G107">
            <v>0.6100463867</v>
          </cell>
          <cell r="I107">
            <v>2.8768920900000001</v>
          </cell>
          <cell r="K107">
            <v>5.515136719</v>
          </cell>
          <cell r="O107">
            <v>1.0134887699999999</v>
          </cell>
          <cell r="U107">
            <v>0.8697509766</v>
          </cell>
          <cell r="W107">
            <v>2.3019409180000001</v>
          </cell>
          <cell r="AE107">
            <v>0.149230957</v>
          </cell>
        </row>
        <row r="108">
          <cell r="C108">
            <v>0.6304931641</v>
          </cell>
          <cell r="G108">
            <v>0.625</v>
          </cell>
          <cell r="I108">
            <v>3.0340576170000002</v>
          </cell>
          <cell r="K108">
            <v>5.368652344</v>
          </cell>
          <cell r="O108">
            <v>1.056518555</v>
          </cell>
          <cell r="U108">
            <v>0.856628418</v>
          </cell>
          <cell r="W108">
            <v>2.2164916990000001</v>
          </cell>
          <cell r="AE108">
            <v>0.1556396484</v>
          </cell>
        </row>
        <row r="109">
          <cell r="C109">
            <v>0.6820678711</v>
          </cell>
          <cell r="G109">
            <v>0.6332397461</v>
          </cell>
          <cell r="I109">
            <v>2.8912353519999998</v>
          </cell>
          <cell r="K109">
            <v>5.5181884769999998</v>
          </cell>
          <cell r="O109">
            <v>1.12121582</v>
          </cell>
          <cell r="U109">
            <v>0.8581542969</v>
          </cell>
          <cell r="W109">
            <v>1.9308471679999999</v>
          </cell>
          <cell r="AE109">
            <v>0.1565551758</v>
          </cell>
        </row>
        <row r="110">
          <cell r="C110">
            <v>0.6155395508</v>
          </cell>
          <cell r="G110">
            <v>0.5947875977</v>
          </cell>
          <cell r="I110">
            <v>3.0111694340000001</v>
          </cell>
          <cell r="K110">
            <v>5.3512573239999996</v>
          </cell>
          <cell r="O110">
            <v>1.1013793949999999</v>
          </cell>
          <cell r="U110">
            <v>0.871887207</v>
          </cell>
          <cell r="W110">
            <v>1.9467163089999999</v>
          </cell>
          <cell r="AE110">
            <v>0.1528930664</v>
          </cell>
        </row>
        <row r="111">
          <cell r="C111">
            <v>0.6576538086</v>
          </cell>
          <cell r="G111">
            <v>0.6094360352</v>
          </cell>
          <cell r="I111">
            <v>2.768554688</v>
          </cell>
          <cell r="K111">
            <v>5.3384399409999999</v>
          </cell>
          <cell r="O111">
            <v>1.099853516</v>
          </cell>
          <cell r="U111">
            <v>0.9692382813</v>
          </cell>
          <cell r="W111">
            <v>2.2686767579999998</v>
          </cell>
          <cell r="AA111">
            <v>0.9268188477</v>
          </cell>
          <cell r="AE111">
            <v>0.1518249512</v>
          </cell>
        </row>
        <row r="112">
          <cell r="C112">
            <v>0.6423950195</v>
          </cell>
          <cell r="G112">
            <v>0.6378173828</v>
          </cell>
          <cell r="I112">
            <v>2.8567504879999999</v>
          </cell>
          <cell r="K112">
            <v>5.4479980469999996</v>
          </cell>
          <cell r="O112">
            <v>1.15234375</v>
          </cell>
          <cell r="U112">
            <v>0.9509277344</v>
          </cell>
          <cell r="W112">
            <v>2.218017578</v>
          </cell>
          <cell r="AA112">
            <v>1.078491211</v>
          </cell>
          <cell r="AE112">
            <v>0.1435852051</v>
          </cell>
        </row>
        <row r="113">
          <cell r="C113">
            <v>0.6530761719</v>
          </cell>
          <cell r="G113">
            <v>0.5880737305</v>
          </cell>
          <cell r="I113">
            <v>2.8463745120000001</v>
          </cell>
          <cell r="K113">
            <v>5.4122924799999996</v>
          </cell>
          <cell r="O113">
            <v>1.121826172</v>
          </cell>
          <cell r="U113">
            <v>1.0159301759999999</v>
          </cell>
          <cell r="W113">
            <v>2.0687866210000001</v>
          </cell>
          <cell r="AA113">
            <v>1.1705017090000001</v>
          </cell>
          <cell r="AE113">
            <v>0.1370239258</v>
          </cell>
        </row>
        <row r="114">
          <cell r="C114">
            <v>0.6448364258</v>
          </cell>
          <cell r="G114">
            <v>0.5627441406</v>
          </cell>
          <cell r="I114">
            <v>2.8598022460000001</v>
          </cell>
          <cell r="K114">
            <v>5.6082153320000003</v>
          </cell>
          <cell r="O114">
            <v>1.122436523</v>
          </cell>
          <cell r="U114">
            <v>1.034545898</v>
          </cell>
          <cell r="W114">
            <v>1.923217773</v>
          </cell>
          <cell r="AA114">
            <v>1.166992188</v>
          </cell>
          <cell r="AE114">
            <v>0.1545715332</v>
          </cell>
        </row>
        <row r="115">
          <cell r="C115">
            <v>0.6936645508</v>
          </cell>
          <cell r="G115">
            <v>0.6112670898</v>
          </cell>
          <cell r="I115">
            <v>2.921142578</v>
          </cell>
          <cell r="K115">
            <v>5.2304077150000001</v>
          </cell>
          <cell r="O115">
            <v>1.079101563</v>
          </cell>
          <cell r="U115">
            <v>0.9582519531</v>
          </cell>
          <cell r="W115">
            <v>1.924438477</v>
          </cell>
          <cell r="AA115">
            <v>1.1642456050000001</v>
          </cell>
          <cell r="AE115">
            <v>0.157623291</v>
          </cell>
        </row>
        <row r="116">
          <cell r="C116">
            <v>0.6436157227</v>
          </cell>
          <cell r="G116">
            <v>0.5914306641</v>
          </cell>
          <cell r="I116">
            <v>2.7059936520000001</v>
          </cell>
          <cell r="K116">
            <v>5.4898071289999999</v>
          </cell>
          <cell r="O116">
            <v>1.1520385740000001</v>
          </cell>
          <cell r="U116">
            <v>0.8926391602</v>
          </cell>
          <cell r="W116">
            <v>2.3333740230000002</v>
          </cell>
          <cell r="AA116">
            <v>1.1149597170000001</v>
          </cell>
          <cell r="AE116">
            <v>0.1586914063</v>
          </cell>
        </row>
        <row r="117">
          <cell r="C117">
            <v>0.5996704102</v>
          </cell>
          <cell r="G117">
            <v>0.5743408203</v>
          </cell>
          <cell r="I117">
            <v>2.7139282229999999</v>
          </cell>
          <cell r="K117">
            <v>5.3109741210000001</v>
          </cell>
          <cell r="O117">
            <v>1.145019531</v>
          </cell>
          <cell r="U117">
            <v>0.8666992188</v>
          </cell>
          <cell r="W117">
            <v>2.313232422</v>
          </cell>
          <cell r="AA117">
            <v>1.1032104490000001</v>
          </cell>
          <cell r="AE117">
            <v>0.1470947266</v>
          </cell>
        </row>
        <row r="118">
          <cell r="C118">
            <v>0.6939697266</v>
          </cell>
          <cell r="G118">
            <v>0.544128418</v>
          </cell>
          <cell r="I118">
            <v>2.8097534180000001</v>
          </cell>
          <cell r="K118">
            <v>5.2209472659999996</v>
          </cell>
          <cell r="O118">
            <v>1.1154174800000001</v>
          </cell>
          <cell r="U118">
            <v>0.9197998047</v>
          </cell>
          <cell r="W118">
            <v>2.1832275390000002</v>
          </cell>
          <cell r="AA118">
            <v>1.1337280270000001</v>
          </cell>
          <cell r="AE118">
            <v>0.1573181152</v>
          </cell>
        </row>
        <row r="119">
          <cell r="C119">
            <v>0.5944824219</v>
          </cell>
          <cell r="G119">
            <v>0.5606079102</v>
          </cell>
          <cell r="I119">
            <v>2.7609252930000001</v>
          </cell>
          <cell r="K119">
            <v>5.437011719</v>
          </cell>
          <cell r="O119">
            <v>1.1380004880000001</v>
          </cell>
          <cell r="U119">
            <v>0.9481811523</v>
          </cell>
          <cell r="W119">
            <v>2.429199219</v>
          </cell>
          <cell r="AA119">
            <v>1.1515808110000001</v>
          </cell>
          <cell r="AE119">
            <v>0.1370239258</v>
          </cell>
        </row>
        <row r="120">
          <cell r="C120">
            <v>0.7153320313</v>
          </cell>
          <cell r="G120">
            <v>0.6298828125</v>
          </cell>
          <cell r="I120">
            <v>2.8854370120000001</v>
          </cell>
          <cell r="K120">
            <v>5.3991699219999996</v>
          </cell>
          <cell r="O120">
            <v>1.0818481449999999</v>
          </cell>
          <cell r="U120">
            <v>0.9387207031</v>
          </cell>
          <cell r="W120">
            <v>1.929931641</v>
          </cell>
          <cell r="AA120">
            <v>1.135101318</v>
          </cell>
          <cell r="AE120">
            <v>0.1454162598</v>
          </cell>
        </row>
        <row r="121">
          <cell r="C121">
            <v>0.6228637695</v>
          </cell>
          <cell r="G121">
            <v>0.6399536133</v>
          </cell>
          <cell r="I121">
            <v>2.8317260740000001</v>
          </cell>
          <cell r="K121">
            <v>5.2670288090000001</v>
          </cell>
          <cell r="O121">
            <v>1.0781860350000001</v>
          </cell>
          <cell r="U121">
            <v>0.9689331055</v>
          </cell>
          <cell r="W121">
            <v>2.1054077150000001</v>
          </cell>
          <cell r="AA121">
            <v>1.0055541990000001</v>
          </cell>
          <cell r="AE121">
            <v>0.1457214355</v>
          </cell>
        </row>
        <row r="122">
          <cell r="C122">
            <v>0.6143188477</v>
          </cell>
          <cell r="G122">
            <v>0.6677246094</v>
          </cell>
          <cell r="I122">
            <v>2.6107788090000001</v>
          </cell>
          <cell r="K122">
            <v>5.3485107420000002</v>
          </cell>
          <cell r="O122">
            <v>1.0781860350000001</v>
          </cell>
          <cell r="U122">
            <v>0.8822631836</v>
          </cell>
          <cell r="W122">
            <v>2.449951172</v>
          </cell>
          <cell r="AA122">
            <v>1.202392578</v>
          </cell>
          <cell r="AE122">
            <v>0.1417541504</v>
          </cell>
        </row>
        <row r="123">
          <cell r="C123">
            <v>0.7067871094</v>
          </cell>
          <cell r="G123">
            <v>0.6817626953</v>
          </cell>
          <cell r="I123">
            <v>2.6263427730000002</v>
          </cell>
          <cell r="K123">
            <v>5.490722656</v>
          </cell>
          <cell r="O123">
            <v>1.096191406</v>
          </cell>
          <cell r="U123">
            <v>0.9216308594</v>
          </cell>
          <cell r="W123">
            <v>2.0559692379999999</v>
          </cell>
          <cell r="AA123">
            <v>1.123046875</v>
          </cell>
          <cell r="AE123">
            <v>0.1512145996</v>
          </cell>
        </row>
        <row r="124">
          <cell r="C124">
            <v>0.6188964844</v>
          </cell>
          <cell r="G124">
            <v>0.6579589844</v>
          </cell>
          <cell r="I124">
            <v>2.9888916019999998</v>
          </cell>
          <cell r="K124">
            <v>5.3063964840000004</v>
          </cell>
          <cell r="O124">
            <v>1.1544799800000001</v>
          </cell>
          <cell r="U124">
            <v>0.9307861328</v>
          </cell>
          <cell r="W124">
            <v>2.012939453</v>
          </cell>
          <cell r="AA124">
            <v>1.1515808110000001</v>
          </cell>
          <cell r="AE124">
            <v>0.1417541504</v>
          </cell>
        </row>
        <row r="125">
          <cell r="C125">
            <v>0.6939697266</v>
          </cell>
          <cell r="G125">
            <v>0.6198120117</v>
          </cell>
          <cell r="I125">
            <v>2.8640747069999999</v>
          </cell>
          <cell r="K125">
            <v>5.4592895510000004</v>
          </cell>
          <cell r="O125">
            <v>1.1392211910000001</v>
          </cell>
          <cell r="U125">
            <v>0.9521484375</v>
          </cell>
          <cell r="W125">
            <v>2.442626953</v>
          </cell>
          <cell r="AA125">
            <v>1.2228393550000001</v>
          </cell>
          <cell r="AE125">
            <v>0.1429748535</v>
          </cell>
        </row>
        <row r="126">
          <cell r="C126">
            <v>0.6265258789</v>
          </cell>
          <cell r="G126">
            <v>0.612487793</v>
          </cell>
          <cell r="I126">
            <v>2.5979614259999999</v>
          </cell>
          <cell r="K126">
            <v>5.3366088869999997</v>
          </cell>
          <cell r="O126">
            <v>1.1557006839999999</v>
          </cell>
          <cell r="U126">
            <v>0.9362792969</v>
          </cell>
          <cell r="W126">
            <v>2.3452758789999999</v>
          </cell>
          <cell r="AA126">
            <v>1.067504883</v>
          </cell>
          <cell r="AE126">
            <v>0.1528930664</v>
          </cell>
        </row>
        <row r="127">
          <cell r="C127">
            <v>0.6729125977</v>
          </cell>
          <cell r="G127">
            <v>0.612487793</v>
          </cell>
          <cell r="I127">
            <v>2.8640747069999999</v>
          </cell>
          <cell r="K127">
            <v>5.476074219</v>
          </cell>
          <cell r="O127">
            <v>1.1209106449999999</v>
          </cell>
          <cell r="U127">
            <v>0.8276367188</v>
          </cell>
          <cell r="W127">
            <v>2.4737548829999998</v>
          </cell>
          <cell r="AA127">
            <v>1.22177124</v>
          </cell>
          <cell r="AE127">
            <v>0.1435852051</v>
          </cell>
        </row>
        <row r="128">
          <cell r="C128">
            <v>0.6225585938</v>
          </cell>
          <cell r="G128">
            <v>0.6158447266</v>
          </cell>
          <cell r="I128">
            <v>2.7249145509999999</v>
          </cell>
          <cell r="K128">
            <v>5.3366088869999997</v>
          </cell>
          <cell r="O128">
            <v>1.10534668</v>
          </cell>
          <cell r="U128">
            <v>0.8819580078</v>
          </cell>
          <cell r="W128">
            <v>2.3196411129999999</v>
          </cell>
          <cell r="AA128">
            <v>1.2388610840000001</v>
          </cell>
          <cell r="AE128">
            <v>0.147857666</v>
          </cell>
        </row>
        <row r="129">
          <cell r="C129">
            <v>0.6671142578</v>
          </cell>
          <cell r="G129">
            <v>0.6329345703</v>
          </cell>
          <cell r="I129">
            <v>2.5836181640000002</v>
          </cell>
          <cell r="K129">
            <v>5.375976563</v>
          </cell>
          <cell r="O129">
            <v>1.0995483399999999</v>
          </cell>
          <cell r="U129">
            <v>0.9561157227</v>
          </cell>
          <cell r="W129">
            <v>2.0675659180000001</v>
          </cell>
          <cell r="AA129">
            <v>1.26159668</v>
          </cell>
          <cell r="AE129">
            <v>0.1502990723</v>
          </cell>
        </row>
        <row r="130">
          <cell r="C130">
            <v>0.676574707</v>
          </cell>
          <cell r="G130">
            <v>0.6381225586</v>
          </cell>
          <cell r="I130">
            <v>2.5991821289999999</v>
          </cell>
          <cell r="K130">
            <v>5.361328125</v>
          </cell>
          <cell r="O130">
            <v>1.1495971679999999</v>
          </cell>
          <cell r="U130">
            <v>0.9002685547</v>
          </cell>
          <cell r="W130">
            <v>1.943359375</v>
          </cell>
          <cell r="AA130">
            <v>1.2147521969999999</v>
          </cell>
          <cell r="AE130">
            <v>0.1387023926</v>
          </cell>
        </row>
        <row r="131">
          <cell r="C131">
            <v>0.6127929688</v>
          </cell>
          <cell r="G131">
            <v>0.6323242188</v>
          </cell>
          <cell r="I131">
            <v>2.529296875</v>
          </cell>
          <cell r="K131">
            <v>5.2999877929999997</v>
          </cell>
          <cell r="O131">
            <v>0.9954833984</v>
          </cell>
          <cell r="U131">
            <v>0.7962036133</v>
          </cell>
          <cell r="W131">
            <v>2.1572875979999999</v>
          </cell>
          <cell r="AA131">
            <v>1.3534545899999999</v>
          </cell>
          <cell r="AE131">
            <v>0.1445007324</v>
          </cell>
        </row>
        <row r="132">
          <cell r="C132">
            <v>0.6018066406</v>
          </cell>
          <cell r="G132">
            <v>0.6057739258</v>
          </cell>
          <cell r="I132">
            <v>2.463378906</v>
          </cell>
          <cell r="K132">
            <v>5.3253173829999998</v>
          </cell>
          <cell r="O132">
            <v>1.0629272460000001</v>
          </cell>
          <cell r="U132">
            <v>0.888671875</v>
          </cell>
          <cell r="W132">
            <v>2.028808594</v>
          </cell>
          <cell r="AA132">
            <v>1.3587951659999999</v>
          </cell>
          <cell r="AE132">
            <v>0.140838623</v>
          </cell>
        </row>
        <row r="133">
          <cell r="C133">
            <v>0.7040405273</v>
          </cell>
          <cell r="G133">
            <v>0.6384277344</v>
          </cell>
          <cell r="I133">
            <v>2.5433349609999998</v>
          </cell>
          <cell r="K133">
            <v>5.2624511719999996</v>
          </cell>
          <cell r="O133">
            <v>1.1270141600000001</v>
          </cell>
          <cell r="U133">
            <v>0.8840942383</v>
          </cell>
          <cell r="W133">
            <v>1.937255859</v>
          </cell>
          <cell r="AA133">
            <v>1.4028930660000001</v>
          </cell>
          <cell r="AE133">
            <v>0.1467895508</v>
          </cell>
        </row>
        <row r="134">
          <cell r="C134">
            <v>0.6130981445</v>
          </cell>
          <cell r="G134">
            <v>0.5975341797</v>
          </cell>
          <cell r="I134">
            <v>2.3529052730000002</v>
          </cell>
          <cell r="K134">
            <v>5.1818847659999996</v>
          </cell>
          <cell r="O134">
            <v>1.099853516</v>
          </cell>
          <cell r="U134">
            <v>0.8975219727</v>
          </cell>
          <cell r="W134">
            <v>2.0501708980000002</v>
          </cell>
          <cell r="AA134">
            <v>1.323852539</v>
          </cell>
          <cell r="AE134">
            <v>0.1425170898</v>
          </cell>
        </row>
        <row r="135">
          <cell r="C135">
            <v>0.6069946289</v>
          </cell>
          <cell r="G135">
            <v>0.5776977539</v>
          </cell>
          <cell r="I135">
            <v>2.5433349609999998</v>
          </cell>
          <cell r="K135">
            <v>5.2734375</v>
          </cell>
          <cell r="O135">
            <v>1.1221313479999999</v>
          </cell>
          <cell r="U135">
            <v>0.9185791016</v>
          </cell>
          <cell r="W135">
            <v>2.2824096680000001</v>
          </cell>
          <cell r="AA135">
            <v>1.1843872070000001</v>
          </cell>
          <cell r="AE135">
            <v>0.1460266113</v>
          </cell>
        </row>
        <row r="136">
          <cell r="C136">
            <v>0.6756591797</v>
          </cell>
          <cell r="G136">
            <v>0.6109619141</v>
          </cell>
          <cell r="I136">
            <v>2.618408203</v>
          </cell>
          <cell r="K136">
            <v>5.1571655270000001</v>
          </cell>
          <cell r="O136">
            <v>1.0507202149999999</v>
          </cell>
          <cell r="U136">
            <v>0.9719848633</v>
          </cell>
          <cell r="W136">
            <v>2.0184326170000002</v>
          </cell>
          <cell r="AA136">
            <v>1.386108398</v>
          </cell>
          <cell r="AE136">
            <v>0.1361083984</v>
          </cell>
        </row>
        <row r="137">
          <cell r="C137">
            <v>0.6579589844</v>
          </cell>
          <cell r="G137">
            <v>0.6015014648</v>
          </cell>
          <cell r="I137">
            <v>2.5997924800000001</v>
          </cell>
          <cell r="K137">
            <v>5.2059936520000001</v>
          </cell>
          <cell r="O137">
            <v>0.8959960938</v>
          </cell>
          <cell r="U137">
            <v>0.9851074219</v>
          </cell>
          <cell r="W137">
            <v>2.4093627930000001</v>
          </cell>
          <cell r="AA137">
            <v>1.2893676759999999</v>
          </cell>
          <cell r="AE137">
            <v>0.1519775391</v>
          </cell>
        </row>
        <row r="138">
          <cell r="C138">
            <v>0.6103515625</v>
          </cell>
          <cell r="G138">
            <v>0.6198120117</v>
          </cell>
          <cell r="I138">
            <v>2.7651977539999999</v>
          </cell>
          <cell r="K138">
            <v>5.295410156</v>
          </cell>
          <cell r="O138">
            <v>0.9722900391</v>
          </cell>
          <cell r="U138">
            <v>0.9805297852</v>
          </cell>
          <cell r="W138">
            <v>1.9998168949999999</v>
          </cell>
          <cell r="AA138">
            <v>1.277313232</v>
          </cell>
          <cell r="AE138">
            <v>0.1496887207</v>
          </cell>
        </row>
        <row r="139">
          <cell r="C139">
            <v>0.6716918945</v>
          </cell>
          <cell r="G139">
            <v>0.6304931641</v>
          </cell>
          <cell r="I139">
            <v>2.7517700199999999</v>
          </cell>
          <cell r="K139">
            <v>5.2566528320000003</v>
          </cell>
          <cell r="O139">
            <v>1.1849975589999999</v>
          </cell>
          <cell r="U139">
            <v>0.9930419922</v>
          </cell>
          <cell r="W139">
            <v>2.5521850590000001</v>
          </cell>
          <cell r="AA139">
            <v>1.33895874</v>
          </cell>
          <cell r="AE139">
            <v>0.1414489746</v>
          </cell>
        </row>
        <row r="140">
          <cell r="C140">
            <v>0.5905151367</v>
          </cell>
          <cell r="G140">
            <v>0.5947875977</v>
          </cell>
          <cell r="I140">
            <v>2.6190185549999998</v>
          </cell>
          <cell r="K140">
            <v>5.2069091800000002</v>
          </cell>
          <cell r="O140">
            <v>1.0519409179999999</v>
          </cell>
          <cell r="U140">
            <v>0.9045410156</v>
          </cell>
          <cell r="W140">
            <v>2.5259399409999999</v>
          </cell>
          <cell r="AA140">
            <v>1.409912109</v>
          </cell>
          <cell r="AE140">
            <v>0.1483154297</v>
          </cell>
        </row>
        <row r="141">
          <cell r="C141">
            <v>0.6518554688</v>
          </cell>
          <cell r="G141">
            <v>0.6106567383</v>
          </cell>
          <cell r="I141">
            <v>2.3214721680000001</v>
          </cell>
          <cell r="K141">
            <v>5.1522827150000001</v>
          </cell>
          <cell r="O141">
            <v>1.176757813</v>
          </cell>
          <cell r="U141">
            <v>0.9799194336</v>
          </cell>
          <cell r="W141">
            <v>2.547607422</v>
          </cell>
          <cell r="AA141">
            <v>1.383056641</v>
          </cell>
          <cell r="AE141">
            <v>0.1383972168</v>
          </cell>
        </row>
        <row r="142">
          <cell r="C142">
            <v>0.6228637695</v>
          </cell>
          <cell r="G142">
            <v>0.6127929688</v>
          </cell>
          <cell r="I142">
            <v>2.3739624020000001</v>
          </cell>
          <cell r="K142">
            <v>5.1895141599999999</v>
          </cell>
          <cell r="O142">
            <v>1.1068725589999999</v>
          </cell>
          <cell r="U142">
            <v>0.9594726563</v>
          </cell>
          <cell r="W142">
            <v>2.593994141</v>
          </cell>
          <cell r="AA142">
            <v>1.213378906</v>
          </cell>
          <cell r="AE142">
            <v>0.1364135742</v>
          </cell>
        </row>
        <row r="143">
          <cell r="C143">
            <v>0.6716918945</v>
          </cell>
          <cell r="G143">
            <v>0.573425293</v>
          </cell>
          <cell r="I143">
            <v>2.233886719</v>
          </cell>
          <cell r="K143">
            <v>5.2969360349999999</v>
          </cell>
          <cell r="O143">
            <v>1.1434936520000001</v>
          </cell>
          <cell r="U143">
            <v>1.0403442380000001</v>
          </cell>
          <cell r="W143">
            <v>2.4261474609999998</v>
          </cell>
          <cell r="AA143">
            <v>1.224212646</v>
          </cell>
          <cell r="AE143">
            <v>0.1385498047</v>
          </cell>
        </row>
        <row r="144">
          <cell r="C144">
            <v>0.6286621094</v>
          </cell>
          <cell r="G144">
            <v>0.6176757813</v>
          </cell>
          <cell r="I144">
            <v>2.360839844</v>
          </cell>
          <cell r="K144">
            <v>5.2743530270000001</v>
          </cell>
          <cell r="O144">
            <v>1.1361694339999999</v>
          </cell>
          <cell r="U144">
            <v>0.9893798828</v>
          </cell>
          <cell r="W144">
            <v>2.1896362300000001</v>
          </cell>
          <cell r="AA144">
            <v>1.1782836910000001</v>
          </cell>
          <cell r="AE144">
            <v>0.1390075684</v>
          </cell>
        </row>
        <row r="145">
          <cell r="C145">
            <v>0.5780029297</v>
          </cell>
          <cell r="G145">
            <v>0.6231689453</v>
          </cell>
          <cell r="I145">
            <v>2.1673583980000002</v>
          </cell>
          <cell r="K145">
            <v>5.33203125</v>
          </cell>
          <cell r="O145">
            <v>1.1624145509999999</v>
          </cell>
          <cell r="U145">
            <v>0.9796142578</v>
          </cell>
          <cell r="W145">
            <v>2.1844482420000002</v>
          </cell>
          <cell r="AA145">
            <v>1.4619445799999999</v>
          </cell>
          <cell r="AE145">
            <v>0.1379394531</v>
          </cell>
        </row>
        <row r="146">
          <cell r="C146">
            <v>0.6704711914</v>
          </cell>
          <cell r="G146">
            <v>0.5978393555</v>
          </cell>
          <cell r="I146">
            <v>2.430419922</v>
          </cell>
          <cell r="K146">
            <v>5.2850341800000002</v>
          </cell>
          <cell r="O146">
            <v>1.2228393550000001</v>
          </cell>
          <cell r="U146">
            <v>0.9301757813</v>
          </cell>
          <cell r="W146">
            <v>2.4472045900000001</v>
          </cell>
          <cell r="AA146">
            <v>1.269378662</v>
          </cell>
          <cell r="AE146">
            <v>0.1472473145</v>
          </cell>
        </row>
        <row r="147">
          <cell r="C147">
            <v>0.592956543</v>
          </cell>
          <cell r="G147">
            <v>0.5874633789</v>
          </cell>
          <cell r="I147">
            <v>2.5067138670000002</v>
          </cell>
          <cell r="K147">
            <v>5.1284790039999999</v>
          </cell>
          <cell r="O147">
            <v>1.0971069339999999</v>
          </cell>
          <cell r="U147">
            <v>0.9606933594</v>
          </cell>
          <cell r="W147">
            <v>2.1343994140000002</v>
          </cell>
          <cell r="AA147">
            <v>1.4151000979999999</v>
          </cell>
          <cell r="AE147">
            <v>0.1399230957</v>
          </cell>
        </row>
        <row r="148">
          <cell r="C148">
            <v>0.5996704102</v>
          </cell>
          <cell r="G148">
            <v>0.5935668945</v>
          </cell>
          <cell r="I148">
            <v>2.55859375</v>
          </cell>
          <cell r="K148">
            <v>5.2471923829999998</v>
          </cell>
          <cell r="O148">
            <v>1.138916016</v>
          </cell>
          <cell r="U148">
            <v>1.0293579100000001</v>
          </cell>
          <cell r="W148">
            <v>2.4197387699999999</v>
          </cell>
          <cell r="AA148">
            <v>1.516876221</v>
          </cell>
          <cell r="AE148">
            <v>0.1441955566</v>
          </cell>
        </row>
        <row r="149">
          <cell r="C149">
            <v>0.612487793</v>
          </cell>
          <cell r="G149">
            <v>0.5883789063</v>
          </cell>
          <cell r="I149">
            <v>2.3037719729999999</v>
          </cell>
          <cell r="K149">
            <v>5.1596069340000001</v>
          </cell>
          <cell r="O149">
            <v>1.1892700199999999</v>
          </cell>
          <cell r="U149">
            <v>0.9442138672</v>
          </cell>
          <cell r="W149">
            <v>2.4981689450000002</v>
          </cell>
          <cell r="AA149">
            <v>1.4936828609999999</v>
          </cell>
          <cell r="AE149">
            <v>0.1564025879</v>
          </cell>
        </row>
        <row r="150">
          <cell r="C150">
            <v>0.6884765625</v>
          </cell>
          <cell r="G150">
            <v>0.5578613281</v>
          </cell>
          <cell r="I150">
            <v>2.371826172</v>
          </cell>
          <cell r="K150">
            <v>5.3726196289999999</v>
          </cell>
          <cell r="O150">
            <v>1.2197875979999999</v>
          </cell>
          <cell r="U150">
            <v>0.9881591797</v>
          </cell>
          <cell r="W150">
            <v>2.272949219</v>
          </cell>
          <cell r="AA150">
            <v>1.3557434079999999</v>
          </cell>
          <cell r="AE150">
            <v>0.1409912109</v>
          </cell>
        </row>
        <row r="151">
          <cell r="C151">
            <v>0.5899047852</v>
          </cell>
          <cell r="G151">
            <v>0.6155395508</v>
          </cell>
          <cell r="I151">
            <v>2.291259766</v>
          </cell>
          <cell r="K151">
            <v>5.1263427730000002</v>
          </cell>
          <cell r="O151">
            <v>1.273803711</v>
          </cell>
          <cell r="U151">
            <v>0.8901977539</v>
          </cell>
          <cell r="W151">
            <v>2.1359252930000001</v>
          </cell>
          <cell r="AA151">
            <v>1.416015625</v>
          </cell>
          <cell r="AE151">
            <v>0.1472473145</v>
          </cell>
        </row>
        <row r="152">
          <cell r="C152">
            <v>0.6631469727</v>
          </cell>
          <cell r="G152">
            <v>0.6112670898</v>
          </cell>
          <cell r="I152">
            <v>2.326660156</v>
          </cell>
          <cell r="K152">
            <v>5.1693725590000001</v>
          </cell>
          <cell r="O152">
            <v>1.2393188479999999</v>
          </cell>
          <cell r="U152">
            <v>1.00769043</v>
          </cell>
          <cell r="W152">
            <v>2.5338745120000001</v>
          </cell>
          <cell r="AA152">
            <v>1.514282227</v>
          </cell>
          <cell r="AE152">
            <v>0.1432800293</v>
          </cell>
        </row>
        <row r="153">
          <cell r="C153">
            <v>0.6497192383</v>
          </cell>
          <cell r="G153">
            <v>0.5844116211</v>
          </cell>
          <cell r="I153">
            <v>2.491455078</v>
          </cell>
          <cell r="K153">
            <v>5.2337646480000002</v>
          </cell>
          <cell r="O153">
            <v>1.319580078</v>
          </cell>
          <cell r="U153">
            <v>0.8920288086</v>
          </cell>
          <cell r="W153">
            <v>2.2836303710000001</v>
          </cell>
          <cell r="AA153">
            <v>1.4305114750000001</v>
          </cell>
          <cell r="AE153">
            <v>0.132598877</v>
          </cell>
        </row>
        <row r="154">
          <cell r="C154">
            <v>0.608215332</v>
          </cell>
          <cell r="G154">
            <v>0.5935668945</v>
          </cell>
          <cell r="I154">
            <v>2.3226928710000001</v>
          </cell>
          <cell r="K154">
            <v>5.2767944340000001</v>
          </cell>
          <cell r="O154">
            <v>1.3699340820000001</v>
          </cell>
          <cell r="U154">
            <v>0.9222412109</v>
          </cell>
          <cell r="W154">
            <v>2.3443603519999998</v>
          </cell>
          <cell r="AA154">
            <v>1.391601563</v>
          </cell>
          <cell r="AE154">
            <v>0.1422119141</v>
          </cell>
        </row>
        <row r="155">
          <cell r="C155">
            <v>0.6500244141</v>
          </cell>
          <cell r="G155">
            <v>0.576171875</v>
          </cell>
          <cell r="I155">
            <v>2.3880004879999999</v>
          </cell>
          <cell r="K155">
            <v>5.3790283199999998</v>
          </cell>
          <cell r="O155">
            <v>1.160888672</v>
          </cell>
          <cell r="U155">
            <v>0.9484863281</v>
          </cell>
          <cell r="W155">
            <v>2.2329711909999999</v>
          </cell>
          <cell r="AA155">
            <v>1.431274414</v>
          </cell>
          <cell r="AE155">
            <v>0.1316833496</v>
          </cell>
        </row>
        <row r="156">
          <cell r="C156">
            <v>0.6103515625</v>
          </cell>
          <cell r="G156">
            <v>0.6106567383</v>
          </cell>
          <cell r="I156">
            <v>2.5393676759999999</v>
          </cell>
          <cell r="K156">
            <v>5.3991699219999996</v>
          </cell>
          <cell r="O156">
            <v>1.253051758</v>
          </cell>
          <cell r="U156">
            <v>0.9725952148</v>
          </cell>
          <cell r="W156">
            <v>2.127685547</v>
          </cell>
          <cell r="AA156">
            <v>1.291046143</v>
          </cell>
          <cell r="AE156">
            <v>0.1487731934</v>
          </cell>
        </row>
        <row r="157">
          <cell r="C157">
            <v>0.5584716797</v>
          </cell>
          <cell r="G157">
            <v>0.6008911133</v>
          </cell>
          <cell r="I157">
            <v>2.387695313</v>
          </cell>
          <cell r="K157">
            <v>5.2340698239999996</v>
          </cell>
          <cell r="O157">
            <v>1.229248047</v>
          </cell>
          <cell r="U157">
            <v>1.0055541990000001</v>
          </cell>
          <cell r="W157">
            <v>2.268066406</v>
          </cell>
          <cell r="AA157">
            <v>1.349487305</v>
          </cell>
          <cell r="AE157">
            <v>0.1489257813</v>
          </cell>
        </row>
        <row r="158">
          <cell r="C158">
            <v>0.6198120117</v>
          </cell>
          <cell r="G158">
            <v>0.6234741211</v>
          </cell>
          <cell r="I158">
            <v>2.4636840819999999</v>
          </cell>
          <cell r="K158">
            <v>5.4525756840000001</v>
          </cell>
          <cell r="O158">
            <v>1.2594604490000001</v>
          </cell>
          <cell r="U158">
            <v>0.9246826172</v>
          </cell>
          <cell r="W158">
            <v>2.5119018550000001</v>
          </cell>
          <cell r="AA158">
            <v>1.435699463</v>
          </cell>
          <cell r="AE158">
            <v>0.1426696777</v>
          </cell>
        </row>
        <row r="159">
          <cell r="C159">
            <v>0.5923461914</v>
          </cell>
          <cell r="G159">
            <v>0.5975341797</v>
          </cell>
          <cell r="I159">
            <v>2.3822021480000002</v>
          </cell>
          <cell r="K159">
            <v>5.3500366210000001</v>
          </cell>
          <cell r="O159">
            <v>1.234130859</v>
          </cell>
          <cell r="U159">
            <v>0.9881591797</v>
          </cell>
          <cell r="W159">
            <v>2.3565673829999998</v>
          </cell>
          <cell r="AA159">
            <v>1.4584350589999999</v>
          </cell>
          <cell r="AE159">
            <v>0.1419067383</v>
          </cell>
        </row>
        <row r="160">
          <cell r="C160">
            <v>0.5868530273</v>
          </cell>
          <cell r="G160">
            <v>0.5752563477</v>
          </cell>
          <cell r="I160">
            <v>2.5991821289999999</v>
          </cell>
          <cell r="K160">
            <v>5.1605224610000002</v>
          </cell>
          <cell r="O160">
            <v>1.286621094</v>
          </cell>
          <cell r="U160">
            <v>1.0281372070000001</v>
          </cell>
          <cell r="W160">
            <v>2.4685668949999999</v>
          </cell>
          <cell r="AA160">
            <v>1.3603210450000001</v>
          </cell>
          <cell r="AE160">
            <v>0.1390075684</v>
          </cell>
        </row>
        <row r="161">
          <cell r="C161">
            <v>0.6921386719</v>
          </cell>
          <cell r="G161">
            <v>0.5599975586</v>
          </cell>
          <cell r="I161">
            <v>2.4124145509999999</v>
          </cell>
          <cell r="K161">
            <v>5.532226563</v>
          </cell>
          <cell r="O161">
            <v>1.310424805</v>
          </cell>
          <cell r="U161">
            <v>0.9915161133</v>
          </cell>
          <cell r="W161">
            <v>2.4227905270000001</v>
          </cell>
          <cell r="AA161">
            <v>1.488037109</v>
          </cell>
          <cell r="AE161">
            <v>0.143737793</v>
          </cell>
        </row>
        <row r="162">
          <cell r="C162">
            <v>0.5715942383</v>
          </cell>
          <cell r="G162">
            <v>0.6103515625</v>
          </cell>
          <cell r="I162">
            <v>2.5750732420000002</v>
          </cell>
          <cell r="K162">
            <v>5.5636596679999997</v>
          </cell>
          <cell r="O162">
            <v>1.3351440429999999</v>
          </cell>
          <cell r="U162">
            <v>0.9387207031</v>
          </cell>
          <cell r="W162">
            <v>2.4542236329999998</v>
          </cell>
          <cell r="AA162">
            <v>1.3017272950000001</v>
          </cell>
          <cell r="AE162">
            <v>0.147857666</v>
          </cell>
        </row>
        <row r="163">
          <cell r="C163">
            <v>0.5950927734</v>
          </cell>
          <cell r="G163">
            <v>0.5465698242</v>
          </cell>
          <cell r="I163">
            <v>2.3602294920000002</v>
          </cell>
          <cell r="K163">
            <v>5.5020141599999999</v>
          </cell>
          <cell r="O163">
            <v>1.362304688</v>
          </cell>
          <cell r="U163">
            <v>1.0134887699999999</v>
          </cell>
          <cell r="W163">
            <v>2.4908447269999998</v>
          </cell>
          <cell r="AA163">
            <v>1.349945068</v>
          </cell>
          <cell r="AE163">
            <v>0.1416015625</v>
          </cell>
        </row>
        <row r="164">
          <cell r="C164">
            <v>0.64453125</v>
          </cell>
          <cell r="G164">
            <v>0.5557250977</v>
          </cell>
          <cell r="I164">
            <v>2.4746704099999999</v>
          </cell>
          <cell r="K164">
            <v>5.4782104489999996</v>
          </cell>
          <cell r="O164">
            <v>1.382446289</v>
          </cell>
          <cell r="U164">
            <v>0.8895874023</v>
          </cell>
          <cell r="W164">
            <v>2.375488281</v>
          </cell>
          <cell r="AA164">
            <v>1.4860534670000001</v>
          </cell>
          <cell r="AE164">
            <v>0.1345825195</v>
          </cell>
        </row>
        <row r="165">
          <cell r="C165">
            <v>0.6488037109</v>
          </cell>
          <cell r="G165">
            <v>0.6066894531</v>
          </cell>
          <cell r="I165">
            <v>2.6129150390000002</v>
          </cell>
          <cell r="K165">
            <v>5.4873657229999999</v>
          </cell>
          <cell r="O165">
            <v>1.3211059570000001</v>
          </cell>
          <cell r="U165">
            <v>0.9338378906</v>
          </cell>
          <cell r="W165">
            <v>2.1408081050000001</v>
          </cell>
          <cell r="AA165">
            <v>1.4384460450000001</v>
          </cell>
          <cell r="AE165">
            <v>0.1377868652</v>
          </cell>
        </row>
        <row r="166">
          <cell r="C166">
            <v>0.6188964844</v>
          </cell>
          <cell r="G166">
            <v>0.5432128906</v>
          </cell>
          <cell r="I166">
            <v>2.203369141</v>
          </cell>
          <cell r="K166">
            <v>5.6195068360000002</v>
          </cell>
          <cell r="O166">
            <v>1.4254760740000001</v>
          </cell>
          <cell r="U166">
            <v>0.9149169922</v>
          </cell>
          <cell r="W166">
            <v>2.1737670900000001</v>
          </cell>
          <cell r="AA166">
            <v>1.31942749</v>
          </cell>
          <cell r="AE166">
            <v>0.1457214355</v>
          </cell>
        </row>
        <row r="167">
          <cell r="C167">
            <v>0.7006835938</v>
          </cell>
          <cell r="G167">
            <v>0.6039428711</v>
          </cell>
          <cell r="I167">
            <v>2.5564575199999999</v>
          </cell>
          <cell r="K167">
            <v>5.5801391599999999</v>
          </cell>
          <cell r="O167">
            <v>1.416625977</v>
          </cell>
          <cell r="U167">
            <v>0.983581543</v>
          </cell>
          <cell r="W167">
            <v>2.5674438479999999</v>
          </cell>
          <cell r="AA167">
            <v>1.2763977049999999</v>
          </cell>
          <cell r="AE167">
            <v>0.1435852051</v>
          </cell>
        </row>
        <row r="168">
          <cell r="C168">
            <v>0.5758666992</v>
          </cell>
          <cell r="G168">
            <v>0.5996704102</v>
          </cell>
          <cell r="I168">
            <v>2.467041016</v>
          </cell>
          <cell r="K168">
            <v>5.6018066409999996</v>
          </cell>
          <cell r="O168">
            <v>1.361083984</v>
          </cell>
          <cell r="U168">
            <v>0.7965087891</v>
          </cell>
          <cell r="W168">
            <v>2.576904297</v>
          </cell>
          <cell r="AA168">
            <v>1.439208984</v>
          </cell>
          <cell r="AE168">
            <v>0.1457214355</v>
          </cell>
        </row>
        <row r="169">
          <cell r="C169">
            <v>0.647277832</v>
          </cell>
          <cell r="G169">
            <v>0.6231689453</v>
          </cell>
          <cell r="I169">
            <v>2.6205444340000001</v>
          </cell>
          <cell r="K169">
            <v>5.7052612299999996</v>
          </cell>
          <cell r="O169">
            <v>1.3650512699999999</v>
          </cell>
          <cell r="U169">
            <v>0.8987426758</v>
          </cell>
          <cell r="W169">
            <v>2.7410888670000002</v>
          </cell>
          <cell r="AA169">
            <v>1.4266967770000001</v>
          </cell>
          <cell r="AE169">
            <v>0.1347351074</v>
          </cell>
        </row>
        <row r="170">
          <cell r="C170">
            <v>0.6698608398</v>
          </cell>
          <cell r="G170">
            <v>0.5859375</v>
          </cell>
          <cell r="I170">
            <v>2.481689453</v>
          </cell>
          <cell r="K170">
            <v>5.7492065429999997</v>
          </cell>
          <cell r="O170">
            <v>1.4364624020000001</v>
          </cell>
          <cell r="U170">
            <v>0.7562255859</v>
          </cell>
          <cell r="W170">
            <v>2.5088500979999999</v>
          </cell>
          <cell r="AA170">
            <v>1.464691162</v>
          </cell>
          <cell r="AE170">
            <v>0.1313781738</v>
          </cell>
        </row>
        <row r="171">
          <cell r="C171">
            <v>0.5819702148</v>
          </cell>
          <cell r="G171">
            <v>0.5770874023</v>
          </cell>
          <cell r="I171">
            <v>2.618408203</v>
          </cell>
          <cell r="K171">
            <v>5.7229614260000004</v>
          </cell>
          <cell r="O171">
            <v>1.427001953</v>
          </cell>
          <cell r="U171">
            <v>0.8380126953</v>
          </cell>
          <cell r="W171">
            <v>2.922363281</v>
          </cell>
          <cell r="AA171">
            <v>1.452789307</v>
          </cell>
          <cell r="AE171">
            <v>0.1358032227</v>
          </cell>
        </row>
        <row r="172">
          <cell r="C172">
            <v>0.6466674805</v>
          </cell>
          <cell r="G172">
            <v>0.6134033203</v>
          </cell>
          <cell r="I172">
            <v>2.7093505859999998</v>
          </cell>
          <cell r="K172">
            <v>5.7220458980000002</v>
          </cell>
          <cell r="O172">
            <v>1.374511719</v>
          </cell>
          <cell r="U172">
            <v>0.9066772461</v>
          </cell>
          <cell r="W172">
            <v>2.5704956050000001</v>
          </cell>
          <cell r="AA172">
            <v>1.410522461</v>
          </cell>
          <cell r="AE172">
            <v>0.1434326172</v>
          </cell>
        </row>
        <row r="173">
          <cell r="C173">
            <v>0.6851196289</v>
          </cell>
          <cell r="G173">
            <v>0.6112670898</v>
          </cell>
          <cell r="I173">
            <v>2.540283203</v>
          </cell>
          <cell r="K173">
            <v>5.8645629880000003</v>
          </cell>
          <cell r="O173">
            <v>1.4266967770000001</v>
          </cell>
          <cell r="U173">
            <v>0.8877563477</v>
          </cell>
          <cell r="W173">
            <v>2.645263672</v>
          </cell>
          <cell r="AA173">
            <v>1.4439392090000001</v>
          </cell>
          <cell r="AE173">
            <v>0.1496887207</v>
          </cell>
        </row>
        <row r="174">
          <cell r="C174">
            <v>0.6289672852</v>
          </cell>
          <cell r="G174">
            <v>0.5844116211</v>
          </cell>
          <cell r="I174">
            <v>2.7743530270000001</v>
          </cell>
          <cell r="K174">
            <v>5.5398559570000003</v>
          </cell>
          <cell r="O174">
            <v>1.3943481449999999</v>
          </cell>
          <cell r="U174">
            <v>0.7711791992</v>
          </cell>
          <cell r="W174">
            <v>2.2979736329999998</v>
          </cell>
          <cell r="AA174">
            <v>1.3864135740000001</v>
          </cell>
          <cell r="AE174">
            <v>0.1460266113</v>
          </cell>
        </row>
        <row r="175">
          <cell r="C175">
            <v>0.6301879883</v>
          </cell>
          <cell r="G175">
            <v>0.5487060547</v>
          </cell>
          <cell r="I175">
            <v>2.7969360349999999</v>
          </cell>
          <cell r="K175">
            <v>5.3421020510000004</v>
          </cell>
          <cell r="O175">
            <v>1.3528442380000001</v>
          </cell>
          <cell r="U175">
            <v>0.9298706055</v>
          </cell>
          <cell r="W175">
            <v>2.8155517579999998</v>
          </cell>
          <cell r="AA175">
            <v>1.4341735840000001</v>
          </cell>
          <cell r="AE175">
            <v>0.1371765137</v>
          </cell>
        </row>
        <row r="176">
          <cell r="G176">
            <v>0.5548095703</v>
          </cell>
          <cell r="I176">
            <v>2.6998901370000001</v>
          </cell>
          <cell r="K176">
            <v>5.588378906</v>
          </cell>
          <cell r="O176">
            <v>1.423950195</v>
          </cell>
          <cell r="U176">
            <v>0.8547973633</v>
          </cell>
          <cell r="W176">
            <v>2.3477172849999999</v>
          </cell>
          <cell r="AA176">
            <v>1.504516602</v>
          </cell>
          <cell r="AE176">
            <v>0.1306152344</v>
          </cell>
        </row>
        <row r="177">
          <cell r="G177">
            <v>0.5627441406</v>
          </cell>
          <cell r="O177">
            <v>1.4279174800000001</v>
          </cell>
          <cell r="U177">
            <v>0.876159668</v>
          </cell>
          <cell r="W177">
            <v>2.3391723629999999</v>
          </cell>
          <cell r="AA177">
            <v>1.444702148</v>
          </cell>
          <cell r="AE177">
            <v>0.13671875</v>
          </cell>
        </row>
        <row r="178">
          <cell r="G178">
            <v>0.5975341797</v>
          </cell>
          <cell r="O178">
            <v>1.441040039</v>
          </cell>
          <cell r="U178">
            <v>0.7946777344</v>
          </cell>
          <cell r="AA178">
            <v>1.3339233399999999</v>
          </cell>
          <cell r="AE178">
            <v>0.1358032227</v>
          </cell>
        </row>
        <row r="179">
          <cell r="G179">
            <v>0.5712890625</v>
          </cell>
          <cell r="O179">
            <v>1.382446289</v>
          </cell>
          <cell r="U179">
            <v>0.7345581055</v>
          </cell>
          <cell r="AA179">
            <v>1.3688659670000001</v>
          </cell>
          <cell r="AE179">
            <v>0.1382446289</v>
          </cell>
        </row>
        <row r="180">
          <cell r="G180">
            <v>0.6314086914</v>
          </cell>
          <cell r="O180">
            <v>1.393432617</v>
          </cell>
          <cell r="U180">
            <v>0.6903076172</v>
          </cell>
          <cell r="AA180">
            <v>1.506195068</v>
          </cell>
          <cell r="AE180">
            <v>0.1321411133</v>
          </cell>
        </row>
        <row r="181">
          <cell r="G181">
            <v>0.6015014648</v>
          </cell>
          <cell r="O181">
            <v>1.422729492</v>
          </cell>
          <cell r="U181">
            <v>0.8978271484</v>
          </cell>
          <cell r="AA181">
            <v>1.4012146000000001</v>
          </cell>
          <cell r="AE181">
            <v>0.1359558105</v>
          </cell>
        </row>
        <row r="182">
          <cell r="G182">
            <v>0.617980957</v>
          </cell>
          <cell r="O182">
            <v>1.3815307619999999</v>
          </cell>
          <cell r="U182">
            <v>0.6793212891</v>
          </cell>
          <cell r="AA182">
            <v>1.3896179200000001</v>
          </cell>
          <cell r="AE182">
            <v>0.1318359375</v>
          </cell>
        </row>
        <row r="183">
          <cell r="G183">
            <v>0.5755615234</v>
          </cell>
          <cell r="O183">
            <v>1.3217163089999999</v>
          </cell>
          <cell r="U183">
            <v>0.8804321289</v>
          </cell>
          <cell r="AA183">
            <v>1.337890625</v>
          </cell>
          <cell r="AE183">
            <v>0.140838623</v>
          </cell>
        </row>
        <row r="184">
          <cell r="G184">
            <v>0.5755615234</v>
          </cell>
          <cell r="O184">
            <v>1.40625</v>
          </cell>
          <cell r="U184">
            <v>0.8480834961</v>
          </cell>
          <cell r="AA184">
            <v>1.4260864259999999</v>
          </cell>
          <cell r="AE184">
            <v>0.1345825195</v>
          </cell>
        </row>
        <row r="185">
          <cell r="G185">
            <v>0.6326293945</v>
          </cell>
          <cell r="O185">
            <v>1.390380859</v>
          </cell>
          <cell r="U185">
            <v>0.7928466797</v>
          </cell>
          <cell r="AA185">
            <v>1.4396667480000001</v>
          </cell>
          <cell r="AE185">
            <v>0.132598877</v>
          </cell>
        </row>
        <row r="186">
          <cell r="G186">
            <v>0.6115722656</v>
          </cell>
          <cell r="O186">
            <v>1.3113403320000001</v>
          </cell>
          <cell r="U186">
            <v>0.9063720703</v>
          </cell>
          <cell r="AA186">
            <v>1.3888549800000001</v>
          </cell>
          <cell r="AE186">
            <v>0.1370239258</v>
          </cell>
        </row>
        <row r="187">
          <cell r="G187">
            <v>0.6011962891</v>
          </cell>
          <cell r="O187">
            <v>1.4279174800000001</v>
          </cell>
          <cell r="U187">
            <v>0.7208251953</v>
          </cell>
          <cell r="AA187">
            <v>1.433563232</v>
          </cell>
          <cell r="AE187">
            <v>0.142364502</v>
          </cell>
        </row>
        <row r="188">
          <cell r="G188">
            <v>0.6079101563</v>
          </cell>
          <cell r="O188">
            <v>1.4205932619999999</v>
          </cell>
          <cell r="U188">
            <v>0.8197021484</v>
          </cell>
          <cell r="AA188">
            <v>1.4218139649999999</v>
          </cell>
          <cell r="AE188">
            <v>0.1359558105</v>
          </cell>
        </row>
        <row r="189">
          <cell r="G189">
            <v>0.6033325195</v>
          </cell>
          <cell r="O189">
            <v>1.3259887699999999</v>
          </cell>
          <cell r="U189">
            <v>0.7467651367</v>
          </cell>
          <cell r="AA189">
            <v>1.4022827149999999</v>
          </cell>
          <cell r="AE189">
            <v>0.1409912109</v>
          </cell>
        </row>
        <row r="190">
          <cell r="G190">
            <v>0.6173706055</v>
          </cell>
          <cell r="O190">
            <v>1.345825195</v>
          </cell>
          <cell r="U190">
            <v>0.7794189453</v>
          </cell>
          <cell r="AA190">
            <v>1.3638305660000001</v>
          </cell>
          <cell r="AE190">
            <v>0.1445007324</v>
          </cell>
        </row>
        <row r="191">
          <cell r="G191">
            <v>0.6411743164</v>
          </cell>
          <cell r="O191">
            <v>1.3986206050000001</v>
          </cell>
          <cell r="U191">
            <v>0.7461547852</v>
          </cell>
          <cell r="AA191">
            <v>1.425933838</v>
          </cell>
          <cell r="AE191">
            <v>0.1417541504</v>
          </cell>
        </row>
        <row r="192">
          <cell r="O192">
            <v>1.41418457</v>
          </cell>
          <cell r="U192">
            <v>0.7824707031</v>
          </cell>
          <cell r="AA192">
            <v>1.4089965820000001</v>
          </cell>
          <cell r="AE192">
            <v>0.1379394531</v>
          </cell>
        </row>
        <row r="193">
          <cell r="O193">
            <v>1.4016723630000001</v>
          </cell>
          <cell r="U193">
            <v>0.7608032227</v>
          </cell>
          <cell r="AA193">
            <v>1.3284301759999999</v>
          </cell>
          <cell r="AE193">
            <v>0.1388549805</v>
          </cell>
        </row>
        <row r="194">
          <cell r="O194">
            <v>1.4266967770000001</v>
          </cell>
          <cell r="U194">
            <v>0.783996582</v>
          </cell>
          <cell r="AA194">
            <v>1.331329346</v>
          </cell>
          <cell r="AE194">
            <v>0.1452636719</v>
          </cell>
        </row>
        <row r="195">
          <cell r="O195">
            <v>1.4437866210000001</v>
          </cell>
          <cell r="U195">
            <v>0.7916259766</v>
          </cell>
          <cell r="AA195">
            <v>1.2788391109999999</v>
          </cell>
          <cell r="AE195">
            <v>0.1371765137</v>
          </cell>
        </row>
        <row r="196">
          <cell r="O196">
            <v>1.3973999020000001</v>
          </cell>
          <cell r="U196">
            <v>0.9024047852</v>
          </cell>
          <cell r="AA196">
            <v>1.327972412</v>
          </cell>
          <cell r="AE196">
            <v>0.1324462891</v>
          </cell>
        </row>
        <row r="197">
          <cell r="O197">
            <v>1.4041137699999999</v>
          </cell>
          <cell r="U197">
            <v>0.64453125</v>
          </cell>
          <cell r="AA197">
            <v>1.251068115</v>
          </cell>
          <cell r="AE197">
            <v>0.1287841797</v>
          </cell>
        </row>
        <row r="198">
          <cell r="O198">
            <v>1.3925170899999999</v>
          </cell>
          <cell r="U198">
            <v>0.6799316406</v>
          </cell>
          <cell r="AA198">
            <v>1.282958984</v>
          </cell>
          <cell r="AE198">
            <v>0.1486206055</v>
          </cell>
        </row>
        <row r="199">
          <cell r="O199">
            <v>1.365966797</v>
          </cell>
          <cell r="U199">
            <v>0.7864379883</v>
          </cell>
          <cell r="AA199">
            <v>1.221313477</v>
          </cell>
          <cell r="AE199">
            <v>0.1493835449</v>
          </cell>
        </row>
        <row r="200">
          <cell r="U200">
            <v>0.8236694336</v>
          </cell>
          <cell r="AA200">
            <v>1.370391846</v>
          </cell>
          <cell r="AE200">
            <v>0.1429748535</v>
          </cell>
        </row>
        <row r="201">
          <cell r="U201">
            <v>0.6533813477</v>
          </cell>
          <cell r="AA201">
            <v>1.3302612300000001</v>
          </cell>
          <cell r="AE201">
            <v>0.1431274414</v>
          </cell>
        </row>
        <row r="202">
          <cell r="U202">
            <v>0.8612060547</v>
          </cell>
          <cell r="AA202">
            <v>1.2028503420000001</v>
          </cell>
          <cell r="AE202">
            <v>0.1470947266</v>
          </cell>
        </row>
        <row r="203">
          <cell r="U203">
            <v>0.7751464844</v>
          </cell>
          <cell r="AA203">
            <v>1.3731384280000001</v>
          </cell>
          <cell r="AE203">
            <v>0.1446533203</v>
          </cell>
        </row>
        <row r="204">
          <cell r="U204">
            <v>0.8654785156</v>
          </cell>
          <cell r="AA204">
            <v>1.334686279</v>
          </cell>
          <cell r="AE204">
            <v>0.1383972168</v>
          </cell>
        </row>
        <row r="205">
          <cell r="U205">
            <v>0.7791137695</v>
          </cell>
          <cell r="AA205">
            <v>1.3044738769999999</v>
          </cell>
          <cell r="AE205">
            <v>0.1414489746</v>
          </cell>
        </row>
        <row r="206">
          <cell r="AA206">
            <v>1.176147461</v>
          </cell>
          <cell r="AE206">
            <v>0.1322937012</v>
          </cell>
        </row>
        <row r="207">
          <cell r="AA207">
            <v>1.3424682619999999</v>
          </cell>
          <cell r="AE207">
            <v>0.1405334473</v>
          </cell>
        </row>
        <row r="208">
          <cell r="AA208">
            <v>1.2942504880000001</v>
          </cell>
          <cell r="AE208">
            <v>0.1449584961</v>
          </cell>
        </row>
        <row r="209">
          <cell r="AA209">
            <v>1.366577148</v>
          </cell>
          <cell r="AE209">
            <v>0.143737793</v>
          </cell>
        </row>
        <row r="210">
          <cell r="AA210">
            <v>1.270599365</v>
          </cell>
        </row>
        <row r="211">
          <cell r="AA211">
            <v>1.2802124020000001</v>
          </cell>
        </row>
        <row r="212">
          <cell r="AA212">
            <v>1.344146729</v>
          </cell>
        </row>
        <row r="213">
          <cell r="AA213">
            <v>1.3233947749999999</v>
          </cell>
        </row>
        <row r="214">
          <cell r="AA214">
            <v>1.314849854</v>
          </cell>
        </row>
        <row r="215">
          <cell r="AA215">
            <v>1.414031982</v>
          </cell>
        </row>
        <row r="216">
          <cell r="AA216">
            <v>1.2539672850000001</v>
          </cell>
        </row>
        <row r="217">
          <cell r="AA217">
            <v>1.446533203</v>
          </cell>
        </row>
        <row r="218">
          <cell r="AA218">
            <v>1.341552734</v>
          </cell>
        </row>
        <row r="219">
          <cell r="AA219">
            <v>1.324615479</v>
          </cell>
        </row>
        <row r="220">
          <cell r="AA220">
            <v>1.353149414</v>
          </cell>
        </row>
        <row r="221">
          <cell r="AA221">
            <v>1.221923828</v>
          </cell>
        </row>
        <row r="222">
          <cell r="AA222">
            <v>1.3298034670000001</v>
          </cell>
        </row>
        <row r="223">
          <cell r="AA223">
            <v>1.404418945</v>
          </cell>
        </row>
        <row r="224">
          <cell r="AA224">
            <v>1.4411926269999999</v>
          </cell>
        </row>
        <row r="225">
          <cell r="AA225">
            <v>1.3255310060000001</v>
          </cell>
        </row>
        <row r="226">
          <cell r="AA226">
            <v>1.198730469</v>
          </cell>
        </row>
        <row r="227">
          <cell r="AA227">
            <v>1.333007813</v>
          </cell>
        </row>
        <row r="228">
          <cell r="AA228">
            <v>1.344146729</v>
          </cell>
        </row>
        <row r="229">
          <cell r="AA229">
            <v>1.4067077640000001</v>
          </cell>
        </row>
        <row r="230">
          <cell r="AA230">
            <v>1.4927673340000001</v>
          </cell>
        </row>
      </sheetData>
      <sheetData sheetId="3">
        <row r="3">
          <cell r="G3">
            <v>0.55403137206499986</v>
          </cell>
          <cell r="I3">
            <v>0.59803771973499997</v>
          </cell>
          <cell r="J3">
            <v>1.8681793213499998</v>
          </cell>
          <cell r="K3">
            <v>2.6498870849500005</v>
          </cell>
          <cell r="M3">
            <v>0.88051350911333337</v>
          </cell>
          <cell r="P3">
            <v>0.49534606933500003</v>
          </cell>
          <cell r="Q3">
            <v>1.8189392089500003</v>
          </cell>
          <cell r="S3">
            <v>1.02537536622</v>
          </cell>
          <cell r="U3">
            <v>9.34295654275E-2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8"/>
  <sheetViews>
    <sheetView zoomScale="50" zoomScaleNormal="50" workbookViewId="0">
      <selection activeCell="B1" sqref="B1:B1048576"/>
    </sheetView>
  </sheetViews>
  <sheetFormatPr baseColWidth="10" defaultColWidth="9.140625" defaultRowHeight="15" x14ac:dyDescent="0.25"/>
  <cols>
    <col min="1" max="1" width="27.85546875" style="4" bestFit="1" customWidth="1"/>
    <col min="2" max="8" width="13.85546875" style="4" bestFit="1" customWidth="1"/>
    <col min="9" max="11" width="9.140625" style="4"/>
    <col min="12" max="12" width="10.7109375" style="4" bestFit="1" customWidth="1"/>
    <col min="13" max="13" width="21.5703125" style="4" bestFit="1" customWidth="1"/>
    <col min="14" max="14" width="16.140625" style="4" bestFit="1" customWidth="1"/>
    <col min="15" max="16384" width="9.140625" style="4"/>
  </cols>
  <sheetData>
    <row r="1" spans="1:14" x14ac:dyDescent="0.25">
      <c r="A1" s="2" t="s">
        <v>94</v>
      </c>
      <c r="B1" s="4" t="s">
        <v>97</v>
      </c>
      <c r="C1" s="2" t="s">
        <v>85</v>
      </c>
      <c r="D1" s="2" t="s">
        <v>86</v>
      </c>
      <c r="E1" s="2" t="s">
        <v>87</v>
      </c>
      <c r="F1" s="2" t="s">
        <v>88</v>
      </c>
      <c r="G1" s="2" t="s">
        <v>89</v>
      </c>
      <c r="H1" s="2" t="s">
        <v>90</v>
      </c>
      <c r="I1" s="2" t="s">
        <v>91</v>
      </c>
      <c r="J1" s="2"/>
      <c r="K1" s="2"/>
      <c r="M1" s="4" t="s">
        <v>24</v>
      </c>
      <c r="N1" s="4" t="s">
        <v>25</v>
      </c>
    </row>
    <row r="2" spans="1:14" x14ac:dyDescent="0.25">
      <c r="M2" s="4" t="s">
        <v>27</v>
      </c>
      <c r="N2" s="4" t="s">
        <v>26</v>
      </c>
    </row>
    <row r="4" spans="1:14" x14ac:dyDescent="0.25">
      <c r="A4" s="4" t="s">
        <v>92</v>
      </c>
      <c r="B4" s="4">
        <v>1</v>
      </c>
      <c r="C4" s="4">
        <v>55</v>
      </c>
      <c r="D4" s="4">
        <v>26</v>
      </c>
      <c r="E4" s="4">
        <v>21</v>
      </c>
      <c r="F4" s="4">
        <v>8</v>
      </c>
      <c r="G4" s="4">
        <v>7</v>
      </c>
      <c r="H4" s="4">
        <v>7</v>
      </c>
      <c r="I4" s="4">
        <v>3</v>
      </c>
      <c r="L4" s="4" t="s">
        <v>0</v>
      </c>
      <c r="M4" s="4">
        <v>55.33</v>
      </c>
      <c r="N4" s="4">
        <v>2</v>
      </c>
    </row>
    <row r="5" spans="1:14" x14ac:dyDescent="0.25">
      <c r="A5" s="4" t="s">
        <v>0</v>
      </c>
      <c r="B5" s="4">
        <v>2</v>
      </c>
      <c r="C5" s="2">
        <v>14</v>
      </c>
      <c r="D5" s="2">
        <v>48</v>
      </c>
      <c r="E5" s="2">
        <v>10</v>
      </c>
      <c r="F5" s="2">
        <v>8</v>
      </c>
      <c r="G5" s="2">
        <v>9</v>
      </c>
      <c r="H5" s="2">
        <v>4</v>
      </c>
      <c r="I5" s="2">
        <v>7</v>
      </c>
      <c r="M5" s="4">
        <v>53.33</v>
      </c>
      <c r="N5" s="4">
        <v>4</v>
      </c>
    </row>
    <row r="6" spans="1:14" x14ac:dyDescent="0.25">
      <c r="A6" s="4" t="s">
        <v>1</v>
      </c>
      <c r="B6" s="4">
        <v>3</v>
      </c>
      <c r="C6" s="2">
        <v>9</v>
      </c>
      <c r="D6" s="2">
        <v>4</v>
      </c>
      <c r="E6" s="2">
        <v>8</v>
      </c>
      <c r="F6" s="2">
        <v>14</v>
      </c>
      <c r="G6" s="2">
        <v>9</v>
      </c>
      <c r="H6" s="2">
        <v>4</v>
      </c>
      <c r="I6" s="2">
        <v>22</v>
      </c>
      <c r="L6" s="4" t="s">
        <v>5</v>
      </c>
      <c r="M6" s="4">
        <v>33.33</v>
      </c>
      <c r="N6" s="4">
        <v>1</v>
      </c>
    </row>
    <row r="7" spans="1:14" x14ac:dyDescent="0.25">
      <c r="A7" s="4" t="s">
        <v>2</v>
      </c>
      <c r="B7" s="4">
        <v>4</v>
      </c>
      <c r="C7" s="2">
        <v>51</v>
      </c>
      <c r="D7" s="2">
        <v>6</v>
      </c>
      <c r="E7" s="2">
        <v>12</v>
      </c>
      <c r="F7" s="2">
        <v>9</v>
      </c>
      <c r="G7" s="2">
        <v>8</v>
      </c>
      <c r="H7" s="2">
        <v>10</v>
      </c>
      <c r="I7" s="2">
        <v>33</v>
      </c>
      <c r="M7" s="4">
        <v>56</v>
      </c>
      <c r="N7" s="4">
        <v>2</v>
      </c>
    </row>
    <row r="8" spans="1:14" x14ac:dyDescent="0.25">
      <c r="A8" s="4" t="s">
        <v>3</v>
      </c>
      <c r="B8" s="4">
        <v>5</v>
      </c>
      <c r="C8" s="2">
        <v>6</v>
      </c>
      <c r="D8" s="2">
        <v>28</v>
      </c>
      <c r="E8" s="2">
        <v>14</v>
      </c>
      <c r="F8" s="2">
        <v>5</v>
      </c>
      <c r="G8" s="2">
        <v>8</v>
      </c>
      <c r="H8" s="2">
        <v>5</v>
      </c>
      <c r="I8" s="2">
        <v>5</v>
      </c>
      <c r="L8" s="4" t="s">
        <v>8</v>
      </c>
      <c r="M8" s="4">
        <v>37.33</v>
      </c>
      <c r="N8" s="4">
        <v>2</v>
      </c>
    </row>
    <row r="9" spans="1:14" x14ac:dyDescent="0.25">
      <c r="A9" s="2"/>
      <c r="B9" s="4">
        <v>6</v>
      </c>
      <c r="C9" s="2">
        <v>3</v>
      </c>
      <c r="D9" s="2">
        <v>46</v>
      </c>
      <c r="E9" s="2">
        <v>22</v>
      </c>
      <c r="F9" s="2">
        <v>4</v>
      </c>
      <c r="G9" s="2">
        <v>4</v>
      </c>
      <c r="H9" s="2">
        <v>12</v>
      </c>
      <c r="I9" s="2">
        <v>4</v>
      </c>
      <c r="M9" s="4">
        <v>39.33</v>
      </c>
      <c r="N9" s="4">
        <v>2</v>
      </c>
    </row>
    <row r="10" spans="1:14" x14ac:dyDescent="0.25">
      <c r="A10" s="2" t="s">
        <v>28</v>
      </c>
      <c r="C10" s="4">
        <f>AVERAGE(C4:C9)</f>
        <v>23</v>
      </c>
      <c r="D10" s="2">
        <f t="shared" ref="D10:I10" si="0">AVERAGE(D4:D9)</f>
        <v>26.333333333333332</v>
      </c>
      <c r="E10" s="2">
        <f t="shared" si="0"/>
        <v>14.5</v>
      </c>
      <c r="F10" s="2">
        <f t="shared" si="0"/>
        <v>8</v>
      </c>
      <c r="G10" s="2">
        <f>AVERAGE(G4:G9)</f>
        <v>7.5</v>
      </c>
      <c r="H10" s="2">
        <f t="shared" si="0"/>
        <v>7</v>
      </c>
      <c r="I10" s="2">
        <f t="shared" si="0"/>
        <v>12.333333333333334</v>
      </c>
      <c r="L10" s="4" t="s">
        <v>11</v>
      </c>
      <c r="M10" s="4">
        <v>30.67</v>
      </c>
      <c r="N10" s="4">
        <v>2</v>
      </c>
    </row>
    <row r="11" spans="1:14" x14ac:dyDescent="0.25">
      <c r="A11" s="2"/>
      <c r="C11" s="3"/>
      <c r="D11" s="2"/>
      <c r="E11" s="2"/>
      <c r="F11" s="2"/>
      <c r="G11" s="2"/>
      <c r="H11" s="2"/>
      <c r="I11" s="2"/>
      <c r="M11" s="4">
        <v>14</v>
      </c>
      <c r="N11" s="4">
        <v>1</v>
      </c>
    </row>
    <row r="12" spans="1:14" x14ac:dyDescent="0.25">
      <c r="A12" s="2" t="s">
        <v>4</v>
      </c>
      <c r="B12" s="4">
        <v>1</v>
      </c>
      <c r="C12" s="4">
        <v>9</v>
      </c>
      <c r="D12" s="4">
        <v>21</v>
      </c>
      <c r="E12" s="4">
        <v>7</v>
      </c>
      <c r="F12" s="4">
        <v>37</v>
      </c>
      <c r="G12" s="4">
        <v>40</v>
      </c>
      <c r="H12" s="4">
        <v>32</v>
      </c>
      <c r="I12" s="4">
        <v>31</v>
      </c>
    </row>
    <row r="13" spans="1:14" x14ac:dyDescent="0.25">
      <c r="A13" s="2" t="s">
        <v>5</v>
      </c>
      <c r="B13" s="4">
        <v>2</v>
      </c>
      <c r="C13" s="2">
        <v>60</v>
      </c>
      <c r="D13" s="2">
        <v>5</v>
      </c>
      <c r="E13" s="2">
        <v>26</v>
      </c>
      <c r="F13" s="2">
        <v>25</v>
      </c>
      <c r="G13" s="2">
        <v>7</v>
      </c>
      <c r="H13" s="2">
        <v>28</v>
      </c>
      <c r="I13" s="2">
        <v>33</v>
      </c>
      <c r="L13" s="4" t="s">
        <v>15</v>
      </c>
      <c r="M13" s="4">
        <v>26</v>
      </c>
      <c r="N13" s="4">
        <v>1</v>
      </c>
    </row>
    <row r="14" spans="1:14" x14ac:dyDescent="0.25">
      <c r="A14" s="2" t="s">
        <v>6</v>
      </c>
      <c r="B14" s="4">
        <v>3</v>
      </c>
      <c r="C14" s="2">
        <v>12</v>
      </c>
      <c r="D14" s="2">
        <v>11</v>
      </c>
      <c r="E14" s="2">
        <v>3</v>
      </c>
      <c r="F14" s="2">
        <v>4</v>
      </c>
      <c r="G14" s="2">
        <v>27</v>
      </c>
      <c r="H14" s="2">
        <v>13</v>
      </c>
      <c r="I14" s="2">
        <v>13</v>
      </c>
      <c r="M14" s="4">
        <v>39.33</v>
      </c>
      <c r="N14" s="4">
        <v>3</v>
      </c>
    </row>
    <row r="15" spans="1:14" x14ac:dyDescent="0.25">
      <c r="A15" s="2" t="s">
        <v>2</v>
      </c>
      <c r="B15" s="4">
        <v>4</v>
      </c>
      <c r="C15" s="2">
        <v>6</v>
      </c>
      <c r="D15" s="2">
        <v>31</v>
      </c>
      <c r="E15" s="2">
        <v>7</v>
      </c>
      <c r="F15" s="2">
        <v>8</v>
      </c>
      <c r="G15" s="2">
        <v>10</v>
      </c>
      <c r="H15" s="2">
        <v>3</v>
      </c>
      <c r="I15" s="2">
        <v>26</v>
      </c>
    </row>
    <row r="16" spans="1:14" x14ac:dyDescent="0.25">
      <c r="A16" s="2" t="s">
        <v>7</v>
      </c>
      <c r="B16" s="4">
        <v>5</v>
      </c>
      <c r="C16" s="2">
        <v>5</v>
      </c>
      <c r="D16" s="2">
        <v>60</v>
      </c>
      <c r="E16" s="2">
        <v>7</v>
      </c>
      <c r="F16" s="2">
        <v>60</v>
      </c>
      <c r="G16" s="2">
        <v>13</v>
      </c>
      <c r="H16" s="2">
        <v>9</v>
      </c>
      <c r="I16" s="2">
        <v>12</v>
      </c>
      <c r="L16" s="4" t="s">
        <v>17</v>
      </c>
      <c r="M16" s="4">
        <v>58.67</v>
      </c>
      <c r="N16" s="4">
        <v>2</v>
      </c>
    </row>
    <row r="17" spans="1:14" x14ac:dyDescent="0.25">
      <c r="A17" s="2"/>
      <c r="B17" s="4">
        <v>6</v>
      </c>
      <c r="C17" s="2">
        <v>51</v>
      </c>
      <c r="D17" s="2">
        <v>23</v>
      </c>
      <c r="E17" s="2">
        <v>36</v>
      </c>
      <c r="F17" s="2">
        <v>3</v>
      </c>
      <c r="G17" s="2">
        <v>60</v>
      </c>
      <c r="H17" s="2">
        <v>33</v>
      </c>
      <c r="I17" s="2">
        <v>11</v>
      </c>
      <c r="M17" s="4">
        <v>38</v>
      </c>
      <c r="N17" s="4">
        <v>3</v>
      </c>
    </row>
    <row r="18" spans="1:14" x14ac:dyDescent="0.25">
      <c r="A18" s="2" t="s">
        <v>28</v>
      </c>
      <c r="C18" s="4">
        <f>AVERAGE(C12:C17)</f>
        <v>23.833333333333332</v>
      </c>
      <c r="D18" s="2">
        <f t="shared" ref="D18:I18" si="1">AVERAGE(D12:D17)</f>
        <v>25.166666666666668</v>
      </c>
      <c r="E18" s="2">
        <f t="shared" si="1"/>
        <v>14.333333333333334</v>
      </c>
      <c r="F18" s="2">
        <f t="shared" si="1"/>
        <v>22.833333333333332</v>
      </c>
      <c r="G18" s="2">
        <f>AVERAGE(G12:G17)</f>
        <v>26.166666666666668</v>
      </c>
      <c r="H18" s="2">
        <f t="shared" si="1"/>
        <v>19.666666666666668</v>
      </c>
      <c r="I18" s="2">
        <f t="shared" si="1"/>
        <v>21</v>
      </c>
      <c r="L18" s="4" t="s">
        <v>19</v>
      </c>
      <c r="M18" s="4">
        <v>79.33</v>
      </c>
      <c r="N18" s="4">
        <v>4</v>
      </c>
    </row>
    <row r="19" spans="1:14" x14ac:dyDescent="0.25">
      <c r="A19" s="2"/>
      <c r="C19" s="3"/>
      <c r="D19" s="2"/>
      <c r="E19" s="2"/>
      <c r="F19" s="2"/>
      <c r="G19" s="2"/>
      <c r="H19" s="2"/>
      <c r="I19" s="2"/>
      <c r="M19" s="4">
        <v>47.33</v>
      </c>
      <c r="N19" s="4">
        <v>3</v>
      </c>
    </row>
    <row r="20" spans="1:14" x14ac:dyDescent="0.25">
      <c r="A20" s="2" t="s">
        <v>4</v>
      </c>
      <c r="B20" s="4">
        <v>1</v>
      </c>
      <c r="C20" s="4">
        <v>2</v>
      </c>
      <c r="D20" s="4">
        <v>35</v>
      </c>
      <c r="E20" s="4">
        <v>2</v>
      </c>
      <c r="F20" s="4">
        <v>12</v>
      </c>
      <c r="G20" s="4">
        <v>8</v>
      </c>
      <c r="H20" s="4">
        <v>12</v>
      </c>
      <c r="I20" s="4">
        <v>6</v>
      </c>
      <c r="L20" s="4" t="s">
        <v>21</v>
      </c>
      <c r="M20" s="4">
        <v>17.329999999999998</v>
      </c>
      <c r="N20" s="4">
        <v>1</v>
      </c>
    </row>
    <row r="21" spans="1:14" x14ac:dyDescent="0.25">
      <c r="A21" s="2" t="s">
        <v>8</v>
      </c>
      <c r="B21" s="4">
        <v>2</v>
      </c>
      <c r="C21" s="2">
        <v>22</v>
      </c>
      <c r="D21" s="2">
        <v>60</v>
      </c>
      <c r="E21" s="2">
        <v>22</v>
      </c>
      <c r="F21" s="2">
        <v>6</v>
      </c>
      <c r="G21" s="2">
        <v>6</v>
      </c>
      <c r="H21" s="2">
        <v>3</v>
      </c>
      <c r="I21" s="2">
        <v>8</v>
      </c>
      <c r="M21" s="4">
        <v>28</v>
      </c>
      <c r="N21" s="4">
        <v>1</v>
      </c>
    </row>
    <row r="22" spans="1:14" x14ac:dyDescent="0.25">
      <c r="A22" s="2" t="s">
        <v>9</v>
      </c>
      <c r="B22" s="4">
        <v>3</v>
      </c>
      <c r="C22" s="2">
        <v>7</v>
      </c>
      <c r="D22" s="2">
        <v>7</v>
      </c>
      <c r="E22" s="2">
        <v>60</v>
      </c>
      <c r="F22" s="2">
        <v>3</v>
      </c>
      <c r="G22" s="2">
        <v>5</v>
      </c>
      <c r="H22" s="2">
        <v>8</v>
      </c>
      <c r="I22" s="2">
        <v>7</v>
      </c>
      <c r="L22" s="4" t="s">
        <v>23</v>
      </c>
      <c r="M22" s="4">
        <v>72</v>
      </c>
      <c r="N22" s="4">
        <v>1</v>
      </c>
    </row>
    <row r="23" spans="1:14" x14ac:dyDescent="0.25">
      <c r="A23" s="2" t="s">
        <v>2</v>
      </c>
      <c r="B23" s="4">
        <v>4</v>
      </c>
      <c r="C23" s="2">
        <v>31</v>
      </c>
      <c r="D23" s="2">
        <v>31</v>
      </c>
      <c r="E23" s="2">
        <v>3</v>
      </c>
      <c r="F23" s="2">
        <v>13</v>
      </c>
      <c r="G23" s="2">
        <v>18</v>
      </c>
      <c r="H23" s="2">
        <v>46</v>
      </c>
      <c r="I23" s="2">
        <v>6</v>
      </c>
      <c r="M23" s="4">
        <v>74.67</v>
      </c>
      <c r="N23" s="4">
        <v>2</v>
      </c>
    </row>
    <row r="24" spans="1:14" x14ac:dyDescent="0.25">
      <c r="A24" s="2" t="s">
        <v>10</v>
      </c>
      <c r="B24" s="4">
        <v>5</v>
      </c>
      <c r="C24" s="2">
        <v>9</v>
      </c>
      <c r="D24" s="2">
        <v>10</v>
      </c>
      <c r="E24" s="2">
        <v>60</v>
      </c>
      <c r="F24" s="2">
        <v>15</v>
      </c>
      <c r="G24" s="2">
        <v>31</v>
      </c>
      <c r="H24" s="2">
        <v>10</v>
      </c>
      <c r="I24" s="2">
        <v>6</v>
      </c>
    </row>
    <row r="25" spans="1:14" x14ac:dyDescent="0.25">
      <c r="A25" s="2"/>
      <c r="B25" s="4">
        <v>6</v>
      </c>
      <c r="C25" s="2">
        <v>3</v>
      </c>
      <c r="D25" s="2">
        <v>27</v>
      </c>
      <c r="E25" s="2">
        <v>22</v>
      </c>
      <c r="F25" s="2">
        <v>10</v>
      </c>
      <c r="G25" s="2">
        <v>9</v>
      </c>
      <c r="H25" s="2">
        <v>6</v>
      </c>
      <c r="I25" s="2">
        <v>8</v>
      </c>
    </row>
    <row r="26" spans="1:14" x14ac:dyDescent="0.25">
      <c r="A26" s="2" t="s">
        <v>28</v>
      </c>
      <c r="C26" s="4">
        <f>AVERAGE(C20:C25)</f>
        <v>12.333333333333334</v>
      </c>
      <c r="D26" s="2">
        <f t="shared" ref="D26:I26" si="2">AVERAGE(D20:D25)</f>
        <v>28.333333333333332</v>
      </c>
      <c r="E26" s="2">
        <f t="shared" si="2"/>
        <v>28.166666666666668</v>
      </c>
      <c r="F26" s="2">
        <f t="shared" si="2"/>
        <v>9.8333333333333339</v>
      </c>
      <c r="G26" s="2">
        <f>AVERAGE(G20:G25)</f>
        <v>12.833333333333334</v>
      </c>
      <c r="H26" s="2">
        <f t="shared" si="2"/>
        <v>14.166666666666666</v>
      </c>
      <c r="I26" s="2">
        <f t="shared" si="2"/>
        <v>6.833333333333333</v>
      </c>
    </row>
    <row r="27" spans="1:14" x14ac:dyDescent="0.25">
      <c r="A27" s="2"/>
      <c r="C27" s="3"/>
      <c r="D27" s="2"/>
      <c r="E27" s="2"/>
      <c r="F27" s="2"/>
      <c r="G27" s="2"/>
      <c r="H27" s="2"/>
      <c r="I27" s="2"/>
      <c r="L27" s="4" t="s">
        <v>28</v>
      </c>
      <c r="M27" s="4">
        <f>AVERAGE(M4:M23)</f>
        <v>44.443333333333335</v>
      </c>
      <c r="N27" s="4">
        <f>AVERAGE(N4:N23)</f>
        <v>2.0555555555555554</v>
      </c>
    </row>
    <row r="28" spans="1:14" x14ac:dyDescent="0.25">
      <c r="A28" s="2" t="s">
        <v>4</v>
      </c>
      <c r="B28" s="4">
        <v>1</v>
      </c>
      <c r="C28" s="4">
        <v>60</v>
      </c>
      <c r="D28" s="4">
        <v>59</v>
      </c>
      <c r="E28" s="4">
        <v>3</v>
      </c>
      <c r="F28" s="4">
        <v>8</v>
      </c>
      <c r="G28" s="4">
        <v>3</v>
      </c>
      <c r="H28" s="4">
        <v>19</v>
      </c>
      <c r="I28" s="4">
        <v>3</v>
      </c>
      <c r="L28" s="4" t="s">
        <v>29</v>
      </c>
      <c r="M28" s="4">
        <f>STDEV(M4:M23)/SQRT(COUNT(M4:M23))</f>
        <v>4.4874439934968811</v>
      </c>
      <c r="N28" s="4">
        <f>STDEV(N4:N23)/SQRT(COUNT(N4:N23))</f>
        <v>0.23531681081561687</v>
      </c>
    </row>
    <row r="29" spans="1:14" x14ac:dyDescent="0.25">
      <c r="A29" s="2" t="s">
        <v>11</v>
      </c>
      <c r="B29" s="4">
        <v>2</v>
      </c>
      <c r="C29" s="2">
        <v>60</v>
      </c>
      <c r="D29" s="2">
        <v>39</v>
      </c>
      <c r="E29" s="2">
        <v>4</v>
      </c>
      <c r="F29" s="2">
        <v>3</v>
      </c>
      <c r="G29" s="2">
        <v>6</v>
      </c>
      <c r="H29" s="2">
        <v>15</v>
      </c>
      <c r="I29" s="2">
        <v>38</v>
      </c>
    </row>
    <row r="30" spans="1:14" x14ac:dyDescent="0.25">
      <c r="A30" s="2" t="s">
        <v>12</v>
      </c>
      <c r="B30" s="4">
        <v>3</v>
      </c>
      <c r="C30" s="2">
        <v>60</v>
      </c>
      <c r="D30" s="2">
        <v>4</v>
      </c>
      <c r="E30" s="2">
        <v>4</v>
      </c>
      <c r="F30" s="2">
        <v>13</v>
      </c>
      <c r="G30" s="2">
        <v>28</v>
      </c>
      <c r="H30" s="2">
        <v>7</v>
      </c>
      <c r="I30" s="2">
        <v>20</v>
      </c>
    </row>
    <row r="31" spans="1:14" x14ac:dyDescent="0.25">
      <c r="A31" s="2" t="s">
        <v>2</v>
      </c>
      <c r="B31" s="4">
        <v>4</v>
      </c>
      <c r="C31" s="2">
        <v>5</v>
      </c>
      <c r="D31" s="2">
        <v>13</v>
      </c>
      <c r="E31" s="2">
        <v>20</v>
      </c>
      <c r="F31" s="2">
        <v>6</v>
      </c>
      <c r="G31" s="2">
        <v>8</v>
      </c>
      <c r="H31" s="2">
        <v>20</v>
      </c>
      <c r="I31" s="2">
        <v>14</v>
      </c>
    </row>
    <row r="32" spans="1:14" x14ac:dyDescent="0.25">
      <c r="A32" s="2" t="s">
        <v>13</v>
      </c>
      <c r="B32" s="4">
        <v>5</v>
      </c>
      <c r="C32" s="2">
        <v>60</v>
      </c>
      <c r="D32" s="2">
        <v>3</v>
      </c>
      <c r="E32" s="2">
        <v>8</v>
      </c>
      <c r="F32" s="2">
        <v>4</v>
      </c>
      <c r="G32" s="2">
        <v>3</v>
      </c>
      <c r="H32" s="2">
        <v>60</v>
      </c>
      <c r="I32" s="2">
        <v>14</v>
      </c>
    </row>
    <row r="33" spans="1:9" x14ac:dyDescent="0.25">
      <c r="A33" s="2"/>
      <c r="B33" s="4">
        <v>6</v>
      </c>
      <c r="C33" s="2">
        <v>26</v>
      </c>
      <c r="D33" s="2">
        <v>5</v>
      </c>
      <c r="E33" s="2">
        <v>8</v>
      </c>
      <c r="F33" s="2">
        <v>7</v>
      </c>
      <c r="G33" s="2">
        <v>11</v>
      </c>
      <c r="H33" s="2">
        <v>31</v>
      </c>
      <c r="I33" s="2">
        <v>4</v>
      </c>
    </row>
    <row r="34" spans="1:9" x14ac:dyDescent="0.25">
      <c r="A34" s="2" t="s">
        <v>28</v>
      </c>
      <c r="C34" s="2">
        <f>AVERAGE(C28:C33)</f>
        <v>45.166666666666664</v>
      </c>
      <c r="D34" s="2">
        <f t="shared" ref="D34:I34" si="3">AVERAGE(D28:D33)</f>
        <v>20.5</v>
      </c>
      <c r="E34" s="2">
        <f t="shared" si="3"/>
        <v>7.833333333333333</v>
      </c>
      <c r="F34" s="2">
        <f t="shared" si="3"/>
        <v>6.833333333333333</v>
      </c>
      <c r="G34" s="2">
        <f>AVERAGE(G28:G33)</f>
        <v>9.8333333333333339</v>
      </c>
      <c r="H34" s="2">
        <f t="shared" si="3"/>
        <v>25.333333333333332</v>
      </c>
      <c r="I34" s="2">
        <f t="shared" si="3"/>
        <v>15.5</v>
      </c>
    </row>
    <row r="35" spans="1:9" x14ac:dyDescent="0.25">
      <c r="A35" s="2"/>
      <c r="C35" s="3"/>
      <c r="D35" s="2"/>
      <c r="E35" s="2"/>
      <c r="F35" s="2"/>
      <c r="G35" s="2"/>
      <c r="H35" s="2"/>
      <c r="I35" s="2"/>
    </row>
    <row r="36" spans="1:9" x14ac:dyDescent="0.25">
      <c r="A36" s="4" t="s">
        <v>14</v>
      </c>
      <c r="B36" s="4">
        <v>1</v>
      </c>
      <c r="C36" s="4">
        <v>60</v>
      </c>
      <c r="D36" s="4">
        <v>60</v>
      </c>
      <c r="E36" s="4">
        <v>60</v>
      </c>
      <c r="F36" s="4">
        <v>35</v>
      </c>
      <c r="G36" s="4">
        <v>12</v>
      </c>
      <c r="H36" s="4">
        <v>60</v>
      </c>
      <c r="I36" s="4">
        <v>32</v>
      </c>
    </row>
    <row r="37" spans="1:9" x14ac:dyDescent="0.25">
      <c r="A37" s="2" t="s">
        <v>15</v>
      </c>
      <c r="B37" s="4">
        <v>2</v>
      </c>
      <c r="C37" s="2">
        <v>12</v>
      </c>
      <c r="D37" s="2">
        <v>15</v>
      </c>
      <c r="E37" s="2">
        <v>6</v>
      </c>
      <c r="F37" s="2">
        <v>10</v>
      </c>
      <c r="G37" s="2">
        <v>20</v>
      </c>
      <c r="H37" s="2">
        <v>60</v>
      </c>
      <c r="I37" s="2">
        <v>8</v>
      </c>
    </row>
    <row r="38" spans="1:9" x14ac:dyDescent="0.25">
      <c r="A38" s="2" t="s">
        <v>16</v>
      </c>
      <c r="B38" s="4">
        <v>3</v>
      </c>
      <c r="C38" s="2">
        <v>8</v>
      </c>
      <c r="D38" s="2">
        <v>46</v>
      </c>
      <c r="E38" s="2">
        <v>15</v>
      </c>
      <c r="F38" s="2">
        <v>6</v>
      </c>
      <c r="G38" s="2">
        <v>6</v>
      </c>
      <c r="H38" s="2">
        <v>16</v>
      </c>
      <c r="I38" s="2">
        <v>28</v>
      </c>
    </row>
    <row r="39" spans="1:9" x14ac:dyDescent="0.25">
      <c r="A39" s="2" t="s">
        <v>2</v>
      </c>
      <c r="B39" s="4">
        <v>4</v>
      </c>
      <c r="C39" s="2">
        <v>60</v>
      </c>
      <c r="D39" s="2">
        <v>58</v>
      </c>
      <c r="E39" s="2">
        <v>6</v>
      </c>
      <c r="F39" s="2">
        <v>24</v>
      </c>
      <c r="G39" s="2">
        <v>5</v>
      </c>
      <c r="H39" s="2">
        <v>5</v>
      </c>
      <c r="I39" s="2">
        <v>10</v>
      </c>
    </row>
    <row r="40" spans="1:9" x14ac:dyDescent="0.25">
      <c r="A40" s="2" t="s">
        <v>7</v>
      </c>
      <c r="B40" s="4">
        <v>5</v>
      </c>
      <c r="C40" s="2">
        <v>26</v>
      </c>
      <c r="D40" s="2">
        <v>60</v>
      </c>
      <c r="E40" s="2">
        <v>22</v>
      </c>
      <c r="F40" s="2">
        <v>13</v>
      </c>
      <c r="G40" s="2">
        <v>17</v>
      </c>
      <c r="H40" s="2">
        <v>25</v>
      </c>
      <c r="I40" s="2">
        <v>5</v>
      </c>
    </row>
    <row r="41" spans="1:9" x14ac:dyDescent="0.25">
      <c r="A41" s="2"/>
      <c r="B41" s="4">
        <v>6</v>
      </c>
      <c r="C41" s="2">
        <v>60</v>
      </c>
      <c r="D41" s="2">
        <v>60</v>
      </c>
      <c r="E41" s="2">
        <v>27</v>
      </c>
      <c r="F41" s="2">
        <v>16</v>
      </c>
      <c r="G41" s="2">
        <v>8</v>
      </c>
      <c r="H41" s="2">
        <v>30</v>
      </c>
      <c r="I41" s="2">
        <v>7</v>
      </c>
    </row>
    <row r="42" spans="1:9" x14ac:dyDescent="0.25">
      <c r="A42" s="2" t="s">
        <v>28</v>
      </c>
      <c r="C42" s="4">
        <f>AVERAGE(C36:C41)</f>
        <v>37.666666666666664</v>
      </c>
      <c r="D42" s="2">
        <f t="shared" ref="D42:I42" si="4">AVERAGE(D36:D41)</f>
        <v>49.833333333333336</v>
      </c>
      <c r="E42" s="2">
        <f t="shared" si="4"/>
        <v>22.666666666666668</v>
      </c>
      <c r="F42" s="2">
        <f t="shared" si="4"/>
        <v>17.333333333333332</v>
      </c>
      <c r="G42" s="2">
        <f>AVERAGE(G36:G41)</f>
        <v>11.333333333333334</v>
      </c>
      <c r="H42" s="2">
        <f t="shared" si="4"/>
        <v>32.666666666666664</v>
      </c>
      <c r="I42" s="2">
        <f t="shared" si="4"/>
        <v>15</v>
      </c>
    </row>
    <row r="43" spans="1:9" x14ac:dyDescent="0.25">
      <c r="A43" s="2"/>
      <c r="C43" s="3"/>
      <c r="D43" s="2"/>
      <c r="E43" s="2"/>
      <c r="F43" s="2"/>
      <c r="G43" s="2"/>
      <c r="H43" s="2"/>
      <c r="I43" s="2"/>
    </row>
    <row r="44" spans="1:9" x14ac:dyDescent="0.25">
      <c r="A44" s="4" t="s">
        <v>14</v>
      </c>
      <c r="B44" s="4">
        <v>1</v>
      </c>
      <c r="C44" s="4">
        <v>31</v>
      </c>
      <c r="D44" s="4">
        <v>60</v>
      </c>
      <c r="E44" s="4">
        <v>60</v>
      </c>
      <c r="F44" s="4">
        <v>60</v>
      </c>
      <c r="G44" s="4">
        <v>39</v>
      </c>
      <c r="H44" s="4">
        <v>12</v>
      </c>
      <c r="I44" s="4">
        <v>16</v>
      </c>
    </row>
    <row r="45" spans="1:9" x14ac:dyDescent="0.25">
      <c r="A45" s="2" t="s">
        <v>17</v>
      </c>
      <c r="B45" s="4">
        <v>2</v>
      </c>
      <c r="C45" s="2">
        <v>60</v>
      </c>
      <c r="D45" s="2">
        <v>17</v>
      </c>
      <c r="E45" s="2">
        <v>51</v>
      </c>
      <c r="F45" s="2">
        <v>18</v>
      </c>
      <c r="G45" s="2">
        <v>6</v>
      </c>
      <c r="H45" s="2">
        <v>13</v>
      </c>
      <c r="I45" s="2">
        <v>16</v>
      </c>
    </row>
    <row r="46" spans="1:9" x14ac:dyDescent="0.25">
      <c r="A46" s="2" t="s">
        <v>18</v>
      </c>
      <c r="B46" s="4">
        <v>3</v>
      </c>
      <c r="C46" s="2">
        <v>60</v>
      </c>
      <c r="D46" s="2">
        <v>16</v>
      </c>
      <c r="E46" s="2">
        <v>60</v>
      </c>
      <c r="F46" s="2">
        <v>14</v>
      </c>
      <c r="G46" s="2">
        <v>17</v>
      </c>
      <c r="H46" s="2">
        <v>10</v>
      </c>
      <c r="I46" s="2">
        <v>17</v>
      </c>
    </row>
    <row r="47" spans="1:9" x14ac:dyDescent="0.25">
      <c r="A47" s="2" t="s">
        <v>2</v>
      </c>
      <c r="B47" s="4">
        <v>4</v>
      </c>
      <c r="C47" s="2">
        <v>60</v>
      </c>
      <c r="D47" s="2">
        <v>7</v>
      </c>
      <c r="E47" s="2">
        <v>20</v>
      </c>
      <c r="F47" s="2">
        <v>25</v>
      </c>
      <c r="G47" s="2">
        <v>29</v>
      </c>
      <c r="H47" s="2">
        <v>21</v>
      </c>
      <c r="I47" s="2">
        <v>8</v>
      </c>
    </row>
    <row r="48" spans="1:9" x14ac:dyDescent="0.25">
      <c r="A48" s="2" t="s">
        <v>7</v>
      </c>
      <c r="B48" s="4">
        <v>5</v>
      </c>
      <c r="C48" s="2">
        <v>60</v>
      </c>
      <c r="D48" s="2">
        <v>4</v>
      </c>
      <c r="E48" s="2">
        <v>60</v>
      </c>
      <c r="F48" s="2">
        <v>14</v>
      </c>
      <c r="G48" s="2">
        <v>5</v>
      </c>
      <c r="H48" s="2">
        <v>20</v>
      </c>
      <c r="I48" s="2">
        <v>13</v>
      </c>
    </row>
    <row r="49" spans="1:11" x14ac:dyDescent="0.25">
      <c r="A49" s="2"/>
      <c r="B49" s="4">
        <v>6</v>
      </c>
      <c r="C49" s="2">
        <v>60</v>
      </c>
      <c r="D49" s="2">
        <v>60</v>
      </c>
      <c r="E49" s="2">
        <v>9</v>
      </c>
      <c r="F49" s="2">
        <v>16</v>
      </c>
      <c r="G49" s="2">
        <v>8</v>
      </c>
      <c r="H49" s="2">
        <v>10</v>
      </c>
      <c r="I49" s="2">
        <v>14</v>
      </c>
    </row>
    <row r="50" spans="1:11" x14ac:dyDescent="0.25">
      <c r="A50" s="2" t="s">
        <v>28</v>
      </c>
      <c r="C50" s="4">
        <f>AVERAGE(C44:C49)</f>
        <v>55.166666666666664</v>
      </c>
      <c r="D50" s="2">
        <f t="shared" ref="D50:I50" si="5">AVERAGE(D44:D49)</f>
        <v>27.333333333333332</v>
      </c>
      <c r="E50" s="2">
        <f t="shared" si="5"/>
        <v>43.333333333333336</v>
      </c>
      <c r="F50" s="2">
        <f t="shared" si="5"/>
        <v>24.5</v>
      </c>
      <c r="G50" s="2">
        <f t="shared" si="5"/>
        <v>17.333333333333332</v>
      </c>
      <c r="H50" s="2">
        <f t="shared" si="5"/>
        <v>14.333333333333334</v>
      </c>
      <c r="I50" s="2">
        <f t="shared" si="5"/>
        <v>14</v>
      </c>
    </row>
    <row r="51" spans="1:11" x14ac:dyDescent="0.25">
      <c r="A51" s="2"/>
      <c r="C51" s="3"/>
      <c r="D51" s="2"/>
      <c r="E51" s="2"/>
      <c r="F51" s="2"/>
      <c r="G51" s="2"/>
      <c r="H51" s="2"/>
      <c r="I51" s="2"/>
    </row>
    <row r="52" spans="1:11" x14ac:dyDescent="0.25">
      <c r="A52" s="4" t="s">
        <v>14</v>
      </c>
      <c r="B52" s="4">
        <v>1</v>
      </c>
      <c r="C52" s="4">
        <v>60</v>
      </c>
      <c r="D52" s="4">
        <v>34</v>
      </c>
      <c r="E52" s="4">
        <v>60</v>
      </c>
      <c r="F52" s="4">
        <v>28</v>
      </c>
      <c r="G52" s="4">
        <v>17</v>
      </c>
      <c r="H52" s="4">
        <v>18</v>
      </c>
      <c r="I52" s="4">
        <v>13</v>
      </c>
    </row>
    <row r="53" spans="1:11" x14ac:dyDescent="0.25">
      <c r="A53" s="2" t="s">
        <v>19</v>
      </c>
      <c r="B53" s="4">
        <v>2</v>
      </c>
      <c r="C53" s="2">
        <v>60</v>
      </c>
      <c r="D53" s="2">
        <v>30</v>
      </c>
      <c r="E53" s="2">
        <v>60</v>
      </c>
      <c r="F53" s="2">
        <v>12</v>
      </c>
      <c r="G53" s="2">
        <v>7</v>
      </c>
      <c r="H53" s="2">
        <v>20</v>
      </c>
      <c r="I53" s="2">
        <v>4</v>
      </c>
    </row>
    <row r="54" spans="1:11" x14ac:dyDescent="0.25">
      <c r="A54" s="2" t="s">
        <v>20</v>
      </c>
      <c r="B54" s="4">
        <v>3</v>
      </c>
      <c r="C54" s="2">
        <v>60</v>
      </c>
      <c r="D54" s="2">
        <v>28</v>
      </c>
      <c r="E54" s="2">
        <v>41</v>
      </c>
      <c r="F54" s="2">
        <v>11</v>
      </c>
      <c r="G54" s="2">
        <v>6</v>
      </c>
      <c r="H54" s="2">
        <v>6</v>
      </c>
      <c r="I54" s="2">
        <v>24</v>
      </c>
    </row>
    <row r="55" spans="1:11" x14ac:dyDescent="0.25">
      <c r="A55" s="2" t="s">
        <v>2</v>
      </c>
      <c r="B55" s="4">
        <v>4</v>
      </c>
      <c r="C55" s="2">
        <v>60</v>
      </c>
      <c r="D55" s="2">
        <v>15</v>
      </c>
      <c r="E55" s="2">
        <v>31</v>
      </c>
      <c r="F55" s="2">
        <v>23</v>
      </c>
      <c r="G55" s="2">
        <v>13</v>
      </c>
      <c r="H55" s="2">
        <v>9</v>
      </c>
      <c r="I55" s="2">
        <v>22</v>
      </c>
    </row>
    <row r="56" spans="1:11" x14ac:dyDescent="0.25">
      <c r="A56" s="2" t="s">
        <v>7</v>
      </c>
      <c r="B56" s="4">
        <v>5</v>
      </c>
      <c r="C56" s="2">
        <v>20</v>
      </c>
      <c r="D56" s="2">
        <v>4</v>
      </c>
      <c r="E56" s="2">
        <v>28</v>
      </c>
      <c r="F56" s="2">
        <v>5</v>
      </c>
      <c r="G56" s="2">
        <v>10</v>
      </c>
      <c r="H56" s="2">
        <v>46</v>
      </c>
      <c r="I56" s="2">
        <v>7</v>
      </c>
    </row>
    <row r="57" spans="1:11" x14ac:dyDescent="0.25">
      <c r="B57" s="4">
        <v>6</v>
      </c>
      <c r="C57" s="2">
        <v>60</v>
      </c>
      <c r="D57" s="2">
        <v>13</v>
      </c>
      <c r="E57" s="2">
        <v>26</v>
      </c>
      <c r="F57" s="2">
        <v>8</v>
      </c>
      <c r="G57" s="2">
        <v>18</v>
      </c>
      <c r="H57" s="2">
        <v>15</v>
      </c>
      <c r="I57" s="2">
        <v>5</v>
      </c>
    </row>
    <row r="58" spans="1:11" x14ac:dyDescent="0.25">
      <c r="A58" s="2" t="s">
        <v>28</v>
      </c>
      <c r="C58" s="4">
        <f>AVERAGE(C52:C57)</f>
        <v>53.333333333333336</v>
      </c>
      <c r="D58" s="2">
        <f t="shared" ref="D58:I58" si="6">AVERAGE(D52:D57)</f>
        <v>20.666666666666668</v>
      </c>
      <c r="E58" s="2">
        <f t="shared" si="6"/>
        <v>41</v>
      </c>
      <c r="F58" s="2">
        <f t="shared" si="6"/>
        <v>14.5</v>
      </c>
      <c r="G58" s="2">
        <f t="shared" si="6"/>
        <v>11.833333333333334</v>
      </c>
      <c r="H58" s="2">
        <f t="shared" si="6"/>
        <v>19</v>
      </c>
      <c r="I58" s="2">
        <f t="shared" si="6"/>
        <v>12.5</v>
      </c>
    </row>
    <row r="59" spans="1:11" x14ac:dyDescent="0.25">
      <c r="C59" s="3"/>
      <c r="D59" s="2"/>
      <c r="E59" s="2"/>
      <c r="F59" s="2"/>
      <c r="G59" s="2"/>
      <c r="H59" s="2"/>
      <c r="I59" s="2"/>
    </row>
    <row r="60" spans="1:11" x14ac:dyDescent="0.25">
      <c r="A60" s="4" t="s">
        <v>14</v>
      </c>
      <c r="B60" s="4">
        <v>1</v>
      </c>
      <c r="C60" s="4">
        <v>6</v>
      </c>
      <c r="D60" s="4">
        <v>33</v>
      </c>
      <c r="E60" s="4">
        <v>16</v>
      </c>
      <c r="F60" s="4">
        <v>60</v>
      </c>
      <c r="G60" s="4">
        <v>7</v>
      </c>
      <c r="H60" s="4">
        <v>4</v>
      </c>
      <c r="I60" s="4">
        <v>16</v>
      </c>
      <c r="J60" s="5"/>
      <c r="K60" s="5"/>
    </row>
    <row r="61" spans="1:11" x14ac:dyDescent="0.25">
      <c r="A61" s="4" t="s">
        <v>21</v>
      </c>
      <c r="B61" s="4">
        <v>2</v>
      </c>
      <c r="C61" s="2">
        <v>60</v>
      </c>
      <c r="D61" s="4">
        <v>5</v>
      </c>
      <c r="E61" s="2">
        <v>11</v>
      </c>
      <c r="F61" s="2">
        <v>20</v>
      </c>
      <c r="G61" s="2">
        <v>60</v>
      </c>
      <c r="H61" s="2">
        <v>8</v>
      </c>
      <c r="I61" s="2">
        <v>16</v>
      </c>
      <c r="J61" s="5"/>
      <c r="K61" s="5"/>
    </row>
    <row r="62" spans="1:11" x14ac:dyDescent="0.25">
      <c r="B62" s="4">
        <v>3</v>
      </c>
      <c r="C62" s="2">
        <v>60</v>
      </c>
      <c r="D62" s="4">
        <v>23</v>
      </c>
      <c r="E62" s="4">
        <v>24</v>
      </c>
      <c r="F62" s="2">
        <v>14</v>
      </c>
      <c r="G62" s="4">
        <v>6</v>
      </c>
      <c r="H62" s="2">
        <v>19</v>
      </c>
      <c r="I62" s="2">
        <v>8</v>
      </c>
    </row>
    <row r="63" spans="1:11" x14ac:dyDescent="0.25">
      <c r="A63" s="4" t="s">
        <v>22</v>
      </c>
      <c r="B63" s="4">
        <v>4</v>
      </c>
      <c r="C63" s="4">
        <v>60</v>
      </c>
      <c r="D63" s="4">
        <v>15</v>
      </c>
      <c r="E63" s="4">
        <v>13</v>
      </c>
      <c r="F63" s="2">
        <v>6</v>
      </c>
      <c r="G63" s="4">
        <v>15</v>
      </c>
      <c r="H63" s="2">
        <v>11</v>
      </c>
      <c r="I63" s="2">
        <v>60</v>
      </c>
    </row>
    <row r="64" spans="1:11" x14ac:dyDescent="0.25">
      <c r="A64" s="4" t="s">
        <v>7</v>
      </c>
      <c r="B64" s="4">
        <v>5</v>
      </c>
      <c r="C64" s="2">
        <v>36</v>
      </c>
      <c r="D64" s="4">
        <v>16</v>
      </c>
      <c r="E64" s="4">
        <v>13</v>
      </c>
      <c r="F64" s="2">
        <v>7</v>
      </c>
      <c r="G64" s="4">
        <v>11</v>
      </c>
      <c r="H64" s="2">
        <v>21</v>
      </c>
      <c r="I64" s="2">
        <v>31</v>
      </c>
      <c r="J64" s="5"/>
      <c r="K64" s="5"/>
    </row>
    <row r="65" spans="1:11" x14ac:dyDescent="0.25">
      <c r="B65" s="4">
        <v>6</v>
      </c>
      <c r="C65" s="2">
        <v>23</v>
      </c>
      <c r="D65" s="4">
        <v>6</v>
      </c>
      <c r="E65" s="4">
        <v>7</v>
      </c>
      <c r="F65" s="2">
        <v>12</v>
      </c>
      <c r="G65" s="4">
        <v>4</v>
      </c>
      <c r="H65" s="2">
        <v>9</v>
      </c>
      <c r="I65" s="2">
        <v>24</v>
      </c>
    </row>
    <row r="66" spans="1:11" x14ac:dyDescent="0.25">
      <c r="A66" s="2" t="s">
        <v>28</v>
      </c>
      <c r="C66" s="4">
        <f t="shared" ref="C66:I66" si="7">AVERAGE(C60:C65)</f>
        <v>40.833333333333336</v>
      </c>
      <c r="D66" s="4">
        <f t="shared" si="7"/>
        <v>16.333333333333332</v>
      </c>
      <c r="E66" s="4">
        <f t="shared" si="7"/>
        <v>14</v>
      </c>
      <c r="F66" s="2">
        <f t="shared" si="7"/>
        <v>19.833333333333332</v>
      </c>
      <c r="G66" s="4">
        <f t="shared" si="7"/>
        <v>17.166666666666668</v>
      </c>
      <c r="H66" s="2">
        <f t="shared" si="7"/>
        <v>12</v>
      </c>
      <c r="I66" s="2">
        <f t="shared" si="7"/>
        <v>25.833333333333332</v>
      </c>
    </row>
    <row r="67" spans="1:11" x14ac:dyDescent="0.25">
      <c r="C67" s="3"/>
      <c r="D67" s="2"/>
      <c r="E67" s="2"/>
      <c r="F67" s="2"/>
      <c r="G67" s="2"/>
      <c r="H67" s="2"/>
      <c r="I67" s="2"/>
    </row>
    <row r="68" spans="1:11" x14ac:dyDescent="0.25">
      <c r="A68" s="4" t="s">
        <v>14</v>
      </c>
      <c r="B68" s="4">
        <v>1</v>
      </c>
      <c r="C68" s="4">
        <v>60</v>
      </c>
      <c r="D68" s="4">
        <v>14</v>
      </c>
      <c r="E68" s="4">
        <v>11</v>
      </c>
      <c r="F68" s="4">
        <v>4</v>
      </c>
      <c r="G68" s="4">
        <v>4</v>
      </c>
      <c r="H68" s="4">
        <v>36</v>
      </c>
      <c r="I68" s="4">
        <v>11</v>
      </c>
      <c r="J68" s="5"/>
      <c r="K68" s="5"/>
    </row>
    <row r="69" spans="1:11" x14ac:dyDescent="0.25">
      <c r="A69" s="4" t="s">
        <v>23</v>
      </c>
      <c r="B69" s="4">
        <v>2</v>
      </c>
      <c r="C69" s="2">
        <v>60</v>
      </c>
      <c r="D69" s="4">
        <v>12</v>
      </c>
      <c r="E69" s="4">
        <v>7</v>
      </c>
      <c r="F69" s="2">
        <v>16</v>
      </c>
      <c r="G69" s="4">
        <v>7</v>
      </c>
      <c r="H69" s="2">
        <v>10</v>
      </c>
      <c r="I69" s="2">
        <v>32</v>
      </c>
      <c r="J69" s="5"/>
      <c r="K69" s="5"/>
    </row>
    <row r="70" spans="1:11" x14ac:dyDescent="0.25">
      <c r="B70" s="4">
        <v>3</v>
      </c>
      <c r="C70" s="2">
        <v>15</v>
      </c>
      <c r="D70" s="4">
        <v>4</v>
      </c>
      <c r="E70" s="4">
        <v>16</v>
      </c>
      <c r="F70" s="2">
        <v>17</v>
      </c>
      <c r="G70" s="4">
        <v>20</v>
      </c>
      <c r="H70" s="2">
        <v>5</v>
      </c>
      <c r="I70" s="2">
        <v>60</v>
      </c>
    </row>
    <row r="71" spans="1:11" x14ac:dyDescent="0.25">
      <c r="A71" s="4" t="s">
        <v>22</v>
      </c>
      <c r="B71" s="4">
        <v>4</v>
      </c>
      <c r="C71" s="4">
        <v>60</v>
      </c>
      <c r="D71" s="4">
        <v>6</v>
      </c>
      <c r="E71" s="4">
        <v>45</v>
      </c>
      <c r="F71" s="2">
        <v>8</v>
      </c>
      <c r="G71" s="4">
        <v>13</v>
      </c>
      <c r="H71" s="2">
        <v>15</v>
      </c>
      <c r="I71" s="2">
        <v>60</v>
      </c>
    </row>
    <row r="72" spans="1:11" x14ac:dyDescent="0.25">
      <c r="A72" s="4" t="s">
        <v>3</v>
      </c>
      <c r="B72" s="4">
        <v>5</v>
      </c>
      <c r="C72" s="2">
        <v>60</v>
      </c>
      <c r="D72" s="4">
        <v>7</v>
      </c>
      <c r="E72" s="4">
        <v>7</v>
      </c>
      <c r="F72" s="2">
        <v>6</v>
      </c>
      <c r="G72" s="4">
        <v>3</v>
      </c>
      <c r="H72" s="2">
        <v>9</v>
      </c>
      <c r="I72" s="2">
        <v>26</v>
      </c>
    </row>
    <row r="73" spans="1:11" x14ac:dyDescent="0.25">
      <c r="B73" s="4">
        <v>6</v>
      </c>
      <c r="C73" s="2">
        <v>18</v>
      </c>
      <c r="D73" s="4">
        <v>4</v>
      </c>
      <c r="E73" s="4">
        <v>3</v>
      </c>
      <c r="F73" s="2">
        <v>24</v>
      </c>
      <c r="G73" s="4">
        <v>12</v>
      </c>
      <c r="H73" s="2">
        <v>10</v>
      </c>
      <c r="I73" s="2">
        <v>13</v>
      </c>
    </row>
    <row r="74" spans="1:11" x14ac:dyDescent="0.25">
      <c r="A74" s="2" t="s">
        <v>28</v>
      </c>
      <c r="C74" s="4">
        <f t="shared" ref="C74:I74" si="8">AVERAGE(C68:C73)</f>
        <v>45.5</v>
      </c>
      <c r="D74" s="4">
        <f t="shared" si="8"/>
        <v>7.833333333333333</v>
      </c>
      <c r="E74" s="4">
        <f t="shared" si="8"/>
        <v>14.833333333333334</v>
      </c>
      <c r="F74" s="2">
        <f t="shared" si="8"/>
        <v>12.5</v>
      </c>
      <c r="G74" s="4">
        <f t="shared" si="8"/>
        <v>9.8333333333333339</v>
      </c>
      <c r="H74" s="2">
        <f t="shared" si="8"/>
        <v>14.166666666666666</v>
      </c>
      <c r="I74" s="2">
        <f t="shared" si="8"/>
        <v>33.666666666666664</v>
      </c>
      <c r="J74" s="5"/>
      <c r="K74" s="5"/>
    </row>
    <row r="75" spans="1:11" x14ac:dyDescent="0.25">
      <c r="C75" s="3"/>
      <c r="D75" s="2"/>
      <c r="E75" s="2"/>
      <c r="F75" s="2"/>
      <c r="G75" s="2"/>
      <c r="H75" s="2"/>
      <c r="I75" s="2"/>
      <c r="J75" s="5"/>
      <c r="K75" s="5"/>
    </row>
    <row r="76" spans="1:11" x14ac:dyDescent="0.25">
      <c r="A76" s="4" t="s">
        <v>93</v>
      </c>
      <c r="C76" s="4">
        <f>AVERAGE(C10,C18,C26,C34,C42,C50,C58,C66,C74)</f>
        <v>37.425925925925924</v>
      </c>
      <c r="D76" s="5">
        <f t="shared" ref="D76:I76" si="9">AVERAGE(D10,D18,D26,D34,D42,D50,D58,D66,D74)</f>
        <v>24.703703703703706</v>
      </c>
      <c r="E76" s="5">
        <f t="shared" si="9"/>
        <v>22.296296296296298</v>
      </c>
      <c r="F76" s="5">
        <f t="shared" si="9"/>
        <v>15.129629629629628</v>
      </c>
      <c r="G76" s="5">
        <f t="shared" si="9"/>
        <v>13.75925925925926</v>
      </c>
      <c r="H76" s="5">
        <f t="shared" si="9"/>
        <v>17.592592592592595</v>
      </c>
      <c r="I76" s="5">
        <f t="shared" si="9"/>
        <v>17.407407407407405</v>
      </c>
    </row>
    <row r="77" spans="1:11" x14ac:dyDescent="0.25">
      <c r="A77" s="4" t="s">
        <v>29</v>
      </c>
      <c r="C77" s="2">
        <f>STDEV(C10,C18,C26,C34,C42,C50,C58,C66,C74)/SQRT(COUNT(C10,C18,C26,C34,C42,C50,C58,C66,C74))</f>
        <v>4.8976492779629934</v>
      </c>
      <c r="D77" s="5">
        <f t="shared" ref="D77:I77" si="10">STDEV(D10,D18,D26,D34,D42,D50,D58,D66,D74)/SQRT(COUNT(D10,D18,D26,D34,D42,D50,D58,D66,D74))</f>
        <v>3.8062426161798455</v>
      </c>
      <c r="E77" s="5">
        <f t="shared" si="10"/>
        <v>4.2243943405631077</v>
      </c>
      <c r="F77" s="5">
        <f t="shared" si="10"/>
        <v>2.1381271691588415</v>
      </c>
      <c r="G77" s="5">
        <f t="shared" si="10"/>
        <v>1.8958432256785276</v>
      </c>
      <c r="H77" s="5">
        <f t="shared" si="10"/>
        <v>2.5576849689804813</v>
      </c>
      <c r="I77" s="5">
        <f t="shared" si="10"/>
        <v>2.7155688407668408</v>
      </c>
    </row>
    <row r="78" spans="1:11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8"/>
  <sheetViews>
    <sheetView zoomScale="50" zoomScaleNormal="50" workbookViewId="0">
      <selection activeCell="B68" sqref="B68:B74"/>
    </sheetView>
  </sheetViews>
  <sheetFormatPr baseColWidth="10" defaultColWidth="9.140625" defaultRowHeight="15" x14ac:dyDescent="0.25"/>
  <cols>
    <col min="1" max="1" width="27.85546875" style="6" bestFit="1" customWidth="1"/>
    <col min="2" max="2" width="13.85546875" style="4" bestFit="1" customWidth="1"/>
    <col min="3" max="8" width="13.85546875" style="6" bestFit="1" customWidth="1"/>
    <col min="9" max="11" width="9.140625" style="6"/>
    <col min="12" max="12" width="10.140625" style="6" bestFit="1" customWidth="1"/>
    <col min="13" max="13" width="21.5703125" style="6" bestFit="1" customWidth="1"/>
    <col min="14" max="14" width="16.140625" style="6" bestFit="1" customWidth="1"/>
    <col min="15" max="16384" width="9.140625" style="6"/>
  </cols>
  <sheetData>
    <row r="1" spans="1:14" x14ac:dyDescent="0.25">
      <c r="A1" s="1" t="s">
        <v>94</v>
      </c>
      <c r="B1" s="4" t="s">
        <v>97</v>
      </c>
      <c r="C1" s="1" t="s">
        <v>85</v>
      </c>
      <c r="D1" s="1" t="s">
        <v>86</v>
      </c>
      <c r="E1" s="1" t="s">
        <v>87</v>
      </c>
      <c r="F1" s="1" t="s">
        <v>88</v>
      </c>
      <c r="G1" s="1" t="s">
        <v>89</v>
      </c>
      <c r="H1" s="1" t="s">
        <v>90</v>
      </c>
      <c r="I1" s="1" t="s">
        <v>91</v>
      </c>
      <c r="M1" s="6" t="s">
        <v>24</v>
      </c>
      <c r="N1" s="6" t="s">
        <v>25</v>
      </c>
    </row>
    <row r="2" spans="1:14" x14ac:dyDescent="0.25">
      <c r="M2" s="6" t="s">
        <v>27</v>
      </c>
      <c r="N2" s="6" t="s">
        <v>26</v>
      </c>
    </row>
    <row r="4" spans="1:14" x14ac:dyDescent="0.25">
      <c r="A4" s="6" t="s">
        <v>96</v>
      </c>
      <c r="B4" s="4">
        <v>1</v>
      </c>
      <c r="C4" s="6">
        <v>60</v>
      </c>
      <c r="D4" s="6">
        <v>44</v>
      </c>
      <c r="E4" s="6">
        <v>22</v>
      </c>
      <c r="F4" s="6">
        <v>24</v>
      </c>
      <c r="G4" s="6">
        <v>15</v>
      </c>
      <c r="H4" s="6">
        <v>5</v>
      </c>
      <c r="I4" s="6">
        <v>43</v>
      </c>
      <c r="L4" s="6" t="s">
        <v>30</v>
      </c>
      <c r="M4" s="6">
        <v>32.67</v>
      </c>
      <c r="N4" s="6">
        <v>0</v>
      </c>
    </row>
    <row r="5" spans="1:14" x14ac:dyDescent="0.25">
      <c r="A5" s="6" t="s">
        <v>30</v>
      </c>
      <c r="B5" s="4">
        <v>2</v>
      </c>
      <c r="C5" s="6">
        <v>17</v>
      </c>
      <c r="D5" s="6">
        <v>60</v>
      </c>
      <c r="E5" s="6">
        <v>10</v>
      </c>
      <c r="F5" s="6">
        <v>24</v>
      </c>
      <c r="G5" s="6">
        <v>10</v>
      </c>
      <c r="H5" s="6">
        <v>3</v>
      </c>
      <c r="I5" s="6">
        <v>20</v>
      </c>
      <c r="M5" s="6">
        <v>7.33</v>
      </c>
      <c r="N5" s="6">
        <v>0</v>
      </c>
    </row>
    <row r="6" spans="1:14" x14ac:dyDescent="0.25">
      <c r="A6" s="6" t="s">
        <v>31</v>
      </c>
      <c r="B6" s="4">
        <v>3</v>
      </c>
      <c r="C6" s="6">
        <v>52</v>
      </c>
      <c r="D6" s="6">
        <v>60</v>
      </c>
      <c r="E6" s="6">
        <v>7</v>
      </c>
      <c r="F6" s="6">
        <v>15</v>
      </c>
      <c r="G6" s="6">
        <v>7</v>
      </c>
      <c r="H6" s="6">
        <v>21</v>
      </c>
      <c r="I6" s="6">
        <v>12</v>
      </c>
      <c r="L6" s="6" t="s">
        <v>34</v>
      </c>
      <c r="M6" s="6">
        <v>49.33</v>
      </c>
      <c r="N6" s="6">
        <v>2</v>
      </c>
    </row>
    <row r="7" spans="1:14" x14ac:dyDescent="0.25">
      <c r="A7" s="6" t="s">
        <v>32</v>
      </c>
      <c r="B7" s="4">
        <v>4</v>
      </c>
      <c r="C7" s="6">
        <v>60</v>
      </c>
      <c r="D7" s="6">
        <v>60</v>
      </c>
      <c r="E7" s="6">
        <v>18</v>
      </c>
      <c r="F7" s="6">
        <v>34</v>
      </c>
      <c r="G7" s="6">
        <v>6</v>
      </c>
      <c r="H7" s="6">
        <v>16</v>
      </c>
      <c r="I7" s="6">
        <v>5</v>
      </c>
      <c r="M7" s="6">
        <v>41.33</v>
      </c>
      <c r="N7" s="6">
        <v>3</v>
      </c>
    </row>
    <row r="8" spans="1:14" x14ac:dyDescent="0.25">
      <c r="A8" s="6" t="s">
        <v>7</v>
      </c>
      <c r="B8" s="4">
        <v>5</v>
      </c>
      <c r="C8" s="6">
        <v>60</v>
      </c>
      <c r="D8" s="6">
        <v>57</v>
      </c>
      <c r="E8" s="6">
        <v>8</v>
      </c>
      <c r="F8" s="6">
        <v>60</v>
      </c>
      <c r="G8" s="6">
        <v>10</v>
      </c>
      <c r="H8" s="6">
        <v>11</v>
      </c>
      <c r="I8" s="6">
        <v>20</v>
      </c>
      <c r="L8" s="6" t="s">
        <v>36</v>
      </c>
      <c r="M8" s="6">
        <v>47.33</v>
      </c>
      <c r="N8" s="6">
        <v>1</v>
      </c>
    </row>
    <row r="9" spans="1:14" x14ac:dyDescent="0.25">
      <c r="B9" s="4">
        <v>6</v>
      </c>
      <c r="C9" s="6">
        <v>60</v>
      </c>
      <c r="D9" s="6">
        <v>60</v>
      </c>
      <c r="E9" s="6">
        <v>5</v>
      </c>
      <c r="F9" s="6">
        <v>60</v>
      </c>
      <c r="G9" s="6">
        <v>18</v>
      </c>
      <c r="H9" s="6">
        <v>57</v>
      </c>
      <c r="I9" s="6">
        <v>4</v>
      </c>
      <c r="M9" s="6">
        <v>60</v>
      </c>
      <c r="N9" s="6">
        <v>2</v>
      </c>
    </row>
    <row r="10" spans="1:14" x14ac:dyDescent="0.25">
      <c r="A10" s="6" t="s">
        <v>28</v>
      </c>
      <c r="C10" s="6">
        <f>AVERAGE(C4:C9)</f>
        <v>51.5</v>
      </c>
      <c r="D10" s="6">
        <f t="shared" ref="D10:I10" si="0">AVERAGE(D4:D9)</f>
        <v>56.833333333333336</v>
      </c>
      <c r="E10" s="6">
        <f t="shared" si="0"/>
        <v>11.666666666666666</v>
      </c>
      <c r="F10" s="6">
        <f t="shared" si="0"/>
        <v>36.166666666666664</v>
      </c>
      <c r="G10" s="6">
        <f t="shared" si="0"/>
        <v>11</v>
      </c>
      <c r="H10" s="6">
        <f t="shared" si="0"/>
        <v>18.833333333333332</v>
      </c>
      <c r="I10" s="6">
        <f t="shared" si="0"/>
        <v>17.333333333333332</v>
      </c>
      <c r="L10" s="6" t="s">
        <v>38</v>
      </c>
      <c r="M10" s="6">
        <v>46.67</v>
      </c>
      <c r="N10" s="6">
        <v>2</v>
      </c>
    </row>
    <row r="11" spans="1:14" x14ac:dyDescent="0.25">
      <c r="M11" s="6">
        <v>24.67</v>
      </c>
      <c r="N11" s="6">
        <v>1</v>
      </c>
    </row>
    <row r="12" spans="1:14" x14ac:dyDescent="0.25">
      <c r="A12" s="6" t="s">
        <v>33</v>
      </c>
      <c r="B12" s="4">
        <v>1</v>
      </c>
      <c r="C12" s="6">
        <v>60</v>
      </c>
      <c r="D12" s="6">
        <v>7</v>
      </c>
      <c r="E12" s="6">
        <v>11</v>
      </c>
      <c r="F12" s="6">
        <v>7</v>
      </c>
      <c r="G12" s="6">
        <v>5</v>
      </c>
      <c r="H12" s="6">
        <v>12</v>
      </c>
      <c r="I12" s="6">
        <v>18</v>
      </c>
      <c r="L12" s="6" t="s">
        <v>40</v>
      </c>
      <c r="M12" s="6">
        <v>21.33</v>
      </c>
      <c r="N12" s="6">
        <v>1</v>
      </c>
    </row>
    <row r="13" spans="1:14" x14ac:dyDescent="0.25">
      <c r="A13" s="6" t="s">
        <v>34</v>
      </c>
      <c r="B13" s="4">
        <v>2</v>
      </c>
      <c r="C13" s="6">
        <v>60</v>
      </c>
      <c r="D13" s="6">
        <v>30</v>
      </c>
      <c r="E13" s="6">
        <v>22</v>
      </c>
      <c r="F13" s="6">
        <v>9</v>
      </c>
      <c r="G13" s="6">
        <v>6</v>
      </c>
      <c r="H13" s="6">
        <v>27</v>
      </c>
      <c r="I13" s="6">
        <v>4</v>
      </c>
      <c r="M13" s="6">
        <v>44</v>
      </c>
      <c r="N13" s="6">
        <v>1</v>
      </c>
    </row>
    <row r="14" spans="1:14" x14ac:dyDescent="0.25">
      <c r="A14" s="6" t="s">
        <v>35</v>
      </c>
      <c r="B14" s="4">
        <v>3</v>
      </c>
      <c r="C14" s="6">
        <v>60</v>
      </c>
      <c r="D14" s="6">
        <v>9</v>
      </c>
      <c r="E14" s="6">
        <v>60</v>
      </c>
      <c r="F14" s="6">
        <v>5</v>
      </c>
      <c r="G14" s="6">
        <v>13</v>
      </c>
      <c r="H14" s="6">
        <v>5</v>
      </c>
      <c r="I14" s="6">
        <v>11</v>
      </c>
      <c r="L14" s="6" t="s">
        <v>42</v>
      </c>
      <c r="M14" s="6">
        <v>48</v>
      </c>
      <c r="N14" s="6">
        <v>3</v>
      </c>
    </row>
    <row r="15" spans="1:14" x14ac:dyDescent="0.25">
      <c r="A15" s="6" t="s">
        <v>2</v>
      </c>
      <c r="B15" s="4">
        <v>4</v>
      </c>
      <c r="C15" s="6">
        <v>51</v>
      </c>
      <c r="D15" s="6">
        <v>14</v>
      </c>
      <c r="E15" s="6">
        <v>6</v>
      </c>
      <c r="F15" s="6">
        <v>15</v>
      </c>
      <c r="G15" s="6">
        <v>9</v>
      </c>
      <c r="H15" s="6">
        <v>11</v>
      </c>
      <c r="I15" s="6">
        <v>7</v>
      </c>
      <c r="M15" s="6">
        <v>54.67</v>
      </c>
      <c r="N15" s="6">
        <v>3</v>
      </c>
    </row>
    <row r="16" spans="1:14" x14ac:dyDescent="0.25">
      <c r="A16" s="6" t="s">
        <v>10</v>
      </c>
      <c r="B16" s="4">
        <v>5</v>
      </c>
      <c r="C16" s="6">
        <v>23</v>
      </c>
      <c r="D16" s="6">
        <v>14</v>
      </c>
      <c r="E16" s="6">
        <v>7</v>
      </c>
      <c r="F16" s="6">
        <v>8</v>
      </c>
      <c r="G16" s="6">
        <v>12</v>
      </c>
      <c r="H16" s="6">
        <v>12</v>
      </c>
      <c r="I16" s="6">
        <v>5</v>
      </c>
      <c r="L16" s="6" t="s">
        <v>44</v>
      </c>
      <c r="M16" s="6">
        <v>75.33</v>
      </c>
      <c r="N16" s="6">
        <v>4</v>
      </c>
    </row>
    <row r="17" spans="1:14" x14ac:dyDescent="0.25">
      <c r="B17" s="4">
        <v>6</v>
      </c>
      <c r="C17" s="6">
        <v>8</v>
      </c>
      <c r="D17" s="6">
        <v>9</v>
      </c>
      <c r="E17" s="6">
        <v>60</v>
      </c>
      <c r="F17" s="6">
        <v>22</v>
      </c>
      <c r="G17" s="6">
        <v>8</v>
      </c>
      <c r="H17" s="6">
        <v>7</v>
      </c>
      <c r="I17" s="6">
        <v>21</v>
      </c>
      <c r="M17" s="6">
        <v>24</v>
      </c>
      <c r="N17" s="6">
        <v>2</v>
      </c>
    </row>
    <row r="18" spans="1:14" x14ac:dyDescent="0.25">
      <c r="A18" s="6" t="s">
        <v>28</v>
      </c>
      <c r="C18" s="6">
        <f>AVERAGE(C12:C17)</f>
        <v>43.666666666666664</v>
      </c>
      <c r="D18" s="6">
        <f t="shared" ref="D18:I18" si="1">AVERAGE(D12:D17)</f>
        <v>13.833333333333334</v>
      </c>
      <c r="E18" s="6">
        <f t="shared" si="1"/>
        <v>27.666666666666668</v>
      </c>
      <c r="F18" s="6">
        <f t="shared" si="1"/>
        <v>11</v>
      </c>
      <c r="G18" s="6">
        <f t="shared" si="1"/>
        <v>8.8333333333333339</v>
      </c>
      <c r="H18" s="6">
        <f t="shared" si="1"/>
        <v>12.333333333333334</v>
      </c>
      <c r="I18" s="6">
        <f t="shared" si="1"/>
        <v>11</v>
      </c>
      <c r="L18" s="6" t="s">
        <v>47</v>
      </c>
      <c r="M18" s="6">
        <v>62.67</v>
      </c>
      <c r="N18" s="6">
        <v>2</v>
      </c>
    </row>
    <row r="19" spans="1:14" x14ac:dyDescent="0.25">
      <c r="M19" s="6">
        <v>58</v>
      </c>
      <c r="N19" s="6">
        <v>1</v>
      </c>
    </row>
    <row r="20" spans="1:14" x14ac:dyDescent="0.25">
      <c r="A20" s="6" t="s">
        <v>33</v>
      </c>
      <c r="B20" s="4">
        <v>1</v>
      </c>
      <c r="C20" s="6">
        <v>17</v>
      </c>
      <c r="D20" s="6">
        <v>5</v>
      </c>
      <c r="E20" s="6">
        <v>60</v>
      </c>
      <c r="F20" s="6">
        <v>5</v>
      </c>
      <c r="G20" s="6">
        <v>10</v>
      </c>
      <c r="H20" s="6">
        <v>9</v>
      </c>
      <c r="I20" s="6">
        <v>53</v>
      </c>
    </row>
    <row r="21" spans="1:14" x14ac:dyDescent="0.25">
      <c r="A21" s="6" t="s">
        <v>36</v>
      </c>
      <c r="B21" s="4">
        <v>2</v>
      </c>
      <c r="C21" s="6">
        <v>52</v>
      </c>
      <c r="D21" s="6">
        <v>5</v>
      </c>
      <c r="E21" s="6">
        <v>60</v>
      </c>
      <c r="F21" s="6">
        <v>22</v>
      </c>
      <c r="G21" s="6">
        <v>12</v>
      </c>
      <c r="H21" s="6">
        <v>9</v>
      </c>
      <c r="I21" s="6">
        <v>10</v>
      </c>
    </row>
    <row r="22" spans="1:14" x14ac:dyDescent="0.25">
      <c r="A22" s="6" t="s">
        <v>37</v>
      </c>
      <c r="B22" s="4">
        <v>3</v>
      </c>
      <c r="C22" s="6">
        <v>60</v>
      </c>
      <c r="D22" s="6">
        <v>6</v>
      </c>
      <c r="E22" s="6">
        <v>60</v>
      </c>
      <c r="F22" s="6">
        <v>15</v>
      </c>
      <c r="G22" s="6">
        <v>16</v>
      </c>
      <c r="H22" s="6">
        <v>11</v>
      </c>
      <c r="I22" s="6">
        <v>13</v>
      </c>
    </row>
    <row r="23" spans="1:14" x14ac:dyDescent="0.25">
      <c r="A23" s="6" t="s">
        <v>2</v>
      </c>
      <c r="B23" s="4">
        <v>4</v>
      </c>
      <c r="C23" s="6">
        <v>60</v>
      </c>
      <c r="D23" s="6">
        <v>8</v>
      </c>
      <c r="E23" s="6">
        <v>60</v>
      </c>
      <c r="F23" s="6">
        <v>11</v>
      </c>
      <c r="G23" s="6">
        <v>17</v>
      </c>
      <c r="H23" s="6">
        <v>48</v>
      </c>
      <c r="I23" s="6">
        <v>8</v>
      </c>
    </row>
    <row r="24" spans="1:14" x14ac:dyDescent="0.25">
      <c r="A24" s="6" t="s">
        <v>3</v>
      </c>
      <c r="B24" s="4">
        <v>5</v>
      </c>
      <c r="C24" s="6">
        <v>10</v>
      </c>
      <c r="D24" s="6">
        <v>11</v>
      </c>
      <c r="E24" s="6">
        <v>13</v>
      </c>
      <c r="F24" s="6">
        <v>11</v>
      </c>
      <c r="G24" s="6">
        <v>13</v>
      </c>
      <c r="H24" s="6">
        <v>9</v>
      </c>
      <c r="I24" s="6">
        <v>9</v>
      </c>
      <c r="L24" s="6" t="s">
        <v>28</v>
      </c>
      <c r="M24" s="6">
        <f>AVERAGE(M4:M19)</f>
        <v>43.583125000000003</v>
      </c>
      <c r="N24" s="6">
        <f>AVERAGE(N4:N19)</f>
        <v>1.75</v>
      </c>
    </row>
    <row r="25" spans="1:14" x14ac:dyDescent="0.25">
      <c r="B25" s="4">
        <v>6</v>
      </c>
      <c r="C25" s="6">
        <v>23</v>
      </c>
      <c r="D25" s="6">
        <v>9</v>
      </c>
      <c r="E25" s="6">
        <v>60</v>
      </c>
      <c r="F25" s="6">
        <v>32</v>
      </c>
      <c r="G25" s="6">
        <v>11</v>
      </c>
      <c r="H25" s="6">
        <v>20</v>
      </c>
      <c r="I25" s="6">
        <v>7</v>
      </c>
      <c r="L25" s="6" t="s">
        <v>29</v>
      </c>
      <c r="M25" s="6">
        <f>STDEV(M4:M19)/SQRT(COUNT(M4:M19))</f>
        <v>4.4364011990529351</v>
      </c>
      <c r="N25" s="6">
        <f>STDEV(N4:N19)/SQRT(COUNT(N4:N19))</f>
        <v>0.28136571693556889</v>
      </c>
    </row>
    <row r="26" spans="1:14" x14ac:dyDescent="0.25">
      <c r="A26" s="6" t="s">
        <v>28</v>
      </c>
      <c r="C26" s="6">
        <f>AVERAGE(C20:C25)</f>
        <v>37</v>
      </c>
      <c r="D26" s="6">
        <f t="shared" ref="D26:I26" si="2">AVERAGE(D20:D25)</f>
        <v>7.333333333333333</v>
      </c>
      <c r="E26" s="6">
        <f t="shared" si="2"/>
        <v>52.166666666666664</v>
      </c>
      <c r="F26" s="6">
        <f t="shared" si="2"/>
        <v>16</v>
      </c>
      <c r="G26" s="6">
        <f t="shared" si="2"/>
        <v>13.166666666666666</v>
      </c>
      <c r="H26" s="6">
        <f t="shared" si="2"/>
        <v>17.666666666666668</v>
      </c>
      <c r="I26" s="6">
        <f t="shared" si="2"/>
        <v>16.666666666666668</v>
      </c>
    </row>
    <row r="28" spans="1:14" x14ac:dyDescent="0.25">
      <c r="A28" s="6" t="s">
        <v>33</v>
      </c>
      <c r="B28" s="4">
        <v>1</v>
      </c>
      <c r="C28" s="6">
        <v>12</v>
      </c>
      <c r="D28" s="6">
        <v>3</v>
      </c>
      <c r="E28" s="6">
        <v>9</v>
      </c>
      <c r="F28" s="6">
        <v>4</v>
      </c>
      <c r="G28" s="6">
        <v>22</v>
      </c>
      <c r="H28" s="6">
        <v>33</v>
      </c>
      <c r="I28" s="6">
        <v>11</v>
      </c>
    </row>
    <row r="29" spans="1:14" x14ac:dyDescent="0.25">
      <c r="A29" s="6" t="s">
        <v>38</v>
      </c>
      <c r="B29" s="4">
        <v>2</v>
      </c>
      <c r="C29" s="6">
        <v>60</v>
      </c>
      <c r="D29" s="6">
        <v>12</v>
      </c>
      <c r="E29" s="6">
        <v>8</v>
      </c>
      <c r="F29" s="6">
        <v>11</v>
      </c>
      <c r="G29" s="6">
        <v>6</v>
      </c>
      <c r="H29" s="6">
        <v>7</v>
      </c>
      <c r="I29" s="6">
        <v>55</v>
      </c>
    </row>
    <row r="30" spans="1:14" x14ac:dyDescent="0.25">
      <c r="A30" s="6" t="s">
        <v>39</v>
      </c>
      <c r="B30" s="4">
        <v>3</v>
      </c>
      <c r="C30" s="6">
        <v>60</v>
      </c>
      <c r="D30" s="6">
        <v>11</v>
      </c>
      <c r="E30" s="6">
        <v>16</v>
      </c>
      <c r="F30" s="6">
        <v>9</v>
      </c>
      <c r="G30" s="6">
        <v>12</v>
      </c>
      <c r="H30" s="6">
        <v>35</v>
      </c>
      <c r="I30" s="6">
        <v>7</v>
      </c>
    </row>
    <row r="31" spans="1:14" x14ac:dyDescent="0.25">
      <c r="A31" s="6" t="s">
        <v>2</v>
      </c>
      <c r="B31" s="4">
        <v>4</v>
      </c>
      <c r="C31" s="6">
        <v>60</v>
      </c>
      <c r="D31" s="6">
        <v>16</v>
      </c>
      <c r="E31" s="6">
        <v>47</v>
      </c>
      <c r="F31" s="6">
        <v>17</v>
      </c>
      <c r="G31" s="6">
        <v>8</v>
      </c>
      <c r="H31" s="6">
        <v>46</v>
      </c>
      <c r="I31" s="6">
        <v>9</v>
      </c>
    </row>
    <row r="32" spans="1:14" x14ac:dyDescent="0.25">
      <c r="A32" s="6" t="s">
        <v>13</v>
      </c>
      <c r="B32" s="4">
        <v>5</v>
      </c>
      <c r="C32" s="6">
        <v>60</v>
      </c>
      <c r="D32" s="6">
        <v>16</v>
      </c>
      <c r="E32" s="6">
        <v>9</v>
      </c>
      <c r="F32" s="6">
        <v>6</v>
      </c>
      <c r="G32" s="6">
        <v>10</v>
      </c>
      <c r="H32" s="6">
        <v>5</v>
      </c>
      <c r="I32" s="6">
        <v>15</v>
      </c>
    </row>
    <row r="33" spans="1:9" x14ac:dyDescent="0.25">
      <c r="B33" s="4">
        <v>6</v>
      </c>
      <c r="C33" s="6">
        <v>60</v>
      </c>
      <c r="D33" s="6">
        <v>9</v>
      </c>
      <c r="E33" s="6">
        <v>9</v>
      </c>
      <c r="F33" s="6">
        <v>14</v>
      </c>
      <c r="G33" s="6">
        <v>5</v>
      </c>
      <c r="H33" s="6">
        <v>11</v>
      </c>
      <c r="I33" s="6">
        <v>9</v>
      </c>
    </row>
    <row r="34" spans="1:9" x14ac:dyDescent="0.25">
      <c r="A34" s="6" t="s">
        <v>28</v>
      </c>
      <c r="C34" s="6">
        <f>AVERAGE(C28:C33)</f>
        <v>52</v>
      </c>
      <c r="D34" s="6">
        <f t="shared" ref="D34:I34" si="3">AVERAGE(D28:D33)</f>
        <v>11.166666666666666</v>
      </c>
      <c r="E34" s="6">
        <f t="shared" si="3"/>
        <v>16.333333333333332</v>
      </c>
      <c r="F34" s="6">
        <f t="shared" si="3"/>
        <v>10.166666666666666</v>
      </c>
      <c r="G34" s="6">
        <f t="shared" si="3"/>
        <v>10.5</v>
      </c>
      <c r="H34" s="6">
        <f t="shared" si="3"/>
        <v>22.833333333333332</v>
      </c>
      <c r="I34" s="6">
        <f t="shared" si="3"/>
        <v>17.666666666666668</v>
      </c>
    </row>
    <row r="36" spans="1:9" x14ac:dyDescent="0.25">
      <c r="A36" s="6" t="s">
        <v>33</v>
      </c>
      <c r="B36" s="4">
        <v>1</v>
      </c>
      <c r="C36" s="6">
        <v>60</v>
      </c>
      <c r="D36" s="6">
        <v>60</v>
      </c>
      <c r="E36" s="6">
        <v>60</v>
      </c>
      <c r="F36" s="6">
        <v>11</v>
      </c>
      <c r="G36" s="6">
        <v>17</v>
      </c>
      <c r="H36" s="6">
        <v>23</v>
      </c>
      <c r="I36" s="6">
        <v>5</v>
      </c>
    </row>
    <row r="37" spans="1:9" x14ac:dyDescent="0.25">
      <c r="A37" s="6" t="s">
        <v>40</v>
      </c>
      <c r="B37" s="4">
        <v>2</v>
      </c>
      <c r="C37" s="6">
        <v>60</v>
      </c>
      <c r="D37" s="6">
        <v>57</v>
      </c>
      <c r="E37" s="6">
        <v>11</v>
      </c>
      <c r="F37" s="6">
        <v>11</v>
      </c>
      <c r="G37" s="6">
        <v>7</v>
      </c>
      <c r="H37" s="6">
        <v>24</v>
      </c>
      <c r="I37" s="6">
        <v>36</v>
      </c>
    </row>
    <row r="38" spans="1:9" x14ac:dyDescent="0.25">
      <c r="A38" s="6" t="s">
        <v>41</v>
      </c>
      <c r="B38" s="4">
        <v>3</v>
      </c>
      <c r="C38" s="6">
        <v>60</v>
      </c>
      <c r="D38" s="6">
        <v>55</v>
      </c>
      <c r="E38" s="6">
        <v>3</v>
      </c>
      <c r="F38" s="6">
        <v>54</v>
      </c>
      <c r="G38" s="6">
        <v>17</v>
      </c>
      <c r="H38" s="6">
        <v>8</v>
      </c>
      <c r="I38" s="6">
        <v>3</v>
      </c>
    </row>
    <row r="39" spans="1:9" x14ac:dyDescent="0.25">
      <c r="A39" s="6" t="s">
        <v>32</v>
      </c>
      <c r="B39" s="4">
        <v>4</v>
      </c>
      <c r="C39" s="6">
        <v>16</v>
      </c>
      <c r="D39" s="6">
        <v>15</v>
      </c>
      <c r="E39" s="6">
        <v>8</v>
      </c>
      <c r="F39" s="6">
        <v>18</v>
      </c>
      <c r="G39" s="6">
        <v>4</v>
      </c>
      <c r="H39" s="6">
        <v>12</v>
      </c>
      <c r="I39" s="6">
        <v>10</v>
      </c>
    </row>
    <row r="40" spans="1:9" x14ac:dyDescent="0.25">
      <c r="A40" s="6" t="s">
        <v>10</v>
      </c>
      <c r="B40" s="4">
        <v>5</v>
      </c>
      <c r="C40" s="6">
        <v>60</v>
      </c>
      <c r="D40" s="6">
        <v>27</v>
      </c>
      <c r="E40" s="6">
        <v>28</v>
      </c>
      <c r="F40" s="6">
        <v>9</v>
      </c>
      <c r="G40" s="6">
        <v>15</v>
      </c>
      <c r="H40" s="6">
        <v>13</v>
      </c>
      <c r="I40" s="6">
        <v>29</v>
      </c>
    </row>
    <row r="41" spans="1:9" x14ac:dyDescent="0.25">
      <c r="B41" s="4">
        <v>6</v>
      </c>
      <c r="C41" s="6">
        <v>60</v>
      </c>
      <c r="D41" s="6">
        <v>5</v>
      </c>
      <c r="E41" s="6">
        <v>5</v>
      </c>
      <c r="F41" s="6">
        <v>15</v>
      </c>
      <c r="G41" s="6">
        <v>16</v>
      </c>
      <c r="H41" s="6">
        <v>10</v>
      </c>
      <c r="I41" s="6">
        <v>5</v>
      </c>
    </row>
    <row r="42" spans="1:9" x14ac:dyDescent="0.25">
      <c r="A42" s="6" t="s">
        <v>28</v>
      </c>
      <c r="C42" s="6">
        <f>AVERAGE(C36:C41)</f>
        <v>52.666666666666664</v>
      </c>
      <c r="D42" s="6">
        <f t="shared" ref="D42:I42" si="4">AVERAGE(D36:D41)</f>
        <v>36.5</v>
      </c>
      <c r="E42" s="6">
        <f t="shared" si="4"/>
        <v>19.166666666666668</v>
      </c>
      <c r="F42" s="6">
        <f t="shared" si="4"/>
        <v>19.666666666666668</v>
      </c>
      <c r="G42" s="6">
        <f t="shared" si="4"/>
        <v>12.666666666666666</v>
      </c>
      <c r="H42" s="6">
        <f t="shared" si="4"/>
        <v>15</v>
      </c>
      <c r="I42" s="6">
        <f t="shared" si="4"/>
        <v>14.666666666666666</v>
      </c>
    </row>
    <row r="44" spans="1:9" x14ac:dyDescent="0.25">
      <c r="A44" s="6" t="s">
        <v>33</v>
      </c>
      <c r="B44" s="4">
        <v>1</v>
      </c>
      <c r="C44" s="6">
        <v>60</v>
      </c>
      <c r="D44" s="6">
        <v>6</v>
      </c>
      <c r="E44" s="6">
        <v>7</v>
      </c>
      <c r="F44" s="6">
        <v>5</v>
      </c>
      <c r="G44" s="6">
        <v>20</v>
      </c>
      <c r="H44" s="6">
        <v>12</v>
      </c>
      <c r="I44" s="6">
        <v>6</v>
      </c>
    </row>
    <row r="45" spans="1:9" x14ac:dyDescent="0.25">
      <c r="A45" s="6" t="s">
        <v>42</v>
      </c>
      <c r="B45" s="4">
        <v>2</v>
      </c>
      <c r="C45" s="6">
        <v>14</v>
      </c>
      <c r="D45" s="6">
        <v>5</v>
      </c>
      <c r="E45" s="6">
        <v>16</v>
      </c>
      <c r="F45" s="6">
        <v>9</v>
      </c>
      <c r="G45" s="6">
        <v>11</v>
      </c>
      <c r="H45" s="6">
        <v>9</v>
      </c>
      <c r="I45" s="6">
        <v>3</v>
      </c>
    </row>
    <row r="46" spans="1:9" x14ac:dyDescent="0.25">
      <c r="A46" s="6" t="s">
        <v>43</v>
      </c>
      <c r="B46" s="4">
        <v>3</v>
      </c>
      <c r="C46" s="6">
        <v>17</v>
      </c>
      <c r="D46" s="6">
        <v>44</v>
      </c>
      <c r="E46" s="6">
        <v>12</v>
      </c>
      <c r="F46" s="6">
        <v>5</v>
      </c>
      <c r="G46" s="6">
        <v>15</v>
      </c>
      <c r="H46" s="6">
        <v>38</v>
      </c>
      <c r="I46" s="6">
        <v>29</v>
      </c>
    </row>
    <row r="47" spans="1:9" x14ac:dyDescent="0.25">
      <c r="A47" s="6" t="s">
        <v>2</v>
      </c>
      <c r="B47" s="4">
        <v>4</v>
      </c>
      <c r="C47" s="6">
        <v>34</v>
      </c>
      <c r="D47" s="6">
        <v>21</v>
      </c>
      <c r="E47" s="6">
        <v>60</v>
      </c>
      <c r="F47" s="6">
        <v>10</v>
      </c>
      <c r="G47" s="6">
        <v>21</v>
      </c>
      <c r="H47" s="6">
        <v>19</v>
      </c>
      <c r="I47" s="6">
        <v>9</v>
      </c>
    </row>
    <row r="48" spans="1:9" x14ac:dyDescent="0.25">
      <c r="A48" s="6" t="s">
        <v>10</v>
      </c>
      <c r="B48" s="4">
        <v>5</v>
      </c>
      <c r="C48" s="6">
        <v>21</v>
      </c>
      <c r="D48" s="6">
        <v>31</v>
      </c>
      <c r="E48" s="6">
        <v>49</v>
      </c>
      <c r="F48" s="6">
        <v>8</v>
      </c>
      <c r="G48" s="6">
        <v>10</v>
      </c>
      <c r="H48" s="6">
        <v>16</v>
      </c>
      <c r="I48" s="6">
        <v>13</v>
      </c>
    </row>
    <row r="49" spans="1:9" x14ac:dyDescent="0.25">
      <c r="B49" s="4">
        <v>6</v>
      </c>
      <c r="C49" s="6">
        <v>46</v>
      </c>
      <c r="D49" s="6">
        <v>14</v>
      </c>
      <c r="E49" s="6">
        <v>21</v>
      </c>
      <c r="F49" s="6">
        <v>16</v>
      </c>
      <c r="G49" s="6">
        <v>17</v>
      </c>
      <c r="H49" s="6">
        <v>12</v>
      </c>
      <c r="I49" s="6">
        <v>7</v>
      </c>
    </row>
    <row r="50" spans="1:9" x14ac:dyDescent="0.25">
      <c r="A50" s="6" t="s">
        <v>28</v>
      </c>
      <c r="C50" s="6">
        <f>AVERAGE(C44:C49)</f>
        <v>32</v>
      </c>
      <c r="D50" s="6">
        <f t="shared" ref="D50:I50" si="5">AVERAGE(D44:D49)</f>
        <v>20.166666666666668</v>
      </c>
      <c r="E50" s="6">
        <f t="shared" si="5"/>
        <v>27.5</v>
      </c>
      <c r="F50" s="6">
        <f t="shared" si="5"/>
        <v>8.8333333333333339</v>
      </c>
      <c r="G50" s="6">
        <f t="shared" si="5"/>
        <v>15.666666666666666</v>
      </c>
      <c r="H50" s="6">
        <f t="shared" si="5"/>
        <v>17.666666666666668</v>
      </c>
      <c r="I50" s="6">
        <f t="shared" si="5"/>
        <v>11.166666666666666</v>
      </c>
    </row>
    <row r="52" spans="1:9" x14ac:dyDescent="0.25">
      <c r="A52" s="6" t="s">
        <v>33</v>
      </c>
      <c r="B52" s="4">
        <v>1</v>
      </c>
      <c r="C52" s="6">
        <v>22</v>
      </c>
      <c r="D52" s="6">
        <v>50</v>
      </c>
      <c r="E52" s="6">
        <v>36</v>
      </c>
      <c r="F52" s="6">
        <v>26</v>
      </c>
      <c r="G52" s="6">
        <v>38</v>
      </c>
      <c r="H52" s="6">
        <v>19</v>
      </c>
      <c r="I52" s="6">
        <v>22</v>
      </c>
    </row>
    <row r="53" spans="1:9" x14ac:dyDescent="0.25">
      <c r="A53" s="6" t="s">
        <v>44</v>
      </c>
      <c r="B53" s="4">
        <v>2</v>
      </c>
      <c r="C53" s="6">
        <v>3</v>
      </c>
      <c r="D53" s="6">
        <v>11</v>
      </c>
      <c r="E53" s="6">
        <v>19</v>
      </c>
      <c r="F53" s="6">
        <v>21</v>
      </c>
      <c r="G53" s="6">
        <v>17</v>
      </c>
      <c r="H53" s="6">
        <v>4</v>
      </c>
      <c r="I53" s="6">
        <v>9</v>
      </c>
    </row>
    <row r="54" spans="1:9" x14ac:dyDescent="0.25">
      <c r="A54" s="6" t="s">
        <v>45</v>
      </c>
      <c r="B54" s="4">
        <v>3</v>
      </c>
      <c r="C54" s="6">
        <v>60</v>
      </c>
      <c r="D54" s="6">
        <v>10</v>
      </c>
      <c r="E54" s="6">
        <v>31</v>
      </c>
      <c r="F54" s="6">
        <v>7</v>
      </c>
      <c r="G54" s="6">
        <v>13</v>
      </c>
      <c r="H54" s="6">
        <v>4</v>
      </c>
      <c r="I54" s="6">
        <v>11</v>
      </c>
    </row>
    <row r="55" spans="1:9" x14ac:dyDescent="0.25">
      <c r="A55" s="6" t="s">
        <v>32</v>
      </c>
      <c r="B55" s="4">
        <v>4</v>
      </c>
      <c r="C55" s="6">
        <v>20</v>
      </c>
      <c r="D55" s="6">
        <v>32</v>
      </c>
      <c r="E55" s="6">
        <v>5</v>
      </c>
      <c r="F55" s="6">
        <v>6</v>
      </c>
      <c r="G55" s="6">
        <v>11</v>
      </c>
      <c r="H55" s="6">
        <v>9</v>
      </c>
      <c r="I55" s="6">
        <v>6</v>
      </c>
    </row>
    <row r="56" spans="1:9" x14ac:dyDescent="0.25">
      <c r="A56" s="6" t="s">
        <v>7</v>
      </c>
      <c r="B56" s="4">
        <v>5</v>
      </c>
      <c r="C56" s="6">
        <v>35</v>
      </c>
      <c r="D56" s="6">
        <v>16</v>
      </c>
      <c r="E56" s="6">
        <v>6</v>
      </c>
      <c r="F56" s="6">
        <v>11</v>
      </c>
      <c r="G56" s="6">
        <v>4</v>
      </c>
      <c r="H56" s="6">
        <v>10</v>
      </c>
      <c r="I56" s="6">
        <v>6</v>
      </c>
    </row>
    <row r="57" spans="1:9" x14ac:dyDescent="0.25">
      <c r="B57" s="4">
        <v>6</v>
      </c>
      <c r="C57" s="6">
        <v>60</v>
      </c>
      <c r="D57" s="6">
        <v>31</v>
      </c>
      <c r="E57" s="6">
        <v>16</v>
      </c>
      <c r="F57" s="6">
        <v>11</v>
      </c>
      <c r="G57" s="6">
        <v>21</v>
      </c>
      <c r="H57" s="6">
        <v>17</v>
      </c>
      <c r="I57" s="6">
        <v>8</v>
      </c>
    </row>
    <row r="58" spans="1:9" x14ac:dyDescent="0.25">
      <c r="A58" s="6" t="s">
        <v>28</v>
      </c>
      <c r="C58" s="6">
        <f>AVERAGE(C52:C57)</f>
        <v>33.333333333333336</v>
      </c>
      <c r="D58" s="6">
        <f t="shared" ref="D58:I58" si="6">AVERAGE(D52:D57)</f>
        <v>25</v>
      </c>
      <c r="E58" s="6">
        <f t="shared" si="6"/>
        <v>18.833333333333332</v>
      </c>
      <c r="F58" s="6">
        <f t="shared" si="6"/>
        <v>13.666666666666666</v>
      </c>
      <c r="G58" s="6">
        <f t="shared" si="6"/>
        <v>17.333333333333332</v>
      </c>
      <c r="H58" s="6">
        <f t="shared" si="6"/>
        <v>10.5</v>
      </c>
      <c r="I58" s="6">
        <f t="shared" si="6"/>
        <v>10.333333333333334</v>
      </c>
    </row>
    <row r="60" spans="1:9" x14ac:dyDescent="0.25">
      <c r="A60" s="6" t="s">
        <v>46</v>
      </c>
      <c r="B60" s="4">
        <v>1</v>
      </c>
      <c r="C60" s="6">
        <v>60</v>
      </c>
      <c r="D60" s="6">
        <v>50</v>
      </c>
      <c r="E60" s="6">
        <v>11</v>
      </c>
      <c r="F60" s="6">
        <v>4</v>
      </c>
      <c r="G60" s="6">
        <v>3</v>
      </c>
      <c r="H60" s="6">
        <v>9</v>
      </c>
      <c r="I60" s="6">
        <v>9</v>
      </c>
    </row>
    <row r="61" spans="1:9" x14ac:dyDescent="0.25">
      <c r="A61" s="6" t="s">
        <v>47</v>
      </c>
      <c r="B61" s="4">
        <v>2</v>
      </c>
      <c r="C61" s="6">
        <v>60</v>
      </c>
      <c r="D61" s="6">
        <v>16</v>
      </c>
      <c r="E61" s="6">
        <v>8</v>
      </c>
      <c r="F61" s="6">
        <v>23</v>
      </c>
      <c r="G61" s="6">
        <v>38</v>
      </c>
      <c r="H61" s="6">
        <v>19</v>
      </c>
      <c r="I61" s="6">
        <v>11</v>
      </c>
    </row>
    <row r="62" spans="1:9" x14ac:dyDescent="0.25">
      <c r="A62" s="6" t="s">
        <v>48</v>
      </c>
      <c r="B62" s="4">
        <v>3</v>
      </c>
      <c r="C62" s="6">
        <v>60</v>
      </c>
      <c r="D62" s="6">
        <v>16</v>
      </c>
      <c r="E62" s="6">
        <v>10</v>
      </c>
      <c r="F62" s="6">
        <v>7</v>
      </c>
      <c r="G62" s="6">
        <v>9</v>
      </c>
      <c r="H62" s="6">
        <v>10</v>
      </c>
      <c r="I62" s="6">
        <v>15</v>
      </c>
    </row>
    <row r="63" spans="1:9" x14ac:dyDescent="0.25">
      <c r="A63" s="6" t="s">
        <v>32</v>
      </c>
      <c r="B63" s="4">
        <v>4</v>
      </c>
      <c r="C63" s="6">
        <v>60</v>
      </c>
      <c r="D63" s="6">
        <v>60</v>
      </c>
      <c r="E63" s="6">
        <v>19</v>
      </c>
      <c r="F63" s="6">
        <v>13</v>
      </c>
      <c r="G63" s="6">
        <v>10</v>
      </c>
      <c r="H63" s="6">
        <v>26</v>
      </c>
      <c r="I63" s="6">
        <v>40</v>
      </c>
    </row>
    <row r="64" spans="1:9" x14ac:dyDescent="0.25">
      <c r="A64" s="6" t="s">
        <v>3</v>
      </c>
      <c r="B64" s="4">
        <v>5</v>
      </c>
      <c r="C64" s="6">
        <v>60</v>
      </c>
      <c r="D64" s="6">
        <v>23</v>
      </c>
      <c r="E64" s="6">
        <v>4</v>
      </c>
      <c r="F64" s="6">
        <v>8</v>
      </c>
      <c r="G64" s="6">
        <v>12</v>
      </c>
      <c r="H64" s="6">
        <v>10</v>
      </c>
      <c r="I64" s="6">
        <v>27</v>
      </c>
    </row>
    <row r="65" spans="1:9" x14ac:dyDescent="0.25">
      <c r="B65" s="4">
        <v>6</v>
      </c>
      <c r="C65" s="6">
        <v>60</v>
      </c>
      <c r="D65" s="6">
        <v>60</v>
      </c>
      <c r="E65" s="6">
        <v>13</v>
      </c>
      <c r="F65" s="6">
        <v>8</v>
      </c>
      <c r="G65" s="6">
        <v>13</v>
      </c>
      <c r="H65" s="6">
        <v>12</v>
      </c>
      <c r="I65" s="6">
        <v>54</v>
      </c>
    </row>
    <row r="66" spans="1:9" x14ac:dyDescent="0.25">
      <c r="A66" s="6" t="s">
        <v>28</v>
      </c>
      <c r="C66" s="6">
        <f>AVERAGE(C60:C65)</f>
        <v>60</v>
      </c>
      <c r="D66" s="6">
        <f t="shared" ref="D66:I66" si="7">AVERAGE(D60:D65)</f>
        <v>37.5</v>
      </c>
      <c r="E66" s="6">
        <f t="shared" si="7"/>
        <v>10.833333333333334</v>
      </c>
      <c r="F66" s="6">
        <f t="shared" si="7"/>
        <v>10.5</v>
      </c>
      <c r="G66" s="6">
        <f t="shared" si="7"/>
        <v>14.166666666666666</v>
      </c>
      <c r="H66" s="6">
        <f t="shared" si="7"/>
        <v>14.333333333333334</v>
      </c>
      <c r="I66" s="6">
        <f t="shared" si="7"/>
        <v>26</v>
      </c>
    </row>
    <row r="68" spans="1:9" x14ac:dyDescent="0.25">
      <c r="A68" s="4" t="s">
        <v>93</v>
      </c>
      <c r="C68" s="6">
        <f>AVERAGE(C18,C26,C34,C42,C50,C58,C66,C10)</f>
        <v>45.270833333333329</v>
      </c>
      <c r="D68" s="6">
        <f t="shared" ref="D68:I68" si="8">AVERAGE(D18,D26,D34,D42,D50,D58,D66,D10)</f>
        <v>26.041666666666668</v>
      </c>
      <c r="E68" s="6">
        <f t="shared" si="8"/>
        <v>23.020833333333332</v>
      </c>
      <c r="F68" s="6">
        <f t="shared" si="8"/>
        <v>15.75</v>
      </c>
      <c r="G68" s="6">
        <f t="shared" si="8"/>
        <v>12.916666666666666</v>
      </c>
      <c r="H68" s="6">
        <f t="shared" si="8"/>
        <v>16.145833333333332</v>
      </c>
      <c r="I68" s="6">
        <f t="shared" si="8"/>
        <v>15.604166666666666</v>
      </c>
    </row>
    <row r="69" spans="1:9" x14ac:dyDescent="0.25">
      <c r="A69" s="4" t="s">
        <v>29</v>
      </c>
      <c r="C69" s="6">
        <f>STDEV(C18,C26,C34,C42,C50,C58,C66,C10)/SQRT(COUNT(C18,C26,C34,C42,C50,C58,C66,C10))</f>
        <v>3.6482135087677623</v>
      </c>
      <c r="D69" s="6">
        <f t="shared" ref="D69:I69" si="9">STDEV(D18,D26,D34,D42,D50,D58,D66,D10)/SQRT(COUNT(D18,D26,D34,D42,D50,D58,D66,D10))</f>
        <v>5.8929563483712908</v>
      </c>
      <c r="E69" s="6">
        <f t="shared" si="9"/>
        <v>4.7164055854883173</v>
      </c>
      <c r="F69" s="6">
        <f t="shared" si="9"/>
        <v>3.1783930750746578</v>
      </c>
      <c r="G69" s="6">
        <f t="shared" si="9"/>
        <v>0.99053056169448483</v>
      </c>
      <c r="H69" s="6">
        <f t="shared" si="9"/>
        <v>1.3860263159163717</v>
      </c>
      <c r="I69" s="6">
        <f t="shared" si="9"/>
        <v>1.8224616779126848</v>
      </c>
    </row>
    <row r="78" spans="1:9" x14ac:dyDescent="0.25">
      <c r="B78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5"/>
  <sheetViews>
    <sheetView zoomScale="50" zoomScaleNormal="50" workbookViewId="0">
      <selection activeCell="B103" sqref="B103"/>
    </sheetView>
  </sheetViews>
  <sheetFormatPr baseColWidth="10" defaultRowHeight="15" x14ac:dyDescent="0.25"/>
  <cols>
    <col min="1" max="1" width="27.85546875" style="1" bestFit="1" customWidth="1"/>
    <col min="2" max="2" width="13.85546875" style="4" bestFit="1" customWidth="1"/>
    <col min="3" max="9" width="13.85546875" style="1" bestFit="1" customWidth="1"/>
    <col min="10" max="11" width="11.42578125" style="1"/>
    <col min="12" max="12" width="10.42578125" style="1" bestFit="1" customWidth="1"/>
    <col min="13" max="13" width="26.140625" style="1" bestFit="1" customWidth="1"/>
    <col min="14" max="14" width="37.85546875" style="1" bestFit="1" customWidth="1"/>
    <col min="15" max="16384" width="11.42578125" style="1"/>
  </cols>
  <sheetData>
    <row r="1" spans="1:14" x14ac:dyDescent="0.25">
      <c r="A1" s="1" t="s">
        <v>94</v>
      </c>
      <c r="B1" s="4" t="s">
        <v>97</v>
      </c>
      <c r="C1" s="1" t="s">
        <v>85</v>
      </c>
      <c r="D1" s="1" t="s">
        <v>86</v>
      </c>
      <c r="E1" s="1" t="s">
        <v>87</v>
      </c>
      <c r="F1" s="1" t="s">
        <v>88</v>
      </c>
      <c r="G1" s="1" t="s">
        <v>89</v>
      </c>
      <c r="H1" s="1" t="s">
        <v>90</v>
      </c>
      <c r="I1" s="1" t="s">
        <v>91</v>
      </c>
      <c r="M1" s="1" t="s">
        <v>60</v>
      </c>
      <c r="N1" s="1" t="s">
        <v>61</v>
      </c>
    </row>
    <row r="2" spans="1:14" x14ac:dyDescent="0.25">
      <c r="M2" s="1" t="s">
        <v>27</v>
      </c>
      <c r="N2" s="1" t="s">
        <v>26</v>
      </c>
    </row>
    <row r="4" spans="1:14" x14ac:dyDescent="0.25">
      <c r="A4" s="1" t="s">
        <v>95</v>
      </c>
      <c r="B4" s="4">
        <v>1</v>
      </c>
      <c r="C4" s="1">
        <v>60</v>
      </c>
      <c r="D4" s="1">
        <v>60</v>
      </c>
      <c r="E4" s="1">
        <v>60</v>
      </c>
      <c r="F4" s="1">
        <v>15</v>
      </c>
      <c r="G4" s="1">
        <v>60</v>
      </c>
      <c r="H4" s="1">
        <v>36</v>
      </c>
      <c r="I4" s="1">
        <v>3</v>
      </c>
      <c r="L4" s="1" t="s">
        <v>49</v>
      </c>
      <c r="M4" s="1">
        <v>64.67</v>
      </c>
      <c r="N4" s="1">
        <v>2</v>
      </c>
    </row>
    <row r="5" spans="1:14" x14ac:dyDescent="0.25">
      <c r="A5" s="1" t="s">
        <v>49</v>
      </c>
      <c r="B5" s="4">
        <v>2</v>
      </c>
      <c r="C5" s="1">
        <v>60</v>
      </c>
      <c r="D5" s="1">
        <v>60</v>
      </c>
      <c r="E5" s="1">
        <v>60</v>
      </c>
      <c r="F5" s="1">
        <v>18</v>
      </c>
      <c r="G5" s="1">
        <v>60</v>
      </c>
      <c r="H5" s="1">
        <v>60</v>
      </c>
      <c r="I5" s="1">
        <v>60</v>
      </c>
      <c r="M5" s="1">
        <v>0</v>
      </c>
      <c r="N5" s="1">
        <v>0</v>
      </c>
    </row>
    <row r="6" spans="1:14" x14ac:dyDescent="0.25">
      <c r="B6" s="4">
        <v>3</v>
      </c>
      <c r="C6" s="1">
        <v>60</v>
      </c>
      <c r="D6" s="1">
        <v>17</v>
      </c>
      <c r="E6" s="1">
        <v>43</v>
      </c>
      <c r="F6" s="1">
        <v>60</v>
      </c>
      <c r="G6" s="1">
        <v>60</v>
      </c>
      <c r="H6" s="1">
        <v>9</v>
      </c>
      <c r="I6" s="1">
        <v>60</v>
      </c>
      <c r="L6" s="1" t="s">
        <v>51</v>
      </c>
      <c r="M6" s="1">
        <v>16.670000000000002</v>
      </c>
      <c r="N6" s="1">
        <v>1</v>
      </c>
    </row>
    <row r="7" spans="1:14" x14ac:dyDescent="0.25">
      <c r="A7" s="1" t="s">
        <v>22</v>
      </c>
      <c r="B7" s="4">
        <v>4</v>
      </c>
      <c r="C7" s="1">
        <v>60</v>
      </c>
      <c r="D7" s="1">
        <v>60</v>
      </c>
      <c r="E7" s="1">
        <v>60</v>
      </c>
      <c r="F7" s="1">
        <v>60</v>
      </c>
      <c r="G7" s="1">
        <v>3</v>
      </c>
      <c r="H7" s="1">
        <v>60</v>
      </c>
      <c r="I7" s="1">
        <v>60</v>
      </c>
      <c r="M7" s="1">
        <v>31.33</v>
      </c>
      <c r="N7" s="1">
        <v>1</v>
      </c>
    </row>
    <row r="8" spans="1:14" x14ac:dyDescent="0.25">
      <c r="A8" s="1" t="s">
        <v>3</v>
      </c>
      <c r="B8" s="4">
        <v>5</v>
      </c>
      <c r="C8" s="1">
        <v>60</v>
      </c>
      <c r="D8" s="1">
        <v>60</v>
      </c>
      <c r="E8" s="1">
        <v>60</v>
      </c>
      <c r="F8" s="1">
        <v>60</v>
      </c>
      <c r="G8" s="1">
        <v>10</v>
      </c>
      <c r="H8" s="1">
        <v>60</v>
      </c>
      <c r="I8" s="1">
        <v>60</v>
      </c>
      <c r="L8" s="1" t="s">
        <v>52</v>
      </c>
      <c r="M8" s="1">
        <v>36.67</v>
      </c>
      <c r="N8" s="1">
        <v>2</v>
      </c>
    </row>
    <row r="9" spans="1:14" x14ac:dyDescent="0.25">
      <c r="B9" s="4">
        <v>6</v>
      </c>
      <c r="C9" s="1">
        <v>60</v>
      </c>
      <c r="D9" s="1">
        <v>60</v>
      </c>
      <c r="E9" s="1">
        <v>60</v>
      </c>
      <c r="F9" s="1">
        <v>60</v>
      </c>
      <c r="G9" s="1">
        <v>60</v>
      </c>
      <c r="H9" s="1">
        <v>60</v>
      </c>
      <c r="I9" s="1">
        <v>60</v>
      </c>
      <c r="M9" s="1">
        <v>39.33</v>
      </c>
      <c r="N9" s="1">
        <v>2</v>
      </c>
    </row>
    <row r="10" spans="1:14" x14ac:dyDescent="0.25">
      <c r="A10" s="1" t="s">
        <v>28</v>
      </c>
      <c r="C10" s="1">
        <f>AVERAGE(C4:C9)</f>
        <v>60</v>
      </c>
      <c r="D10" s="1">
        <f t="shared" ref="D10:I10" si="0">AVERAGE(D4:D9)</f>
        <v>52.833333333333336</v>
      </c>
      <c r="E10" s="1">
        <f t="shared" si="0"/>
        <v>57.166666666666664</v>
      </c>
      <c r="F10" s="1">
        <f t="shared" si="0"/>
        <v>45.5</v>
      </c>
      <c r="G10" s="1">
        <f t="shared" si="0"/>
        <v>42.166666666666664</v>
      </c>
      <c r="H10" s="1">
        <f t="shared" si="0"/>
        <v>47.5</v>
      </c>
      <c r="I10" s="1">
        <f t="shared" si="0"/>
        <v>50.5</v>
      </c>
      <c r="L10" s="1" t="s">
        <v>53</v>
      </c>
      <c r="M10" s="1">
        <v>63.33</v>
      </c>
      <c r="N10" s="1">
        <v>1</v>
      </c>
    </row>
    <row r="11" spans="1:14" x14ac:dyDescent="0.25">
      <c r="M11" s="1">
        <v>46</v>
      </c>
      <c r="N11" s="1">
        <v>0</v>
      </c>
    </row>
    <row r="12" spans="1:14" x14ac:dyDescent="0.25">
      <c r="A12" s="1" t="s">
        <v>50</v>
      </c>
      <c r="B12" s="4">
        <v>1</v>
      </c>
      <c r="C12" s="1">
        <v>14</v>
      </c>
      <c r="D12" s="1">
        <v>10</v>
      </c>
      <c r="E12" s="1">
        <v>54</v>
      </c>
      <c r="F12" s="1">
        <v>7</v>
      </c>
      <c r="G12" s="1">
        <v>10</v>
      </c>
      <c r="H12" s="1">
        <v>35</v>
      </c>
      <c r="I12" s="1">
        <v>9</v>
      </c>
      <c r="L12" s="1" t="s">
        <v>54</v>
      </c>
      <c r="M12" s="1">
        <v>56.67</v>
      </c>
      <c r="N12" s="1">
        <v>1</v>
      </c>
    </row>
    <row r="13" spans="1:14" x14ac:dyDescent="0.25">
      <c r="A13" s="1" t="s">
        <v>51</v>
      </c>
      <c r="B13" s="4">
        <v>2</v>
      </c>
      <c r="C13" s="1">
        <v>6</v>
      </c>
      <c r="D13" s="1">
        <v>13</v>
      </c>
      <c r="E13" s="1">
        <v>60</v>
      </c>
      <c r="F13" s="1">
        <v>14</v>
      </c>
      <c r="G13" s="1">
        <v>13</v>
      </c>
      <c r="H13" s="1">
        <v>37</v>
      </c>
      <c r="I13" s="1">
        <v>21</v>
      </c>
      <c r="M13" s="1">
        <v>65.33</v>
      </c>
      <c r="N13" s="1">
        <v>2</v>
      </c>
    </row>
    <row r="14" spans="1:14" x14ac:dyDescent="0.25">
      <c r="B14" s="4">
        <v>3</v>
      </c>
      <c r="C14" s="1">
        <v>52</v>
      </c>
      <c r="D14" s="1">
        <v>53</v>
      </c>
      <c r="E14" s="1">
        <v>18</v>
      </c>
      <c r="F14" s="1">
        <v>12</v>
      </c>
      <c r="G14" s="1">
        <v>29</v>
      </c>
      <c r="H14" s="1">
        <v>15</v>
      </c>
      <c r="I14" s="1">
        <v>16</v>
      </c>
      <c r="L14" s="1" t="s">
        <v>55</v>
      </c>
      <c r="M14" s="1">
        <v>10</v>
      </c>
      <c r="N14" s="1">
        <v>1</v>
      </c>
    </row>
    <row r="15" spans="1:14" x14ac:dyDescent="0.25">
      <c r="A15" s="1" t="s">
        <v>2</v>
      </c>
      <c r="B15" s="4">
        <v>4</v>
      </c>
      <c r="C15" s="1">
        <v>48</v>
      </c>
      <c r="D15" s="1">
        <v>12</v>
      </c>
      <c r="E15" s="1">
        <v>17</v>
      </c>
      <c r="F15" s="1">
        <v>60</v>
      </c>
      <c r="G15" s="1">
        <v>13</v>
      </c>
      <c r="H15" s="1">
        <v>21</v>
      </c>
      <c r="I15" s="1">
        <v>27</v>
      </c>
      <c r="M15" s="1">
        <v>0</v>
      </c>
      <c r="N15" s="1">
        <v>0</v>
      </c>
    </row>
    <row r="16" spans="1:14" x14ac:dyDescent="0.25">
      <c r="A16" s="1" t="s">
        <v>7</v>
      </c>
      <c r="B16" s="4">
        <v>5</v>
      </c>
      <c r="C16" s="1">
        <v>5</v>
      </c>
      <c r="D16" s="1">
        <v>46</v>
      </c>
      <c r="E16" s="1">
        <v>60</v>
      </c>
      <c r="F16" s="1">
        <v>10</v>
      </c>
      <c r="G16" s="1">
        <v>8</v>
      </c>
      <c r="H16" s="1">
        <v>4</v>
      </c>
      <c r="I16" s="1">
        <v>25</v>
      </c>
      <c r="L16" s="1" t="s">
        <v>56</v>
      </c>
      <c r="M16" s="1">
        <v>40</v>
      </c>
      <c r="N16" s="1">
        <v>1</v>
      </c>
    </row>
    <row r="17" spans="1:14" x14ac:dyDescent="0.25">
      <c r="B17" s="4">
        <v>6</v>
      </c>
      <c r="C17" s="1">
        <v>60</v>
      </c>
      <c r="D17" s="1">
        <v>60</v>
      </c>
      <c r="E17" s="1">
        <v>11</v>
      </c>
      <c r="F17" s="1">
        <v>21</v>
      </c>
      <c r="G17" s="1">
        <v>16</v>
      </c>
      <c r="H17" s="1">
        <v>33</v>
      </c>
      <c r="I17" s="1">
        <v>16</v>
      </c>
      <c r="M17" s="1">
        <v>38</v>
      </c>
      <c r="N17" s="1">
        <v>1</v>
      </c>
    </row>
    <row r="18" spans="1:14" x14ac:dyDescent="0.25">
      <c r="A18" s="1" t="s">
        <v>28</v>
      </c>
      <c r="C18" s="1">
        <f>AVERAGE(C12:C17)</f>
        <v>30.833333333333332</v>
      </c>
      <c r="D18" s="1">
        <f t="shared" ref="D18:I18" si="1">AVERAGE(D12:D17)</f>
        <v>32.333333333333336</v>
      </c>
      <c r="E18" s="1">
        <f t="shared" si="1"/>
        <v>36.666666666666664</v>
      </c>
      <c r="F18" s="1">
        <f t="shared" si="1"/>
        <v>20.666666666666668</v>
      </c>
      <c r="G18" s="1">
        <f t="shared" si="1"/>
        <v>14.833333333333334</v>
      </c>
      <c r="H18" s="1">
        <f t="shared" si="1"/>
        <v>24.166666666666668</v>
      </c>
      <c r="I18" s="1">
        <f t="shared" si="1"/>
        <v>19</v>
      </c>
      <c r="L18" s="1" t="s">
        <v>57</v>
      </c>
      <c r="M18" s="1">
        <v>28</v>
      </c>
      <c r="N18" s="1">
        <v>0</v>
      </c>
    </row>
    <row r="19" spans="1:14" x14ac:dyDescent="0.25">
      <c r="M19" s="1">
        <v>14</v>
      </c>
      <c r="N19" s="1">
        <v>0</v>
      </c>
    </row>
    <row r="20" spans="1:14" x14ac:dyDescent="0.25">
      <c r="A20" s="1" t="s">
        <v>50</v>
      </c>
      <c r="B20" s="4">
        <v>1</v>
      </c>
      <c r="C20" s="1">
        <v>60</v>
      </c>
      <c r="D20" s="1">
        <v>60</v>
      </c>
      <c r="E20" s="1">
        <v>60</v>
      </c>
      <c r="F20" s="1">
        <v>9</v>
      </c>
      <c r="G20" s="1">
        <v>9</v>
      </c>
      <c r="H20" s="1">
        <v>4</v>
      </c>
      <c r="I20" s="1">
        <v>60</v>
      </c>
      <c r="L20" s="1" t="s">
        <v>58</v>
      </c>
      <c r="M20" s="1">
        <v>40.67</v>
      </c>
      <c r="N20" s="1">
        <v>0</v>
      </c>
    </row>
    <row r="21" spans="1:14" x14ac:dyDescent="0.25">
      <c r="A21" s="1" t="s">
        <v>52</v>
      </c>
      <c r="B21" s="4">
        <v>2</v>
      </c>
      <c r="C21" s="1">
        <v>60</v>
      </c>
      <c r="D21" s="1">
        <v>60</v>
      </c>
      <c r="E21" s="1">
        <v>12</v>
      </c>
      <c r="F21" s="1">
        <v>7</v>
      </c>
      <c r="G21" s="1">
        <v>3</v>
      </c>
      <c r="H21" s="1">
        <v>11</v>
      </c>
      <c r="I21" s="1">
        <v>6</v>
      </c>
      <c r="M21" s="1">
        <v>44.67</v>
      </c>
      <c r="N21" s="1">
        <v>2</v>
      </c>
    </row>
    <row r="22" spans="1:14" x14ac:dyDescent="0.25">
      <c r="B22" s="4">
        <v>3</v>
      </c>
      <c r="C22" s="1">
        <v>15</v>
      </c>
      <c r="D22" s="1">
        <v>60</v>
      </c>
      <c r="E22" s="1">
        <v>6</v>
      </c>
      <c r="F22" s="1">
        <v>15</v>
      </c>
      <c r="G22" s="1">
        <v>16</v>
      </c>
      <c r="H22" s="1">
        <v>15</v>
      </c>
      <c r="I22" s="1">
        <v>5</v>
      </c>
      <c r="L22" s="1" t="s">
        <v>59</v>
      </c>
      <c r="M22" s="1">
        <v>56.67</v>
      </c>
      <c r="N22" s="1">
        <v>1</v>
      </c>
    </row>
    <row r="23" spans="1:14" x14ac:dyDescent="0.25">
      <c r="A23" s="1" t="s">
        <v>2</v>
      </c>
      <c r="B23" s="4">
        <v>4</v>
      </c>
      <c r="C23" s="1">
        <v>18</v>
      </c>
      <c r="D23" s="1">
        <v>60</v>
      </c>
      <c r="E23" s="1">
        <v>20</v>
      </c>
      <c r="F23" s="1">
        <v>9</v>
      </c>
      <c r="G23" s="1">
        <v>3</v>
      </c>
      <c r="H23" s="1">
        <v>11</v>
      </c>
      <c r="I23" s="1">
        <v>9</v>
      </c>
      <c r="M23" s="1">
        <v>48</v>
      </c>
      <c r="N23" s="1">
        <v>3</v>
      </c>
    </row>
    <row r="24" spans="1:14" x14ac:dyDescent="0.25">
      <c r="A24" s="1" t="s">
        <v>3</v>
      </c>
      <c r="B24" s="4">
        <v>5</v>
      </c>
      <c r="C24" s="1">
        <v>40</v>
      </c>
      <c r="D24" s="1">
        <v>60</v>
      </c>
      <c r="E24" s="1">
        <v>22</v>
      </c>
      <c r="F24" s="1">
        <v>13</v>
      </c>
      <c r="G24" s="1">
        <v>4</v>
      </c>
      <c r="H24" s="1">
        <v>20</v>
      </c>
      <c r="I24" s="1">
        <v>21</v>
      </c>
    </row>
    <row r="25" spans="1:14" x14ac:dyDescent="0.25">
      <c r="B25" s="4">
        <v>6</v>
      </c>
      <c r="C25" s="1">
        <v>47</v>
      </c>
      <c r="D25" s="1">
        <v>3</v>
      </c>
      <c r="E25" s="1">
        <v>25</v>
      </c>
      <c r="F25" s="1">
        <v>2</v>
      </c>
      <c r="G25" s="1">
        <v>3</v>
      </c>
      <c r="H25" s="1">
        <v>14</v>
      </c>
      <c r="I25" s="1">
        <v>6</v>
      </c>
    </row>
    <row r="26" spans="1:14" x14ac:dyDescent="0.25">
      <c r="A26" s="1" t="s">
        <v>28</v>
      </c>
      <c r="C26" s="1">
        <f>AVERAGE(C20:C25)</f>
        <v>40</v>
      </c>
      <c r="D26" s="1">
        <f t="shared" ref="D26:I26" si="2">AVERAGE(D20:D25)</f>
        <v>50.5</v>
      </c>
      <c r="E26" s="1">
        <f t="shared" si="2"/>
        <v>24.166666666666668</v>
      </c>
      <c r="F26" s="1">
        <f t="shared" si="2"/>
        <v>9.1666666666666661</v>
      </c>
      <c r="G26" s="1">
        <f t="shared" si="2"/>
        <v>6.333333333333333</v>
      </c>
      <c r="H26" s="1">
        <f t="shared" si="2"/>
        <v>12.5</v>
      </c>
      <c r="I26" s="1">
        <f t="shared" si="2"/>
        <v>17.833333333333332</v>
      </c>
      <c r="L26" s="1" t="s">
        <v>28</v>
      </c>
      <c r="M26" s="1">
        <f>AVERAGE(M4:M25)</f>
        <v>37.000499999999995</v>
      </c>
      <c r="N26" s="1">
        <f>AVERAGE(N4:N25)</f>
        <v>1.05</v>
      </c>
    </row>
    <row r="27" spans="1:14" x14ac:dyDescent="0.25">
      <c r="L27" s="1" t="s">
        <v>29</v>
      </c>
      <c r="M27" s="1">
        <f>STDEV(M4:M25)/SQRT(COUNT(M4:M25))</f>
        <v>4.5444002253206923</v>
      </c>
      <c r="N27" s="1">
        <f>STDEV(N4:N25)/SQRT(COUNT(N4:N25))</f>
        <v>0.1983484440653818</v>
      </c>
    </row>
    <row r="28" spans="1:14" x14ac:dyDescent="0.25">
      <c r="A28" s="1" t="s">
        <v>50</v>
      </c>
      <c r="B28" s="4">
        <v>1</v>
      </c>
      <c r="C28" s="1">
        <v>60</v>
      </c>
      <c r="D28" s="1">
        <v>4</v>
      </c>
      <c r="E28" s="1">
        <v>60</v>
      </c>
      <c r="F28" s="1">
        <v>60</v>
      </c>
      <c r="G28" s="1">
        <v>31</v>
      </c>
      <c r="H28" s="1">
        <v>60</v>
      </c>
      <c r="I28" s="1">
        <v>21</v>
      </c>
    </row>
    <row r="29" spans="1:14" x14ac:dyDescent="0.25">
      <c r="A29" s="1" t="s">
        <v>53</v>
      </c>
      <c r="B29" s="4">
        <v>2</v>
      </c>
      <c r="C29" s="1">
        <v>39</v>
      </c>
      <c r="D29" s="1">
        <v>60</v>
      </c>
      <c r="E29" s="1">
        <v>60</v>
      </c>
      <c r="F29" s="1">
        <v>60</v>
      </c>
      <c r="G29" s="1">
        <v>31</v>
      </c>
      <c r="H29" s="1">
        <v>12</v>
      </c>
      <c r="I29" s="1">
        <v>34</v>
      </c>
    </row>
    <row r="30" spans="1:14" x14ac:dyDescent="0.25">
      <c r="B30" s="4">
        <v>3</v>
      </c>
      <c r="C30" s="1">
        <v>36</v>
      </c>
      <c r="D30" s="1">
        <v>60</v>
      </c>
      <c r="E30" s="1">
        <v>60</v>
      </c>
      <c r="F30" s="1">
        <v>60</v>
      </c>
      <c r="G30" s="1">
        <v>31</v>
      </c>
      <c r="H30" s="1">
        <v>60</v>
      </c>
      <c r="I30" s="1">
        <v>60</v>
      </c>
    </row>
    <row r="31" spans="1:14" x14ac:dyDescent="0.25">
      <c r="A31" s="1" t="s">
        <v>22</v>
      </c>
      <c r="B31" s="4">
        <v>4</v>
      </c>
      <c r="C31" s="1">
        <v>55</v>
      </c>
      <c r="D31" s="1">
        <v>16</v>
      </c>
      <c r="E31" s="1">
        <v>60</v>
      </c>
      <c r="F31" s="1">
        <v>60</v>
      </c>
      <c r="G31" s="1">
        <v>60</v>
      </c>
      <c r="H31" s="1">
        <v>60</v>
      </c>
      <c r="I31" s="1">
        <v>7</v>
      </c>
    </row>
    <row r="32" spans="1:14" x14ac:dyDescent="0.25">
      <c r="A32" s="1" t="s">
        <v>13</v>
      </c>
      <c r="B32" s="4">
        <v>5</v>
      </c>
      <c r="C32" s="1">
        <v>22</v>
      </c>
      <c r="D32" s="1">
        <v>6</v>
      </c>
      <c r="E32" s="1">
        <v>60</v>
      </c>
      <c r="F32" s="1">
        <v>13</v>
      </c>
      <c r="G32" s="1">
        <v>10</v>
      </c>
      <c r="H32" s="1">
        <v>60</v>
      </c>
      <c r="I32" s="1">
        <v>60</v>
      </c>
    </row>
    <row r="33" spans="1:9" x14ac:dyDescent="0.25">
      <c r="B33" s="4">
        <v>6</v>
      </c>
      <c r="C33" s="1">
        <v>11</v>
      </c>
      <c r="D33" s="1">
        <v>60</v>
      </c>
      <c r="E33" s="1">
        <v>60</v>
      </c>
      <c r="F33" s="1">
        <v>14</v>
      </c>
      <c r="G33" s="1">
        <v>60</v>
      </c>
      <c r="H33" s="1">
        <v>60</v>
      </c>
      <c r="I33" s="1">
        <v>5</v>
      </c>
    </row>
    <row r="34" spans="1:9" x14ac:dyDescent="0.25">
      <c r="A34" s="1" t="s">
        <v>28</v>
      </c>
      <c r="C34" s="1">
        <f>AVERAGE(C28:C33)</f>
        <v>37.166666666666664</v>
      </c>
      <c r="D34" s="1">
        <f t="shared" ref="D34:I34" si="3">AVERAGE(D28:D33)</f>
        <v>34.333333333333336</v>
      </c>
      <c r="E34" s="1">
        <f t="shared" si="3"/>
        <v>60</v>
      </c>
      <c r="F34" s="1">
        <f t="shared" si="3"/>
        <v>44.5</v>
      </c>
      <c r="G34" s="1">
        <f t="shared" si="3"/>
        <v>37.166666666666664</v>
      </c>
      <c r="H34" s="1">
        <f t="shared" si="3"/>
        <v>52</v>
      </c>
      <c r="I34" s="1">
        <f t="shared" si="3"/>
        <v>31.166666666666668</v>
      </c>
    </row>
    <row r="36" spans="1:9" x14ac:dyDescent="0.25">
      <c r="A36" s="1" t="s">
        <v>50</v>
      </c>
      <c r="B36" s="4">
        <v>1</v>
      </c>
      <c r="C36" s="1">
        <v>3</v>
      </c>
      <c r="D36" s="1">
        <v>27</v>
      </c>
      <c r="E36" s="1">
        <v>21</v>
      </c>
      <c r="F36" s="1">
        <v>6</v>
      </c>
      <c r="G36" s="1">
        <v>6</v>
      </c>
      <c r="H36" s="1">
        <v>4</v>
      </c>
      <c r="I36" s="1">
        <v>3</v>
      </c>
    </row>
    <row r="37" spans="1:9" x14ac:dyDescent="0.25">
      <c r="A37" s="1" t="s">
        <v>54</v>
      </c>
      <c r="B37" s="4">
        <v>2</v>
      </c>
      <c r="C37" s="1">
        <v>7</v>
      </c>
      <c r="D37" s="1">
        <v>20</v>
      </c>
      <c r="E37" s="1">
        <v>19</v>
      </c>
      <c r="F37" s="1">
        <v>14</v>
      </c>
      <c r="G37" s="1">
        <v>17</v>
      </c>
      <c r="H37" s="1">
        <v>6</v>
      </c>
      <c r="I37" s="1">
        <v>31</v>
      </c>
    </row>
    <row r="38" spans="1:9" x14ac:dyDescent="0.25">
      <c r="B38" s="4">
        <v>3</v>
      </c>
      <c r="C38" s="1">
        <v>6</v>
      </c>
      <c r="D38" s="1">
        <v>9</v>
      </c>
      <c r="E38" s="1">
        <v>25</v>
      </c>
      <c r="F38" s="1">
        <v>55</v>
      </c>
      <c r="G38" s="1">
        <v>10</v>
      </c>
      <c r="H38" s="1">
        <v>7</v>
      </c>
      <c r="I38" s="1">
        <v>4</v>
      </c>
    </row>
    <row r="39" spans="1:9" x14ac:dyDescent="0.25">
      <c r="A39" s="1" t="s">
        <v>2</v>
      </c>
      <c r="B39" s="4">
        <v>4</v>
      </c>
      <c r="C39" s="1">
        <v>25</v>
      </c>
      <c r="D39" s="1">
        <v>60</v>
      </c>
      <c r="E39" s="1">
        <v>4</v>
      </c>
      <c r="F39" s="1">
        <v>33</v>
      </c>
      <c r="G39" s="1">
        <v>7</v>
      </c>
      <c r="H39" s="1">
        <v>7</v>
      </c>
      <c r="I39" s="1">
        <v>8</v>
      </c>
    </row>
    <row r="40" spans="1:9" x14ac:dyDescent="0.25">
      <c r="A40" s="1" t="s">
        <v>10</v>
      </c>
      <c r="B40" s="4">
        <v>5</v>
      </c>
      <c r="C40" s="1">
        <v>41</v>
      </c>
      <c r="D40" s="1">
        <v>54</v>
      </c>
      <c r="E40" s="1">
        <v>4</v>
      </c>
      <c r="F40" s="1">
        <v>14</v>
      </c>
      <c r="G40" s="1">
        <v>23</v>
      </c>
      <c r="H40" s="1">
        <v>13</v>
      </c>
      <c r="I40" s="1">
        <v>6</v>
      </c>
    </row>
    <row r="41" spans="1:9" x14ac:dyDescent="0.25">
      <c r="B41" s="4">
        <v>6</v>
      </c>
      <c r="C41" s="1">
        <v>7</v>
      </c>
      <c r="D41" s="1">
        <v>60</v>
      </c>
      <c r="E41" s="1">
        <v>16</v>
      </c>
      <c r="F41" s="1">
        <v>28</v>
      </c>
      <c r="G41" s="1">
        <v>6</v>
      </c>
      <c r="H41" s="1">
        <v>8</v>
      </c>
      <c r="I41" s="1">
        <v>40</v>
      </c>
    </row>
    <row r="42" spans="1:9" x14ac:dyDescent="0.25">
      <c r="A42" s="1" t="s">
        <v>28</v>
      </c>
      <c r="C42" s="1">
        <f>AVERAGE(C36:C41)</f>
        <v>14.833333333333334</v>
      </c>
      <c r="D42" s="1">
        <f t="shared" ref="D42:I42" si="4">AVERAGE(D36:D41)</f>
        <v>38.333333333333336</v>
      </c>
      <c r="E42" s="1">
        <f t="shared" si="4"/>
        <v>14.833333333333334</v>
      </c>
      <c r="F42" s="1">
        <f t="shared" si="4"/>
        <v>25</v>
      </c>
      <c r="G42" s="1">
        <f t="shared" si="4"/>
        <v>11.5</v>
      </c>
      <c r="H42" s="1">
        <f t="shared" si="4"/>
        <v>7.5</v>
      </c>
      <c r="I42" s="1">
        <f t="shared" si="4"/>
        <v>15.333333333333334</v>
      </c>
    </row>
    <row r="44" spans="1:9" x14ac:dyDescent="0.25">
      <c r="A44" s="1" t="s">
        <v>50</v>
      </c>
      <c r="B44" s="4">
        <v>1</v>
      </c>
      <c r="C44" s="1">
        <v>54</v>
      </c>
      <c r="D44" s="1">
        <v>55</v>
      </c>
      <c r="E44" s="1">
        <v>6</v>
      </c>
      <c r="F44" s="1">
        <v>60</v>
      </c>
      <c r="G44" s="1">
        <v>60</v>
      </c>
      <c r="H44" s="1">
        <v>60</v>
      </c>
      <c r="I44" s="1">
        <v>60</v>
      </c>
    </row>
    <row r="45" spans="1:9" x14ac:dyDescent="0.25">
      <c r="A45" s="1" t="s">
        <v>55</v>
      </c>
      <c r="B45" s="4">
        <v>2</v>
      </c>
      <c r="C45" s="1">
        <v>30</v>
      </c>
      <c r="D45" s="1">
        <v>15</v>
      </c>
      <c r="E45" s="1">
        <v>9</v>
      </c>
      <c r="F45" s="1">
        <v>32</v>
      </c>
      <c r="G45" s="1">
        <v>60</v>
      </c>
      <c r="H45" s="1">
        <v>48</v>
      </c>
      <c r="I45" s="1">
        <v>9</v>
      </c>
    </row>
    <row r="46" spans="1:9" x14ac:dyDescent="0.25">
      <c r="B46" s="4">
        <v>3</v>
      </c>
      <c r="C46" s="1">
        <v>60</v>
      </c>
      <c r="D46" s="1">
        <v>30</v>
      </c>
      <c r="E46" s="1">
        <v>60</v>
      </c>
      <c r="F46" s="1">
        <v>60</v>
      </c>
      <c r="G46" s="1">
        <v>52</v>
      </c>
      <c r="H46" s="1">
        <v>27</v>
      </c>
      <c r="I46" s="1">
        <v>60</v>
      </c>
    </row>
    <row r="47" spans="1:9" x14ac:dyDescent="0.25">
      <c r="A47" s="1" t="s">
        <v>2</v>
      </c>
      <c r="B47" s="4">
        <v>4</v>
      </c>
      <c r="C47" s="1">
        <v>60</v>
      </c>
      <c r="D47" s="1">
        <v>60</v>
      </c>
      <c r="E47" s="1">
        <v>60</v>
      </c>
      <c r="F47" s="1">
        <v>57</v>
      </c>
      <c r="G47" s="1">
        <v>60</v>
      </c>
      <c r="H47" s="1">
        <v>36</v>
      </c>
      <c r="I47" s="1">
        <v>60</v>
      </c>
    </row>
    <row r="48" spans="1:9" x14ac:dyDescent="0.25">
      <c r="A48" s="1" t="s">
        <v>3</v>
      </c>
      <c r="B48" s="4">
        <v>5</v>
      </c>
      <c r="C48" s="1">
        <v>12</v>
      </c>
      <c r="D48" s="1">
        <v>60</v>
      </c>
      <c r="E48" s="1">
        <v>58</v>
      </c>
      <c r="F48" s="1">
        <v>60</v>
      </c>
      <c r="G48" s="1">
        <v>30</v>
      </c>
      <c r="H48" s="1">
        <v>60</v>
      </c>
      <c r="I48" s="1">
        <v>49</v>
      </c>
    </row>
    <row r="49" spans="1:9" x14ac:dyDescent="0.25">
      <c r="B49" s="4">
        <v>6</v>
      </c>
      <c r="C49" s="1">
        <v>60</v>
      </c>
      <c r="D49" s="1">
        <v>36</v>
      </c>
      <c r="E49" s="1">
        <v>12</v>
      </c>
      <c r="F49" s="1">
        <v>56</v>
      </c>
      <c r="G49" s="1">
        <v>14</v>
      </c>
      <c r="H49" s="1">
        <v>14</v>
      </c>
      <c r="I49" s="1">
        <v>30</v>
      </c>
    </row>
    <row r="50" spans="1:9" x14ac:dyDescent="0.25">
      <c r="A50" s="1" t="s">
        <v>28</v>
      </c>
      <c r="C50" s="1">
        <f>AVERAGE(C44:C49)</f>
        <v>46</v>
      </c>
      <c r="D50" s="1">
        <f t="shared" ref="D50:I50" si="5">AVERAGE(D44:D49)</f>
        <v>42.666666666666664</v>
      </c>
      <c r="E50" s="1">
        <f t="shared" si="5"/>
        <v>34.166666666666664</v>
      </c>
      <c r="F50" s="1">
        <f t="shared" si="5"/>
        <v>54.166666666666664</v>
      </c>
      <c r="G50" s="1">
        <f t="shared" si="5"/>
        <v>46</v>
      </c>
      <c r="H50" s="1">
        <f t="shared" si="5"/>
        <v>40.833333333333336</v>
      </c>
      <c r="I50" s="1">
        <f t="shared" si="5"/>
        <v>44.666666666666664</v>
      </c>
    </row>
    <row r="52" spans="1:9" x14ac:dyDescent="0.25">
      <c r="A52" s="1" t="s">
        <v>50</v>
      </c>
      <c r="B52" s="4">
        <v>1</v>
      </c>
      <c r="C52" s="1">
        <v>60</v>
      </c>
      <c r="D52" s="1">
        <v>60</v>
      </c>
      <c r="E52" s="1">
        <v>11</v>
      </c>
      <c r="F52" s="1">
        <v>2</v>
      </c>
      <c r="G52" s="1">
        <v>18</v>
      </c>
      <c r="H52" s="1">
        <v>8</v>
      </c>
      <c r="I52" s="1">
        <v>16</v>
      </c>
    </row>
    <row r="53" spans="1:9" x14ac:dyDescent="0.25">
      <c r="A53" s="1" t="s">
        <v>56</v>
      </c>
      <c r="B53" s="4">
        <v>2</v>
      </c>
      <c r="C53" s="1">
        <v>60</v>
      </c>
      <c r="D53" s="1">
        <v>25</v>
      </c>
      <c r="E53" s="1">
        <v>7</v>
      </c>
      <c r="F53" s="1">
        <v>5</v>
      </c>
      <c r="G53" s="1">
        <v>4</v>
      </c>
      <c r="H53" s="1">
        <v>11</v>
      </c>
      <c r="I53" s="1">
        <v>5</v>
      </c>
    </row>
    <row r="54" spans="1:9" x14ac:dyDescent="0.25">
      <c r="B54" s="4">
        <v>3</v>
      </c>
      <c r="C54" s="1">
        <v>22</v>
      </c>
      <c r="D54" s="1">
        <v>11</v>
      </c>
      <c r="E54" s="1">
        <v>60</v>
      </c>
      <c r="F54" s="1">
        <v>7</v>
      </c>
      <c r="G54" s="1">
        <v>40</v>
      </c>
      <c r="H54" s="1">
        <v>50</v>
      </c>
      <c r="I54" s="1">
        <v>15</v>
      </c>
    </row>
    <row r="55" spans="1:9" x14ac:dyDescent="0.25">
      <c r="A55" s="1" t="s">
        <v>2</v>
      </c>
      <c r="B55" s="4">
        <v>4</v>
      </c>
      <c r="C55" s="1">
        <v>25</v>
      </c>
      <c r="D55" s="1">
        <v>55</v>
      </c>
      <c r="E55" s="1">
        <v>6</v>
      </c>
      <c r="F55" s="1">
        <v>6</v>
      </c>
      <c r="G55" s="1">
        <v>60</v>
      </c>
      <c r="H55" s="1">
        <v>15</v>
      </c>
      <c r="I55" s="1">
        <v>8</v>
      </c>
    </row>
    <row r="56" spans="1:9" x14ac:dyDescent="0.25">
      <c r="A56" s="1" t="s">
        <v>7</v>
      </c>
      <c r="B56" s="4">
        <v>5</v>
      </c>
      <c r="C56" s="1">
        <v>7</v>
      </c>
      <c r="D56" s="1">
        <v>23</v>
      </c>
      <c r="E56" s="1">
        <v>10</v>
      </c>
      <c r="F56" s="1">
        <v>9</v>
      </c>
      <c r="G56" s="1">
        <v>12</v>
      </c>
      <c r="H56" s="1">
        <v>29</v>
      </c>
      <c r="I56" s="1">
        <v>9</v>
      </c>
    </row>
    <row r="57" spans="1:9" x14ac:dyDescent="0.25">
      <c r="B57" s="4">
        <v>6</v>
      </c>
      <c r="C57" s="1">
        <v>3</v>
      </c>
      <c r="D57" s="1">
        <v>10</v>
      </c>
      <c r="E57" s="1">
        <v>47</v>
      </c>
      <c r="F57" s="1">
        <v>12</v>
      </c>
      <c r="G57" s="1">
        <v>22</v>
      </c>
      <c r="H57" s="1">
        <v>24</v>
      </c>
      <c r="I57" s="1">
        <v>19</v>
      </c>
    </row>
    <row r="58" spans="1:9" x14ac:dyDescent="0.25">
      <c r="A58" s="1" t="s">
        <v>28</v>
      </c>
      <c r="C58" s="1">
        <f>AVERAGE(C52:C57)</f>
        <v>29.5</v>
      </c>
      <c r="D58" s="1">
        <f t="shared" ref="D58:I58" si="6">AVERAGE(D52:D57)</f>
        <v>30.666666666666668</v>
      </c>
      <c r="E58" s="1">
        <f t="shared" si="6"/>
        <v>23.5</v>
      </c>
      <c r="F58" s="1">
        <f t="shared" si="6"/>
        <v>6.833333333333333</v>
      </c>
      <c r="G58" s="1">
        <f t="shared" si="6"/>
        <v>26</v>
      </c>
      <c r="H58" s="1">
        <f t="shared" si="6"/>
        <v>22.833333333333332</v>
      </c>
      <c r="I58" s="1">
        <f t="shared" si="6"/>
        <v>12</v>
      </c>
    </row>
    <row r="60" spans="1:9" x14ac:dyDescent="0.25">
      <c r="A60" s="1" t="s">
        <v>50</v>
      </c>
      <c r="B60" s="4">
        <v>1</v>
      </c>
      <c r="C60" s="1">
        <v>8</v>
      </c>
      <c r="D60" s="1">
        <v>60</v>
      </c>
      <c r="E60" s="1">
        <v>60</v>
      </c>
      <c r="F60" s="1">
        <v>60</v>
      </c>
      <c r="G60" s="1">
        <v>2</v>
      </c>
      <c r="H60" s="1">
        <v>15</v>
      </c>
      <c r="I60" s="1">
        <v>30</v>
      </c>
    </row>
    <row r="61" spans="1:9" x14ac:dyDescent="0.25">
      <c r="A61" s="1" t="s">
        <v>57</v>
      </c>
      <c r="B61" s="4">
        <v>2</v>
      </c>
      <c r="C61" s="1">
        <v>60</v>
      </c>
      <c r="D61" s="1">
        <v>60</v>
      </c>
      <c r="E61" s="1">
        <v>4</v>
      </c>
      <c r="F61" s="1">
        <v>60</v>
      </c>
      <c r="G61" s="1">
        <v>14</v>
      </c>
      <c r="H61" s="1">
        <v>60</v>
      </c>
      <c r="I61" s="1">
        <v>60</v>
      </c>
    </row>
    <row r="62" spans="1:9" x14ac:dyDescent="0.25">
      <c r="B62" s="4">
        <v>3</v>
      </c>
      <c r="C62" s="1">
        <v>60</v>
      </c>
      <c r="D62" s="1">
        <v>60</v>
      </c>
      <c r="E62" s="1">
        <v>60</v>
      </c>
      <c r="F62" s="1">
        <v>22</v>
      </c>
      <c r="G62" s="1">
        <v>7</v>
      </c>
      <c r="H62" s="1">
        <v>60</v>
      </c>
      <c r="I62" s="1">
        <v>27</v>
      </c>
    </row>
    <row r="63" spans="1:9" x14ac:dyDescent="0.25">
      <c r="A63" s="1" t="s">
        <v>22</v>
      </c>
      <c r="B63" s="4">
        <v>4</v>
      </c>
      <c r="C63" s="1">
        <v>60</v>
      </c>
      <c r="D63" s="1">
        <v>60</v>
      </c>
      <c r="E63" s="1">
        <v>60</v>
      </c>
      <c r="F63" s="1">
        <v>7</v>
      </c>
      <c r="G63" s="1">
        <v>60</v>
      </c>
      <c r="H63" s="1">
        <v>60</v>
      </c>
      <c r="I63" s="1">
        <v>22</v>
      </c>
    </row>
    <row r="64" spans="1:9" x14ac:dyDescent="0.25">
      <c r="A64" s="1" t="s">
        <v>13</v>
      </c>
      <c r="B64" s="4">
        <v>5</v>
      </c>
      <c r="C64" s="1">
        <v>60</v>
      </c>
      <c r="D64" s="1">
        <v>6</v>
      </c>
      <c r="E64" s="1">
        <v>43</v>
      </c>
      <c r="F64" s="1">
        <v>49</v>
      </c>
      <c r="G64" s="1">
        <v>29</v>
      </c>
      <c r="H64" s="1">
        <v>60</v>
      </c>
      <c r="I64" s="1">
        <v>21</v>
      </c>
    </row>
    <row r="65" spans="1:9" x14ac:dyDescent="0.25">
      <c r="B65" s="4">
        <v>6</v>
      </c>
      <c r="C65" s="1">
        <v>60</v>
      </c>
      <c r="D65" s="1">
        <v>44</v>
      </c>
      <c r="E65" s="1">
        <v>52</v>
      </c>
      <c r="F65" s="1">
        <v>60</v>
      </c>
      <c r="G65" s="1">
        <v>60</v>
      </c>
      <c r="H65" s="1">
        <v>60</v>
      </c>
      <c r="I65" s="1">
        <v>44</v>
      </c>
    </row>
    <row r="66" spans="1:9" x14ac:dyDescent="0.25">
      <c r="A66" s="1" t="s">
        <v>28</v>
      </c>
      <c r="C66" s="1">
        <f>AVERAGE(C60:C65)</f>
        <v>51.333333333333336</v>
      </c>
      <c r="D66" s="1">
        <f t="shared" ref="D66:I66" si="7">AVERAGE(D60:D65)</f>
        <v>48.333333333333336</v>
      </c>
      <c r="E66" s="1">
        <f t="shared" si="7"/>
        <v>46.5</v>
      </c>
      <c r="F66" s="1">
        <f t="shared" si="7"/>
        <v>43</v>
      </c>
      <c r="G66" s="1">
        <f t="shared" si="7"/>
        <v>28.666666666666668</v>
      </c>
      <c r="H66" s="1">
        <f t="shared" si="7"/>
        <v>52.5</v>
      </c>
      <c r="I66" s="1">
        <f t="shared" si="7"/>
        <v>34</v>
      </c>
    </row>
    <row r="68" spans="1:9" x14ac:dyDescent="0.25">
      <c r="A68" s="1" t="s">
        <v>50</v>
      </c>
      <c r="B68" s="4">
        <v>1</v>
      </c>
      <c r="C68" s="1">
        <v>60</v>
      </c>
      <c r="D68" s="1">
        <v>60</v>
      </c>
      <c r="E68" s="1">
        <v>60</v>
      </c>
      <c r="F68" s="1">
        <v>9</v>
      </c>
      <c r="G68" s="1">
        <v>14</v>
      </c>
      <c r="H68" s="1">
        <v>60</v>
      </c>
      <c r="I68" s="1">
        <v>60</v>
      </c>
    </row>
    <row r="69" spans="1:9" x14ac:dyDescent="0.25">
      <c r="A69" s="1" t="s">
        <v>58</v>
      </c>
      <c r="B69" s="4">
        <v>2</v>
      </c>
      <c r="C69" s="1">
        <v>25</v>
      </c>
      <c r="D69" s="1">
        <v>60</v>
      </c>
      <c r="E69" s="1">
        <v>32</v>
      </c>
      <c r="F69" s="1">
        <v>60</v>
      </c>
      <c r="G69" s="1">
        <v>60</v>
      </c>
      <c r="H69" s="1">
        <v>55</v>
      </c>
      <c r="I69" s="1">
        <v>14</v>
      </c>
    </row>
    <row r="70" spans="1:9" x14ac:dyDescent="0.25">
      <c r="B70" s="4">
        <v>3</v>
      </c>
      <c r="C70" s="1">
        <v>60</v>
      </c>
      <c r="D70" s="1">
        <v>39</v>
      </c>
      <c r="E70" s="1">
        <v>6</v>
      </c>
      <c r="F70" s="1">
        <v>60</v>
      </c>
      <c r="G70" s="1">
        <v>12</v>
      </c>
      <c r="H70" s="1">
        <v>60</v>
      </c>
      <c r="I70" s="1">
        <v>60</v>
      </c>
    </row>
    <row r="71" spans="1:9" x14ac:dyDescent="0.25">
      <c r="A71" s="1" t="s">
        <v>22</v>
      </c>
      <c r="B71" s="4">
        <v>4</v>
      </c>
      <c r="C71" s="1">
        <v>60</v>
      </c>
      <c r="D71" s="1">
        <v>60</v>
      </c>
      <c r="E71" s="1">
        <v>60</v>
      </c>
      <c r="F71" s="1">
        <v>18</v>
      </c>
      <c r="G71" s="1">
        <v>10</v>
      </c>
      <c r="H71" s="1">
        <v>60</v>
      </c>
      <c r="I71" s="1">
        <v>60</v>
      </c>
    </row>
    <row r="72" spans="1:9" x14ac:dyDescent="0.25">
      <c r="A72" s="1" t="s">
        <v>3</v>
      </c>
      <c r="B72" s="4">
        <v>5</v>
      </c>
      <c r="C72" s="1">
        <v>60</v>
      </c>
      <c r="D72" s="1">
        <v>60</v>
      </c>
      <c r="E72" s="1">
        <v>60</v>
      </c>
      <c r="F72" s="1">
        <v>60</v>
      </c>
      <c r="G72" s="1">
        <v>50</v>
      </c>
      <c r="H72" s="1">
        <v>60</v>
      </c>
      <c r="I72" s="1">
        <v>60</v>
      </c>
    </row>
    <row r="73" spans="1:9" x14ac:dyDescent="0.25">
      <c r="B73" s="4">
        <v>6</v>
      </c>
      <c r="C73" s="1">
        <v>60</v>
      </c>
      <c r="D73" s="1">
        <v>60</v>
      </c>
      <c r="E73" s="1">
        <v>60</v>
      </c>
      <c r="F73" s="1">
        <v>45</v>
      </c>
      <c r="G73" s="1">
        <v>60</v>
      </c>
      <c r="H73" s="1">
        <v>6</v>
      </c>
      <c r="I73" s="1">
        <v>60</v>
      </c>
    </row>
    <row r="74" spans="1:9" x14ac:dyDescent="0.25">
      <c r="A74" s="1" t="s">
        <v>28</v>
      </c>
      <c r="C74" s="1">
        <f>AVERAGE(C68:C73)</f>
        <v>54.166666666666664</v>
      </c>
      <c r="D74" s="1">
        <f t="shared" ref="D74:I74" si="8">AVERAGE(D68:D73)</f>
        <v>56.5</v>
      </c>
      <c r="E74" s="1">
        <f t="shared" si="8"/>
        <v>46.333333333333336</v>
      </c>
      <c r="F74" s="1">
        <f t="shared" si="8"/>
        <v>42</v>
      </c>
      <c r="G74" s="1">
        <f t="shared" si="8"/>
        <v>34.333333333333336</v>
      </c>
      <c r="H74" s="1">
        <f t="shared" si="8"/>
        <v>50.166666666666664</v>
      </c>
      <c r="I74" s="1">
        <f t="shared" si="8"/>
        <v>52.333333333333336</v>
      </c>
    </row>
    <row r="76" spans="1:9" x14ac:dyDescent="0.25">
      <c r="A76" s="1" t="s">
        <v>50</v>
      </c>
      <c r="B76" s="4">
        <v>1</v>
      </c>
      <c r="C76" s="1">
        <v>60</v>
      </c>
      <c r="D76" s="1">
        <v>5</v>
      </c>
      <c r="E76" s="1">
        <v>60</v>
      </c>
      <c r="F76" s="1">
        <v>25</v>
      </c>
      <c r="G76" s="1">
        <v>3</v>
      </c>
      <c r="H76" s="1">
        <v>14</v>
      </c>
      <c r="I76" s="1">
        <v>4</v>
      </c>
    </row>
    <row r="77" spans="1:9" x14ac:dyDescent="0.25">
      <c r="A77" s="1" t="s">
        <v>59</v>
      </c>
      <c r="B77" s="4">
        <v>2</v>
      </c>
      <c r="C77" s="1">
        <v>20</v>
      </c>
      <c r="D77" s="1">
        <v>60</v>
      </c>
      <c r="E77" s="1">
        <v>60</v>
      </c>
      <c r="F77" s="1">
        <v>60</v>
      </c>
      <c r="G77" s="1">
        <v>26</v>
      </c>
      <c r="H77" s="1">
        <v>17</v>
      </c>
      <c r="I77" s="1">
        <v>15</v>
      </c>
    </row>
    <row r="78" spans="1:9" x14ac:dyDescent="0.25">
      <c r="B78" s="2">
        <v>3</v>
      </c>
      <c r="C78" s="1">
        <v>5</v>
      </c>
      <c r="D78" s="1">
        <v>60</v>
      </c>
      <c r="E78" s="1">
        <v>60</v>
      </c>
      <c r="F78" s="1">
        <v>60</v>
      </c>
      <c r="G78" s="1">
        <v>16</v>
      </c>
      <c r="H78" s="1">
        <v>24</v>
      </c>
      <c r="I78" s="1">
        <v>13</v>
      </c>
    </row>
    <row r="79" spans="1:9" x14ac:dyDescent="0.25">
      <c r="A79" s="1" t="s">
        <v>22</v>
      </c>
      <c r="B79" s="4">
        <v>4</v>
      </c>
      <c r="C79" s="1">
        <v>60</v>
      </c>
      <c r="D79" s="1">
        <v>8</v>
      </c>
      <c r="E79" s="1">
        <v>60</v>
      </c>
      <c r="F79" s="1">
        <v>22</v>
      </c>
      <c r="G79" s="1">
        <v>46</v>
      </c>
      <c r="H79" s="1">
        <v>43</v>
      </c>
      <c r="I79" s="1">
        <v>19</v>
      </c>
    </row>
    <row r="80" spans="1:9" x14ac:dyDescent="0.25">
      <c r="A80" s="1" t="s">
        <v>13</v>
      </c>
      <c r="B80" s="4">
        <v>5</v>
      </c>
      <c r="C80" s="1">
        <v>60</v>
      </c>
      <c r="D80" s="1">
        <v>32</v>
      </c>
      <c r="E80" s="1">
        <v>60</v>
      </c>
      <c r="F80" s="1">
        <v>26</v>
      </c>
      <c r="G80" s="1">
        <v>19</v>
      </c>
      <c r="H80" s="1">
        <v>21</v>
      </c>
      <c r="I80" s="1">
        <v>33</v>
      </c>
    </row>
    <row r="81" spans="1:9" x14ac:dyDescent="0.25">
      <c r="B81" s="4">
        <v>6</v>
      </c>
      <c r="C81" s="1">
        <v>60</v>
      </c>
      <c r="D81" s="1">
        <v>10</v>
      </c>
      <c r="E81" s="1">
        <v>60</v>
      </c>
      <c r="F81" s="1">
        <v>60</v>
      </c>
      <c r="G81" s="1">
        <v>8</v>
      </c>
      <c r="H81" s="1">
        <v>7</v>
      </c>
      <c r="I81" s="1">
        <v>37</v>
      </c>
    </row>
    <row r="82" spans="1:9" x14ac:dyDescent="0.25">
      <c r="A82" s="1" t="s">
        <v>28</v>
      </c>
      <c r="C82" s="1">
        <f>AVERAGE(C76:C81)</f>
        <v>44.166666666666664</v>
      </c>
      <c r="D82" s="1">
        <f t="shared" ref="D82:I82" si="9">AVERAGE(D76:D81)</f>
        <v>29.166666666666668</v>
      </c>
      <c r="E82" s="1">
        <f t="shared" si="9"/>
        <v>60</v>
      </c>
      <c r="F82" s="1">
        <f t="shared" si="9"/>
        <v>42.166666666666664</v>
      </c>
      <c r="G82" s="1">
        <f t="shared" si="9"/>
        <v>19.666666666666668</v>
      </c>
      <c r="H82" s="1">
        <f t="shared" si="9"/>
        <v>21</v>
      </c>
      <c r="I82" s="1">
        <f t="shared" si="9"/>
        <v>20.166666666666668</v>
      </c>
    </row>
    <row r="84" spans="1:9" x14ac:dyDescent="0.25">
      <c r="A84" s="4" t="s">
        <v>93</v>
      </c>
      <c r="C84" s="1">
        <f>AVERAGE(C10,C18,C26,C34,C42,C50,C58,C66,C74,C82)</f>
        <v>40.799999999999997</v>
      </c>
      <c r="D84" s="1">
        <f t="shared" ref="D84:I84" si="10">AVERAGE(D10,D18,D26,D34,D42,D50,D58,D66,D74,D82)</f>
        <v>41.56666666666667</v>
      </c>
      <c r="E84" s="1">
        <f t="shared" si="10"/>
        <v>40.333333333333329</v>
      </c>
      <c r="F84" s="1">
        <f t="shared" si="10"/>
        <v>33.300000000000004</v>
      </c>
      <c r="G84" s="1">
        <f t="shared" si="10"/>
        <v>26.666666666666668</v>
      </c>
      <c r="H84" s="1">
        <f t="shared" si="10"/>
        <v>33.100000000000009</v>
      </c>
      <c r="I84" s="1">
        <f t="shared" si="10"/>
        <v>29.7</v>
      </c>
    </row>
    <row r="85" spans="1:9" x14ac:dyDescent="0.25">
      <c r="A85" s="4" t="s">
        <v>29</v>
      </c>
      <c r="C85" s="1">
        <f>STDEV(C10,C18,C26,C34,C42,C50,C58,C66,C74,C82)/SQRT(COUNT(C10,C18,C26,C34,C42,C50,C58,C66,C74,C82))</f>
        <v>4.2318457578837236</v>
      </c>
      <c r="D85" s="1">
        <f t="shared" ref="D85:I85" si="11">STDEV(D10,D18,D26,D34,D42,D50,D58,D66,D74,D82)/SQRT(COUNT(D10,D18,D26,D34,D42,D50,D58,D66,D74,D82))</f>
        <v>3.1576088781165592</v>
      </c>
      <c r="E85" s="1">
        <f t="shared" si="11"/>
        <v>5.1395945461451937</v>
      </c>
      <c r="F85" s="1">
        <f t="shared" si="11"/>
        <v>5.2382025001042756</v>
      </c>
      <c r="G85" s="1">
        <f t="shared" si="11"/>
        <v>4.2426406871192812</v>
      </c>
      <c r="H85" s="1">
        <f t="shared" si="11"/>
        <v>5.4806167986666541</v>
      </c>
      <c r="I85" s="1">
        <f t="shared" si="11"/>
        <v>4.778927510242036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5"/>
  <sheetViews>
    <sheetView zoomScale="50" zoomScaleNormal="50" workbookViewId="0">
      <selection activeCell="F96" sqref="F96"/>
    </sheetView>
  </sheetViews>
  <sheetFormatPr baseColWidth="10" defaultColWidth="9.140625" defaultRowHeight="15" x14ac:dyDescent="0.25"/>
  <cols>
    <col min="1" max="1" width="27.85546875" style="1" bestFit="1" customWidth="1"/>
    <col min="2" max="2" width="13.85546875" style="4" bestFit="1" customWidth="1"/>
    <col min="3" max="9" width="13.85546875" style="1" bestFit="1" customWidth="1"/>
    <col min="10" max="11" width="9.140625" style="1"/>
    <col min="12" max="12" width="10.7109375" style="1" bestFit="1" customWidth="1"/>
    <col min="13" max="13" width="26.140625" style="1" bestFit="1" customWidth="1"/>
    <col min="14" max="14" width="37.85546875" style="1" bestFit="1" customWidth="1"/>
    <col min="15" max="16384" width="9.140625" style="1"/>
  </cols>
  <sheetData>
    <row r="1" spans="1:14" x14ac:dyDescent="0.25">
      <c r="A1" s="1" t="s">
        <v>94</v>
      </c>
      <c r="B1" s="4" t="s">
        <v>97</v>
      </c>
      <c r="C1" s="1" t="s">
        <v>85</v>
      </c>
      <c r="D1" s="1" t="s">
        <v>86</v>
      </c>
      <c r="E1" s="1" t="s">
        <v>87</v>
      </c>
      <c r="F1" s="1" t="s">
        <v>88</v>
      </c>
      <c r="G1" s="1" t="s">
        <v>89</v>
      </c>
      <c r="H1" s="1" t="s">
        <v>90</v>
      </c>
      <c r="I1" s="1" t="s">
        <v>91</v>
      </c>
      <c r="M1" s="1" t="s">
        <v>60</v>
      </c>
      <c r="N1" s="1" t="s">
        <v>61</v>
      </c>
    </row>
    <row r="2" spans="1:14" x14ac:dyDescent="0.25">
      <c r="M2" s="1" t="s">
        <v>27</v>
      </c>
      <c r="N2" s="1" t="s">
        <v>26</v>
      </c>
    </row>
    <row r="4" spans="1:14" x14ac:dyDescent="0.25">
      <c r="A4" s="1" t="s">
        <v>62</v>
      </c>
      <c r="B4" s="4">
        <v>1</v>
      </c>
      <c r="C4" s="1">
        <v>23</v>
      </c>
      <c r="D4" s="1">
        <v>60</v>
      </c>
      <c r="E4" s="1">
        <v>29</v>
      </c>
      <c r="F4" s="1">
        <v>38</v>
      </c>
      <c r="G4" s="1">
        <v>60</v>
      </c>
      <c r="H4" s="1">
        <v>18</v>
      </c>
      <c r="I4" s="1">
        <v>11</v>
      </c>
      <c r="L4" s="1" t="s">
        <v>62</v>
      </c>
      <c r="M4" s="1">
        <v>48.67</v>
      </c>
      <c r="N4" s="1">
        <v>1</v>
      </c>
    </row>
    <row r="5" spans="1:14" x14ac:dyDescent="0.25">
      <c r="A5" s="1" t="s">
        <v>63</v>
      </c>
      <c r="B5" s="4">
        <v>2</v>
      </c>
      <c r="C5" s="1">
        <v>60</v>
      </c>
      <c r="D5" s="1">
        <v>60</v>
      </c>
      <c r="E5" s="1">
        <v>13</v>
      </c>
      <c r="F5" s="1">
        <v>16</v>
      </c>
      <c r="G5" s="1">
        <v>60</v>
      </c>
      <c r="H5" s="1">
        <v>3</v>
      </c>
      <c r="I5" s="1">
        <v>10</v>
      </c>
      <c r="M5" s="1">
        <v>34.67</v>
      </c>
      <c r="N5" s="1">
        <v>1</v>
      </c>
    </row>
    <row r="6" spans="1:14" x14ac:dyDescent="0.25">
      <c r="B6" s="4">
        <v>3</v>
      </c>
      <c r="C6" s="1">
        <v>57</v>
      </c>
      <c r="D6" s="1">
        <v>60</v>
      </c>
      <c r="E6" s="1">
        <v>5</v>
      </c>
      <c r="F6" s="1">
        <v>9</v>
      </c>
      <c r="G6" s="1">
        <v>12</v>
      </c>
      <c r="H6" s="1">
        <v>11</v>
      </c>
      <c r="I6" s="1">
        <v>6</v>
      </c>
      <c r="L6" s="1" t="s">
        <v>64</v>
      </c>
      <c r="M6" s="1">
        <v>22</v>
      </c>
      <c r="N6" s="1">
        <v>2</v>
      </c>
    </row>
    <row r="7" spans="1:14" x14ac:dyDescent="0.25">
      <c r="A7" s="1" t="s">
        <v>7</v>
      </c>
      <c r="B7" s="4">
        <v>4</v>
      </c>
      <c r="C7" s="1">
        <v>7</v>
      </c>
      <c r="D7" s="1">
        <v>37</v>
      </c>
      <c r="E7" s="1">
        <v>6</v>
      </c>
      <c r="F7" s="1">
        <v>35</v>
      </c>
      <c r="G7" s="1">
        <v>12</v>
      </c>
      <c r="H7" s="1">
        <v>7</v>
      </c>
      <c r="I7" s="1">
        <v>12</v>
      </c>
      <c r="M7" s="1">
        <v>36.67</v>
      </c>
      <c r="N7" s="1">
        <v>1</v>
      </c>
    </row>
    <row r="8" spans="1:14" x14ac:dyDescent="0.25">
      <c r="A8" s="1" t="s">
        <v>22</v>
      </c>
      <c r="B8" s="4">
        <v>5</v>
      </c>
      <c r="C8" s="1">
        <v>60</v>
      </c>
      <c r="D8" s="1">
        <v>60</v>
      </c>
      <c r="E8" s="1">
        <v>37</v>
      </c>
      <c r="F8" s="1">
        <v>20</v>
      </c>
      <c r="G8" s="1">
        <v>3</v>
      </c>
      <c r="H8" s="1">
        <v>29</v>
      </c>
      <c r="I8" s="1">
        <v>15</v>
      </c>
      <c r="L8" s="1" t="s">
        <v>66</v>
      </c>
      <c r="M8" s="1">
        <v>26</v>
      </c>
      <c r="N8" s="1">
        <v>1</v>
      </c>
    </row>
    <row r="9" spans="1:14" x14ac:dyDescent="0.25">
      <c r="B9" s="4">
        <v>6</v>
      </c>
      <c r="C9" s="1">
        <v>59</v>
      </c>
      <c r="D9" s="1">
        <v>22</v>
      </c>
      <c r="E9" s="1">
        <v>18</v>
      </c>
      <c r="F9" s="1">
        <v>60</v>
      </c>
      <c r="G9" s="1">
        <v>10</v>
      </c>
      <c r="H9" s="1">
        <v>18</v>
      </c>
      <c r="I9" s="1">
        <v>14</v>
      </c>
      <c r="M9" s="1">
        <v>45.33</v>
      </c>
      <c r="N9" s="1">
        <v>3</v>
      </c>
    </row>
    <row r="10" spans="1:14" x14ac:dyDescent="0.25">
      <c r="A10" s="1" t="s">
        <v>28</v>
      </c>
      <c r="C10" s="1">
        <f>AVERAGE(C4:C9)</f>
        <v>44.333333333333336</v>
      </c>
      <c r="D10" s="1">
        <f t="shared" ref="D10:I10" si="0">AVERAGE(D4:D9)</f>
        <v>49.833333333333336</v>
      </c>
      <c r="E10" s="1">
        <f t="shared" si="0"/>
        <v>18</v>
      </c>
      <c r="F10" s="1">
        <f t="shared" si="0"/>
        <v>29.666666666666668</v>
      </c>
      <c r="G10" s="1">
        <f t="shared" si="0"/>
        <v>26.166666666666668</v>
      </c>
      <c r="H10" s="1">
        <f t="shared" si="0"/>
        <v>14.333333333333334</v>
      </c>
      <c r="I10" s="1">
        <f t="shared" si="0"/>
        <v>11.333333333333334</v>
      </c>
      <c r="L10" s="1" t="s">
        <v>67</v>
      </c>
      <c r="M10" s="1">
        <v>42</v>
      </c>
      <c r="N10" s="1">
        <v>0</v>
      </c>
    </row>
    <row r="11" spans="1:14" x14ac:dyDescent="0.25">
      <c r="M11" s="1">
        <v>29.33</v>
      </c>
      <c r="N11" s="1">
        <v>0</v>
      </c>
    </row>
    <row r="12" spans="1:14" x14ac:dyDescent="0.25">
      <c r="A12" s="1" t="s">
        <v>64</v>
      </c>
      <c r="B12" s="4">
        <v>1</v>
      </c>
      <c r="C12" s="1">
        <v>60</v>
      </c>
      <c r="D12" s="1">
        <v>3</v>
      </c>
      <c r="E12" s="1">
        <v>17</v>
      </c>
      <c r="F12" s="1">
        <v>11</v>
      </c>
      <c r="G12" s="1">
        <v>6</v>
      </c>
      <c r="H12" s="1">
        <v>6</v>
      </c>
      <c r="I12" s="1">
        <v>23</v>
      </c>
      <c r="L12" s="1" t="s">
        <v>68</v>
      </c>
      <c r="M12" s="1">
        <v>87.33</v>
      </c>
      <c r="N12" s="1">
        <v>4</v>
      </c>
    </row>
    <row r="13" spans="1:14" x14ac:dyDescent="0.25">
      <c r="A13" s="1" t="s">
        <v>65</v>
      </c>
      <c r="B13" s="4">
        <v>2</v>
      </c>
      <c r="C13" s="1">
        <v>60</v>
      </c>
      <c r="D13" s="1">
        <v>17</v>
      </c>
      <c r="E13" s="1">
        <v>48</v>
      </c>
      <c r="F13" s="1">
        <v>17</v>
      </c>
      <c r="G13" s="1">
        <v>8</v>
      </c>
      <c r="H13" s="1">
        <v>7</v>
      </c>
      <c r="I13" s="1">
        <v>6</v>
      </c>
      <c r="M13" s="1">
        <v>69.33</v>
      </c>
      <c r="N13" s="1">
        <v>2</v>
      </c>
    </row>
    <row r="14" spans="1:14" x14ac:dyDescent="0.25">
      <c r="B14" s="4">
        <v>3</v>
      </c>
      <c r="C14" s="1">
        <v>60</v>
      </c>
      <c r="D14" s="1">
        <v>9</v>
      </c>
      <c r="E14" s="1">
        <v>10</v>
      </c>
      <c r="F14" s="1">
        <v>22</v>
      </c>
      <c r="G14" s="1">
        <v>7</v>
      </c>
      <c r="H14" s="1">
        <v>15</v>
      </c>
      <c r="I14" s="1">
        <v>48</v>
      </c>
      <c r="L14" s="1" t="s">
        <v>69</v>
      </c>
      <c r="M14" s="1">
        <v>39.33</v>
      </c>
      <c r="N14" s="1">
        <v>3</v>
      </c>
    </row>
    <row r="15" spans="1:14" x14ac:dyDescent="0.25">
      <c r="A15" s="1" t="s">
        <v>13</v>
      </c>
      <c r="B15" s="4">
        <v>4</v>
      </c>
      <c r="C15" s="1">
        <v>53</v>
      </c>
      <c r="D15" s="1">
        <v>14</v>
      </c>
      <c r="E15" s="1">
        <v>21</v>
      </c>
      <c r="F15" s="1">
        <v>31</v>
      </c>
      <c r="G15" s="1">
        <v>18</v>
      </c>
      <c r="H15" s="1">
        <v>6</v>
      </c>
      <c r="I15" s="1">
        <v>20</v>
      </c>
      <c r="M15" s="1">
        <v>12.67</v>
      </c>
      <c r="N15" s="1">
        <v>1</v>
      </c>
    </row>
    <row r="16" spans="1:14" x14ac:dyDescent="0.25">
      <c r="A16" s="1" t="s">
        <v>2</v>
      </c>
      <c r="B16" s="4">
        <v>5</v>
      </c>
      <c r="C16" s="1">
        <v>60</v>
      </c>
      <c r="D16" s="1">
        <v>60</v>
      </c>
      <c r="E16" s="1">
        <v>15</v>
      </c>
      <c r="F16" s="1">
        <v>45</v>
      </c>
      <c r="G16" s="1">
        <v>8</v>
      </c>
      <c r="H16" s="1">
        <v>6</v>
      </c>
      <c r="I16" s="1">
        <v>11</v>
      </c>
      <c r="L16" s="1" t="s">
        <v>70</v>
      </c>
      <c r="M16" s="1">
        <v>14.67</v>
      </c>
      <c r="N16" s="1">
        <v>0</v>
      </c>
    </row>
    <row r="17" spans="1:14" x14ac:dyDescent="0.25">
      <c r="B17" s="4">
        <v>6</v>
      </c>
      <c r="C17" s="1">
        <v>60</v>
      </c>
      <c r="D17" s="1">
        <v>18</v>
      </c>
      <c r="E17" s="1">
        <v>19</v>
      </c>
      <c r="F17" s="1">
        <v>6</v>
      </c>
      <c r="G17" s="1">
        <v>7</v>
      </c>
      <c r="H17" s="1">
        <v>4</v>
      </c>
      <c r="I17" s="1">
        <v>14</v>
      </c>
      <c r="M17" s="1">
        <v>28</v>
      </c>
      <c r="N17" s="1">
        <v>0</v>
      </c>
    </row>
    <row r="18" spans="1:14" x14ac:dyDescent="0.25">
      <c r="A18" s="1" t="s">
        <v>28</v>
      </c>
      <c r="C18" s="1">
        <f>AVERAGE(C12:C17)</f>
        <v>58.833333333333336</v>
      </c>
      <c r="D18" s="1">
        <f t="shared" ref="D18:I18" si="1">AVERAGE(D12:D17)</f>
        <v>20.166666666666668</v>
      </c>
      <c r="E18" s="1">
        <f t="shared" si="1"/>
        <v>21.666666666666668</v>
      </c>
      <c r="F18" s="1">
        <f t="shared" si="1"/>
        <v>22</v>
      </c>
      <c r="G18" s="1">
        <f t="shared" si="1"/>
        <v>9</v>
      </c>
      <c r="H18" s="1">
        <f t="shared" si="1"/>
        <v>7.333333333333333</v>
      </c>
      <c r="I18" s="1">
        <f t="shared" si="1"/>
        <v>20.333333333333332</v>
      </c>
      <c r="L18" s="1" t="s">
        <v>71</v>
      </c>
      <c r="M18" s="1">
        <v>2.67</v>
      </c>
      <c r="N18" s="1">
        <v>7</v>
      </c>
    </row>
    <row r="19" spans="1:14" x14ac:dyDescent="0.25">
      <c r="M19" s="1">
        <v>2</v>
      </c>
      <c r="N19" s="1">
        <v>6</v>
      </c>
    </row>
    <row r="20" spans="1:14" x14ac:dyDescent="0.25">
      <c r="A20" s="1" t="s">
        <v>66</v>
      </c>
      <c r="B20" s="4">
        <v>1</v>
      </c>
      <c r="C20" s="1">
        <v>24</v>
      </c>
      <c r="D20" s="1">
        <v>60</v>
      </c>
      <c r="E20" s="1">
        <v>3</v>
      </c>
      <c r="F20" s="1">
        <v>11</v>
      </c>
      <c r="G20" s="1">
        <v>10</v>
      </c>
      <c r="H20" s="1">
        <v>10</v>
      </c>
      <c r="I20" s="1">
        <v>6</v>
      </c>
      <c r="L20" s="1" t="s">
        <v>72</v>
      </c>
      <c r="M20" s="1">
        <v>46</v>
      </c>
      <c r="N20" s="1">
        <v>0</v>
      </c>
    </row>
    <row r="21" spans="1:14" x14ac:dyDescent="0.25">
      <c r="A21" s="1" t="s">
        <v>65</v>
      </c>
      <c r="B21" s="4">
        <v>2</v>
      </c>
      <c r="C21" s="1">
        <v>26</v>
      </c>
      <c r="D21" s="1">
        <v>42</v>
      </c>
      <c r="E21" s="1">
        <v>9</v>
      </c>
      <c r="F21" s="1">
        <v>18</v>
      </c>
      <c r="G21" s="1">
        <v>20</v>
      </c>
      <c r="H21" s="1">
        <v>8</v>
      </c>
      <c r="I21" s="1">
        <v>13</v>
      </c>
      <c r="M21" s="1">
        <v>67.33</v>
      </c>
      <c r="N21" s="1">
        <v>4</v>
      </c>
    </row>
    <row r="22" spans="1:14" x14ac:dyDescent="0.25">
      <c r="B22" s="4">
        <v>3</v>
      </c>
      <c r="C22" s="1">
        <v>8</v>
      </c>
      <c r="D22" s="1">
        <v>60</v>
      </c>
      <c r="E22" s="1">
        <v>5</v>
      </c>
      <c r="F22" s="1">
        <v>3</v>
      </c>
      <c r="G22" s="1">
        <v>10</v>
      </c>
      <c r="H22" s="1">
        <v>8</v>
      </c>
      <c r="I22" s="1">
        <v>6</v>
      </c>
      <c r="L22" s="1" t="s">
        <v>73</v>
      </c>
      <c r="M22" s="1">
        <v>36</v>
      </c>
      <c r="N22" s="1">
        <v>1</v>
      </c>
    </row>
    <row r="23" spans="1:14" x14ac:dyDescent="0.25">
      <c r="A23" s="1" t="s">
        <v>7</v>
      </c>
      <c r="B23" s="4">
        <v>4</v>
      </c>
      <c r="C23" s="1">
        <v>60</v>
      </c>
      <c r="D23" s="1">
        <v>5</v>
      </c>
      <c r="E23" s="1">
        <v>15</v>
      </c>
      <c r="F23" s="1">
        <v>13</v>
      </c>
      <c r="G23" s="1">
        <v>8</v>
      </c>
      <c r="H23" s="1">
        <v>9</v>
      </c>
      <c r="I23" s="1">
        <v>7</v>
      </c>
      <c r="M23" s="1">
        <v>47.33</v>
      </c>
      <c r="N23" s="1">
        <v>2</v>
      </c>
    </row>
    <row r="24" spans="1:14" x14ac:dyDescent="0.25">
      <c r="A24" s="1" t="s">
        <v>2</v>
      </c>
      <c r="B24" s="4">
        <v>5</v>
      </c>
      <c r="C24" s="1">
        <v>60</v>
      </c>
      <c r="D24" s="1">
        <v>60</v>
      </c>
      <c r="E24" s="1">
        <v>5</v>
      </c>
      <c r="F24" s="1">
        <v>5</v>
      </c>
      <c r="G24" s="1">
        <v>14</v>
      </c>
      <c r="H24" s="1">
        <v>8</v>
      </c>
      <c r="I24" s="1">
        <v>6</v>
      </c>
    </row>
    <row r="25" spans="1:14" x14ac:dyDescent="0.25">
      <c r="B25" s="4">
        <v>6</v>
      </c>
      <c r="C25" s="1">
        <v>26</v>
      </c>
      <c r="D25" s="1">
        <v>16</v>
      </c>
      <c r="E25" s="1">
        <v>8</v>
      </c>
      <c r="F25" s="1">
        <v>13</v>
      </c>
      <c r="G25" s="1">
        <v>3</v>
      </c>
      <c r="H25" s="1">
        <v>7</v>
      </c>
      <c r="I25" s="1">
        <v>3</v>
      </c>
    </row>
    <row r="26" spans="1:14" x14ac:dyDescent="0.25">
      <c r="A26" s="1" t="s">
        <v>28</v>
      </c>
      <c r="C26" s="1">
        <f>AVERAGE(C20:C25)</f>
        <v>34</v>
      </c>
      <c r="D26" s="1">
        <f t="shared" ref="D26:I26" si="2">AVERAGE(D20:D25)</f>
        <v>40.5</v>
      </c>
      <c r="E26" s="1">
        <f t="shared" si="2"/>
        <v>7.5</v>
      </c>
      <c r="F26" s="1">
        <f t="shared" si="2"/>
        <v>10.5</v>
      </c>
      <c r="G26" s="1">
        <f t="shared" si="2"/>
        <v>10.833333333333334</v>
      </c>
      <c r="H26" s="1">
        <f t="shared" si="2"/>
        <v>8.3333333333333339</v>
      </c>
      <c r="I26" s="1">
        <f t="shared" si="2"/>
        <v>6.833333333333333</v>
      </c>
      <c r="L26" s="1" t="s">
        <v>28</v>
      </c>
      <c r="M26" s="1">
        <f>AVERAGE(M4:M25)</f>
        <v>36.866500000000002</v>
      </c>
      <c r="N26" s="1">
        <f>AVERAGE(N4:N25)</f>
        <v>1.95</v>
      </c>
    </row>
    <row r="27" spans="1:14" x14ac:dyDescent="0.25">
      <c r="L27" s="1" t="s">
        <v>29</v>
      </c>
      <c r="M27" s="1">
        <f>STDEV(M4:M25)/SQRT(COUNT(M4:M25))</f>
        <v>4.841731762554212</v>
      </c>
      <c r="N27" s="1">
        <f>STDEV(N4:N25)/SQRT(COUNT(N4:N25))</f>
        <v>0.44999999999999996</v>
      </c>
    </row>
    <row r="28" spans="1:14" x14ac:dyDescent="0.25">
      <c r="A28" s="1" t="s">
        <v>67</v>
      </c>
      <c r="B28" s="4">
        <v>1</v>
      </c>
      <c r="C28" s="1">
        <v>6</v>
      </c>
      <c r="D28" s="1">
        <v>60</v>
      </c>
      <c r="E28" s="1">
        <v>55</v>
      </c>
      <c r="F28" s="1">
        <v>43</v>
      </c>
      <c r="G28" s="1">
        <v>53</v>
      </c>
      <c r="H28" s="1">
        <v>41</v>
      </c>
      <c r="I28" s="1">
        <v>58</v>
      </c>
    </row>
    <row r="29" spans="1:14" x14ac:dyDescent="0.25">
      <c r="A29" s="1" t="s">
        <v>65</v>
      </c>
      <c r="B29" s="4">
        <v>2</v>
      </c>
      <c r="C29" s="1">
        <v>41</v>
      </c>
      <c r="D29" s="1">
        <v>11</v>
      </c>
      <c r="E29" s="1">
        <v>60</v>
      </c>
      <c r="F29" s="1">
        <v>41</v>
      </c>
      <c r="G29" s="1">
        <v>22</v>
      </c>
      <c r="H29" s="1">
        <v>14</v>
      </c>
      <c r="I29" s="1">
        <v>12</v>
      </c>
    </row>
    <row r="30" spans="1:14" x14ac:dyDescent="0.25">
      <c r="B30" s="4">
        <v>3</v>
      </c>
      <c r="C30" s="1">
        <v>60</v>
      </c>
      <c r="D30" s="1">
        <v>60</v>
      </c>
      <c r="E30" s="1">
        <v>60</v>
      </c>
      <c r="F30" s="1">
        <v>60</v>
      </c>
      <c r="G30" s="1">
        <v>60</v>
      </c>
      <c r="H30" s="1">
        <v>17</v>
      </c>
      <c r="I30" s="1">
        <v>23</v>
      </c>
    </row>
    <row r="31" spans="1:14" x14ac:dyDescent="0.25">
      <c r="A31" s="1" t="s">
        <v>3</v>
      </c>
      <c r="B31" s="4">
        <v>4</v>
      </c>
      <c r="C31" s="1">
        <v>4</v>
      </c>
      <c r="D31" s="1">
        <v>60</v>
      </c>
      <c r="E31" s="1">
        <v>60</v>
      </c>
      <c r="F31" s="1">
        <v>60</v>
      </c>
      <c r="G31" s="1">
        <v>10</v>
      </c>
      <c r="H31" s="1">
        <v>15</v>
      </c>
      <c r="I31" s="1">
        <v>56</v>
      </c>
    </row>
    <row r="32" spans="1:14" x14ac:dyDescent="0.25">
      <c r="A32" s="1" t="s">
        <v>2</v>
      </c>
      <c r="B32" s="4">
        <v>5</v>
      </c>
      <c r="C32" s="1">
        <v>60</v>
      </c>
      <c r="D32" s="1">
        <v>60</v>
      </c>
      <c r="E32" s="1">
        <v>60</v>
      </c>
      <c r="F32" s="1">
        <v>39</v>
      </c>
      <c r="G32" s="1">
        <v>50</v>
      </c>
      <c r="H32" s="1">
        <v>16</v>
      </c>
      <c r="I32" s="1">
        <v>17</v>
      </c>
    </row>
    <row r="33" spans="1:9" x14ac:dyDescent="0.25">
      <c r="B33" s="4">
        <v>6</v>
      </c>
      <c r="C33" s="1">
        <v>4</v>
      </c>
      <c r="D33" s="1">
        <v>60</v>
      </c>
      <c r="E33" s="1">
        <v>28</v>
      </c>
      <c r="F33" s="1">
        <v>11</v>
      </c>
      <c r="G33" s="1">
        <v>6</v>
      </c>
      <c r="H33" s="1">
        <v>3</v>
      </c>
      <c r="I33" s="1">
        <v>13</v>
      </c>
    </row>
    <row r="34" spans="1:9" x14ac:dyDescent="0.25">
      <c r="A34" s="1" t="s">
        <v>28</v>
      </c>
      <c r="C34" s="1">
        <f>AVERAGE(C28:C33)</f>
        <v>29.166666666666668</v>
      </c>
      <c r="D34" s="1">
        <f t="shared" ref="D34:I34" si="3">AVERAGE(D28:D33)</f>
        <v>51.833333333333336</v>
      </c>
      <c r="E34" s="1">
        <f t="shared" si="3"/>
        <v>53.833333333333336</v>
      </c>
      <c r="F34" s="1">
        <f t="shared" si="3"/>
        <v>42.333333333333336</v>
      </c>
      <c r="G34" s="1">
        <f t="shared" si="3"/>
        <v>33.5</v>
      </c>
      <c r="H34" s="1">
        <f t="shared" si="3"/>
        <v>17.666666666666668</v>
      </c>
      <c r="I34" s="1">
        <f t="shared" si="3"/>
        <v>29.833333333333332</v>
      </c>
    </row>
    <row r="36" spans="1:9" x14ac:dyDescent="0.25">
      <c r="A36" s="1" t="s">
        <v>68</v>
      </c>
      <c r="B36" s="4">
        <v>1</v>
      </c>
      <c r="C36" s="1">
        <v>13</v>
      </c>
      <c r="D36" s="1">
        <v>10</v>
      </c>
      <c r="E36" s="1">
        <v>12</v>
      </c>
      <c r="F36" s="1">
        <v>8</v>
      </c>
      <c r="G36" s="1">
        <v>29</v>
      </c>
      <c r="H36" s="1">
        <v>8</v>
      </c>
      <c r="I36" s="1">
        <v>4</v>
      </c>
    </row>
    <row r="37" spans="1:9" x14ac:dyDescent="0.25">
      <c r="A37" s="1" t="s">
        <v>65</v>
      </c>
      <c r="B37" s="4">
        <v>2</v>
      </c>
      <c r="C37" s="1">
        <v>42</v>
      </c>
      <c r="D37" s="1">
        <v>26</v>
      </c>
      <c r="E37" s="1">
        <v>56</v>
      </c>
      <c r="F37" s="1">
        <v>39</v>
      </c>
      <c r="G37" s="1">
        <v>60</v>
      </c>
      <c r="H37" s="1">
        <v>21</v>
      </c>
      <c r="I37" s="1">
        <v>7</v>
      </c>
    </row>
    <row r="38" spans="1:9" x14ac:dyDescent="0.25">
      <c r="B38" s="4">
        <v>3</v>
      </c>
      <c r="C38" s="1">
        <v>60</v>
      </c>
      <c r="D38" s="1">
        <v>9</v>
      </c>
      <c r="E38" s="1">
        <v>12</v>
      </c>
      <c r="F38" s="1">
        <v>51</v>
      </c>
      <c r="G38" s="1">
        <v>60</v>
      </c>
      <c r="H38" s="1">
        <v>9</v>
      </c>
      <c r="I38" s="1">
        <v>10</v>
      </c>
    </row>
    <row r="39" spans="1:9" x14ac:dyDescent="0.25">
      <c r="A39" s="1" t="s">
        <v>13</v>
      </c>
      <c r="B39" s="4">
        <v>4</v>
      </c>
      <c r="C39" s="1">
        <v>60</v>
      </c>
      <c r="D39" s="1">
        <v>31</v>
      </c>
      <c r="E39" s="1">
        <v>3</v>
      </c>
      <c r="F39" s="1">
        <v>5</v>
      </c>
      <c r="G39" s="1">
        <v>60</v>
      </c>
      <c r="H39" s="1">
        <v>8</v>
      </c>
      <c r="I39" s="1">
        <v>10</v>
      </c>
    </row>
    <row r="40" spans="1:9" x14ac:dyDescent="0.25">
      <c r="A40" s="1" t="s">
        <v>2</v>
      </c>
      <c r="B40" s="4">
        <v>5</v>
      </c>
      <c r="C40" s="1">
        <v>60</v>
      </c>
      <c r="D40" s="1">
        <v>38</v>
      </c>
      <c r="E40" s="1">
        <v>13</v>
      </c>
      <c r="F40" s="1">
        <v>52</v>
      </c>
      <c r="G40" s="1">
        <v>8</v>
      </c>
      <c r="H40" s="1">
        <v>34</v>
      </c>
      <c r="I40" s="1">
        <v>20</v>
      </c>
    </row>
    <row r="41" spans="1:9" x14ac:dyDescent="0.25">
      <c r="B41" s="4">
        <v>6</v>
      </c>
      <c r="C41" s="1">
        <v>7</v>
      </c>
      <c r="D41" s="1">
        <v>12</v>
      </c>
      <c r="E41" s="1">
        <v>12</v>
      </c>
      <c r="F41" s="1">
        <v>59</v>
      </c>
      <c r="G41" s="1">
        <v>39</v>
      </c>
      <c r="H41" s="1">
        <v>32</v>
      </c>
      <c r="I41" s="1">
        <v>20</v>
      </c>
    </row>
    <row r="42" spans="1:9" x14ac:dyDescent="0.25">
      <c r="A42" s="1" t="s">
        <v>28</v>
      </c>
      <c r="C42" s="1">
        <f>AVERAGE(C36:C41)</f>
        <v>40.333333333333336</v>
      </c>
      <c r="D42" s="1">
        <f t="shared" ref="D42:I42" si="4">AVERAGE(D36:D41)</f>
        <v>21</v>
      </c>
      <c r="E42" s="1">
        <f t="shared" si="4"/>
        <v>18</v>
      </c>
      <c r="F42" s="1">
        <f t="shared" si="4"/>
        <v>35.666666666666664</v>
      </c>
      <c r="G42" s="1">
        <f t="shared" si="4"/>
        <v>42.666666666666664</v>
      </c>
      <c r="H42" s="1">
        <f t="shared" si="4"/>
        <v>18.666666666666668</v>
      </c>
      <c r="I42" s="1">
        <f t="shared" si="4"/>
        <v>11.833333333333334</v>
      </c>
    </row>
    <row r="44" spans="1:9" x14ac:dyDescent="0.25">
      <c r="A44" s="1" t="s">
        <v>69</v>
      </c>
      <c r="B44" s="4">
        <v>1</v>
      </c>
      <c r="C44" s="1">
        <v>47</v>
      </c>
      <c r="D44" s="1">
        <v>44</v>
      </c>
      <c r="E44" s="1">
        <v>2</v>
      </c>
      <c r="F44" s="1">
        <v>16</v>
      </c>
      <c r="G44" s="1">
        <v>11</v>
      </c>
      <c r="H44" s="1">
        <v>7</v>
      </c>
      <c r="I44" s="1">
        <v>53</v>
      </c>
    </row>
    <row r="45" spans="1:9" x14ac:dyDescent="0.25">
      <c r="A45" s="1" t="s">
        <v>65</v>
      </c>
      <c r="B45" s="4">
        <v>2</v>
      </c>
      <c r="C45" s="1">
        <v>7</v>
      </c>
      <c r="D45" s="1">
        <v>19</v>
      </c>
      <c r="E45" s="1">
        <v>7</v>
      </c>
      <c r="F45" s="1">
        <v>8</v>
      </c>
      <c r="G45" s="1">
        <v>27</v>
      </c>
      <c r="H45" s="1">
        <v>15</v>
      </c>
      <c r="I45" s="1">
        <v>8</v>
      </c>
    </row>
    <row r="46" spans="1:9" x14ac:dyDescent="0.25">
      <c r="B46" s="4">
        <v>3</v>
      </c>
      <c r="C46" s="1">
        <v>48</v>
      </c>
      <c r="D46" s="1">
        <v>17</v>
      </c>
      <c r="E46" s="1">
        <v>6</v>
      </c>
      <c r="F46" s="1">
        <v>5</v>
      </c>
      <c r="G46" s="1">
        <v>49</v>
      </c>
      <c r="H46" s="1">
        <v>12</v>
      </c>
      <c r="I46" s="1">
        <v>48</v>
      </c>
    </row>
    <row r="47" spans="1:9" x14ac:dyDescent="0.25">
      <c r="A47" s="1" t="s">
        <v>3</v>
      </c>
      <c r="B47" s="4">
        <v>4</v>
      </c>
      <c r="C47" s="1">
        <v>6</v>
      </c>
      <c r="D47" s="1">
        <v>60</v>
      </c>
      <c r="E47" s="1">
        <v>14</v>
      </c>
      <c r="F47" s="1">
        <v>6</v>
      </c>
      <c r="G47" s="1">
        <v>15</v>
      </c>
      <c r="H47" s="1">
        <v>10</v>
      </c>
      <c r="I47" s="1">
        <v>12</v>
      </c>
    </row>
    <row r="48" spans="1:9" x14ac:dyDescent="0.25">
      <c r="A48" s="1" t="s">
        <v>2</v>
      </c>
      <c r="B48" s="4">
        <v>5</v>
      </c>
      <c r="C48" s="1">
        <v>51</v>
      </c>
      <c r="D48" s="1">
        <v>13</v>
      </c>
      <c r="E48" s="1">
        <v>31</v>
      </c>
      <c r="F48" s="1">
        <v>25</v>
      </c>
      <c r="G48" s="1">
        <v>55</v>
      </c>
      <c r="H48" s="1">
        <v>55</v>
      </c>
      <c r="I48" s="1">
        <v>22</v>
      </c>
    </row>
    <row r="49" spans="1:9" x14ac:dyDescent="0.25">
      <c r="B49" s="4">
        <v>6</v>
      </c>
      <c r="C49" s="1">
        <v>17</v>
      </c>
      <c r="D49" s="1">
        <v>14</v>
      </c>
      <c r="E49" s="1">
        <v>34</v>
      </c>
      <c r="F49" s="1">
        <v>5</v>
      </c>
      <c r="G49" s="1">
        <v>6</v>
      </c>
      <c r="H49" s="1">
        <v>9</v>
      </c>
      <c r="I49" s="1">
        <v>38</v>
      </c>
    </row>
    <row r="50" spans="1:9" x14ac:dyDescent="0.25">
      <c r="A50" s="1" t="s">
        <v>28</v>
      </c>
      <c r="C50" s="1">
        <f>AVERAGE(C44:C49)</f>
        <v>29.333333333333332</v>
      </c>
      <c r="D50" s="1">
        <f t="shared" ref="D50:I50" si="5">AVERAGE(D44:D49)</f>
        <v>27.833333333333332</v>
      </c>
      <c r="E50" s="1">
        <f t="shared" si="5"/>
        <v>15.666666666666666</v>
      </c>
      <c r="F50" s="1">
        <f t="shared" si="5"/>
        <v>10.833333333333334</v>
      </c>
      <c r="G50" s="1">
        <f t="shared" si="5"/>
        <v>27.166666666666668</v>
      </c>
      <c r="H50" s="1">
        <f t="shared" si="5"/>
        <v>18</v>
      </c>
      <c r="I50" s="1">
        <f t="shared" si="5"/>
        <v>30.166666666666668</v>
      </c>
    </row>
    <row r="52" spans="1:9" x14ac:dyDescent="0.25">
      <c r="A52" s="1" t="s">
        <v>70</v>
      </c>
      <c r="B52" s="4">
        <v>1</v>
      </c>
      <c r="C52" s="1">
        <v>19</v>
      </c>
      <c r="D52" s="1">
        <v>15</v>
      </c>
      <c r="E52" s="1">
        <v>60</v>
      </c>
      <c r="F52" s="1">
        <v>60</v>
      </c>
      <c r="G52" s="1">
        <v>25</v>
      </c>
      <c r="H52" s="1">
        <v>33</v>
      </c>
      <c r="I52" s="1">
        <v>33</v>
      </c>
    </row>
    <row r="53" spans="1:9" x14ac:dyDescent="0.25">
      <c r="A53" s="1" t="s">
        <v>65</v>
      </c>
      <c r="B53" s="4">
        <v>2</v>
      </c>
      <c r="C53" s="1">
        <v>60</v>
      </c>
      <c r="D53" s="1">
        <v>60</v>
      </c>
      <c r="E53" s="1">
        <v>27</v>
      </c>
      <c r="F53" s="1">
        <v>4</v>
      </c>
      <c r="G53" s="1">
        <v>24</v>
      </c>
      <c r="H53" s="1">
        <v>10</v>
      </c>
      <c r="I53" s="1">
        <v>53</v>
      </c>
    </row>
    <row r="54" spans="1:9" x14ac:dyDescent="0.25">
      <c r="B54" s="4">
        <v>3</v>
      </c>
      <c r="C54" s="1">
        <v>19</v>
      </c>
      <c r="D54" s="1">
        <v>60</v>
      </c>
      <c r="E54" s="1">
        <v>13</v>
      </c>
      <c r="F54" s="1">
        <v>55</v>
      </c>
      <c r="G54" s="1">
        <v>4</v>
      </c>
      <c r="H54" s="1">
        <v>28</v>
      </c>
      <c r="I54" s="1">
        <v>60</v>
      </c>
    </row>
    <row r="55" spans="1:9" x14ac:dyDescent="0.25">
      <c r="A55" s="1" t="s">
        <v>3</v>
      </c>
      <c r="B55" s="4">
        <v>4</v>
      </c>
      <c r="C55" s="1">
        <v>60</v>
      </c>
      <c r="D55" s="1">
        <v>25</v>
      </c>
      <c r="E55" s="1">
        <v>59</v>
      </c>
      <c r="F55" s="1">
        <v>60</v>
      </c>
      <c r="G55" s="1">
        <v>22</v>
      </c>
      <c r="H55" s="1">
        <v>5</v>
      </c>
      <c r="I55" s="1">
        <v>23</v>
      </c>
    </row>
    <row r="56" spans="1:9" x14ac:dyDescent="0.25">
      <c r="A56" s="1" t="s">
        <v>2</v>
      </c>
      <c r="B56" s="4">
        <v>5</v>
      </c>
      <c r="C56" s="1">
        <v>60</v>
      </c>
      <c r="D56" s="1">
        <v>60</v>
      </c>
      <c r="E56" s="1">
        <v>31</v>
      </c>
      <c r="F56" s="1">
        <v>18</v>
      </c>
      <c r="G56" s="1">
        <v>9</v>
      </c>
      <c r="H56" s="1">
        <v>12</v>
      </c>
      <c r="I56" s="1">
        <v>12</v>
      </c>
    </row>
    <row r="57" spans="1:9" x14ac:dyDescent="0.25">
      <c r="B57" s="4">
        <v>6</v>
      </c>
      <c r="C57" s="1">
        <v>60</v>
      </c>
      <c r="D57" s="1">
        <v>6</v>
      </c>
      <c r="E57" s="1">
        <v>60</v>
      </c>
      <c r="F57" s="1">
        <v>33</v>
      </c>
      <c r="G57" s="1">
        <v>37</v>
      </c>
      <c r="H57" s="1">
        <v>5</v>
      </c>
      <c r="I57" s="1">
        <v>16</v>
      </c>
    </row>
    <row r="58" spans="1:9" x14ac:dyDescent="0.25">
      <c r="A58" s="1" t="s">
        <v>28</v>
      </c>
      <c r="C58" s="1">
        <f>AVERAGE(C52:C57)</f>
        <v>46.333333333333336</v>
      </c>
      <c r="D58" s="1">
        <f t="shared" ref="D58:I58" si="6">AVERAGE(D52:D57)</f>
        <v>37.666666666666664</v>
      </c>
      <c r="E58" s="1">
        <f t="shared" si="6"/>
        <v>41.666666666666664</v>
      </c>
      <c r="F58" s="1">
        <f t="shared" si="6"/>
        <v>38.333333333333336</v>
      </c>
      <c r="G58" s="1">
        <f t="shared" si="6"/>
        <v>20.166666666666668</v>
      </c>
      <c r="H58" s="1">
        <f t="shared" si="6"/>
        <v>15.5</v>
      </c>
      <c r="I58" s="1">
        <f t="shared" si="6"/>
        <v>32.833333333333336</v>
      </c>
    </row>
    <row r="60" spans="1:9" x14ac:dyDescent="0.25">
      <c r="A60" s="1" t="s">
        <v>71</v>
      </c>
      <c r="B60" s="4">
        <v>1</v>
      </c>
      <c r="C60" s="1">
        <v>60</v>
      </c>
      <c r="D60" s="1">
        <v>60</v>
      </c>
      <c r="E60" s="1">
        <v>2</v>
      </c>
      <c r="F60" s="1">
        <v>13</v>
      </c>
      <c r="G60" s="1">
        <v>2</v>
      </c>
      <c r="H60" s="1">
        <v>10</v>
      </c>
      <c r="I60" s="1">
        <v>4</v>
      </c>
    </row>
    <row r="61" spans="1:9" x14ac:dyDescent="0.25">
      <c r="A61" s="1" t="s">
        <v>65</v>
      </c>
      <c r="B61" s="4">
        <v>2</v>
      </c>
      <c r="C61" s="1">
        <v>5</v>
      </c>
      <c r="D61" s="1">
        <v>60</v>
      </c>
      <c r="E61" s="1">
        <v>60</v>
      </c>
      <c r="F61" s="1">
        <v>8</v>
      </c>
      <c r="G61" s="1">
        <v>3</v>
      </c>
      <c r="H61" s="1">
        <v>3</v>
      </c>
      <c r="I61" s="1">
        <v>11</v>
      </c>
    </row>
    <row r="62" spans="1:9" x14ac:dyDescent="0.25">
      <c r="B62" s="4">
        <v>3</v>
      </c>
      <c r="C62" s="1">
        <v>60</v>
      </c>
      <c r="D62" s="1">
        <v>60</v>
      </c>
      <c r="E62" s="1">
        <v>60</v>
      </c>
      <c r="F62" s="1">
        <v>45</v>
      </c>
      <c r="G62" s="1">
        <v>8</v>
      </c>
      <c r="H62" s="1">
        <v>6</v>
      </c>
      <c r="I62" s="1">
        <v>3</v>
      </c>
    </row>
    <row r="63" spans="1:9" x14ac:dyDescent="0.25">
      <c r="A63" s="1" t="s">
        <v>7</v>
      </c>
      <c r="B63" s="4">
        <v>4</v>
      </c>
      <c r="C63" s="1">
        <v>60</v>
      </c>
      <c r="D63" s="1">
        <v>60</v>
      </c>
      <c r="E63" s="1">
        <v>10</v>
      </c>
      <c r="F63" s="1">
        <v>17</v>
      </c>
      <c r="G63" s="1">
        <v>9</v>
      </c>
      <c r="H63" s="1">
        <v>9</v>
      </c>
      <c r="I63" s="1">
        <v>8</v>
      </c>
    </row>
    <row r="64" spans="1:9" x14ac:dyDescent="0.25">
      <c r="A64" s="1" t="s">
        <v>2</v>
      </c>
      <c r="B64" s="4">
        <v>5</v>
      </c>
      <c r="C64" s="1">
        <v>5</v>
      </c>
      <c r="D64" s="1">
        <v>14</v>
      </c>
      <c r="E64" s="1">
        <v>60</v>
      </c>
      <c r="F64" s="1">
        <v>47</v>
      </c>
      <c r="G64" s="1">
        <v>12</v>
      </c>
      <c r="H64" s="1">
        <v>9</v>
      </c>
      <c r="I64" s="1">
        <v>19</v>
      </c>
    </row>
    <row r="65" spans="1:9" x14ac:dyDescent="0.25">
      <c r="B65" s="4">
        <v>6</v>
      </c>
      <c r="C65" s="1">
        <v>52</v>
      </c>
      <c r="D65" s="1">
        <v>11</v>
      </c>
      <c r="E65" s="1">
        <v>7</v>
      </c>
      <c r="F65" s="1">
        <v>23</v>
      </c>
      <c r="G65" s="1">
        <v>25</v>
      </c>
      <c r="H65" s="1">
        <v>9</v>
      </c>
      <c r="I65" s="1">
        <v>3</v>
      </c>
    </row>
    <row r="66" spans="1:9" x14ac:dyDescent="0.25">
      <c r="A66" s="1" t="s">
        <v>28</v>
      </c>
      <c r="C66" s="1">
        <f>AVERAGE(C60:C65)</f>
        <v>40.333333333333336</v>
      </c>
      <c r="D66" s="1">
        <f t="shared" ref="D66:I66" si="7">AVERAGE(D60:D65)</f>
        <v>44.166666666666664</v>
      </c>
      <c r="E66" s="1">
        <f t="shared" si="7"/>
        <v>33.166666666666664</v>
      </c>
      <c r="F66" s="1">
        <f t="shared" si="7"/>
        <v>25.5</v>
      </c>
      <c r="G66" s="1">
        <f t="shared" si="7"/>
        <v>9.8333333333333339</v>
      </c>
      <c r="H66" s="1">
        <f t="shared" si="7"/>
        <v>7.666666666666667</v>
      </c>
      <c r="I66" s="1">
        <f t="shared" si="7"/>
        <v>8</v>
      </c>
    </row>
    <row r="68" spans="1:9" x14ac:dyDescent="0.25">
      <c r="A68" s="1" t="s">
        <v>72</v>
      </c>
      <c r="B68" s="4">
        <v>1</v>
      </c>
      <c r="C68" s="1">
        <v>60</v>
      </c>
      <c r="D68" s="1">
        <v>8</v>
      </c>
      <c r="E68" s="1">
        <v>20</v>
      </c>
      <c r="F68" s="1">
        <v>6</v>
      </c>
      <c r="G68" s="1">
        <v>3</v>
      </c>
      <c r="H68" s="1">
        <v>20</v>
      </c>
      <c r="I68" s="1">
        <v>21</v>
      </c>
    </row>
    <row r="69" spans="1:9" x14ac:dyDescent="0.25">
      <c r="A69" s="1" t="s">
        <v>65</v>
      </c>
      <c r="B69" s="4">
        <v>2</v>
      </c>
      <c r="C69" s="1">
        <v>60</v>
      </c>
      <c r="D69" s="1">
        <v>60</v>
      </c>
      <c r="E69" s="1">
        <v>8</v>
      </c>
      <c r="F69" s="1">
        <v>22</v>
      </c>
      <c r="G69" s="1">
        <v>60</v>
      </c>
      <c r="H69" s="1">
        <v>15</v>
      </c>
      <c r="I69" s="1">
        <v>31</v>
      </c>
    </row>
    <row r="70" spans="1:9" x14ac:dyDescent="0.25">
      <c r="B70" s="4">
        <v>3</v>
      </c>
      <c r="C70" s="1">
        <v>9</v>
      </c>
      <c r="D70" s="1">
        <v>60</v>
      </c>
      <c r="E70" s="1">
        <v>32</v>
      </c>
      <c r="F70" s="1">
        <v>5</v>
      </c>
      <c r="G70" s="1">
        <v>21</v>
      </c>
      <c r="H70" s="1">
        <v>15</v>
      </c>
      <c r="I70" s="1">
        <v>9</v>
      </c>
    </row>
    <row r="71" spans="1:9" x14ac:dyDescent="0.25">
      <c r="A71" s="1" t="s">
        <v>10</v>
      </c>
      <c r="B71" s="4">
        <v>4</v>
      </c>
      <c r="C71" s="1">
        <v>13</v>
      </c>
      <c r="D71" s="1">
        <v>17</v>
      </c>
      <c r="E71" s="1">
        <v>29</v>
      </c>
      <c r="F71" s="1">
        <v>17</v>
      </c>
      <c r="G71" s="1">
        <v>60</v>
      </c>
      <c r="H71" s="1">
        <v>9</v>
      </c>
      <c r="I71" s="1">
        <v>24</v>
      </c>
    </row>
    <row r="72" spans="1:9" x14ac:dyDescent="0.25">
      <c r="A72" s="1" t="s">
        <v>22</v>
      </c>
      <c r="B72" s="4">
        <v>5</v>
      </c>
      <c r="C72" s="1">
        <v>10</v>
      </c>
      <c r="D72" s="1">
        <v>53</v>
      </c>
      <c r="E72" s="1">
        <v>60</v>
      </c>
      <c r="F72" s="1">
        <v>12</v>
      </c>
      <c r="G72" s="1">
        <v>23</v>
      </c>
      <c r="H72" s="1">
        <v>16</v>
      </c>
      <c r="I72" s="1">
        <v>10</v>
      </c>
    </row>
    <row r="73" spans="1:9" x14ac:dyDescent="0.25">
      <c r="B73" s="4">
        <v>6</v>
      </c>
      <c r="C73" s="1">
        <v>60</v>
      </c>
      <c r="D73" s="1">
        <v>5</v>
      </c>
      <c r="E73" s="1">
        <v>60</v>
      </c>
      <c r="F73" s="1">
        <v>39</v>
      </c>
      <c r="G73" s="1">
        <v>24</v>
      </c>
      <c r="H73" s="1">
        <v>15</v>
      </c>
      <c r="I73" s="1">
        <v>20</v>
      </c>
    </row>
    <row r="74" spans="1:9" x14ac:dyDescent="0.25">
      <c r="A74" s="1" t="s">
        <v>28</v>
      </c>
      <c r="C74" s="1">
        <f>AVERAGE(C68:C73)</f>
        <v>35.333333333333336</v>
      </c>
      <c r="D74" s="1">
        <f t="shared" ref="D74:I74" si="8">AVERAGE(D68:D73)</f>
        <v>33.833333333333336</v>
      </c>
      <c r="E74" s="1">
        <f t="shared" si="8"/>
        <v>34.833333333333336</v>
      </c>
      <c r="F74" s="1">
        <f t="shared" si="8"/>
        <v>16.833333333333332</v>
      </c>
      <c r="G74" s="1">
        <f t="shared" si="8"/>
        <v>31.833333333333332</v>
      </c>
      <c r="H74" s="1">
        <f t="shared" si="8"/>
        <v>15</v>
      </c>
      <c r="I74" s="1">
        <f t="shared" si="8"/>
        <v>19.166666666666668</v>
      </c>
    </row>
    <row r="76" spans="1:9" x14ac:dyDescent="0.25">
      <c r="A76" s="1" t="s">
        <v>73</v>
      </c>
      <c r="B76" s="4">
        <v>1</v>
      </c>
      <c r="C76" s="1">
        <v>12</v>
      </c>
      <c r="D76" s="1">
        <v>6</v>
      </c>
      <c r="E76" s="1">
        <v>2</v>
      </c>
      <c r="F76" s="1">
        <v>14</v>
      </c>
      <c r="G76" s="1">
        <v>38</v>
      </c>
      <c r="H76" s="1">
        <v>15</v>
      </c>
      <c r="I76" s="1">
        <v>26</v>
      </c>
    </row>
    <row r="77" spans="1:9" x14ac:dyDescent="0.25">
      <c r="A77" s="1" t="s">
        <v>65</v>
      </c>
      <c r="B77" s="4">
        <v>2</v>
      </c>
      <c r="C77" s="1">
        <v>46</v>
      </c>
      <c r="D77" s="1">
        <v>27</v>
      </c>
      <c r="E77" s="1">
        <v>60</v>
      </c>
      <c r="F77" s="1">
        <v>60</v>
      </c>
      <c r="G77" s="1">
        <v>12</v>
      </c>
      <c r="H77" s="1">
        <v>33</v>
      </c>
      <c r="I77" s="1">
        <v>11</v>
      </c>
    </row>
    <row r="78" spans="1:9" x14ac:dyDescent="0.25">
      <c r="B78" s="2">
        <v>3</v>
      </c>
      <c r="C78" s="1">
        <v>7</v>
      </c>
      <c r="D78" s="1">
        <v>60</v>
      </c>
      <c r="E78" s="1">
        <v>60</v>
      </c>
      <c r="F78" s="1">
        <v>60</v>
      </c>
      <c r="G78" s="1">
        <v>11</v>
      </c>
      <c r="H78" s="1">
        <v>42</v>
      </c>
      <c r="I78" s="1">
        <v>13</v>
      </c>
    </row>
    <row r="79" spans="1:9" x14ac:dyDescent="0.25">
      <c r="A79" s="1" t="s">
        <v>3</v>
      </c>
      <c r="B79" s="4">
        <v>4</v>
      </c>
      <c r="C79" s="1">
        <v>60</v>
      </c>
      <c r="D79" s="1">
        <v>60</v>
      </c>
      <c r="E79" s="1">
        <v>60</v>
      </c>
      <c r="F79" s="1">
        <v>8</v>
      </c>
      <c r="G79" s="1">
        <v>3</v>
      </c>
      <c r="H79" s="1">
        <v>60</v>
      </c>
      <c r="I79" s="1">
        <v>20</v>
      </c>
    </row>
    <row r="80" spans="1:9" x14ac:dyDescent="0.25">
      <c r="A80" s="1" t="s">
        <v>22</v>
      </c>
      <c r="B80" s="4">
        <v>5</v>
      </c>
      <c r="C80" s="1">
        <v>34</v>
      </c>
      <c r="D80" s="1">
        <v>60</v>
      </c>
      <c r="E80" s="1">
        <v>8</v>
      </c>
      <c r="F80" s="1">
        <v>3</v>
      </c>
      <c r="G80" s="1">
        <v>26</v>
      </c>
      <c r="H80" s="1">
        <v>18</v>
      </c>
      <c r="I80" s="1">
        <v>30</v>
      </c>
    </row>
    <row r="81" spans="1:9" x14ac:dyDescent="0.25">
      <c r="B81" s="4">
        <v>6</v>
      </c>
      <c r="C81" s="1">
        <v>32</v>
      </c>
      <c r="D81" s="1">
        <v>38</v>
      </c>
      <c r="E81" s="1">
        <v>60</v>
      </c>
      <c r="F81" s="1">
        <v>18</v>
      </c>
      <c r="G81" s="1">
        <v>16</v>
      </c>
      <c r="H81" s="1">
        <v>8</v>
      </c>
      <c r="I81" s="1">
        <v>42</v>
      </c>
    </row>
    <row r="82" spans="1:9" x14ac:dyDescent="0.25">
      <c r="A82" s="1" t="s">
        <v>28</v>
      </c>
      <c r="C82" s="1">
        <f>AVERAGE(C76:C81)</f>
        <v>31.833333333333332</v>
      </c>
      <c r="D82" s="1">
        <f t="shared" ref="D82:I82" si="9">AVERAGE(D76:D81)</f>
        <v>41.833333333333336</v>
      </c>
      <c r="E82" s="1">
        <f t="shared" si="9"/>
        <v>41.666666666666664</v>
      </c>
      <c r="F82" s="1">
        <f t="shared" si="9"/>
        <v>27.166666666666668</v>
      </c>
      <c r="G82" s="1">
        <f t="shared" si="9"/>
        <v>17.666666666666668</v>
      </c>
      <c r="H82" s="1">
        <f t="shared" si="9"/>
        <v>29.333333333333332</v>
      </c>
      <c r="I82" s="1">
        <f t="shared" si="9"/>
        <v>23.666666666666668</v>
      </c>
    </row>
    <row r="84" spans="1:9" x14ac:dyDescent="0.25">
      <c r="A84" s="4" t="s">
        <v>93</v>
      </c>
      <c r="C84" s="1">
        <f>AVERAGE(C10,C26,C34,C42,C50,C58,C66,C74,C82,C18)</f>
        <v>38.983333333333334</v>
      </c>
      <c r="D84" s="1">
        <f t="shared" ref="D84:I84" si="10">AVERAGE(D10,D26,D34,D42,D50,D58,D66,D74,D82,D18)</f>
        <v>36.866666666666667</v>
      </c>
      <c r="E84" s="1">
        <f t="shared" si="10"/>
        <v>28.600000000000005</v>
      </c>
      <c r="F84" s="1">
        <f t="shared" si="10"/>
        <v>25.883333333333336</v>
      </c>
      <c r="G84" s="1">
        <f t="shared" si="10"/>
        <v>22.883333333333333</v>
      </c>
      <c r="H84" s="1">
        <f t="shared" si="10"/>
        <v>15.183333333333334</v>
      </c>
      <c r="I84" s="1">
        <f t="shared" si="10"/>
        <v>19.399999999999999</v>
      </c>
    </row>
    <row r="85" spans="1:9" x14ac:dyDescent="0.25">
      <c r="A85" s="4" t="s">
        <v>29</v>
      </c>
      <c r="C85" s="1">
        <f>STDEV(C10,C26,C34,C42,C50,C58,C66,C74,C82,C18)/SQRT(COUNT(C10,C26,C34,C42,C50,C58,C66,C74,C82,C18))</f>
        <v>2.9041743052134037</v>
      </c>
      <c r="D85" s="1">
        <f t="shared" ref="D85:I85" si="11">STDEV(D10,D26,D34,D42,D50,D58,D66,D74,D82,D18)/SQRT(COUNT(D10,D26,D34,D42,D50,D58,D66,D74,D82,D18))</f>
        <v>3.5045649243011572</v>
      </c>
      <c r="E85" s="1">
        <f t="shared" si="11"/>
        <v>4.6226228458861538</v>
      </c>
      <c r="F85" s="1">
        <f t="shared" si="11"/>
        <v>3.492147275329688</v>
      </c>
      <c r="G85" s="1">
        <f t="shared" si="11"/>
        <v>3.5841773338513581</v>
      </c>
      <c r="H85" s="1">
        <f t="shared" si="11"/>
        <v>2.0879504393153203</v>
      </c>
      <c r="I85" s="1">
        <f t="shared" si="11"/>
        <v>3.04515401301197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9"/>
  <sheetViews>
    <sheetView zoomScale="50" zoomScaleNormal="50" workbookViewId="0">
      <selection activeCell="A27" sqref="A27"/>
    </sheetView>
  </sheetViews>
  <sheetFormatPr baseColWidth="10" defaultRowHeight="15" x14ac:dyDescent="0.25"/>
  <cols>
    <col min="1" max="2" width="11.42578125" style="7"/>
    <col min="3" max="8" width="11.42578125" style="4"/>
    <col min="9" max="16384" width="11.42578125" style="8"/>
  </cols>
  <sheetData>
    <row r="1" spans="2:11" x14ac:dyDescent="0.25">
      <c r="F1" s="8" t="s">
        <v>81</v>
      </c>
      <c r="G1" s="4" t="str">
        <f>[1]Slope!E2</f>
        <v>130319_001</v>
      </c>
      <c r="H1" s="4" t="str">
        <f>[1]Slope!I2</f>
        <v>130320_001</v>
      </c>
      <c r="I1" s="8" t="str">
        <f>[1]Slope!O2</f>
        <v>130321_007</v>
      </c>
      <c r="J1" s="8" t="str">
        <f>[1]Slope!Q2</f>
        <v>130322_005</v>
      </c>
      <c r="K1" s="8" t="str">
        <f>[1]Slope!W2</f>
        <v>130320_000</v>
      </c>
    </row>
    <row r="2" spans="2:11" x14ac:dyDescent="0.25">
      <c r="C2" s="7"/>
      <c r="D2" s="7"/>
      <c r="E2" s="7"/>
      <c r="F2" s="7"/>
      <c r="G2" s="7"/>
      <c r="H2" s="7"/>
    </row>
    <row r="3" spans="2:11" x14ac:dyDescent="0.25">
      <c r="C3" s="7"/>
      <c r="D3" s="7"/>
      <c r="E3" s="7"/>
      <c r="F3" s="7" t="s">
        <v>74</v>
      </c>
      <c r="G3" s="7">
        <f>AVERAGE([1]Slope!E45:E57)</f>
        <v>-556.34285078461528</v>
      </c>
      <c r="H3" s="7">
        <f>AVERAGE([1]Slope!I46:I65)</f>
        <v>-921.77578701999994</v>
      </c>
      <c r="I3" s="8">
        <f>AVERAGE([1]Slope!O35:O54)</f>
        <v>-1350.6021519500002</v>
      </c>
      <c r="J3" s="8">
        <f>AVERAGE([1]Slope!Q43:Q62)</f>
        <v>-4227.0865940000003</v>
      </c>
      <c r="K3" s="8">
        <f>AVERAGE([1]Slope!W164:W183)</f>
        <v>-306.88879720499995</v>
      </c>
    </row>
    <row r="6" spans="2:11" x14ac:dyDescent="0.25">
      <c r="B6" s="7" t="s">
        <v>75</v>
      </c>
      <c r="C6" s="7" t="s">
        <v>76</v>
      </c>
      <c r="D6" s="7" t="s">
        <v>77</v>
      </c>
      <c r="E6" s="7" t="s">
        <v>29</v>
      </c>
      <c r="F6" s="7" t="s">
        <v>78</v>
      </c>
      <c r="G6" s="7"/>
      <c r="H6" s="7"/>
    </row>
    <row r="7" spans="2:11" x14ac:dyDescent="0.25">
      <c r="B7" s="7">
        <f t="shared" ref="B7:B26" si="0">AVERAGE(G7:L7)*100</f>
        <v>102.79758039155362</v>
      </c>
      <c r="C7" s="4">
        <f t="shared" ref="C7:C26" si="1">STDEVP(G7:L7)*100</f>
        <v>5.8647830767999745</v>
      </c>
      <c r="D7" s="4">
        <f t="shared" ref="D7:D26" si="2">COUNT(G7:M7)</f>
        <v>4</v>
      </c>
      <c r="E7" s="4">
        <f>C7/SQRT(D7)</f>
        <v>2.9323915383999872</v>
      </c>
      <c r="F7" s="4">
        <v>-10</v>
      </c>
      <c r="H7" s="4">
        <f>[1]Slope!I46/'[1]% Slope 1'!J$3</f>
        <v>1.0563498140344112</v>
      </c>
      <c r="I7" s="8">
        <f>[1]Slope!O35/'[1]% Slope 1'!M$3</f>
        <v>1.0978027999283757</v>
      </c>
      <c r="J7" s="8">
        <f>[1]Slope!Q43/'[1]% Slope 1'!N$3</f>
        <v>0.93852892808753274</v>
      </c>
      <c r="K7" s="8">
        <f>[1]Slope!W164/'[1]% Slope 1'!Q$3</f>
        <v>1.0192216736118249</v>
      </c>
    </row>
    <row r="8" spans="2:11" x14ac:dyDescent="0.25">
      <c r="B8" s="7">
        <f t="shared" si="0"/>
        <v>102.44428042976365</v>
      </c>
      <c r="C8" s="4">
        <f t="shared" si="1"/>
        <v>7.7487195761010357</v>
      </c>
      <c r="D8" s="4">
        <f t="shared" si="2"/>
        <v>4</v>
      </c>
      <c r="E8" s="4">
        <f t="shared" ref="E8:E71" si="3">C8/SQRT(D8)</f>
        <v>3.8743597880505178</v>
      </c>
      <c r="F8" s="4">
        <v>-9.5</v>
      </c>
      <c r="H8" s="4">
        <f>[1]Slope!I47/'[1]% Slope 1'!J$3</f>
        <v>0.94993296789754078</v>
      </c>
      <c r="I8" s="8">
        <f>[1]Slope!O36/'[1]% Slope 1'!M$3</f>
        <v>1.1544910651510085</v>
      </c>
      <c r="J8" s="8">
        <f>[1]Slope!Q44/'[1]% Slope 1'!N$3</f>
        <v>0.99896900716295101</v>
      </c>
      <c r="K8" s="8">
        <f>[1]Slope!W165/'[1]% Slope 1'!Q$3</f>
        <v>0.99437817697904596</v>
      </c>
    </row>
    <row r="9" spans="2:11" x14ac:dyDescent="0.25">
      <c r="B9" s="7">
        <f t="shared" si="0"/>
        <v>103.67903467102883</v>
      </c>
      <c r="C9" s="4">
        <f t="shared" si="1"/>
        <v>5.7910484268682509</v>
      </c>
      <c r="D9" s="4">
        <f t="shared" si="2"/>
        <v>4</v>
      </c>
      <c r="E9" s="4">
        <f t="shared" si="3"/>
        <v>2.8955242134341255</v>
      </c>
      <c r="F9" s="4">
        <v>-9</v>
      </c>
      <c r="H9" s="4">
        <f>[1]Slope!I48/'[1]% Slope 1'!J$3</f>
        <v>1.0393027156822183</v>
      </c>
      <c r="I9" s="8">
        <f>[1]Slope!O37/'[1]% Slope 1'!M$3</f>
        <v>1.1186722979958152</v>
      </c>
      <c r="J9" s="8">
        <f>[1]Slope!Q45/'[1]% Slope 1'!N$3</f>
        <v>0.95495526179419443</v>
      </c>
      <c r="K9" s="8">
        <f>[1]Slope!W166/'[1]% Slope 1'!Q$3</f>
        <v>1.0342311113689258</v>
      </c>
    </row>
    <row r="10" spans="2:11" x14ac:dyDescent="0.25">
      <c r="B10" s="7">
        <f t="shared" si="0"/>
        <v>103.57143385202625</v>
      </c>
      <c r="C10" s="4">
        <f t="shared" si="1"/>
        <v>6.1397209864245168</v>
      </c>
      <c r="D10" s="4">
        <f t="shared" si="2"/>
        <v>4</v>
      </c>
      <c r="E10" s="4">
        <f t="shared" si="3"/>
        <v>3.0698604932122584</v>
      </c>
      <c r="F10" s="4">
        <v>-8.5</v>
      </c>
      <c r="H10" s="4">
        <f>[1]Slope!I49/'[1]% Slope 1'!J$3</f>
        <v>1.1222101356601981</v>
      </c>
      <c r="I10" s="8">
        <f>[1]Slope!O38/'[1]% Slope 1'!M$3</f>
        <v>1.0169030280434832</v>
      </c>
      <c r="J10" s="8">
        <f>[1]Slope!Q46/'[1]% Slope 1'!N$3</f>
        <v>0.95211023065216149</v>
      </c>
      <c r="K10" s="8">
        <f>[1]Slope!W167/'[1]% Slope 1'!Q$3</f>
        <v>1.0516339597252067</v>
      </c>
    </row>
    <row r="11" spans="2:11" x14ac:dyDescent="0.25">
      <c r="B11" s="7">
        <f t="shared" si="0"/>
        <v>104.7185136944633</v>
      </c>
      <c r="C11" s="4">
        <f t="shared" si="1"/>
        <v>2.5241987827851844</v>
      </c>
      <c r="D11" s="4">
        <f t="shared" si="2"/>
        <v>4</v>
      </c>
      <c r="E11" s="4">
        <f t="shared" si="3"/>
        <v>1.2620993913925922</v>
      </c>
      <c r="F11" s="4">
        <v>-8</v>
      </c>
      <c r="H11" s="4">
        <f>[1]Slope!I50/'[1]% Slope 1'!J$3</f>
        <v>1.0630363173975836</v>
      </c>
      <c r="I11" s="8">
        <f>[1]Slope!O39/'[1]% Slope 1'!M$3</f>
        <v>1.0776385939401951</v>
      </c>
      <c r="J11" s="8">
        <f>[1]Slope!Q47/'[1]% Slope 1'!N$3</f>
        <v>1.036237307325907</v>
      </c>
      <c r="K11" s="8">
        <f>[1]Slope!W168/'[1]% Slope 1'!Q$3</f>
        <v>1.0118283291148462</v>
      </c>
    </row>
    <row r="12" spans="2:11" x14ac:dyDescent="0.25">
      <c r="B12" s="7">
        <f t="shared" si="0"/>
        <v>97.466410116621631</v>
      </c>
      <c r="C12" s="4">
        <f t="shared" si="1"/>
        <v>3.7250409817754826</v>
      </c>
      <c r="D12" s="4">
        <f t="shared" si="2"/>
        <v>4</v>
      </c>
      <c r="E12" s="4">
        <f t="shared" si="3"/>
        <v>1.8625204908877413</v>
      </c>
      <c r="F12" s="4">
        <v>-7.5</v>
      </c>
      <c r="H12" s="4">
        <f>[1]Slope!I51/'[1]% Slope 1'!J$3</f>
        <v>1.0196620480112555</v>
      </c>
      <c r="I12" s="8">
        <f>[1]Slope!O40/'[1]% Slope 1'!M$3</f>
        <v>0.98092495638867161</v>
      </c>
      <c r="J12" s="8">
        <f>[1]Slope!Q48/'[1]% Slope 1'!N$3</f>
        <v>0.91607543585609352</v>
      </c>
      <c r="K12" s="8">
        <f>[1]Slope!W169/'[1]% Slope 1'!Q$3</f>
        <v>0.98199396440884501</v>
      </c>
    </row>
    <row r="13" spans="2:11" x14ac:dyDescent="0.25">
      <c r="B13" s="7">
        <f t="shared" si="0"/>
        <v>99.377946189527776</v>
      </c>
      <c r="C13" s="4">
        <f t="shared" si="1"/>
        <v>2.9395832740789825</v>
      </c>
      <c r="D13" s="4">
        <f t="shared" si="2"/>
        <v>4</v>
      </c>
      <c r="E13" s="4">
        <f t="shared" si="3"/>
        <v>1.4697916370394912</v>
      </c>
      <c r="F13" s="4">
        <v>-7</v>
      </c>
      <c r="H13" s="4">
        <f>[1]Slope!I52/'[1]% Slope 1'!J$3</f>
        <v>0.96627843510568845</v>
      </c>
      <c r="I13" s="8">
        <f>[1]Slope!O41/'[1]% Slope 1'!M$3</f>
        <v>0.96258161822337218</v>
      </c>
      <c r="J13" s="8">
        <f>[1]Slope!Q49/'[1]% Slope 1'!N$3</f>
        <v>1.0245553103045799</v>
      </c>
      <c r="K13" s="8">
        <f>[1]Slope!W170/'[1]% Slope 1'!Q$3</f>
        <v>1.0217024839474707</v>
      </c>
    </row>
    <row r="14" spans="2:11" x14ac:dyDescent="0.25">
      <c r="B14" s="7">
        <f t="shared" si="0"/>
        <v>101.37276454990392</v>
      </c>
      <c r="C14" s="4">
        <f t="shared" si="1"/>
        <v>3.7646425084656912</v>
      </c>
      <c r="D14" s="4">
        <f t="shared" si="2"/>
        <v>4</v>
      </c>
      <c r="E14" s="4">
        <f t="shared" si="3"/>
        <v>1.8823212542328456</v>
      </c>
      <c r="F14" s="4">
        <v>-6.5</v>
      </c>
      <c r="H14" s="4">
        <f>[1]Slope!I53/'[1]% Slope 1'!J$3</f>
        <v>1.0561017918979878</v>
      </c>
      <c r="I14" s="8">
        <f>[1]Slope!O42/'[1]% Slope 1'!M$3</f>
        <v>1.0057721187832731</v>
      </c>
      <c r="J14" s="8">
        <f>[1]Slope!Q50/'[1]% Slope 1'!N$3</f>
        <v>0.95640702859942395</v>
      </c>
      <c r="K14" s="8">
        <f>[1]Slope!W171/'[1]% Slope 1'!Q$3</f>
        <v>1.0366296427154718</v>
      </c>
    </row>
    <row r="15" spans="2:11" x14ac:dyDescent="0.25">
      <c r="B15" s="7">
        <f t="shared" si="0"/>
        <v>102.86062591709096</v>
      </c>
      <c r="C15" s="4">
        <f t="shared" si="1"/>
        <v>5.560560757930948</v>
      </c>
      <c r="D15" s="4">
        <f t="shared" si="2"/>
        <v>5</v>
      </c>
      <c r="E15" s="4">
        <f t="shared" si="3"/>
        <v>2.4867583695502704</v>
      </c>
      <c r="F15" s="4">
        <v>-6</v>
      </c>
      <c r="G15" s="4">
        <f>[1]Slope!E46/'[1]% Slope 1'!H$3</f>
        <v>1.1026833581753011</v>
      </c>
      <c r="H15" s="4">
        <f>[1]Slope!I54/'[1]% Slope 1'!J$3</f>
        <v>1.0793482671273651</v>
      </c>
      <c r="I15" s="8">
        <f>[1]Slope!O43/'[1]% Slope 1'!M$3</f>
        <v>0.94928445297447139</v>
      </c>
      <c r="J15" s="8">
        <f>[1]Slope!Q51/'[1]% Slope 1'!N$3</f>
        <v>0.99990786609374094</v>
      </c>
      <c r="K15" s="8">
        <f>[1]Slope!W172/'[1]% Slope 1'!Q$3</f>
        <v>1.0118073514836696</v>
      </c>
    </row>
    <row r="16" spans="2:11" x14ac:dyDescent="0.25">
      <c r="B16" s="7">
        <f t="shared" si="0"/>
        <v>101.52239493257873</v>
      </c>
      <c r="C16" s="4">
        <f t="shared" si="1"/>
        <v>6.0839430871505682</v>
      </c>
      <c r="D16" s="4">
        <f t="shared" si="2"/>
        <v>5</v>
      </c>
      <c r="E16" s="4">
        <f t="shared" si="3"/>
        <v>2.7208220628217195</v>
      </c>
      <c r="F16" s="4">
        <v>-5.5</v>
      </c>
      <c r="G16" s="4">
        <f>[1]Slope!E47/'[1]% Slope 1'!H$3</f>
        <v>1.0861402767156938</v>
      </c>
      <c r="H16" s="4">
        <f>[1]Slope!I55/'[1]% Slope 1'!J$3</f>
        <v>1.0262557407352195</v>
      </c>
      <c r="I16" s="8">
        <f>[1]Slope!O44/'[1]% Slope 1'!M$3</f>
        <v>0.91511501459961808</v>
      </c>
      <c r="J16" s="8">
        <f>[1]Slope!Q52/'[1]% Slope 1'!N$3</f>
        <v>1.0641142141220112</v>
      </c>
      <c r="K16" s="8">
        <f>[1]Slope!W173/'[1]% Slope 1'!Q$3</f>
        <v>0.98449450045639386</v>
      </c>
    </row>
    <row r="17" spans="1:11" x14ac:dyDescent="0.25">
      <c r="B17" s="7">
        <f t="shared" si="0"/>
        <v>99.267796499594581</v>
      </c>
      <c r="C17" s="4">
        <f t="shared" si="1"/>
        <v>3.7935223475386968</v>
      </c>
      <c r="D17" s="4">
        <f t="shared" si="2"/>
        <v>5</v>
      </c>
      <c r="E17" s="4">
        <f t="shared" si="3"/>
        <v>1.6965147686522215</v>
      </c>
      <c r="F17" s="4">
        <v>-5</v>
      </c>
      <c r="G17" s="4">
        <f>[1]Slope!E48/'[1]% Slope 1'!H$3</f>
        <v>1.0533405351997116</v>
      </c>
      <c r="H17" s="4">
        <f>[1]Slope!I56/'[1]% Slope 1'!J$3</f>
        <v>0.94379301946355443</v>
      </c>
      <c r="I17" s="8">
        <f>[1]Slope!O45/'[1]% Slope 1'!M$3</f>
        <v>0.96256611921060231</v>
      </c>
      <c r="J17" s="8">
        <f>[1]Slope!Q53/'[1]% Slope 1'!N$3</f>
        <v>0.99679901329222675</v>
      </c>
      <c r="K17" s="8">
        <f>[1]Slope!W174/'[1]% Slope 1'!Q$3</f>
        <v>1.0068911378136343</v>
      </c>
    </row>
    <row r="18" spans="1:11" x14ac:dyDescent="0.25">
      <c r="B18" s="7">
        <f t="shared" si="0"/>
        <v>99.736359406542391</v>
      </c>
      <c r="C18" s="4">
        <f t="shared" si="1"/>
        <v>6.7292868305833222</v>
      </c>
      <c r="D18" s="4">
        <f t="shared" si="2"/>
        <v>5</v>
      </c>
      <c r="E18" s="4">
        <f t="shared" si="3"/>
        <v>3.0094285586556837</v>
      </c>
      <c r="F18" s="4">
        <v>-4.5</v>
      </c>
      <c r="G18" s="4">
        <f>[1]Slope!E49/'[1]% Slope 1'!H$3</f>
        <v>1.091797281915925</v>
      </c>
      <c r="H18" s="4">
        <f>[1]Slope!I57/'[1]% Slope 1'!J$3</f>
        <v>0.99013970940874496</v>
      </c>
      <c r="I18" s="8">
        <f>[1]Slope!O46/'[1]% Slope 1'!M$3</f>
        <v>0.88360336186120636</v>
      </c>
      <c r="J18" s="8">
        <f>[1]Slope!Q54/'[1]% Slope 1'!N$3</f>
        <v>1.0243845650444698</v>
      </c>
      <c r="K18" s="8">
        <f>[1]Slope!W175/'[1]% Slope 1'!Q$3</f>
        <v>0.99689305209677292</v>
      </c>
    </row>
    <row r="19" spans="1:11" x14ac:dyDescent="0.25">
      <c r="B19" s="7">
        <f t="shared" si="0"/>
        <v>97.724371952647985</v>
      </c>
      <c r="C19" s="4">
        <f t="shared" si="1"/>
        <v>7.6825222348579709</v>
      </c>
      <c r="D19" s="4">
        <f t="shared" si="2"/>
        <v>5</v>
      </c>
      <c r="E19" s="4">
        <f t="shared" si="3"/>
        <v>3.4357283911592051</v>
      </c>
      <c r="F19" s="4">
        <v>-4</v>
      </c>
      <c r="G19" s="4">
        <f>[1]Slope!E50/'[1]% Slope 1'!H$3</f>
        <v>1.0588213240616513</v>
      </c>
      <c r="H19" s="4">
        <f>[1]Slope!I58/'[1]% Slope 1'!J$3</f>
        <v>0.96359399499037635</v>
      </c>
      <c r="I19" s="8">
        <f>[1]Slope!O47/'[1]% Slope 1'!M$3</f>
        <v>0.84514173870667497</v>
      </c>
      <c r="J19" s="8">
        <f>[1]Slope!Q55/'[1]% Slope 1'!N$3</f>
        <v>1.049075344776341</v>
      </c>
      <c r="K19" s="8">
        <f>[1]Slope!W176/'[1]% Slope 1'!Q$3</f>
        <v>0.96958619509735589</v>
      </c>
    </row>
    <row r="20" spans="1:11" x14ac:dyDescent="0.25">
      <c r="B20" s="7">
        <f t="shared" si="0"/>
        <v>101.59586242693561</v>
      </c>
      <c r="C20" s="4">
        <f t="shared" si="1"/>
        <v>3.6378074394351652</v>
      </c>
      <c r="D20" s="4">
        <f t="shared" si="2"/>
        <v>5</v>
      </c>
      <c r="E20" s="4">
        <f t="shared" si="3"/>
        <v>1.6268769447262956</v>
      </c>
      <c r="F20" s="4">
        <v>-3.5</v>
      </c>
      <c r="G20" s="4">
        <f>[1]Slope!E51/'[1]% Slope 1'!H$3</f>
        <v>1.031109792263845</v>
      </c>
      <c r="H20" s="4">
        <f>[1]Slope!I59/'[1]% Slope 1'!J$3</f>
        <v>0.99278385252285251</v>
      </c>
      <c r="I20" s="8">
        <f>[1]Slope!O48/'[1]% Slope 1'!M$3</f>
        <v>0.95794431922976597</v>
      </c>
      <c r="J20" s="8">
        <f>[1]Slope!Q56/'[1]% Slope 1'!N$3</f>
        <v>1.0613070404963649</v>
      </c>
      <c r="K20" s="8">
        <f>[1]Slope!W177/'[1]% Slope 1'!Q$3</f>
        <v>1.0366481168339527</v>
      </c>
    </row>
    <row r="21" spans="1:11" x14ac:dyDescent="0.25">
      <c r="B21" s="7">
        <f t="shared" si="0"/>
        <v>97.611197752768447</v>
      </c>
      <c r="C21" s="4">
        <f t="shared" si="1"/>
        <v>1.1307978248700223</v>
      </c>
      <c r="D21" s="4">
        <f t="shared" si="2"/>
        <v>5</v>
      </c>
      <c r="E21" s="4">
        <f t="shared" si="3"/>
        <v>0.50570816104365446</v>
      </c>
      <c r="F21" s="4">
        <v>-3</v>
      </c>
      <c r="G21" s="4">
        <f>[1]Slope!E52/'[1]% Slope 1'!H$3</f>
        <v>0.97098108646161885</v>
      </c>
      <c r="H21" s="4">
        <f>[1]Slope!I60/'[1]% Slope 1'!J$3</f>
        <v>0.97356513876462758</v>
      </c>
      <c r="I21" s="8">
        <f>[1]Slope!O49/'[1]% Slope 1'!M$3</f>
        <v>0.97621371852279593</v>
      </c>
      <c r="J21" s="8">
        <f>[1]Slope!Q57/'[1]% Slope 1'!N$3</f>
        <v>0.96290245337708813</v>
      </c>
      <c r="K21" s="8">
        <f>[1]Slope!W178/'[1]% Slope 1'!Q$3</f>
        <v>0.9968974905122916</v>
      </c>
    </row>
    <row r="22" spans="1:11" x14ac:dyDescent="0.25">
      <c r="B22" s="7">
        <f t="shared" si="0"/>
        <v>96.052919230605312</v>
      </c>
      <c r="C22" s="4">
        <f t="shared" si="1"/>
        <v>1.3175133002552113</v>
      </c>
      <c r="D22" s="4">
        <f t="shared" si="2"/>
        <v>5</v>
      </c>
      <c r="E22" s="4">
        <f t="shared" si="3"/>
        <v>0.58920986012614862</v>
      </c>
      <c r="F22" s="4">
        <v>-2.5</v>
      </c>
      <c r="G22" s="4">
        <f>[1]Slope!E53/'[1]% Slope 1'!H$3</f>
        <v>0.96526343125042335</v>
      </c>
      <c r="H22" s="4">
        <f>[1]Slope!I61/'[1]% Slope 1'!J$3</f>
        <v>0.9731533468675686</v>
      </c>
      <c r="I22" s="8">
        <f>[1]Slope!O50/'[1]% Slope 1'!M$3</f>
        <v>0.93571726520304388</v>
      </c>
      <c r="J22" s="8">
        <f>[1]Slope!Q58/'[1]% Slope 1'!N$3</f>
        <v>0.96887813625897057</v>
      </c>
      <c r="K22" s="8">
        <f>[1]Slope!W179/'[1]% Slope 1'!Q$3</f>
        <v>0.9596337819502585</v>
      </c>
    </row>
    <row r="23" spans="1:11" x14ac:dyDescent="0.25">
      <c r="B23" s="7">
        <f t="shared" si="0"/>
        <v>95.174148762057541</v>
      </c>
      <c r="C23" s="4">
        <f t="shared" si="1"/>
        <v>3.7843215487298569</v>
      </c>
      <c r="D23" s="4">
        <f t="shared" si="2"/>
        <v>5</v>
      </c>
      <c r="E23" s="4">
        <f t="shared" si="3"/>
        <v>1.6924000463354485</v>
      </c>
      <c r="F23" s="4">
        <v>-2</v>
      </c>
      <c r="G23" s="4">
        <f>[1]Slope!E54/'[1]% Slope 1'!H$3</f>
        <v>0.92680676847525456</v>
      </c>
      <c r="H23" s="4">
        <f>[1]Slope!I62/'[1]% Slope 1'!J$3</f>
        <v>0.9037355052394378</v>
      </c>
      <c r="I23" s="8">
        <f>[1]Slope!O51/'[1]% Slope 1'!M$3</f>
        <v>0.97384797299559767</v>
      </c>
      <c r="J23" s="8">
        <f>[1]Slope!Q59/'[1]% Slope 1'!N$3</f>
        <v>1.0121834066690518</v>
      </c>
      <c r="K23" s="8">
        <f>[1]Slope!W180/'[1]% Slope 1'!Q$3</f>
        <v>0.94213378472353504</v>
      </c>
    </row>
    <row r="24" spans="1:11" x14ac:dyDescent="0.25">
      <c r="B24" s="7">
        <f t="shared" si="0"/>
        <v>98.152419261363406</v>
      </c>
      <c r="C24" s="4">
        <f t="shared" si="1"/>
        <v>7.2565219339267104</v>
      </c>
      <c r="D24" s="4">
        <f t="shared" si="2"/>
        <v>5</v>
      </c>
      <c r="E24" s="4">
        <f t="shared" si="3"/>
        <v>3.245215264895672</v>
      </c>
      <c r="F24" s="4">
        <v>-1.5</v>
      </c>
      <c r="G24" s="4">
        <f>[1]Slope!E55/'[1]% Slope 1'!H$3</f>
        <v>0.85584673269098288</v>
      </c>
      <c r="H24" s="4">
        <f>[1]Slope!I63/'[1]% Slope 1'!J$3</f>
        <v>0.99355751756162036</v>
      </c>
      <c r="I24" s="8">
        <f>[1]Slope!O52/'[1]% Slope 1'!M$3</f>
        <v>1.0100951868248649</v>
      </c>
      <c r="J24" s="8">
        <f>[1]Slope!Q60/'[1]% Slope 1'!N$3</f>
        <v>1.0786222379432049</v>
      </c>
      <c r="K24" s="8">
        <f>[1]Slope!W181/'[1]% Slope 1'!Q$3</f>
        <v>0.96949928804749652</v>
      </c>
    </row>
    <row r="25" spans="1:11" x14ac:dyDescent="0.25">
      <c r="B25" s="7">
        <f t="shared" si="0"/>
        <v>98.575798253547674</v>
      </c>
      <c r="C25" s="4">
        <f t="shared" si="1"/>
        <v>7.960951483189679</v>
      </c>
      <c r="D25" s="4">
        <f t="shared" si="2"/>
        <v>5</v>
      </c>
      <c r="E25" s="4">
        <f t="shared" si="3"/>
        <v>3.5602457363979791</v>
      </c>
      <c r="F25" s="4">
        <v>-1</v>
      </c>
      <c r="G25" s="4">
        <f>[1]Slope!E56/'[1]% Slope 1'!H$3</f>
        <v>0.86668768821237407</v>
      </c>
      <c r="H25" s="4">
        <f>[1]Slope!I64/'[1]% Slope 1'!J$3</f>
        <v>0.94663466668068086</v>
      </c>
      <c r="I25" s="8">
        <f>[1]Slope!O53/'[1]% Slope 1'!M$3</f>
        <v>1.0958620241075943</v>
      </c>
      <c r="J25" s="8">
        <f>[1]Slope!Q61/'[1]% Slope 1'!N$3</f>
        <v>0.97305496316028373</v>
      </c>
      <c r="K25" s="8">
        <f>[1]Slope!W182/'[1]% Slope 1'!Q$3</f>
        <v>1.0465505705164506</v>
      </c>
    </row>
    <row r="26" spans="1:11" x14ac:dyDescent="0.25">
      <c r="B26" s="7">
        <f t="shared" si="0"/>
        <v>96.572044516782753</v>
      </c>
      <c r="C26" s="4">
        <f t="shared" si="1"/>
        <v>8.0972857065418555</v>
      </c>
      <c r="D26" s="4">
        <f t="shared" si="2"/>
        <v>5</v>
      </c>
      <c r="E26" s="4">
        <f t="shared" si="3"/>
        <v>3.6212162546130005</v>
      </c>
      <c r="F26" s="4">
        <v>-0.5</v>
      </c>
      <c r="G26" s="4">
        <f>[1]Slope!E57/'[1]% Slope 1'!H$3</f>
        <v>0.84993722599854793</v>
      </c>
      <c r="H26" s="4">
        <f>[1]Slope!I65/'[1]% Slope 1'!J$3</f>
        <v>0.94056501495106937</v>
      </c>
      <c r="I26" s="8">
        <f>[1]Slope!O54/'[1]% Slope 1'!M$3</f>
        <v>1.0798223473095658</v>
      </c>
      <c r="J26" s="8">
        <f>[1]Slope!Q62/'[1]% Slope 1'!N$3</f>
        <v>1.0309322489833999</v>
      </c>
      <c r="K26" s="8">
        <f>[1]Slope!W183/'[1]% Slope 1'!Q$3</f>
        <v>0.92734538859655491</v>
      </c>
    </row>
    <row r="27" spans="1:11" x14ac:dyDescent="0.25">
      <c r="A27" s="7" t="s">
        <v>84</v>
      </c>
    </row>
    <row r="28" spans="1:11" x14ac:dyDescent="0.25">
      <c r="B28" s="7">
        <f t="shared" ref="B28:B59" si="4">AVERAGE(G28:L28)*100</f>
        <v>124.13350664645159</v>
      </c>
      <c r="C28" s="4">
        <f t="shared" ref="C28:C59" si="5">STDEVP(G28:L28)*100</f>
        <v>20.384481152779259</v>
      </c>
      <c r="D28" s="4">
        <f t="shared" ref="D28:D59" si="6">COUNT(G28:M28)</f>
        <v>5</v>
      </c>
      <c r="E28" s="4">
        <f t="shared" si="3"/>
        <v>9.1162171087355386</v>
      </c>
      <c r="F28" s="4">
        <v>0.5</v>
      </c>
      <c r="G28" s="4">
        <f>[1]Slope!E83/'[1]% Slope 1'!H$3</f>
        <v>1.3274015687601637</v>
      </c>
      <c r="H28" s="4">
        <f>[1]Slope!I72/'[1]% Slope 1'!J$3</f>
        <v>1.1817388396820248</v>
      </c>
      <c r="I28" s="8">
        <f>[1]Slope!O61/'[1]% Slope 1'!M$3</f>
        <v>1.0754220411265647</v>
      </c>
      <c r="J28" s="8">
        <f>[1]Slope!Q69/'[1]% Slope 1'!N$3</f>
        <v>1.0286072329749865</v>
      </c>
      <c r="K28" s="8">
        <f>[1]Slope!W199/'[1]% Slope 1'!Q$3</f>
        <v>1.5935056497788398</v>
      </c>
    </row>
    <row r="29" spans="1:11" x14ac:dyDescent="0.25">
      <c r="B29" s="7">
        <f t="shared" si="4"/>
        <v>144.96842004171745</v>
      </c>
      <c r="C29" s="4">
        <f t="shared" si="5"/>
        <v>23.199976130589103</v>
      </c>
      <c r="D29" s="4">
        <f t="shared" si="6"/>
        <v>5</v>
      </c>
      <c r="E29" s="4">
        <f t="shared" si="3"/>
        <v>10.375344740873954</v>
      </c>
      <c r="F29" s="4">
        <v>1</v>
      </c>
      <c r="G29" s="4">
        <f>[1]Slope!E84/'[1]% Slope 1'!H$3</f>
        <v>1.6017519670527642</v>
      </c>
      <c r="H29" s="4">
        <f>[1]Slope!I73/'[1]% Slope 1'!J$3</f>
        <v>1.2381775482406292</v>
      </c>
      <c r="I29" s="8">
        <f>[1]Slope!O62/'[1]% Slope 1'!M$3</f>
        <v>1.7808292275614863</v>
      </c>
      <c r="J29" s="8">
        <f>[1]Slope!Q70/'[1]% Slope 1'!N$3</f>
        <v>1.1484669346236722</v>
      </c>
      <c r="K29" s="8">
        <f>[1]Slope!W200/'[1]% Slope 1'!Q$3</f>
        <v>1.4791953246073202</v>
      </c>
    </row>
    <row r="30" spans="1:11" x14ac:dyDescent="0.25">
      <c r="B30" s="7">
        <f t="shared" si="4"/>
        <v>149.63029662897807</v>
      </c>
      <c r="C30" s="4">
        <f t="shared" si="5"/>
        <v>17.350071095424795</v>
      </c>
      <c r="D30" s="4">
        <f t="shared" si="6"/>
        <v>5</v>
      </c>
      <c r="E30" s="4">
        <f t="shared" si="3"/>
        <v>7.7591876767648165</v>
      </c>
      <c r="F30" s="4">
        <v>1.5</v>
      </c>
      <c r="G30" s="4">
        <f>[1]Slope!E85/'[1]% Slope 1'!H$3</f>
        <v>1.7057895498461273</v>
      </c>
      <c r="H30" s="4">
        <f>[1]Slope!I74/'[1]% Slope 1'!J$3</f>
        <v>1.5260995177013452</v>
      </c>
      <c r="I30" s="8">
        <f>[1]Slope!O63/'[1]% Slope 1'!M$3</f>
        <v>1.6357994690073541</v>
      </c>
      <c r="J30" s="8">
        <f>[1]Slope!Q71/'[1]% Slope 1'!N$3</f>
        <v>1.22163788987191</v>
      </c>
      <c r="K30" s="8">
        <f>[1]Slope!W201/'[1]% Slope 1'!Q$3</f>
        <v>1.3921884050221665</v>
      </c>
    </row>
    <row r="31" spans="1:11" x14ac:dyDescent="0.25">
      <c r="B31" s="7">
        <f t="shared" si="4"/>
        <v>149.47941623638147</v>
      </c>
      <c r="C31" s="4">
        <f t="shared" si="5"/>
        <v>18.02188519526522</v>
      </c>
      <c r="D31" s="4">
        <f t="shared" si="6"/>
        <v>5</v>
      </c>
      <c r="E31" s="4">
        <f t="shared" si="3"/>
        <v>8.0596320758620195</v>
      </c>
      <c r="F31" s="4">
        <v>2</v>
      </c>
      <c r="G31" s="4">
        <f>[1]Slope!E86/'[1]% Slope 1'!H$3</f>
        <v>1.7222924240846502</v>
      </c>
      <c r="H31" s="4">
        <f>[1]Slope!I75/'[1]% Slope 1'!J$3</f>
        <v>1.4333926108772177</v>
      </c>
      <c r="I31" s="8">
        <f>[1]Slope!O64/'[1]% Slope 1'!M$3</f>
        <v>1.6923330639596199</v>
      </c>
      <c r="J31" s="8">
        <f>[1]Slope!Q72/'[1]% Slope 1'!N$3</f>
        <v>1.2835525850597229</v>
      </c>
      <c r="K31" s="8">
        <f>[1]Slope!W202/'[1]% Slope 1'!Q$3</f>
        <v>1.3424001278378632</v>
      </c>
    </row>
    <row r="32" spans="1:11" x14ac:dyDescent="0.25">
      <c r="B32" s="7">
        <f t="shared" si="4"/>
        <v>153.47546564373471</v>
      </c>
      <c r="C32" s="4">
        <f t="shared" si="5"/>
        <v>7.982944696462674</v>
      </c>
      <c r="D32" s="4">
        <f t="shared" si="6"/>
        <v>5</v>
      </c>
      <c r="E32" s="4">
        <f t="shared" si="3"/>
        <v>3.5700814003823926</v>
      </c>
      <c r="F32" s="4">
        <v>2.5</v>
      </c>
      <c r="G32" s="4">
        <f>[1]Slope!E87/'[1]% Slope 1'!H$3</f>
        <v>1.4977540146778903</v>
      </c>
      <c r="H32" s="4">
        <f>[1]Slope!I76/'[1]% Slope 1'!J$3</f>
        <v>1.6058829509782755</v>
      </c>
      <c r="I32" s="8">
        <f>[1]Slope!O65/'[1]% Slope 1'!M$3</f>
        <v>1.6517865685161361</v>
      </c>
      <c r="J32" s="8">
        <f>[1]Slope!Q73/'[1]% Slope 1'!N$3</f>
        <v>1.4466380129708787</v>
      </c>
      <c r="K32" s="8">
        <f>[1]Slope!W203/'[1]% Slope 1'!Q$3</f>
        <v>1.4717117350435545</v>
      </c>
    </row>
    <row r="33" spans="2:11" x14ac:dyDescent="0.25">
      <c r="B33" s="7">
        <f t="shared" si="4"/>
        <v>149.9488922791746</v>
      </c>
      <c r="C33" s="4">
        <f t="shared" si="5"/>
        <v>15.229118934616359</v>
      </c>
      <c r="D33" s="4">
        <f t="shared" si="6"/>
        <v>5</v>
      </c>
      <c r="E33" s="4">
        <f t="shared" si="3"/>
        <v>6.8106690350462706</v>
      </c>
      <c r="F33" s="4">
        <v>3</v>
      </c>
      <c r="G33" s="4">
        <f>[1]Slope!E88/'[1]% Slope 1'!H$3</f>
        <v>1.6069964615149201</v>
      </c>
      <c r="H33" s="4">
        <f>[1]Slope!I77/'[1]% Slope 1'!J$3</f>
        <v>1.4302903998620591</v>
      </c>
      <c r="I33" s="8">
        <f>[1]Slope!O66/'[1]% Slope 1'!M$3</f>
        <v>1.7153214295232113</v>
      </c>
      <c r="J33" s="8">
        <f>[1]Slope!Q74/'[1]% Slope 1'!N$3</f>
        <v>1.2705871799795923</v>
      </c>
      <c r="K33" s="8">
        <f>[1]Slope!W204/'[1]% Slope 1'!Q$3</f>
        <v>1.4742491430789473</v>
      </c>
    </row>
    <row r="34" spans="2:11" x14ac:dyDescent="0.25">
      <c r="B34" s="7">
        <f t="shared" si="4"/>
        <v>151.8820963649261</v>
      </c>
      <c r="C34" s="4">
        <f t="shared" si="5"/>
        <v>11.847816222795636</v>
      </c>
      <c r="D34" s="4">
        <f t="shared" si="6"/>
        <v>5</v>
      </c>
      <c r="E34" s="4">
        <f t="shared" si="3"/>
        <v>5.2985044918191671</v>
      </c>
      <c r="F34" s="4">
        <v>3.5</v>
      </c>
      <c r="G34" s="4">
        <f>[1]Slope!E89/'[1]% Slope 1'!H$3</f>
        <v>1.5142440013597749</v>
      </c>
      <c r="H34" s="4">
        <f>[1]Slope!I78/'[1]% Slope 1'!J$3</f>
        <v>1.5192591991675031</v>
      </c>
      <c r="I34" s="8">
        <f>[1]Slope!O67/'[1]% Slope 1'!M$3</f>
        <v>1.7016566830444992</v>
      </c>
      <c r="J34" s="8">
        <f>[1]Slope!Q75/'[1]% Slope 1'!N$3</f>
        <v>1.3275680363315499</v>
      </c>
      <c r="K34" s="8">
        <f>[1]Slope!W205/'[1]% Slope 1'!Q$3</f>
        <v>1.5313768983429781</v>
      </c>
    </row>
    <row r="35" spans="2:11" x14ac:dyDescent="0.25">
      <c r="B35" s="7">
        <f t="shared" si="4"/>
        <v>149.43502716988095</v>
      </c>
      <c r="C35" s="4">
        <f t="shared" si="5"/>
        <v>13.824090942882734</v>
      </c>
      <c r="D35" s="4">
        <f t="shared" si="6"/>
        <v>5</v>
      </c>
      <c r="E35" s="4">
        <f t="shared" si="3"/>
        <v>6.1823214150849903</v>
      </c>
      <c r="F35" s="4">
        <v>4</v>
      </c>
      <c r="G35" s="4">
        <f>[1]Slope!E90/'[1]% Slope 1'!H$3</f>
        <v>1.3771418083641653</v>
      </c>
      <c r="H35" s="4">
        <f>[1]Slope!I79/'[1]% Slope 1'!J$3</f>
        <v>1.5755942209062259</v>
      </c>
      <c r="I35" s="8">
        <f>[1]Slope!O68/'[1]% Slope 1'!M$3</f>
        <v>1.7282175418053167</v>
      </c>
      <c r="J35" s="8">
        <f>[1]Slope!Q76/'[1]% Slope 1'!N$3</f>
        <v>1.3737460463295159</v>
      </c>
      <c r="K35" s="8">
        <f>[1]Slope!W206/'[1]% Slope 1'!Q$3</f>
        <v>1.4170517410888235</v>
      </c>
    </row>
    <row r="36" spans="2:11" x14ac:dyDescent="0.25">
      <c r="B36" s="7">
        <f t="shared" si="4"/>
        <v>150.33625359990145</v>
      </c>
      <c r="C36" s="4">
        <f t="shared" si="5"/>
        <v>11.24711073016673</v>
      </c>
      <c r="D36" s="4">
        <f t="shared" si="6"/>
        <v>5</v>
      </c>
      <c r="E36" s="4">
        <f t="shared" si="3"/>
        <v>5.0298608286240203</v>
      </c>
      <c r="F36" s="4">
        <v>4.5</v>
      </c>
      <c r="G36" s="4">
        <f>[1]Slope!E91/'[1]% Slope 1'!H$3</f>
        <v>1.5471372389994631</v>
      </c>
      <c r="H36" s="4">
        <f>[1]Slope!I80/'[1]% Slope 1'!J$3</f>
        <v>1.5960841092998665</v>
      </c>
      <c r="I36" s="8">
        <f>[1]Slope!O69/'[1]% Slope 1'!M$3</f>
        <v>1.6243163834979699</v>
      </c>
      <c r="J36" s="8">
        <f>[1]Slope!Q77/'[1]% Slope 1'!N$3</f>
        <v>1.3248121855248653</v>
      </c>
      <c r="K36" s="8">
        <f>[1]Slope!W207/'[1]% Slope 1'!Q$3</f>
        <v>1.4244627626729081</v>
      </c>
    </row>
    <row r="37" spans="2:11" x14ac:dyDescent="0.25">
      <c r="B37" s="7">
        <f t="shared" si="4"/>
        <v>148.64948894102622</v>
      </c>
      <c r="C37" s="4">
        <f t="shared" si="5"/>
        <v>15.033864247062755</v>
      </c>
      <c r="D37" s="4">
        <f t="shared" si="6"/>
        <v>5</v>
      </c>
      <c r="E37" s="4">
        <f t="shared" si="3"/>
        <v>6.7233484841872029</v>
      </c>
      <c r="F37" s="4">
        <v>5</v>
      </c>
      <c r="G37" s="4">
        <f>[1]Slope!E92/'[1]% Slope 1'!H$3</f>
        <v>1.3876231820203129</v>
      </c>
      <c r="H37" s="4">
        <f>[1]Slope!I81/'[1]% Slope 1'!J$3</f>
        <v>1.6717437881307304</v>
      </c>
      <c r="I37" s="8">
        <f>[1]Slope!O70/'[1]% Slope 1'!M$3</f>
        <v>1.6339194808877333</v>
      </c>
      <c r="J37" s="8">
        <f>[1]Slope!Q78/'[1]% Slope 1'!N$3</f>
        <v>1.2699693998745651</v>
      </c>
      <c r="K37" s="8">
        <f>[1]Slope!W208/'[1]% Slope 1'!Q$3</f>
        <v>1.4692185961379693</v>
      </c>
    </row>
    <row r="38" spans="2:11" x14ac:dyDescent="0.25">
      <c r="B38" s="7">
        <f t="shared" si="4"/>
        <v>148.25410354656256</v>
      </c>
      <c r="C38" s="4">
        <f t="shared" si="5"/>
        <v>12.382370143126735</v>
      </c>
      <c r="D38" s="4">
        <f t="shared" si="6"/>
        <v>5</v>
      </c>
      <c r="E38" s="4">
        <f t="shared" si="3"/>
        <v>5.5375642725190355</v>
      </c>
      <c r="F38" s="4">
        <v>5.5</v>
      </c>
      <c r="G38" s="4">
        <f>[1]Slope!E93/'[1]% Slope 1'!H$3</f>
        <v>1.4810773772646204</v>
      </c>
      <c r="H38" s="4">
        <f>[1]Slope!I82/'[1]% Slope 1'!J$3</f>
        <v>1.569565127846658</v>
      </c>
      <c r="I38" s="8">
        <f>[1]Slope!O71/'[1]% Slope 1'!M$3</f>
        <v>1.6495112559856746</v>
      </c>
      <c r="J38" s="8">
        <f>[1]Slope!Q79/'[1]% Slope 1'!N$3</f>
        <v>1.2880067916583589</v>
      </c>
      <c r="K38" s="8">
        <f>[1]Slope!W209/'[1]% Slope 1'!Q$3</f>
        <v>1.4245446245728171</v>
      </c>
    </row>
    <row r="39" spans="2:11" x14ac:dyDescent="0.25">
      <c r="B39" s="7">
        <f t="shared" si="4"/>
        <v>146.71645518414118</v>
      </c>
      <c r="C39" s="4">
        <f t="shared" si="5"/>
        <v>10.724700497399791</v>
      </c>
      <c r="D39" s="4">
        <f t="shared" si="6"/>
        <v>5</v>
      </c>
      <c r="E39" s="4">
        <f t="shared" si="3"/>
        <v>4.7962318701023472</v>
      </c>
      <c r="F39" s="4">
        <v>6</v>
      </c>
      <c r="G39" s="4">
        <f>[1]Slope!E94/'[1]% Slope 1'!H$3</f>
        <v>1.4697752307714422</v>
      </c>
      <c r="H39" s="4">
        <f>[1]Slope!I83/'[1]% Slope 1'!J$3</f>
        <v>1.5232647838790918</v>
      </c>
      <c r="I39" s="8">
        <f>[1]Slope!O72/'[1]% Slope 1'!M$3</f>
        <v>1.5841944934789423</v>
      </c>
      <c r="J39" s="8">
        <f>[1]Slope!Q80/'[1]% Slope 1'!N$3</f>
        <v>1.2670062859847815</v>
      </c>
      <c r="K39" s="8">
        <f>[1]Slope!W210/'[1]% Slope 1'!Q$3</f>
        <v>1.4915819650928013</v>
      </c>
    </row>
    <row r="40" spans="2:11" x14ac:dyDescent="0.25">
      <c r="B40" s="7">
        <f t="shared" si="4"/>
        <v>145.01132878822241</v>
      </c>
      <c r="C40" s="4">
        <f t="shared" si="5"/>
        <v>13.849769438657075</v>
      </c>
      <c r="D40" s="4">
        <f t="shared" si="6"/>
        <v>5</v>
      </c>
      <c r="E40" s="4">
        <f t="shared" si="3"/>
        <v>6.1938051875072642</v>
      </c>
      <c r="F40" s="4">
        <v>6.5</v>
      </c>
      <c r="G40" s="4">
        <f>[1]Slope!E95/'[1]% Slope 1'!H$3</f>
        <v>1.3385068589446005</v>
      </c>
      <c r="H40" s="4">
        <f>[1]Slope!I84/'[1]% Slope 1'!J$3</f>
        <v>1.6256488737292978</v>
      </c>
      <c r="I40" s="8">
        <f>[1]Slope!O73/'[1]% Slope 1'!M$3</f>
        <v>1.5681784187460768</v>
      </c>
      <c r="J40" s="8">
        <f>[1]Slope!Q81/'[1]% Slope 1'!N$3</f>
        <v>1.2539044898023679</v>
      </c>
      <c r="K40" s="8">
        <f>[1]Slope!W211/'[1]% Slope 1'!Q$3</f>
        <v>1.4643277981887781</v>
      </c>
    </row>
    <row r="41" spans="2:11" x14ac:dyDescent="0.25">
      <c r="B41" s="7">
        <f t="shared" si="4"/>
        <v>147.21892614278275</v>
      </c>
      <c r="C41" s="4">
        <f t="shared" si="5"/>
        <v>13.82132180994734</v>
      </c>
      <c r="D41" s="4">
        <f t="shared" si="6"/>
        <v>5</v>
      </c>
      <c r="E41" s="4">
        <f t="shared" si="3"/>
        <v>6.1810830211885364</v>
      </c>
      <c r="F41" s="4">
        <v>7</v>
      </c>
      <c r="G41" s="4">
        <f>[1]Slope!E96/'[1]% Slope 1'!H$3</f>
        <v>1.3222822075677205</v>
      </c>
      <c r="H41" s="4">
        <f>[1]Slope!I85/'[1]% Slope 1'!J$3</f>
        <v>1.6550231862044991</v>
      </c>
      <c r="I41" s="8">
        <f>[1]Slope!O74/'[1]% Slope 1'!M$3</f>
        <v>1.5884186648914955</v>
      </c>
      <c r="J41" s="8">
        <f>[1]Slope!Q82/'[1]% Slope 1'!N$3</f>
        <v>1.3110633682939876</v>
      </c>
      <c r="K41" s="8">
        <f>[1]Slope!W212/'[1]% Slope 1'!Q$3</f>
        <v>1.4841588801814343</v>
      </c>
    </row>
    <row r="42" spans="2:11" x14ac:dyDescent="0.25">
      <c r="B42" s="7">
        <f t="shared" si="4"/>
        <v>147.24330124945573</v>
      </c>
      <c r="C42" s="4">
        <f t="shared" si="5"/>
        <v>17.70020053170175</v>
      </c>
      <c r="D42" s="4">
        <f t="shared" si="6"/>
        <v>5</v>
      </c>
      <c r="E42" s="4">
        <f t="shared" si="3"/>
        <v>7.915770320852606</v>
      </c>
      <c r="F42" s="4">
        <v>7.5</v>
      </c>
      <c r="G42" s="4">
        <f>[1]Slope!E97/'[1]% Slope 1'!H$3</f>
        <v>1.2997630043779409</v>
      </c>
      <c r="H42" s="4">
        <f>[1]Slope!I86/'[1]% Slope 1'!J$3</f>
        <v>1.6459545448735908</v>
      </c>
      <c r="I42" s="8">
        <f>[1]Slope!O75/'[1]% Slope 1'!M$3</f>
        <v>1.6787881166384659</v>
      </c>
      <c r="J42" s="8">
        <f>[1]Slope!Q83/'[1]% Slope 1'!N$3</f>
        <v>1.241013085335436</v>
      </c>
      <c r="K42" s="8">
        <f>[1]Slope!W213/'[1]% Slope 1'!Q$3</f>
        <v>1.4966463112473527</v>
      </c>
    </row>
    <row r="43" spans="2:11" x14ac:dyDescent="0.25">
      <c r="B43" s="7">
        <f t="shared" si="4"/>
        <v>145.4200951097931</v>
      </c>
      <c r="C43" s="4">
        <f t="shared" si="5"/>
        <v>12.086160655444733</v>
      </c>
      <c r="D43" s="4">
        <f t="shared" si="6"/>
        <v>5</v>
      </c>
      <c r="E43" s="4">
        <f t="shared" si="3"/>
        <v>5.4050953625115667</v>
      </c>
      <c r="F43" s="4">
        <v>8</v>
      </c>
      <c r="G43" s="4">
        <f>[1]Slope!E98/'[1]% Slope 1'!H$3</f>
        <v>1.3219518335910605</v>
      </c>
      <c r="H43" s="4">
        <f>[1]Slope!I87/'[1]% Slope 1'!J$3</f>
        <v>1.5858658098688838</v>
      </c>
      <c r="I43" s="8">
        <f>[1]Slope!O76/'[1]% Slope 1'!M$3</f>
        <v>1.518647227859542</v>
      </c>
      <c r="J43" s="8">
        <f>[1]Slope!Q84/'[1]% Slope 1'!N$3</f>
        <v>1.2957399568711083</v>
      </c>
      <c r="K43" s="8">
        <f>[1]Slope!W214/'[1]% Slope 1'!Q$3</f>
        <v>1.5487999272990605</v>
      </c>
    </row>
    <row r="44" spans="2:11" x14ac:dyDescent="0.25">
      <c r="B44" s="7">
        <f t="shared" si="4"/>
        <v>144.87494485902795</v>
      </c>
      <c r="C44" s="4">
        <f t="shared" si="5"/>
        <v>17.781864045922131</v>
      </c>
      <c r="D44" s="4">
        <f t="shared" si="6"/>
        <v>5</v>
      </c>
      <c r="E44" s="4">
        <f t="shared" si="3"/>
        <v>7.9522913546682652</v>
      </c>
      <c r="F44" s="4">
        <v>8.5</v>
      </c>
      <c r="G44" s="4">
        <f>[1]Slope!E99/'[1]% Slope 1'!H$3</f>
        <v>1.2125307810617676</v>
      </c>
      <c r="H44" s="4">
        <f>[1]Slope!I88/'[1]% Slope 1'!J$3</f>
        <v>1.6790630387500283</v>
      </c>
      <c r="I44" s="8">
        <f>[1]Slope!O77/'[1]% Slope 1'!M$3</f>
        <v>1.6017995964810885</v>
      </c>
      <c r="J44" s="8">
        <f>[1]Slope!Q85/'[1]% Slope 1'!N$3</f>
        <v>1.2885641194886768</v>
      </c>
      <c r="K44" s="8">
        <f>[1]Slope!W215/'[1]% Slope 1'!Q$3</f>
        <v>1.4617897071698358</v>
      </c>
    </row>
    <row r="45" spans="2:11" x14ac:dyDescent="0.25">
      <c r="B45" s="7">
        <f t="shared" si="4"/>
        <v>145.13341387575917</v>
      </c>
      <c r="C45" s="4">
        <f t="shared" si="5"/>
        <v>14.586290260919707</v>
      </c>
      <c r="D45" s="4">
        <f t="shared" si="6"/>
        <v>5</v>
      </c>
      <c r="E45" s="4">
        <f t="shared" si="3"/>
        <v>6.5231873125919213</v>
      </c>
      <c r="F45" s="4">
        <v>9</v>
      </c>
      <c r="G45" s="4">
        <f>[1]Slope!E100/'[1]% Slope 1'!H$3</f>
        <v>1.2231660860569793</v>
      </c>
      <c r="H45" s="4">
        <f>[1]Slope!I89/'[1]% Slope 1'!J$3</f>
        <v>1.4830968075432189</v>
      </c>
      <c r="I45" s="8">
        <f>[1]Slope!O78/'[1]% Slope 1'!M$3</f>
        <v>1.6154951055348046</v>
      </c>
      <c r="J45" s="8">
        <f>[1]Slope!Q86/'[1]% Slope 1'!N$3</f>
        <v>1.3537863641408998</v>
      </c>
      <c r="K45" s="8">
        <f>[1]Slope!W216/'[1]% Slope 1'!Q$3</f>
        <v>1.5811263305120558</v>
      </c>
    </row>
    <row r="46" spans="2:11" x14ac:dyDescent="0.25">
      <c r="B46" s="7">
        <f t="shared" si="4"/>
        <v>142.2843079287494</v>
      </c>
      <c r="C46" s="4">
        <f t="shared" si="5"/>
        <v>15.712604920078627</v>
      </c>
      <c r="D46" s="4">
        <f t="shared" si="6"/>
        <v>5</v>
      </c>
      <c r="E46" s="4">
        <f t="shared" si="3"/>
        <v>7.0268905409786919</v>
      </c>
      <c r="F46" s="4">
        <v>9.5</v>
      </c>
      <c r="G46" s="4">
        <f>[1]Slope!E101/'[1]% Slope 1'!H$3</f>
        <v>1.1956777116158732</v>
      </c>
      <c r="H46" s="4">
        <f>[1]Slope!I90/'[1]% Slope 1'!J$3</f>
        <v>1.5928218593662666</v>
      </c>
      <c r="I46" s="8">
        <f>[1]Slope!O79/'[1]% Slope 1'!M$3</f>
        <v>1.5770546603414952</v>
      </c>
      <c r="J46" s="8">
        <f>[1]Slope!Q87/'[1]% Slope 1'!N$3</f>
        <v>1.2893072024443131</v>
      </c>
      <c r="K46" s="8">
        <f>[1]Slope!W217/'[1]% Slope 1'!Q$3</f>
        <v>1.459353962669522</v>
      </c>
    </row>
    <row r="47" spans="2:11" x14ac:dyDescent="0.25">
      <c r="B47" s="7">
        <f t="shared" si="4"/>
        <v>142.83758634884859</v>
      </c>
      <c r="C47" s="4">
        <f t="shared" si="5"/>
        <v>16.379040977644618</v>
      </c>
      <c r="D47" s="4">
        <f t="shared" si="6"/>
        <v>5</v>
      </c>
      <c r="E47" s="4">
        <f t="shared" si="3"/>
        <v>7.3249298064535955</v>
      </c>
      <c r="F47" s="4">
        <v>10</v>
      </c>
      <c r="G47" s="4">
        <f>[1]Slope!E102/'[1]% Slope 1'!H$3</f>
        <v>1.2503971849713162</v>
      </c>
      <c r="H47" s="4">
        <f>[1]Slope!I91/'[1]% Slope 1'!J$3</f>
        <v>1.5956610205124502</v>
      </c>
      <c r="I47" s="8">
        <f>[1]Slope!O80/'[1]% Slope 1'!M$3</f>
        <v>1.5842046452471594</v>
      </c>
      <c r="J47" s="8">
        <f>[1]Slope!Q88/'[1]% Slope 1'!N$3</f>
        <v>1.2149873776633591</v>
      </c>
      <c r="K47" s="8">
        <f>[1]Slope!W218/'[1]% Slope 1'!Q$3</f>
        <v>1.4966290890481451</v>
      </c>
    </row>
    <row r="48" spans="2:11" x14ac:dyDescent="0.25">
      <c r="B48" s="7">
        <f t="shared" si="4"/>
        <v>142.43805431909524</v>
      </c>
      <c r="C48" s="4">
        <f t="shared" si="5"/>
        <v>14.480329510175654</v>
      </c>
      <c r="D48" s="4">
        <f t="shared" si="6"/>
        <v>5</v>
      </c>
      <c r="E48" s="4">
        <f t="shared" si="3"/>
        <v>6.4758002242697987</v>
      </c>
      <c r="F48" s="4">
        <v>10.5</v>
      </c>
      <c r="G48" s="4">
        <f>[1]Slope!E103/'[1]% Slope 1'!H$3</f>
        <v>1.2671778638042224</v>
      </c>
      <c r="H48" s="4">
        <f>[1]Slope!I92/'[1]% Slope 1'!J$3</f>
        <v>1.5325935470350429</v>
      </c>
      <c r="I48" s="8">
        <f>[1]Slope!O81/'[1]% Slope 1'!M$3</f>
        <v>1.6310867791965091</v>
      </c>
      <c r="J48" s="8">
        <f>[1]Slope!Q89/'[1]% Slope 1'!N$3</f>
        <v>1.2641204508525381</v>
      </c>
      <c r="K48" s="8">
        <f>[1]Slope!W219/'[1]% Slope 1'!Q$3</f>
        <v>1.4269240750664502</v>
      </c>
    </row>
    <row r="49" spans="2:11" x14ac:dyDescent="0.25">
      <c r="B49" s="7">
        <f t="shared" si="4"/>
        <v>142.98440411427563</v>
      </c>
      <c r="C49" s="4">
        <f t="shared" si="5"/>
        <v>17.269078616552068</v>
      </c>
      <c r="D49" s="4">
        <f t="shared" si="6"/>
        <v>5</v>
      </c>
      <c r="E49" s="4">
        <f t="shared" si="3"/>
        <v>7.7229667390796894</v>
      </c>
      <c r="F49" s="4">
        <v>11</v>
      </c>
      <c r="G49" s="4">
        <f>[1]Slope!E104/'[1]% Slope 1'!H$3</f>
        <v>1.2671856471342209</v>
      </c>
      <c r="H49" s="4">
        <f>[1]Slope!I93/'[1]% Slope 1'!J$3</f>
        <v>1.6283639916953392</v>
      </c>
      <c r="I49" s="8">
        <f>[1]Slope!O82/'[1]% Slope 1'!M$3</f>
        <v>1.5702901553488078</v>
      </c>
      <c r="J49" s="8">
        <f>[1]Slope!Q90/'[1]% Slope 1'!N$3</f>
        <v>1.1868107270669268</v>
      </c>
      <c r="K49" s="8">
        <f>[1]Slope!W220/'[1]% Slope 1'!Q$3</f>
        <v>1.4965696844684861</v>
      </c>
    </row>
    <row r="50" spans="2:11" x14ac:dyDescent="0.25">
      <c r="B50" s="7">
        <f t="shared" si="4"/>
        <v>149.73415993995224</v>
      </c>
      <c r="C50" s="4">
        <f t="shared" si="5"/>
        <v>8.9663539304613771</v>
      </c>
      <c r="D50" s="4">
        <f t="shared" si="6"/>
        <v>5</v>
      </c>
      <c r="E50" s="4">
        <f t="shared" si="3"/>
        <v>4.0098753797668119</v>
      </c>
      <c r="F50" s="4">
        <v>11.5</v>
      </c>
      <c r="G50" s="4">
        <f>[1]Slope!E105/'[1]% Slope 1'!H$3</f>
        <v>1.5136997810115256</v>
      </c>
      <c r="H50" s="4">
        <f>[1]Slope!I94/'[1]% Slope 1'!J$3</f>
        <v>1.5988623358882206</v>
      </c>
      <c r="I50" s="8">
        <f>[1]Slope!O83/'[1]% Slope 1'!M$3</f>
        <v>1.477715699711017</v>
      </c>
      <c r="J50" s="8">
        <f>[1]Slope!Q91/'[1]% Slope 1'!N$3</f>
        <v>1.3377350069020137</v>
      </c>
      <c r="K50" s="8">
        <f>[1]Slope!W221/'[1]% Slope 1'!Q$3</f>
        <v>1.558695173484836</v>
      </c>
    </row>
    <row r="51" spans="2:11" x14ac:dyDescent="0.25">
      <c r="B51" s="7">
        <f t="shared" si="4"/>
        <v>143.60755305553715</v>
      </c>
      <c r="C51" s="4">
        <f t="shared" si="5"/>
        <v>13.485801960676314</v>
      </c>
      <c r="D51" s="4">
        <f t="shared" si="6"/>
        <v>5</v>
      </c>
      <c r="E51" s="4">
        <f t="shared" si="3"/>
        <v>6.0310339830344368</v>
      </c>
      <c r="F51" s="4">
        <v>12</v>
      </c>
      <c r="G51" s="4">
        <f>[1]Slope!E106/'[1]% Slope 1'!H$3</f>
        <v>1.2835555192142809</v>
      </c>
      <c r="H51" s="4">
        <f>[1]Slope!I95/'[1]% Slope 1'!J$3</f>
        <v>1.5229938828600846</v>
      </c>
      <c r="I51" s="8">
        <f>[1]Slope!O84/'[1]% Slope 1'!M$3</f>
        <v>1.6219438387812497</v>
      </c>
      <c r="J51" s="8">
        <f>[1]Slope!Q92/'[1]% Slope 1'!N$3</f>
        <v>1.2801893679398799</v>
      </c>
      <c r="K51" s="8">
        <f>[1]Slope!W222/'[1]% Slope 1'!Q$3</f>
        <v>1.471695043981363</v>
      </c>
    </row>
    <row r="52" spans="2:11" x14ac:dyDescent="0.25">
      <c r="B52" s="7">
        <f t="shared" si="4"/>
        <v>147.91050144675802</v>
      </c>
      <c r="C52" s="4">
        <f t="shared" si="5"/>
        <v>16.267062699624528</v>
      </c>
      <c r="D52" s="4">
        <f t="shared" si="6"/>
        <v>5</v>
      </c>
      <c r="E52" s="4">
        <f t="shared" si="3"/>
        <v>7.2748515981223374</v>
      </c>
      <c r="F52" s="4">
        <v>12.5</v>
      </c>
      <c r="G52" s="4">
        <f>[1]Slope!E107/'[1]% Slope 1'!H$3</f>
        <v>1.2835748558517244</v>
      </c>
      <c r="H52" s="4">
        <f>[1]Slope!I96/'[1]% Slope 1'!J$3</f>
        <v>1.6388076713141349</v>
      </c>
      <c r="I52" s="8">
        <f>[1]Slope!O85/'[1]% Slope 1'!M$3</f>
        <v>1.6834865098631755</v>
      </c>
      <c r="J52" s="8">
        <f>[1]Slope!Q93/'[1]% Slope 1'!N$3</f>
        <v>1.3154722905115863</v>
      </c>
      <c r="K52" s="8">
        <f>[1]Slope!W223/'[1]% Slope 1'!Q$3</f>
        <v>1.4741837447972805</v>
      </c>
    </row>
    <row r="53" spans="2:11" x14ac:dyDescent="0.25">
      <c r="B53" s="7">
        <f t="shared" si="4"/>
        <v>143.69949523374018</v>
      </c>
      <c r="C53" s="4">
        <f t="shared" si="5"/>
        <v>13.551182551943045</v>
      </c>
      <c r="D53" s="4">
        <f t="shared" si="6"/>
        <v>5</v>
      </c>
      <c r="E53" s="4">
        <f t="shared" si="3"/>
        <v>6.0602730723307445</v>
      </c>
      <c r="F53" s="4">
        <v>13</v>
      </c>
      <c r="G53" s="4">
        <f>[1]Slope!E108/'[1]% Slope 1'!H$3</f>
        <v>1.2668929378816973</v>
      </c>
      <c r="H53" s="4">
        <f>[1]Slope!I97/'[1]% Slope 1'!J$3</f>
        <v>1.4671904589425457</v>
      </c>
      <c r="I53" s="8">
        <f>[1]Slope!O86/'[1]% Slope 1'!M$3</f>
        <v>1.6312869277003521</v>
      </c>
      <c r="J53" s="8">
        <f>[1]Slope!Q94/'[1]% Slope 1'!N$3</f>
        <v>1.3031660401324627</v>
      </c>
      <c r="K53" s="8">
        <f>[1]Slope!W224/'[1]% Slope 1'!Q$3</f>
        <v>1.5164383970299515</v>
      </c>
    </row>
    <row r="54" spans="2:11" x14ac:dyDescent="0.25">
      <c r="B54" s="7">
        <f t="shared" si="4"/>
        <v>143.11373770870279</v>
      </c>
      <c r="C54" s="4">
        <f t="shared" si="5"/>
        <v>15.523707105570816</v>
      </c>
      <c r="D54" s="4">
        <f t="shared" si="6"/>
        <v>5</v>
      </c>
      <c r="E54" s="4">
        <f t="shared" si="3"/>
        <v>6.9424128701705694</v>
      </c>
      <c r="F54" s="4">
        <v>13.5</v>
      </c>
      <c r="G54" s="4">
        <f>[1]Slope!E109/'[1]% Slope 1'!H$3</f>
        <v>1.2290455432934424</v>
      </c>
      <c r="H54" s="4">
        <f>[1]Slope!I98/'[1]% Slope 1'!J$3</f>
        <v>1.5159912070566031</v>
      </c>
      <c r="I54" s="8">
        <f>[1]Slope!O87/'[1]% Slope 1'!M$3</f>
        <v>1.5842428311777275</v>
      </c>
      <c r="J54" s="8">
        <f>[1]Slope!Q95/'[1]% Slope 1'!N$3</f>
        <v>1.2576932948442929</v>
      </c>
      <c r="K54" s="8">
        <f>[1]Slope!W225/'[1]% Slope 1'!Q$3</f>
        <v>1.5687140090630736</v>
      </c>
    </row>
    <row r="55" spans="2:11" x14ac:dyDescent="0.25">
      <c r="B55" s="7">
        <f t="shared" si="4"/>
        <v>146.90662579174045</v>
      </c>
      <c r="C55" s="4">
        <f t="shared" si="5"/>
        <v>16.977042628356426</v>
      </c>
      <c r="D55" s="4">
        <f t="shared" si="6"/>
        <v>5</v>
      </c>
      <c r="E55" s="4">
        <f t="shared" si="3"/>
        <v>7.5923642747833329</v>
      </c>
      <c r="F55" s="4">
        <v>14</v>
      </c>
      <c r="G55" s="4">
        <f>[1]Slope!E110/'[1]% Slope 1'!H$3</f>
        <v>1.2398529410905388</v>
      </c>
      <c r="H55" s="4">
        <f>[1]Slope!I99/'[1]% Slope 1'!J$3</f>
        <v>1.6625263915364155</v>
      </c>
      <c r="I55" s="8">
        <f>[1]Slope!O88/'[1]% Slope 1'!M$3</f>
        <v>1.6379420296391594</v>
      </c>
      <c r="J55" s="8">
        <f>[1]Slope!Q96/'[1]% Slope 1'!N$3</f>
        <v>1.3109501106189072</v>
      </c>
      <c r="K55" s="8">
        <f>[1]Slope!W226/'[1]% Slope 1'!Q$3</f>
        <v>1.4940598167020018</v>
      </c>
    </row>
    <row r="56" spans="2:11" x14ac:dyDescent="0.25">
      <c r="B56" s="7">
        <f t="shared" si="4"/>
        <v>141.16818517600169</v>
      </c>
      <c r="C56" s="4">
        <f t="shared" si="5"/>
        <v>15.917710494070651</v>
      </c>
      <c r="D56" s="4">
        <f t="shared" si="6"/>
        <v>5</v>
      </c>
      <c r="E56" s="4">
        <f t="shared" si="3"/>
        <v>7.1186165421807477</v>
      </c>
      <c r="F56" s="4">
        <v>14.5</v>
      </c>
      <c r="G56" s="4">
        <f>[1]Slope!E111/'[1]% Slope 1'!H$3</f>
        <v>1.1573738037469286</v>
      </c>
      <c r="H56" s="4">
        <f>[1]Slope!I100/'[1]% Slope 1'!J$3</f>
        <v>1.5465370734120503</v>
      </c>
      <c r="I56" s="8">
        <f>[1]Slope!O89/'[1]% Slope 1'!M$3</f>
        <v>1.585823677911103</v>
      </c>
      <c r="J56" s="8">
        <f>[1]Slope!Q97/'[1]% Slope 1'!N$3</f>
        <v>1.3068537386579973</v>
      </c>
      <c r="K56" s="8">
        <f>[1]Slope!W227/'[1]% Slope 1'!Q$3</f>
        <v>1.4618209650720055</v>
      </c>
    </row>
    <row r="57" spans="2:11" x14ac:dyDescent="0.25">
      <c r="B57" s="7">
        <f t="shared" si="4"/>
        <v>140.05037039286924</v>
      </c>
      <c r="C57" s="4">
        <f t="shared" si="5"/>
        <v>13.224179493075571</v>
      </c>
      <c r="D57" s="4">
        <f t="shared" si="6"/>
        <v>5</v>
      </c>
      <c r="E57" s="4">
        <f t="shared" si="3"/>
        <v>5.9140328586351369</v>
      </c>
      <c r="F57" s="4">
        <v>15</v>
      </c>
      <c r="G57" s="4">
        <f>[1]Slope!E112/'[1]% Slope 1'!H$3</f>
        <v>1.2286784331567489</v>
      </c>
      <c r="H57" s="4">
        <f>[1]Slope!I101/'[1]% Slope 1'!J$3</f>
        <v>1.4737781911063852</v>
      </c>
      <c r="I57" s="8">
        <f>[1]Slope!O90/'[1]% Slope 1'!M$3</f>
        <v>1.5910475019586314</v>
      </c>
      <c r="J57" s="8">
        <f>[1]Slope!Q98/'[1]% Slope 1'!N$3</f>
        <v>1.2770214200632011</v>
      </c>
      <c r="K57" s="8">
        <f>[1]Slope!W228/'[1]% Slope 1'!Q$3</f>
        <v>1.4319929733584948</v>
      </c>
    </row>
    <row r="58" spans="2:11" x14ac:dyDescent="0.25">
      <c r="B58" s="7">
        <f t="shared" si="4"/>
        <v>140.70935344796058</v>
      </c>
      <c r="C58" s="4">
        <f t="shared" si="5"/>
        <v>17.04173834849831</v>
      </c>
      <c r="D58" s="4">
        <f t="shared" si="6"/>
        <v>5</v>
      </c>
      <c r="E58" s="4">
        <f t="shared" si="3"/>
        <v>7.6212970804014439</v>
      </c>
      <c r="F58" s="4">
        <v>15.5</v>
      </c>
      <c r="G58" s="4">
        <f>[1]Slope!E113/'[1]% Slope 1'!H$3</f>
        <v>1.1081098237005473</v>
      </c>
      <c r="H58" s="4">
        <f>[1]Slope!I102/'[1]% Slope 1'!J$3</f>
        <v>1.5727749778358462</v>
      </c>
      <c r="I58" s="8">
        <f>[1]Slope!O91/'[1]% Slope 1'!M$3</f>
        <v>1.5683708047863514</v>
      </c>
      <c r="J58" s="8">
        <f>[1]Slope!Q99/'[1]% Slope 1'!N$3</f>
        <v>1.3617439167606511</v>
      </c>
      <c r="K58" s="8">
        <f>[1]Slope!W229/'[1]% Slope 1'!Q$3</f>
        <v>1.4244681493146332</v>
      </c>
    </row>
    <row r="59" spans="2:11" x14ac:dyDescent="0.25">
      <c r="B59" s="7">
        <f t="shared" si="4"/>
        <v>139.5582878476815</v>
      </c>
      <c r="C59" s="4">
        <f t="shared" si="5"/>
        <v>14.467404407998313</v>
      </c>
      <c r="D59" s="4">
        <f t="shared" si="6"/>
        <v>5</v>
      </c>
      <c r="E59" s="4">
        <f t="shared" si="3"/>
        <v>6.4700199428528657</v>
      </c>
      <c r="F59" s="4">
        <v>16</v>
      </c>
      <c r="G59" s="4">
        <f>[1]Slope!E114/'[1]% Slope 1'!H$3</f>
        <v>1.1352307536787443</v>
      </c>
      <c r="H59" s="4">
        <f>[1]Slope!I103/'[1]% Slope 1'!J$3</f>
        <v>1.4802570388740262</v>
      </c>
      <c r="I59" s="8">
        <f>[1]Slope!O92/'[1]% Slope 1'!M$3</f>
        <v>1.5322800833776649</v>
      </c>
      <c r="J59" s="8">
        <f>[1]Slope!Q100/'[1]% Slope 1'!N$3</f>
        <v>1.3434699161500072</v>
      </c>
      <c r="K59" s="8">
        <f>[1]Slope!W230/'[1]% Slope 1'!Q$3</f>
        <v>1.4866766003036318</v>
      </c>
    </row>
    <row r="60" spans="2:11" x14ac:dyDescent="0.25">
      <c r="B60" s="7">
        <f t="shared" ref="B60:B91" si="7">AVERAGE(G60:L60)*100</f>
        <v>141.20163296447146</v>
      </c>
      <c r="C60" s="4">
        <f t="shared" ref="C60:C91" si="8">STDEVP(G60:L60)*100</f>
        <v>13.551365642596702</v>
      </c>
      <c r="D60" s="4">
        <f t="shared" ref="D60:D91" si="9">COUNT(G60:M60)</f>
        <v>5</v>
      </c>
      <c r="E60" s="4">
        <f t="shared" si="3"/>
        <v>6.0603549529602683</v>
      </c>
      <c r="F60" s="4">
        <v>16.5</v>
      </c>
      <c r="G60" s="4">
        <f>[1]Slope!E115/'[1]% Slope 1'!H$3</f>
        <v>1.1683940539242306</v>
      </c>
      <c r="H60" s="4">
        <f>[1]Slope!I104/'[1]% Slope 1'!J$3</f>
        <v>1.46331831557508</v>
      </c>
      <c r="I60" s="8">
        <f>[1]Slope!O93/'[1]% Slope 1'!M$3</f>
        <v>1.5543332283078699</v>
      </c>
      <c r="J60" s="8">
        <f>[1]Slope!Q101/'[1]% Slope 1'!N$3</f>
        <v>1.3724743222045286</v>
      </c>
      <c r="K60" s="8">
        <f>[1]Slope!W231/'[1]% Slope 1'!Q$3</f>
        <v>1.5015617282118641</v>
      </c>
    </row>
    <row r="61" spans="2:11" x14ac:dyDescent="0.25">
      <c r="B61" s="7">
        <f t="shared" si="7"/>
        <v>137.39745392667803</v>
      </c>
      <c r="C61" s="4">
        <f t="shared" si="8"/>
        <v>15.115313067498345</v>
      </c>
      <c r="D61" s="4">
        <f t="shared" si="9"/>
        <v>5</v>
      </c>
      <c r="E61" s="4">
        <f t="shared" si="3"/>
        <v>6.7597735040234328</v>
      </c>
      <c r="F61" s="4">
        <v>17</v>
      </c>
      <c r="G61" s="4">
        <f>[1]Slope!E116/'[1]% Slope 1'!H$3</f>
        <v>1.1626054913580752</v>
      </c>
      <c r="H61" s="4">
        <f>[1]Slope!I105/'[1]% Slope 1'!J$3</f>
        <v>1.4133891487992971</v>
      </c>
      <c r="I61" s="8">
        <f>[1]Slope!O94/'[1]% Slope 1'!M$3</f>
        <v>1.6272550164582904</v>
      </c>
      <c r="J61" s="8">
        <f>[1]Slope!Q102/'[1]% Slope 1'!N$3</f>
        <v>1.3167586306134704</v>
      </c>
      <c r="K61" s="8">
        <f>[1]Slope!W232/'[1]% Slope 1'!Q$3</f>
        <v>1.3498644091047671</v>
      </c>
    </row>
    <row r="62" spans="2:11" x14ac:dyDescent="0.25">
      <c r="B62" s="7">
        <f t="shared" si="7"/>
        <v>141.62087470227908</v>
      </c>
      <c r="C62" s="4">
        <f t="shared" si="8"/>
        <v>11.807676422716163</v>
      </c>
      <c r="D62" s="4">
        <f t="shared" si="9"/>
        <v>5</v>
      </c>
      <c r="E62" s="4">
        <f t="shared" si="3"/>
        <v>5.2805534275029764</v>
      </c>
      <c r="F62" s="4">
        <v>17.5</v>
      </c>
      <c r="G62" s="4">
        <f>[1]Slope!E117/'[1]% Slope 1'!H$3</f>
        <v>1.2070718400585412</v>
      </c>
      <c r="H62" s="4">
        <f>[1]Slope!I106/'[1]% Slope 1'!J$3</f>
        <v>1.433086439892935</v>
      </c>
      <c r="I62" s="8">
        <f>[1]Slope!O95/'[1]% Slope 1'!M$3</f>
        <v>1.5208427626406165</v>
      </c>
      <c r="J62" s="8">
        <f>[1]Slope!Q103/'[1]% Slope 1'!N$3</f>
        <v>1.3861967434774534</v>
      </c>
      <c r="K62" s="8">
        <f>[1]Slope!W233/'[1]% Slope 1'!Q$3</f>
        <v>1.5338459490444079</v>
      </c>
    </row>
    <row r="63" spans="2:11" x14ac:dyDescent="0.25">
      <c r="B63" s="7">
        <f t="shared" si="7"/>
        <v>139.52268469543498</v>
      </c>
      <c r="C63" s="4">
        <f t="shared" si="8"/>
        <v>11.518072885521212</v>
      </c>
      <c r="D63" s="4">
        <f t="shared" si="9"/>
        <v>5</v>
      </c>
      <c r="E63" s="4">
        <f t="shared" si="3"/>
        <v>5.1510387883645166</v>
      </c>
      <c r="F63" s="4">
        <v>18</v>
      </c>
      <c r="G63" s="4">
        <f>[1]Slope!E118/'[1]% Slope 1'!H$3</f>
        <v>1.1742090474941802</v>
      </c>
      <c r="H63" s="4">
        <f>[1]Slope!I107/'[1]% Slope 1'!J$3</f>
        <v>1.4737104815821396</v>
      </c>
      <c r="I63" s="8">
        <f>[1]Slope!O96/'[1]% Slope 1'!M$3</f>
        <v>1.4688465593926006</v>
      </c>
      <c r="J63" s="8">
        <f>[1]Slope!Q104/'[1]% Slope 1'!N$3</f>
        <v>1.387672229692676</v>
      </c>
      <c r="K63" s="8">
        <f>[1]Slope!W234/'[1]% Slope 1'!Q$3</f>
        <v>1.4716959166101538</v>
      </c>
    </row>
    <row r="64" spans="2:11" x14ac:dyDescent="0.25">
      <c r="B64" s="7">
        <f t="shared" si="7"/>
        <v>141.01523990770889</v>
      </c>
      <c r="C64" s="4">
        <f t="shared" si="8"/>
        <v>12.622911183511418</v>
      </c>
      <c r="D64" s="4">
        <f t="shared" si="9"/>
        <v>5</v>
      </c>
      <c r="E64" s="4">
        <f t="shared" si="3"/>
        <v>5.6451374960547707</v>
      </c>
      <c r="F64" s="4">
        <v>18.5</v>
      </c>
      <c r="G64" s="4">
        <f>[1]Slope!E119/'[1]% Slope 1'!H$3</f>
        <v>1.1629282401805805</v>
      </c>
      <c r="H64" s="4">
        <f>[1]Slope!I108/'[1]% Slope 1'!J$3</f>
        <v>1.4272106552647557</v>
      </c>
      <c r="I64" s="8">
        <f>[1]Slope!O97/'[1]% Slope 1'!M$3</f>
        <v>1.5068636519360017</v>
      </c>
      <c r="J64" s="8">
        <f>[1]Slope!Q105/'[1]% Slope 1'!N$3</f>
        <v>1.4770144725357854</v>
      </c>
      <c r="K64" s="8">
        <f>[1]Slope!W235/'[1]% Slope 1'!Q$3</f>
        <v>1.4767449754683204</v>
      </c>
    </row>
    <row r="65" spans="2:11" x14ac:dyDescent="0.25">
      <c r="B65" s="7">
        <f t="shared" si="7"/>
        <v>136.76790624677099</v>
      </c>
      <c r="C65" s="4">
        <f t="shared" si="8"/>
        <v>7.1199258694399168</v>
      </c>
      <c r="D65" s="4">
        <f t="shared" si="9"/>
        <v>5</v>
      </c>
      <c r="E65" s="4">
        <f t="shared" si="3"/>
        <v>3.184127647765389</v>
      </c>
      <c r="F65" s="4">
        <v>19</v>
      </c>
      <c r="G65" s="4">
        <f>[1]Slope!E120/'[1]% Slope 1'!H$3</f>
        <v>1.2509696253281049</v>
      </c>
      <c r="H65" s="4">
        <f>[1]Slope!I109/'[1]% Slope 1'!J$3</f>
        <v>1.400468834371748</v>
      </c>
      <c r="I65" s="8">
        <f>[1]Slope!O98/'[1]% Slope 1'!M$3</f>
        <v>1.3331541345468383</v>
      </c>
      <c r="J65" s="8">
        <f>[1]Slope!Q106/'[1]% Slope 1'!N$3</f>
        <v>1.3919451088018093</v>
      </c>
      <c r="K65" s="8">
        <f>[1]Slope!W236/'[1]% Slope 1'!Q$3</f>
        <v>1.4618576092900493</v>
      </c>
    </row>
    <row r="66" spans="2:11" x14ac:dyDescent="0.25">
      <c r="B66" s="7">
        <f t="shared" si="7"/>
        <v>135.33470362503027</v>
      </c>
      <c r="C66" s="4">
        <f t="shared" si="8"/>
        <v>10.962367708594254</v>
      </c>
      <c r="D66" s="4">
        <f t="shared" si="9"/>
        <v>5</v>
      </c>
      <c r="E66" s="4">
        <f t="shared" si="3"/>
        <v>4.902519878153071</v>
      </c>
      <c r="F66" s="4">
        <v>19.5</v>
      </c>
      <c r="G66" s="4">
        <f>[1]Slope!E121/'[1]% Slope 1'!H$3</f>
        <v>1.1463883774196544</v>
      </c>
      <c r="H66" s="4">
        <f>[1]Slope!I110/'[1]% Slope 1'!J$3</f>
        <v>1.4134782919522821</v>
      </c>
      <c r="I66" s="8">
        <f>[1]Slope!O99/'[1]% Slope 1'!M$3</f>
        <v>1.4278410079650101</v>
      </c>
      <c r="J66" s="8">
        <f>[1]Slope!Q107/'[1]% Slope 1'!N$3</f>
        <v>1.3371989163939042</v>
      </c>
      <c r="K66" s="8">
        <f>[1]Slope!W237/'[1]% Slope 1'!Q$3</f>
        <v>1.4418285875206622</v>
      </c>
    </row>
    <row r="67" spans="2:11" x14ac:dyDescent="0.25">
      <c r="B67" s="7">
        <f t="shared" si="7"/>
        <v>140.02783345934819</v>
      </c>
      <c r="C67" s="4">
        <f t="shared" si="8"/>
        <v>16.832651900863208</v>
      </c>
      <c r="D67" s="4">
        <f t="shared" si="9"/>
        <v>5</v>
      </c>
      <c r="E67" s="4">
        <f t="shared" si="3"/>
        <v>7.5277907783842366</v>
      </c>
      <c r="F67" s="4">
        <v>20</v>
      </c>
      <c r="G67" s="4">
        <f>[1]Slope!E122/'[1]% Slope 1'!H$3</f>
        <v>1.0916744204467723</v>
      </c>
      <c r="H67" s="4">
        <f>[1]Slope!I111/'[1]% Slope 1'!J$3</f>
        <v>1.4798926454882051</v>
      </c>
      <c r="I67" s="8">
        <f>[1]Slope!O100/'[1]% Slope 1'!M$3</f>
        <v>1.4891226725029354</v>
      </c>
      <c r="J67" s="8">
        <f>[1]Slope!Q108/'[1]% Slope 1'!N$3</f>
        <v>1.3645667373333208</v>
      </c>
      <c r="K67" s="8">
        <f>[1]Slope!W238/'[1]% Slope 1'!Q$3</f>
        <v>1.5761351971961763</v>
      </c>
    </row>
    <row r="68" spans="2:11" x14ac:dyDescent="0.25">
      <c r="B68" s="7">
        <f t="shared" si="7"/>
        <v>134.02723529835487</v>
      </c>
      <c r="C68" s="4">
        <f t="shared" si="8"/>
        <v>12.362455334118003</v>
      </c>
      <c r="D68" s="4">
        <f t="shared" si="9"/>
        <v>5</v>
      </c>
      <c r="E68" s="4">
        <f t="shared" si="3"/>
        <v>5.5286580991785454</v>
      </c>
      <c r="F68" s="4">
        <v>20.5</v>
      </c>
      <c r="G68" s="4">
        <f>[1]Slope!E123/'[1]% Slope 1'!H$3</f>
        <v>1.1024858251255907</v>
      </c>
      <c r="H68" s="4">
        <f>[1]Slope!I112/'[1]% Slope 1'!J$3</f>
        <v>1.4237140685184062</v>
      </c>
      <c r="I68" s="8">
        <f>[1]Slope!O101/'[1]% Slope 1'!M$3</f>
        <v>1.378279857848852</v>
      </c>
      <c r="J68" s="8">
        <f>[1]Slope!Q109/'[1]% Slope 1'!N$3</f>
        <v>1.3499722371668073</v>
      </c>
      <c r="K68" s="8">
        <f>[1]Slope!W239/'[1]% Slope 1'!Q$3</f>
        <v>1.4469097762580874</v>
      </c>
    </row>
    <row r="69" spans="2:11" x14ac:dyDescent="0.25">
      <c r="B69" s="7">
        <f t="shared" si="7"/>
        <v>133.60701568348173</v>
      </c>
      <c r="C69" s="4">
        <f t="shared" si="8"/>
        <v>18.064699295738741</v>
      </c>
      <c r="D69" s="4">
        <f t="shared" si="9"/>
        <v>5</v>
      </c>
      <c r="E69" s="4">
        <f t="shared" si="3"/>
        <v>8.0787791236728808</v>
      </c>
      <c r="F69" s="4">
        <v>21</v>
      </c>
      <c r="G69" s="4">
        <f>[1]Slope!E124/'[1]% Slope 1'!H$3</f>
        <v>0.99309911203280365</v>
      </c>
      <c r="H69" s="4">
        <f>[1]Slope!I113/'[1]% Slope 1'!J$3</f>
        <v>1.3868205587529321</v>
      </c>
      <c r="I69" s="8">
        <f>[1]Slope!O102/'[1]% Slope 1'!M$3</f>
        <v>1.3922194335949869</v>
      </c>
      <c r="J69" s="8">
        <f>[1]Slope!Q110/'[1]% Slope 1'!N$3</f>
        <v>1.3768259808684675</v>
      </c>
      <c r="K69" s="8">
        <f>[1]Slope!W240/'[1]% Slope 1'!Q$3</f>
        <v>1.5313856989248977</v>
      </c>
    </row>
    <row r="70" spans="2:11" x14ac:dyDescent="0.25">
      <c r="B70" s="7">
        <f t="shared" si="7"/>
        <v>135.1569106223686</v>
      </c>
      <c r="C70" s="4">
        <f t="shared" si="8"/>
        <v>14.481480881057976</v>
      </c>
      <c r="D70" s="4">
        <f t="shared" si="9"/>
        <v>5</v>
      </c>
      <c r="E70" s="4">
        <f t="shared" si="3"/>
        <v>6.4763151329818358</v>
      </c>
      <c r="F70" s="4">
        <v>21.5</v>
      </c>
      <c r="G70" s="4">
        <f>[1]Slope!E125/'[1]% Slope 1'!H$3</f>
        <v>1.0915332256783141</v>
      </c>
      <c r="H70" s="4">
        <f>[1]Slope!I114/'[1]% Slope 1'!J$3</f>
        <v>1.3741651525638487</v>
      </c>
      <c r="I70" s="8">
        <f>[1]Slope!O103/'[1]% Slope 1'!M$3</f>
        <v>1.4234374713710449</v>
      </c>
      <c r="J70" s="8">
        <f>[1]Slope!Q111/'[1]% Slope 1'!N$3</f>
        <v>1.3398683703426397</v>
      </c>
      <c r="K70" s="8">
        <f>[1]Slope!W241/'[1]% Slope 1'!Q$3</f>
        <v>1.5288413111625825</v>
      </c>
    </row>
    <row r="71" spans="2:11" x14ac:dyDescent="0.25">
      <c r="B71" s="7">
        <f t="shared" si="7"/>
        <v>129.15987170602349</v>
      </c>
      <c r="C71" s="4">
        <f t="shared" si="8"/>
        <v>18.708045184629931</v>
      </c>
      <c r="D71" s="4">
        <f t="shared" si="9"/>
        <v>5</v>
      </c>
      <c r="E71" s="4">
        <f t="shared" si="3"/>
        <v>8.3664921517940254</v>
      </c>
      <c r="F71" s="4">
        <v>22</v>
      </c>
      <c r="G71" s="4">
        <f>[1]Slope!E126/'[1]% Slope 1'!H$3</f>
        <v>1.0310472865626377</v>
      </c>
      <c r="H71" s="4">
        <f>[1]Slope!I115/'[1]% Slope 1'!J$3</f>
        <v>1.4034371993890649</v>
      </c>
      <c r="I71" s="8">
        <f>[1]Slope!O104/'[1]% Slope 1'!M$3</f>
        <v>1.3897559575852709</v>
      </c>
      <c r="J71" s="8">
        <f>[1]Slope!Q112/'[1]% Slope 1'!N$3</f>
        <v>1.1123187555878111</v>
      </c>
      <c r="K71" s="8">
        <f>[1]Slope!W242/'[1]% Slope 1'!Q$3</f>
        <v>1.5214343861763908</v>
      </c>
    </row>
    <row r="72" spans="2:11" x14ac:dyDescent="0.25">
      <c r="B72" s="7">
        <f t="shared" si="7"/>
        <v>130.23677824757831</v>
      </c>
      <c r="C72" s="4">
        <f t="shared" si="8"/>
        <v>17.015672837090161</v>
      </c>
      <c r="D72" s="4">
        <f t="shared" si="9"/>
        <v>5</v>
      </c>
      <c r="E72" s="4">
        <f t="shared" ref="E72:E135" si="10">C72/SQRT(D72)</f>
        <v>7.609640229326061</v>
      </c>
      <c r="F72" s="4">
        <v>22.5</v>
      </c>
      <c r="G72" s="4">
        <f>[1]Slope!E127/'[1]% Slope 1'!H$3</f>
        <v>1.0859005056827562</v>
      </c>
      <c r="H72" s="4">
        <f>[1]Slope!I116/'[1]% Slope 1'!J$3</f>
        <v>1.2977720589378472</v>
      </c>
      <c r="I72" s="8">
        <f>[1]Slope!O105/'[1]% Slope 1'!M$3</f>
        <v>1.4392078216324062</v>
      </c>
      <c r="J72" s="8">
        <f>[1]Slope!Q113/'[1]% Slope 1'!N$3</f>
        <v>1.1500372298736967</v>
      </c>
      <c r="K72" s="8">
        <f>[1]Slope!W243/'[1]% Slope 1'!Q$3</f>
        <v>1.5389212962522096</v>
      </c>
    </row>
    <row r="73" spans="2:11" x14ac:dyDescent="0.25">
      <c r="B73" s="7">
        <f t="shared" si="7"/>
        <v>132.60025716950696</v>
      </c>
      <c r="C73" s="4">
        <f t="shared" si="8"/>
        <v>13.469477997978066</v>
      </c>
      <c r="D73" s="4">
        <f t="shared" si="9"/>
        <v>5</v>
      </c>
      <c r="E73" s="4">
        <f t="shared" si="10"/>
        <v>6.0237336849833456</v>
      </c>
      <c r="F73" s="4">
        <v>23</v>
      </c>
      <c r="G73" s="4">
        <f>[1]Slope!E128/'[1]% Slope 1'!H$3</f>
        <v>1.1137593647983925</v>
      </c>
      <c r="H73" s="4">
        <f>[1]Slope!I117/'[1]% Slope 1'!J$3</f>
        <v>1.265095785136628</v>
      </c>
      <c r="I73" s="8">
        <f>[1]Slope!O106/'[1]% Slope 1'!M$3</f>
        <v>1.4350725601922136</v>
      </c>
      <c r="J73" s="8">
        <f>[1]Slope!Q114/'[1]% Slope 1'!N$3</f>
        <v>1.3169403874767178</v>
      </c>
      <c r="K73" s="8">
        <f>[1]Slope!W244/'[1]% Slope 1'!Q$3</f>
        <v>1.4991447608713961</v>
      </c>
    </row>
    <row r="74" spans="2:11" x14ac:dyDescent="0.25">
      <c r="B74" s="7">
        <f t="shared" si="7"/>
        <v>133.16284445934662</v>
      </c>
      <c r="C74" s="4">
        <f t="shared" si="8"/>
        <v>16.92160511507689</v>
      </c>
      <c r="D74" s="4">
        <f t="shared" si="9"/>
        <v>5</v>
      </c>
      <c r="E74" s="4">
        <f t="shared" si="10"/>
        <v>7.5675718651440151</v>
      </c>
      <c r="F74" s="4">
        <v>23.5</v>
      </c>
      <c r="G74" s="4">
        <f>[1]Slope!E129/'[1]% Slope 1'!H$3</f>
        <v>1.0090977551131404</v>
      </c>
      <c r="H74" s="4">
        <f>[1]Slope!I118/'[1]% Slope 1'!J$3</f>
        <v>1.3602841131829322</v>
      </c>
      <c r="I74" s="8">
        <f>[1]Slope!O107/'[1]% Slope 1'!M$3</f>
        <v>1.3785224629709651</v>
      </c>
      <c r="J74" s="8">
        <f>[1]Slope!Q115/'[1]% Slope 1'!N$3</f>
        <v>1.5081487020040925</v>
      </c>
      <c r="K74" s="8">
        <f>[1]Slope!W245/'[1]% Slope 1'!Q$3</f>
        <v>1.4020891896962004</v>
      </c>
    </row>
    <row r="75" spans="2:11" x14ac:dyDescent="0.25">
      <c r="B75" s="7">
        <f t="shared" si="7"/>
        <v>130.14103713848911</v>
      </c>
      <c r="C75" s="4">
        <f t="shared" si="8"/>
        <v>16.973135816286231</v>
      </c>
      <c r="D75" s="4">
        <f t="shared" si="9"/>
        <v>5</v>
      </c>
      <c r="E75" s="4">
        <f t="shared" si="10"/>
        <v>7.5906170953104786</v>
      </c>
      <c r="F75" s="4">
        <v>24</v>
      </c>
      <c r="G75" s="4">
        <f>[1]Slope!E130/'[1]% Slope 1'!H$3</f>
        <v>1.0096058157444603</v>
      </c>
      <c r="H75" s="4">
        <f>[1]Slope!I119/'[1]% Slope 1'!J$3</f>
        <v>1.2841685360675641</v>
      </c>
      <c r="I75" s="8">
        <f>[1]Slope!O108/'[1]% Slope 1'!M$3</f>
        <v>1.2834705664412218</v>
      </c>
      <c r="J75" s="8">
        <f>[1]Slope!Q116/'[1]% Slope 1'!N$3</f>
        <v>1.4158388823865196</v>
      </c>
      <c r="K75" s="8">
        <f>[1]Slope!W246/'[1]% Slope 1'!Q$3</f>
        <v>1.5139680562846893</v>
      </c>
    </row>
    <row r="76" spans="2:11" x14ac:dyDescent="0.25">
      <c r="B76" s="7">
        <f t="shared" si="7"/>
        <v>134.9766316463847</v>
      </c>
      <c r="C76" s="4">
        <f t="shared" si="8"/>
        <v>18.082525874092561</v>
      </c>
      <c r="D76" s="4">
        <f t="shared" si="9"/>
        <v>5</v>
      </c>
      <c r="E76" s="4">
        <f t="shared" si="10"/>
        <v>8.0867514118739532</v>
      </c>
      <c r="F76" s="4">
        <v>24.5</v>
      </c>
      <c r="G76" s="4">
        <f>[1]Slope!E131/'[1]% Slope 1'!H$3</f>
        <v>0.99271942404058433</v>
      </c>
      <c r="H76" s="4">
        <f>[1]Slope!I120/'[1]% Slope 1'!J$3</f>
        <v>1.400077809780871</v>
      </c>
      <c r="I76" s="8">
        <f>[1]Slope!O109/'[1]% Slope 1'!M$3</f>
        <v>1.4192249266244032</v>
      </c>
      <c r="J76" s="8">
        <f>[1]Slope!Q117/'[1]% Slope 1'!N$3</f>
        <v>1.4525853330555167</v>
      </c>
      <c r="K76" s="8">
        <f>[1]Slope!W247/'[1]% Slope 1'!Q$3</f>
        <v>1.4842240888178597</v>
      </c>
    </row>
    <row r="77" spans="2:11" x14ac:dyDescent="0.25">
      <c r="B77" s="7">
        <f t="shared" si="7"/>
        <v>132.96483155637503</v>
      </c>
      <c r="C77" s="4">
        <f t="shared" si="8"/>
        <v>15.665493872077091</v>
      </c>
      <c r="D77" s="4">
        <f t="shared" si="9"/>
        <v>5</v>
      </c>
      <c r="E77" s="4">
        <f t="shared" si="10"/>
        <v>7.0058218398141534</v>
      </c>
      <c r="F77" s="4">
        <v>25</v>
      </c>
      <c r="G77" s="4">
        <f>[1]Slope!E132/'[1]% Slope 1'!H$3</f>
        <v>1.0424318645994859</v>
      </c>
      <c r="H77" s="4">
        <f>[1]Slope!I121/'[1]% Slope 1'!J$3</f>
        <v>1.3370750092975252</v>
      </c>
      <c r="I77" s="8">
        <f>[1]Slope!O110/'[1]% Slope 1'!M$3</f>
        <v>1.3261478107479776</v>
      </c>
      <c r="J77" s="8">
        <f>[1]Slope!Q118/'[1]% Slope 1'!N$3</f>
        <v>1.4684243156529004</v>
      </c>
      <c r="K77" s="8">
        <f>[1]Slope!W248/'[1]% Slope 1'!Q$3</f>
        <v>1.4741625775208627</v>
      </c>
    </row>
    <row r="78" spans="2:11" x14ac:dyDescent="0.25">
      <c r="B78" s="7">
        <f t="shared" si="7"/>
        <v>131.20580673727801</v>
      </c>
      <c r="C78" s="4">
        <f t="shared" si="8"/>
        <v>14.980446616518311</v>
      </c>
      <c r="D78" s="4">
        <f t="shared" si="9"/>
        <v>5</v>
      </c>
      <c r="E78" s="4">
        <f t="shared" si="10"/>
        <v>6.6994593935683326</v>
      </c>
      <c r="F78" s="4">
        <v>25.5</v>
      </c>
      <c r="G78" s="4">
        <f>[1]Slope!E133/'[1]% Slope 1'!H$3</f>
        <v>1.0259183575290827</v>
      </c>
      <c r="H78" s="4">
        <f>[1]Slope!I122/'[1]% Slope 1'!J$3</f>
        <v>1.3173554470612852</v>
      </c>
      <c r="I78" s="8">
        <f>[1]Slope!O111/'[1]% Slope 1'!M$3</f>
        <v>1.412063521627354</v>
      </c>
      <c r="J78" s="8">
        <f>[1]Slope!Q119/'[1]% Slope 1'!N$3</f>
        <v>1.3580309436168601</v>
      </c>
      <c r="K78" s="8">
        <f>[1]Slope!W249/'[1]% Slope 1'!Q$3</f>
        <v>1.446922067029319</v>
      </c>
    </row>
    <row r="79" spans="2:11" x14ac:dyDescent="0.25">
      <c r="B79" s="7">
        <f t="shared" si="7"/>
        <v>139.32523494415838</v>
      </c>
      <c r="C79" s="4">
        <f t="shared" si="8"/>
        <v>16.933639541400058</v>
      </c>
      <c r="D79" s="4">
        <f t="shared" si="9"/>
        <v>5</v>
      </c>
      <c r="E79" s="4">
        <f t="shared" si="10"/>
        <v>7.5729538242097787</v>
      </c>
      <c r="F79" s="4">
        <v>26</v>
      </c>
      <c r="G79" s="4">
        <f>[1]Slope!E134/'[1]% Slope 1'!H$3</f>
        <v>1.0969575800952782</v>
      </c>
      <c r="H79" s="4">
        <f>[1]Slope!I123/'[1]% Slope 1'!J$3</f>
        <v>1.3307041704420317</v>
      </c>
      <c r="I79" s="8">
        <f>[1]Slope!O112/'[1]% Slope 1'!M$3</f>
        <v>1.5368142639216233</v>
      </c>
      <c r="J79" s="8">
        <f>[1]Slope!Q120/'[1]% Slope 1'!N$3</f>
        <v>1.4380907009637662</v>
      </c>
      <c r="K79" s="8">
        <f>[1]Slope!W250/'[1]% Slope 1'!Q$3</f>
        <v>1.563695031785219</v>
      </c>
    </row>
    <row r="80" spans="2:11" x14ac:dyDescent="0.25">
      <c r="B80" s="7">
        <f t="shared" si="7"/>
        <v>135.86287596707379</v>
      </c>
      <c r="C80" s="4">
        <f t="shared" si="8"/>
        <v>13.154037156483412</v>
      </c>
      <c r="D80" s="4">
        <f t="shared" si="9"/>
        <v>5</v>
      </c>
      <c r="E80" s="4">
        <f t="shared" si="10"/>
        <v>5.8826642520909891</v>
      </c>
      <c r="F80" s="4">
        <v>26.5</v>
      </c>
      <c r="G80" s="4">
        <f>[1]Slope!E135/'[1]% Slope 1'!H$3</f>
        <v>1.1409421348810349</v>
      </c>
      <c r="H80" s="4">
        <f>[1]Slope!I124/'[1]% Slope 1'!J$3</f>
        <v>1.2809373479175379</v>
      </c>
      <c r="I80" s="8">
        <f>[1]Slope!O113/'[1]% Slope 1'!M$3</f>
        <v>1.4166590688734759</v>
      </c>
      <c r="J80" s="8">
        <f>[1]Slope!Q121/'[1]% Slope 1'!N$3</f>
        <v>1.505199182820431</v>
      </c>
      <c r="K80" s="8">
        <f>[1]Slope!W251/'[1]% Slope 1'!Q$3</f>
        <v>1.4494060638612096</v>
      </c>
    </row>
    <row r="81" spans="2:11" x14ac:dyDescent="0.25">
      <c r="B81" s="7">
        <f t="shared" si="7"/>
        <v>133.95158384335062</v>
      </c>
      <c r="C81" s="4">
        <f t="shared" si="8"/>
        <v>13.748734072996472</v>
      </c>
      <c r="D81" s="4">
        <f t="shared" si="9"/>
        <v>5</v>
      </c>
      <c r="E81" s="4">
        <f t="shared" si="10"/>
        <v>6.1486207983575332</v>
      </c>
      <c r="F81" s="4">
        <v>27</v>
      </c>
      <c r="G81" s="4">
        <f>[1]Slope!E136/'[1]% Slope 1'!H$3</f>
        <v>1.0808874347031137</v>
      </c>
      <c r="H81" s="4">
        <f>[1]Slope!I125/'[1]% Slope 1'!J$3</f>
        <v>1.3207125280820442</v>
      </c>
      <c r="I81" s="8">
        <f>[1]Slope!O114/'[1]% Slope 1'!M$3</f>
        <v>1.4640584869090321</v>
      </c>
      <c r="J81" s="8">
        <f>[1]Slope!Q122/'[1]% Slope 1'!N$3</f>
        <v>1.409909580858707</v>
      </c>
      <c r="K81" s="8">
        <f>[1]Slope!W252/'[1]% Slope 1'!Q$3</f>
        <v>1.4220111616146345</v>
      </c>
    </row>
    <row r="82" spans="2:11" x14ac:dyDescent="0.25">
      <c r="B82" s="7">
        <f t="shared" si="7"/>
        <v>134.55779063198491</v>
      </c>
      <c r="C82" s="4">
        <f t="shared" si="8"/>
        <v>15.616253365420555</v>
      </c>
      <c r="D82" s="4">
        <f t="shared" si="9"/>
        <v>5</v>
      </c>
      <c r="E82" s="4">
        <f t="shared" si="10"/>
        <v>6.9838008157880447</v>
      </c>
      <c r="F82" s="4">
        <v>27.5</v>
      </c>
      <c r="G82" s="4">
        <f>[1]Slope!E137/'[1]% Slope 1'!H$3</f>
        <v>1.1187310717163463</v>
      </c>
      <c r="H82" s="4">
        <f>[1]Slope!I126/'[1]% Slope 1'!J$3</f>
        <v>1.2048889248768067</v>
      </c>
      <c r="I82" s="8">
        <f>[1]Slope!O115/'[1]% Slope 1'!M$3</f>
        <v>1.4301039548998919</v>
      </c>
      <c r="J82" s="8">
        <f>[1]Slope!Q123/'[1]% Slope 1'!N$3</f>
        <v>1.4453162269426647</v>
      </c>
      <c r="K82" s="8">
        <f>[1]Slope!W253/'[1]% Slope 1'!Q$3</f>
        <v>1.528849353163537</v>
      </c>
    </row>
    <row r="83" spans="2:11" x14ac:dyDescent="0.25">
      <c r="B83" s="7">
        <f t="shared" si="7"/>
        <v>136.56130026931652</v>
      </c>
      <c r="C83" s="4">
        <f t="shared" si="8"/>
        <v>16.411543546309169</v>
      </c>
      <c r="D83" s="4">
        <f t="shared" si="9"/>
        <v>5</v>
      </c>
      <c r="E83" s="4">
        <f t="shared" si="10"/>
        <v>7.3394653970490538</v>
      </c>
      <c r="F83" s="4">
        <v>28</v>
      </c>
      <c r="G83" s="4">
        <f>[1]Slope!E138/'[1]% Slope 1'!H$3</f>
        <v>1.0804953820332674</v>
      </c>
      <c r="H83" s="4">
        <f>[1]Slope!I127/'[1]% Slope 1'!J$3</f>
        <v>1.291567437292827</v>
      </c>
      <c r="I83" s="8">
        <f>[1]Slope!O116/'[1]% Slope 1'!M$3</f>
        <v>1.5341548923259136</v>
      </c>
      <c r="J83" s="8">
        <f>[1]Slope!Q124/'[1]% Slope 1'!N$3</f>
        <v>1.4352334822313317</v>
      </c>
      <c r="K83" s="8">
        <f>[1]Slope!W254/'[1]% Slope 1'!Q$3</f>
        <v>1.4866138195824863</v>
      </c>
    </row>
    <row r="84" spans="2:11" x14ac:dyDescent="0.25">
      <c r="B84" s="7">
        <f t="shared" si="7"/>
        <v>138.71164154042845</v>
      </c>
      <c r="C84" s="4">
        <f t="shared" si="8"/>
        <v>21.82188345499965</v>
      </c>
      <c r="D84" s="4">
        <f t="shared" si="9"/>
        <v>5</v>
      </c>
      <c r="E84" s="4">
        <f t="shared" si="10"/>
        <v>9.7590429604914384</v>
      </c>
      <c r="F84" s="4">
        <v>28.5</v>
      </c>
      <c r="G84" s="4">
        <f>[1]Slope!E139/'[1]% Slope 1'!H$3</f>
        <v>0.99820799515405056</v>
      </c>
      <c r="H84" s="4">
        <f>[1]Slope!I128/'[1]% Slope 1'!J$3</f>
        <v>1.3306061574531116</v>
      </c>
      <c r="I84" s="8">
        <f>[1]Slope!O117/'[1]% Slope 1'!M$3</f>
        <v>1.624790704525132</v>
      </c>
      <c r="J84" s="8">
        <f>[1]Slope!Q125/'[1]% Slope 1'!N$3</f>
        <v>1.4381388376639439</v>
      </c>
      <c r="K84" s="8">
        <f>[1]Slope!W255/'[1]% Slope 1'!Q$3</f>
        <v>1.5438383822251849</v>
      </c>
    </row>
    <row r="85" spans="2:11" x14ac:dyDescent="0.25">
      <c r="B85" s="7">
        <f t="shared" si="7"/>
        <v>135.87610772524238</v>
      </c>
      <c r="C85" s="4">
        <f t="shared" si="8"/>
        <v>17.300054536348554</v>
      </c>
      <c r="D85" s="4">
        <f t="shared" si="9"/>
        <v>5</v>
      </c>
      <c r="E85" s="4">
        <f t="shared" si="10"/>
        <v>7.7368195915457942</v>
      </c>
      <c r="F85" s="4">
        <v>29</v>
      </c>
      <c r="G85" s="4">
        <f>[1]Slope!E140/'[1]% Slope 1'!H$3</f>
        <v>1.052957944680754</v>
      </c>
      <c r="H85" s="4">
        <f>[1]Slope!I129/'[1]% Slope 1'!J$3</f>
        <v>1.3140730208546023</v>
      </c>
      <c r="I85" s="8">
        <f>[1]Slope!O118/'[1]% Slope 1'!M$3</f>
        <v>1.3898061514931526</v>
      </c>
      <c r="J85" s="8">
        <f>[1]Slope!Q126/'[1]% Slope 1'!N$3</f>
        <v>1.4857224308852186</v>
      </c>
      <c r="K85" s="8">
        <f>[1]Slope!W256/'[1]% Slope 1'!Q$3</f>
        <v>1.5512458383483927</v>
      </c>
    </row>
    <row r="86" spans="2:11" x14ac:dyDescent="0.25">
      <c r="B86" s="7">
        <f t="shared" si="7"/>
        <v>130.13386151176257</v>
      </c>
      <c r="C86" s="4">
        <f t="shared" si="8"/>
        <v>21.037228494917272</v>
      </c>
      <c r="D86" s="4">
        <f t="shared" si="9"/>
        <v>5</v>
      </c>
      <c r="E86" s="4">
        <f t="shared" si="10"/>
        <v>9.4081345945661212</v>
      </c>
      <c r="F86" s="4">
        <v>29.5</v>
      </c>
      <c r="G86" s="4">
        <f>[1]Slope!E141/'[1]% Slope 1'!H$3</f>
        <v>0.97605584278502311</v>
      </c>
      <c r="H86" s="4">
        <f>[1]Slope!I130/'[1]% Slope 1'!J$3</f>
        <v>1.2881502158336007</v>
      </c>
      <c r="I86" s="8">
        <f>[1]Slope!O119/'[1]% Slope 1'!M$3</f>
        <v>1.1883831220634831</v>
      </c>
      <c r="J86" s="8">
        <f>[1]Slope!Q127/'[1]% Slope 1'!N$3</f>
        <v>1.5450479931663306</v>
      </c>
      <c r="K86" s="8">
        <f>[1]Slope!W257/'[1]% Slope 1'!Q$3</f>
        <v>1.5090559017396898</v>
      </c>
    </row>
    <row r="87" spans="2:11" x14ac:dyDescent="0.25">
      <c r="B87" s="7">
        <f t="shared" si="7"/>
        <v>134.93807081172142</v>
      </c>
      <c r="C87" s="4">
        <f t="shared" si="8"/>
        <v>15.200888821116635</v>
      </c>
      <c r="D87" s="4">
        <f t="shared" si="9"/>
        <v>5</v>
      </c>
      <c r="E87" s="4">
        <f t="shared" si="10"/>
        <v>6.7980441444866866</v>
      </c>
      <c r="F87" s="4">
        <v>30</v>
      </c>
      <c r="G87" s="4">
        <f>[1]Slope!E142/'[1]% Slope 1'!H$3</f>
        <v>1.0913730882740598</v>
      </c>
      <c r="H87" s="4">
        <f>[1]Slope!I131/'[1]% Slope 1'!J$3</f>
        <v>1.3075153914558721</v>
      </c>
      <c r="I87" s="8">
        <f>[1]Slope!O120/'[1]% Slope 1'!M$3</f>
        <v>1.3441199833562871</v>
      </c>
      <c r="J87" s="8">
        <f>[1]Slope!Q128/'[1]% Slope 1'!N$3</f>
        <v>1.5197228445990052</v>
      </c>
      <c r="K87" s="8">
        <f>[1]Slope!W258/'[1]% Slope 1'!Q$3</f>
        <v>1.4841722329008471</v>
      </c>
    </row>
    <row r="88" spans="2:11" x14ac:dyDescent="0.25">
      <c r="B88" s="7">
        <f t="shared" si="7"/>
        <v>134.10810268012091</v>
      </c>
      <c r="C88" s="4">
        <f t="shared" si="8"/>
        <v>14.586014353645362</v>
      </c>
      <c r="D88" s="4">
        <f t="shared" si="9"/>
        <v>5</v>
      </c>
      <c r="E88" s="4">
        <f t="shared" si="10"/>
        <v>6.5230639231077374</v>
      </c>
      <c r="F88" s="4">
        <v>30.5</v>
      </c>
      <c r="G88" s="4">
        <f>[1]Slope!E143/'[1]% Slope 1'!H$3</f>
        <v>1.0913871499268499</v>
      </c>
      <c r="H88" s="4">
        <f>[1]Slope!I132/'[1]% Slope 1'!J$3</f>
        <v>1.3209159408887594</v>
      </c>
      <c r="I88" s="8">
        <f>[1]Slope!O121/'[1]% Slope 1'!M$3</f>
        <v>1.3468569107295059</v>
      </c>
      <c r="J88" s="8">
        <f>[1]Slope!Q129/'[1]% Slope 1'!N$3</f>
        <v>1.5391488769676243</v>
      </c>
      <c r="K88" s="8">
        <f>[1]Slope!W259/'[1]% Slope 1'!Q$3</f>
        <v>1.4070962554933062</v>
      </c>
    </row>
    <row r="89" spans="2:11" x14ac:dyDescent="0.25">
      <c r="B89" s="7">
        <f t="shared" si="7"/>
        <v>138.52291143058758</v>
      </c>
      <c r="C89" s="4">
        <f t="shared" si="8"/>
        <v>17.60814108603509</v>
      </c>
      <c r="D89" s="4">
        <f t="shared" si="9"/>
        <v>5</v>
      </c>
      <c r="E89" s="4">
        <f t="shared" si="10"/>
        <v>7.8746000851562865</v>
      </c>
      <c r="F89" s="4">
        <v>31</v>
      </c>
      <c r="G89" s="4">
        <f>[1]Slope!E144/'[1]% Slope 1'!H$3</f>
        <v>1.0913493293635581</v>
      </c>
      <c r="H89" s="4">
        <f>[1]Slope!I133/'[1]% Slope 1'!J$3</f>
        <v>1.2845136395129781</v>
      </c>
      <c r="I89" s="8">
        <f>[1]Slope!O122/'[1]% Slope 1'!M$3</f>
        <v>1.4683637184619396</v>
      </c>
      <c r="J89" s="8">
        <f>[1]Slope!Q130/'[1]% Slope 1'!N$3</f>
        <v>1.5803240772218727</v>
      </c>
      <c r="K89" s="8">
        <f>[1]Slope!W260/'[1]% Slope 1'!Q$3</f>
        <v>1.501594806969031</v>
      </c>
    </row>
    <row r="90" spans="2:11" x14ac:dyDescent="0.25">
      <c r="B90" s="7">
        <f t="shared" si="7"/>
        <v>139.06467638603951</v>
      </c>
      <c r="C90" s="4">
        <f t="shared" si="8"/>
        <v>17.745509572727876</v>
      </c>
      <c r="D90" s="4">
        <f t="shared" si="9"/>
        <v>5</v>
      </c>
      <c r="E90" s="4">
        <f t="shared" si="10"/>
        <v>7.9360331399985551</v>
      </c>
      <c r="F90" s="4">
        <v>31.5</v>
      </c>
      <c r="G90" s="4">
        <f>[1]Slope!E145/'[1]% Slope 1'!H$3</f>
        <v>1.1026007130942415</v>
      </c>
      <c r="H90" s="4">
        <f>[1]Slope!I134/'[1]% Slope 1'!J$3</f>
        <v>1.3146629929580769</v>
      </c>
      <c r="I90" s="8">
        <f>[1]Slope!O123/'[1]% Slope 1'!M$3</f>
        <v>1.4395701459477448</v>
      </c>
      <c r="J90" s="8">
        <f>[1]Slope!Q131/'[1]% Slope 1'!N$3</f>
        <v>1.6394906259637414</v>
      </c>
      <c r="K90" s="8">
        <f>[1]Slope!W261/'[1]% Slope 1'!Q$3</f>
        <v>1.4569093413381711</v>
      </c>
    </row>
    <row r="91" spans="2:11" x14ac:dyDescent="0.25">
      <c r="B91" s="7">
        <f t="shared" si="7"/>
        <v>139.586506343759</v>
      </c>
      <c r="C91" s="4">
        <f t="shared" si="8"/>
        <v>15.447876383951279</v>
      </c>
      <c r="D91" s="4">
        <f t="shared" si="9"/>
        <v>5</v>
      </c>
      <c r="E91" s="4">
        <f t="shared" si="10"/>
        <v>6.9085003405057401</v>
      </c>
      <c r="F91" s="4">
        <v>32</v>
      </c>
      <c r="G91" s="4">
        <f>[1]Slope!E146/'[1]% Slope 1'!H$3</f>
        <v>1.1137954256554192</v>
      </c>
      <c r="H91" s="4">
        <f>[1]Slope!I135/'[1]% Slope 1'!J$3</f>
        <v>1.430563599704739</v>
      </c>
      <c r="I91" s="8">
        <f>[1]Slope!O124/'[1]% Slope 1'!M$3</f>
        <v>1.3694586791006924</v>
      </c>
      <c r="J91" s="8">
        <f>[1]Slope!Q132/'[1]% Slope 1'!N$3</f>
        <v>1.5464800657925672</v>
      </c>
      <c r="K91" s="8">
        <f>[1]Slope!W262/'[1]% Slope 1'!Q$3</f>
        <v>1.5190275469345316</v>
      </c>
    </row>
    <row r="92" spans="2:11" x14ac:dyDescent="0.25">
      <c r="B92" s="7">
        <f t="shared" ref="B92:B123" si="11">AVERAGE(G92:L92)*100</f>
        <v>135.69625686054957</v>
      </c>
      <c r="C92" s="4">
        <f t="shared" ref="C92:C123" si="12">STDEVP(G92:L92)*100</f>
        <v>16.890334350026031</v>
      </c>
      <c r="D92" s="4">
        <f t="shared" ref="D92:D123" si="13">COUNT(G92:M92)</f>
        <v>5</v>
      </c>
      <c r="E92" s="4">
        <f t="shared" si="10"/>
        <v>7.553587153871586</v>
      </c>
      <c r="F92" s="4">
        <v>32.5</v>
      </c>
      <c r="G92" s="4">
        <f>[1]Slope!E147/'[1]% Slope 1'!H$3</f>
        <v>1.0587742866997742</v>
      </c>
      <c r="H92" s="4">
        <f>[1]Slope!I136/'[1]% Slope 1'!J$3</f>
        <v>1.2879451887514606</v>
      </c>
      <c r="I92" s="8">
        <f>[1]Slope!O125/'[1]% Slope 1'!M$3</f>
        <v>1.4276491868579386</v>
      </c>
      <c r="J92" s="8">
        <f>[1]Slope!Q133/'[1]% Slope 1'!N$3</f>
        <v>1.5038660927891083</v>
      </c>
      <c r="K92" s="8">
        <f>[1]Slope!W263/'[1]% Slope 1'!Q$3</f>
        <v>1.5065780879291972</v>
      </c>
    </row>
    <row r="93" spans="2:11" x14ac:dyDescent="0.25">
      <c r="B93" s="7">
        <f t="shared" si="11"/>
        <v>135.75011094155212</v>
      </c>
      <c r="C93" s="4">
        <f t="shared" si="12"/>
        <v>20.882526734467579</v>
      </c>
      <c r="D93" s="4">
        <f t="shared" si="13"/>
        <v>5</v>
      </c>
      <c r="E93" s="4">
        <f t="shared" si="10"/>
        <v>9.3389498640452402</v>
      </c>
      <c r="F93" s="4">
        <v>33</v>
      </c>
      <c r="G93" s="4">
        <f>[1]Slope!E148/'[1]% Slope 1'!H$3</f>
        <v>0.98205716264613252</v>
      </c>
      <c r="H93" s="4">
        <f>[1]Slope!I137/'[1]% Slope 1'!J$3</f>
        <v>1.3247483782881195</v>
      </c>
      <c r="I93" s="8">
        <f>[1]Slope!O126/'[1]% Slope 1'!M$3</f>
        <v>1.378535051430102</v>
      </c>
      <c r="J93" s="8">
        <f>[1]Slope!Q134/'[1]% Slope 1'!N$3</f>
        <v>1.533487817638022</v>
      </c>
      <c r="K93" s="8">
        <f>[1]Slope!W264/'[1]% Slope 1'!Q$3</f>
        <v>1.5686771370752295</v>
      </c>
    </row>
    <row r="94" spans="2:11" x14ac:dyDescent="0.25">
      <c r="B94" s="7">
        <f t="shared" si="11"/>
        <v>136.9967242082754</v>
      </c>
      <c r="C94" s="4">
        <f t="shared" si="12"/>
        <v>22.970023490472791</v>
      </c>
      <c r="D94" s="4">
        <f t="shared" si="13"/>
        <v>5</v>
      </c>
      <c r="E94" s="4">
        <f t="shared" si="10"/>
        <v>10.272506793892831</v>
      </c>
      <c r="F94" s="4">
        <v>33.5</v>
      </c>
      <c r="G94" s="4">
        <f>[1]Slope!E149/'[1]% Slope 1'!H$3</f>
        <v>0.95454132007098202</v>
      </c>
      <c r="H94" s="4">
        <f>[1]Slope!I138/'[1]% Slope 1'!J$3</f>
        <v>1.2977850772880459</v>
      </c>
      <c r="I94" s="8">
        <f>[1]Slope!O127/'[1]% Slope 1'!M$3</f>
        <v>1.4686501936459466</v>
      </c>
      <c r="J94" s="8">
        <f>[1]Slope!Q135/'[1]% Slope 1'!N$3</f>
        <v>1.5824897466011076</v>
      </c>
      <c r="K94" s="8">
        <f>[1]Slope!W265/'[1]% Slope 1'!Q$3</f>
        <v>1.5463698728076876</v>
      </c>
    </row>
    <row r="95" spans="2:11" x14ac:dyDescent="0.25">
      <c r="B95" s="7">
        <f t="shared" si="11"/>
        <v>136.98833422096232</v>
      </c>
      <c r="C95" s="4">
        <f t="shared" si="12"/>
        <v>18.911464842379555</v>
      </c>
      <c r="D95" s="4">
        <f t="shared" si="13"/>
        <v>5</v>
      </c>
      <c r="E95" s="4">
        <f t="shared" si="10"/>
        <v>8.4574641883316062</v>
      </c>
      <c r="F95" s="4">
        <v>34</v>
      </c>
      <c r="G95" s="4">
        <f>[1]Slope!E150/'[1]% Slope 1'!H$3</f>
        <v>1.0425133677587985</v>
      </c>
      <c r="H95" s="4">
        <f>[1]Slope!I139/'[1]% Slope 1'!J$3</f>
        <v>1.2718812042028205</v>
      </c>
      <c r="I95" s="8">
        <f>[1]Slope!O128/'[1]% Slope 1'!M$3</f>
        <v>1.4776915578866072</v>
      </c>
      <c r="J95" s="8">
        <f>[1]Slope!Q136/'[1]% Slope 1'!N$3</f>
        <v>1.5283440588063806</v>
      </c>
      <c r="K95" s="8">
        <f>[1]Slope!W266/'[1]% Slope 1'!Q$3</f>
        <v>1.52898652239351</v>
      </c>
    </row>
    <row r="96" spans="2:11" x14ac:dyDescent="0.25">
      <c r="B96" s="7">
        <f t="shared" si="11"/>
        <v>138.05251459411505</v>
      </c>
      <c r="C96" s="4">
        <f t="shared" si="12"/>
        <v>9.5804030701864882</v>
      </c>
      <c r="D96" s="4">
        <f t="shared" si="13"/>
        <v>5</v>
      </c>
      <c r="E96" s="4">
        <f t="shared" si="10"/>
        <v>4.284486503356935</v>
      </c>
      <c r="F96" s="4">
        <v>34.5</v>
      </c>
      <c r="G96" s="4">
        <f>[1]Slope!E151/'[1]% Slope 1'!H$3</f>
        <v>1.2232106303518597</v>
      </c>
      <c r="H96" s="4">
        <f>[1]Slope!I140/'[1]% Slope 1'!J$3</f>
        <v>1.3702063742455366</v>
      </c>
      <c r="I96" s="8">
        <f>[1]Slope!O129/'[1]% Slope 1'!M$3</f>
        <v>1.3487418788500765</v>
      </c>
      <c r="J96" s="8">
        <f>[1]Slope!Q137/'[1]% Slope 1'!N$3</f>
        <v>1.4887207808641356</v>
      </c>
      <c r="K96" s="8">
        <f>[1]Slope!W267/'[1]% Slope 1'!Q$3</f>
        <v>1.4717460653941439</v>
      </c>
    </row>
    <row r="97" spans="2:11" x14ac:dyDescent="0.25">
      <c r="B97" s="7">
        <f t="shared" si="11"/>
        <v>142.0034767208048</v>
      </c>
      <c r="C97" s="4">
        <f t="shared" si="12"/>
        <v>10.763322139125425</v>
      </c>
      <c r="D97" s="4">
        <f t="shared" si="13"/>
        <v>5</v>
      </c>
      <c r="E97" s="4">
        <f t="shared" si="10"/>
        <v>4.8135039933625796</v>
      </c>
      <c r="F97" s="4">
        <v>35</v>
      </c>
      <c r="G97" s="4">
        <f>[1]Slope!E152/'[1]% Slope 1'!H$3</f>
        <v>1.2998516498955932</v>
      </c>
      <c r="H97" s="4">
        <f>[1]Slope!I141/'[1]% Slope 1'!J$3</f>
        <v>1.2877757928938143</v>
      </c>
      <c r="I97" s="8">
        <f>[1]Slope!O130/'[1]% Slope 1'!M$3</f>
        <v>1.450516824048808</v>
      </c>
      <c r="J97" s="8">
        <f>[1]Slope!Q138/'[1]% Slope 1'!N$3</f>
        <v>1.5456067250369652</v>
      </c>
      <c r="K97" s="8">
        <f>[1]Slope!W268/'[1]% Slope 1'!Q$3</f>
        <v>1.5164228441650589</v>
      </c>
    </row>
    <row r="98" spans="2:11" x14ac:dyDescent="0.25">
      <c r="B98" s="7">
        <f t="shared" si="11"/>
        <v>142.70147324843461</v>
      </c>
      <c r="C98" s="4">
        <f t="shared" si="12"/>
        <v>9.4980392180480848</v>
      </c>
      <c r="D98" s="4">
        <f t="shared" si="13"/>
        <v>5</v>
      </c>
      <c r="E98" s="4">
        <f t="shared" si="10"/>
        <v>4.2476522689028924</v>
      </c>
      <c r="F98" s="4">
        <v>35.5</v>
      </c>
      <c r="G98" s="4">
        <f>[1]Slope!E153/'[1]% Slope 1'!H$3</f>
        <v>1.3766378369379042</v>
      </c>
      <c r="H98" s="4">
        <f>[1]Slope!I142/'[1]% Slope 1'!J$3</f>
        <v>1.2779578717383264</v>
      </c>
      <c r="I98" s="8">
        <f>[1]Slope!O131/'[1]% Slope 1'!M$3</f>
        <v>1.4277507793215682</v>
      </c>
      <c r="J98" s="8">
        <f>[1]Slope!Q139/'[1]% Slope 1'!N$3</f>
        <v>1.5089041554183973</v>
      </c>
      <c r="K98" s="8">
        <f>[1]Slope!W269/'[1]% Slope 1'!Q$3</f>
        <v>1.5438230190055335</v>
      </c>
    </row>
    <row r="99" spans="2:11" x14ac:dyDescent="0.25">
      <c r="B99" s="7">
        <f t="shared" si="11"/>
        <v>142.16951551596716</v>
      </c>
      <c r="C99" s="4">
        <f t="shared" si="12"/>
        <v>10.15598206390141</v>
      </c>
      <c r="D99" s="4">
        <f t="shared" si="13"/>
        <v>5</v>
      </c>
      <c r="E99" s="4">
        <f t="shared" si="10"/>
        <v>4.5418932546304331</v>
      </c>
      <c r="F99" s="4">
        <v>36</v>
      </c>
      <c r="G99" s="4">
        <f>[1]Slope!E154/'[1]% Slope 1'!H$3</f>
        <v>1.305623055056047</v>
      </c>
      <c r="H99" s="4">
        <f>[1]Slope!I143/'[1]% Slope 1'!J$3</f>
        <v>1.324701958105899</v>
      </c>
      <c r="I99" s="8">
        <f>[1]Slope!O132/'[1]% Slope 1'!M$3</f>
        <v>1.4232230181365511</v>
      </c>
      <c r="J99" s="8">
        <f>[1]Slope!Q140/'[1]% Slope 1'!N$3</f>
        <v>1.4712713649698181</v>
      </c>
      <c r="K99" s="8">
        <f>[1]Slope!W270/'[1]% Slope 1'!Q$3</f>
        <v>1.5836563795300436</v>
      </c>
    </row>
    <row r="100" spans="2:11" x14ac:dyDescent="0.25">
      <c r="B100" s="7">
        <f t="shared" si="11"/>
        <v>145.72978478715152</v>
      </c>
      <c r="C100" s="4">
        <f t="shared" si="12"/>
        <v>5.9901025087155313</v>
      </c>
      <c r="D100" s="4">
        <f t="shared" si="13"/>
        <v>5</v>
      </c>
      <c r="E100" s="4">
        <f t="shared" si="10"/>
        <v>2.6788552803359909</v>
      </c>
      <c r="F100" s="4">
        <v>36.5</v>
      </c>
      <c r="G100" s="4">
        <f>[1]Slope!E155/'[1]% Slope 1'!H$3</f>
        <v>1.4589131708178049</v>
      </c>
      <c r="H100" s="4">
        <f>[1]Slope!I144/'[1]% Slope 1'!J$3</f>
        <v>1.3707690588021322</v>
      </c>
      <c r="I100" s="8">
        <f>[1]Slope!O133/'[1]% Slope 1'!M$3</f>
        <v>1.4166137135481407</v>
      </c>
      <c r="J100" s="8">
        <f>[1]Slope!Q141/'[1]% Slope 1'!N$3</f>
        <v>1.498786485943467</v>
      </c>
      <c r="K100" s="8">
        <f>[1]Slope!W271/'[1]% Slope 1'!Q$3</f>
        <v>1.5414068102460308</v>
      </c>
    </row>
    <row r="101" spans="2:11" x14ac:dyDescent="0.25">
      <c r="B101" s="7">
        <f t="shared" si="11"/>
        <v>143.47276470857312</v>
      </c>
      <c r="C101" s="4">
        <f t="shared" si="12"/>
        <v>11.558909272514088</v>
      </c>
      <c r="D101" s="4">
        <f t="shared" si="13"/>
        <v>5</v>
      </c>
      <c r="E101" s="4">
        <f t="shared" si="10"/>
        <v>5.1693013758188284</v>
      </c>
      <c r="F101" s="4">
        <v>37</v>
      </c>
      <c r="G101" s="4">
        <f>[1]Slope!E156/'[1]% Slope 1'!H$3</f>
        <v>1.3712217461303196</v>
      </c>
      <c r="H101" s="4">
        <f>[1]Slope!I145/'[1]% Slope 1'!J$3</f>
        <v>1.2517676003730447</v>
      </c>
      <c r="I101" s="8">
        <f>[1]Slope!O134/'[1]% Slope 1'!M$3</f>
        <v>1.4393827724864818</v>
      </c>
      <c r="J101" s="8">
        <f>[1]Slope!Q142/'[1]% Slope 1'!N$3</f>
        <v>1.5600436455123161</v>
      </c>
      <c r="K101" s="8">
        <f>[1]Slope!W272/'[1]% Slope 1'!Q$3</f>
        <v>1.5512224709264948</v>
      </c>
    </row>
    <row r="102" spans="2:11" x14ac:dyDescent="0.25">
      <c r="B102" s="7">
        <f t="shared" si="11"/>
        <v>142.82263316264755</v>
      </c>
      <c r="C102" s="4">
        <f t="shared" si="12"/>
        <v>8.9167899372462252</v>
      </c>
      <c r="D102" s="4">
        <f t="shared" si="13"/>
        <v>5</v>
      </c>
      <c r="E102" s="4">
        <f t="shared" si="10"/>
        <v>3.9877096881537284</v>
      </c>
      <c r="F102" s="4">
        <v>37.5</v>
      </c>
      <c r="G102" s="4">
        <f>[1]Slope!E157/'[1]% Slope 1'!H$3</f>
        <v>1.40432258704888</v>
      </c>
      <c r="H102" s="4">
        <f>[1]Slope!I146/'[1]% Slope 1'!J$3</f>
        <v>1.3006988086290294</v>
      </c>
      <c r="I102" s="8">
        <f>[1]Slope!O135/'[1]% Slope 1'!M$3</f>
        <v>1.3807637129168724</v>
      </c>
      <c r="J102" s="8">
        <f>[1]Slope!Q143/'[1]% Slope 1'!N$3</f>
        <v>1.5066040544425146</v>
      </c>
      <c r="K102" s="8">
        <f>[1]Slope!W273/'[1]% Slope 1'!Q$3</f>
        <v>1.5487424950950812</v>
      </c>
    </row>
    <row r="103" spans="2:11" x14ac:dyDescent="0.25">
      <c r="B103" s="7">
        <f t="shared" si="11"/>
        <v>141.23572384039457</v>
      </c>
      <c r="C103" s="4">
        <f t="shared" si="12"/>
        <v>9.7147195550242138</v>
      </c>
      <c r="D103" s="4">
        <f t="shared" si="13"/>
        <v>5</v>
      </c>
      <c r="E103" s="4">
        <f t="shared" si="10"/>
        <v>4.3445546614761303</v>
      </c>
      <c r="F103" s="4">
        <v>38</v>
      </c>
      <c r="G103" s="4">
        <f>[1]Slope!E158/'[1]% Slope 1'!H$3</f>
        <v>1.4483185394826716</v>
      </c>
      <c r="H103" s="4">
        <f>[1]Slope!I147/'[1]% Slope 1'!J$3</f>
        <v>1.2312354077655712</v>
      </c>
      <c r="I103" s="8">
        <f>[1]Slope!O136/'[1]% Slope 1'!M$3</f>
        <v>1.4237085667483707</v>
      </c>
      <c r="J103" s="8">
        <f>[1]Slope!Q144/'[1]% Slope 1'!N$3</f>
        <v>1.4344943760099369</v>
      </c>
      <c r="K103" s="8">
        <f>[1]Slope!W274/'[1]% Slope 1'!Q$3</f>
        <v>1.5240293020131788</v>
      </c>
    </row>
    <row r="104" spans="2:11" x14ac:dyDescent="0.25">
      <c r="B104" s="7">
        <f t="shared" si="11"/>
        <v>140.37339967536911</v>
      </c>
      <c r="C104" s="4">
        <f t="shared" si="12"/>
        <v>9.0321603912673325</v>
      </c>
      <c r="D104" s="4">
        <f t="shared" si="13"/>
        <v>5</v>
      </c>
      <c r="E104" s="4">
        <f t="shared" si="10"/>
        <v>4.0393049237109704</v>
      </c>
      <c r="F104" s="4">
        <v>38.5</v>
      </c>
      <c r="G104" s="4">
        <f>[1]Slope!E159/'[1]% Slope 1'!H$3</f>
        <v>1.4532384501027862</v>
      </c>
      <c r="H104" s="4">
        <f>[1]Slope!I148/'[1]% Slope 1'!J$3</f>
        <v>1.2940855084254002</v>
      </c>
      <c r="I104" s="8">
        <f>[1]Slope!O137/'[1]% Slope 1'!M$3</f>
        <v>1.3266491723066145</v>
      </c>
      <c r="J104" s="8">
        <f>[1]Slope!Q145/'[1]% Slope 1'!N$3</f>
        <v>1.3983263733915359</v>
      </c>
      <c r="K104" s="8">
        <f>[1]Slope!W275/'[1]% Slope 1'!Q$3</f>
        <v>1.5463704795421194</v>
      </c>
    </row>
    <row r="105" spans="2:11" x14ac:dyDescent="0.25">
      <c r="B105" s="7">
        <f t="shared" si="11"/>
        <v>139.16512459880551</v>
      </c>
      <c r="C105" s="4">
        <f t="shared" si="12"/>
        <v>8.6235408233753148</v>
      </c>
      <c r="D105" s="4">
        <f t="shared" si="13"/>
        <v>5</v>
      </c>
      <c r="E105" s="4">
        <f t="shared" si="10"/>
        <v>3.8565646975623422</v>
      </c>
      <c r="F105" s="4">
        <v>39</v>
      </c>
      <c r="G105" s="4">
        <f>[1]Slope!E160/'[1]% Slope 1'!H$3</f>
        <v>1.3824434652396698</v>
      </c>
      <c r="H105" s="4">
        <f>[1]Slope!I149/'[1]% Slope 1'!J$3</f>
        <v>1.2546036110784802</v>
      </c>
      <c r="I105" s="8">
        <f>[1]Slope!O138/'[1]% Slope 1'!M$3</f>
        <v>1.3580437394919107</v>
      </c>
      <c r="J105" s="8">
        <f>[1]Slope!Q146/'[1]% Slope 1'!N$3</f>
        <v>1.4590983699635085</v>
      </c>
      <c r="K105" s="8">
        <f>[1]Slope!W276/'[1]% Slope 1'!Q$3</f>
        <v>1.5040670441667063</v>
      </c>
    </row>
    <row r="106" spans="2:11" x14ac:dyDescent="0.25">
      <c r="B106" s="7">
        <f t="shared" si="11"/>
        <v>139.57548493727668</v>
      </c>
      <c r="C106" s="4">
        <f t="shared" si="12"/>
        <v>10.104507379177173</v>
      </c>
      <c r="D106" s="4">
        <f t="shared" si="13"/>
        <v>5</v>
      </c>
      <c r="E106" s="4">
        <f t="shared" si="10"/>
        <v>4.5188730757976803</v>
      </c>
      <c r="F106" s="4">
        <v>39.5</v>
      </c>
      <c r="G106" s="4">
        <f>[1]Slope!E161/'[1]% Slope 1'!H$3</f>
        <v>1.4316869208918144</v>
      </c>
      <c r="H106" s="4">
        <f>[1]Slope!I150/'[1]% Slope 1'!J$3</f>
        <v>1.2884031884146594</v>
      </c>
      <c r="I106" s="8">
        <f>[1]Slope!O139/'[1]% Slope 1'!M$3</f>
        <v>1.26515966121699</v>
      </c>
      <c r="J106" s="8">
        <f>[1]Slope!Q147/'[1]% Slope 1'!N$3</f>
        <v>1.4770778095396642</v>
      </c>
      <c r="K106" s="8">
        <f>[1]Slope!W277/'[1]% Slope 1'!Q$3</f>
        <v>1.5164466668007062</v>
      </c>
    </row>
    <row r="107" spans="2:11" x14ac:dyDescent="0.25">
      <c r="B107" s="7">
        <f t="shared" si="11"/>
        <v>143.90316240523737</v>
      </c>
      <c r="C107" s="4">
        <f t="shared" si="12"/>
        <v>12.158451612671904</v>
      </c>
      <c r="D107" s="4">
        <f t="shared" si="13"/>
        <v>5</v>
      </c>
      <c r="E107" s="4">
        <f t="shared" si="10"/>
        <v>5.4374248614152636</v>
      </c>
      <c r="F107" s="4">
        <v>40</v>
      </c>
      <c r="G107" s="4">
        <f>[1]Slope!E162/'[1]% Slope 1'!H$3</f>
        <v>1.6290140878450234</v>
      </c>
      <c r="H107" s="4">
        <f>[1]Slope!I151/'[1]% Slope 1'!J$3</f>
        <v>1.2716359981525174</v>
      </c>
      <c r="I107" s="8">
        <f>[1]Slope!O140/'[1]% Slope 1'!M$3</f>
        <v>1.3555484110229503</v>
      </c>
      <c r="J107" s="8">
        <f>[1]Slope!Q148/'[1]% Slope 1'!N$3</f>
        <v>1.4473923765092376</v>
      </c>
      <c r="K107" s="8">
        <f>[1]Slope!W278/'[1]% Slope 1'!Q$3</f>
        <v>1.4915672467321406</v>
      </c>
    </row>
    <row r="108" spans="2:11" x14ac:dyDescent="0.25">
      <c r="B108" s="7">
        <f t="shared" si="11"/>
        <v>140.29181407106819</v>
      </c>
      <c r="C108" s="4">
        <f t="shared" si="12"/>
        <v>9.2919975201133109</v>
      </c>
      <c r="D108" s="4">
        <f t="shared" si="13"/>
        <v>5</v>
      </c>
      <c r="E108" s="4">
        <f t="shared" si="10"/>
        <v>4.1555076203465662</v>
      </c>
      <c r="F108" s="4">
        <v>40.5</v>
      </c>
      <c r="G108" s="4">
        <f>[1]Slope!E163/'[1]% Slope 1'!H$3</f>
        <v>1.4482671474319613</v>
      </c>
      <c r="H108" s="4">
        <f>[1]Slope!I152/'[1]% Slope 1'!J$3</f>
        <v>1.261195278038667</v>
      </c>
      <c r="I108" s="8">
        <f>[1]Slope!O141/'[1]% Slope 1'!M$3</f>
        <v>1.326081939388398</v>
      </c>
      <c r="J108" s="8">
        <f>[1]Slope!Q149/'[1]% Slope 1'!N$3</f>
        <v>1.4973985403999981</v>
      </c>
      <c r="K108" s="8">
        <f>[1]Slope!W279/'[1]% Slope 1'!Q$3</f>
        <v>1.4816477982943845</v>
      </c>
    </row>
    <row r="109" spans="2:11" x14ac:dyDescent="0.25">
      <c r="B109" s="7">
        <f t="shared" si="11"/>
        <v>138.22410169800648</v>
      </c>
      <c r="C109" s="4">
        <f t="shared" si="12"/>
        <v>8.2580587050872776</v>
      </c>
      <c r="D109" s="4">
        <f t="shared" si="13"/>
        <v>5</v>
      </c>
      <c r="E109" s="4">
        <f t="shared" si="10"/>
        <v>3.6931161253518079</v>
      </c>
      <c r="F109" s="4">
        <v>41</v>
      </c>
      <c r="G109" s="4">
        <f>[1]Slope!E164/'[1]% Slope 1'!H$3</f>
        <v>1.3056647378061126</v>
      </c>
      <c r="H109" s="4">
        <f>[1]Slope!I153/'[1]% Slope 1'!J$3</f>
        <v>1.3477870752240149</v>
      </c>
      <c r="I109" s="8">
        <f>[1]Slope!O142/'[1]% Slope 1'!M$3</f>
        <v>1.2970115510854379</v>
      </c>
      <c r="J109" s="8">
        <f>[1]Slope!Q150/'[1]% Slope 1'!N$3</f>
        <v>1.4641879687974992</v>
      </c>
      <c r="K109" s="8">
        <f>[1]Slope!W280/'[1]% Slope 1'!Q$3</f>
        <v>1.49655375198726</v>
      </c>
    </row>
    <row r="110" spans="2:11" x14ac:dyDescent="0.25">
      <c r="B110" s="7">
        <f t="shared" si="11"/>
        <v>141.08748320504287</v>
      </c>
      <c r="C110" s="4">
        <f t="shared" si="12"/>
        <v>9.5565370986389233</v>
      </c>
      <c r="D110" s="4">
        <f t="shared" si="13"/>
        <v>5</v>
      </c>
      <c r="E110" s="4">
        <f t="shared" si="10"/>
        <v>4.273813316411049</v>
      </c>
      <c r="F110" s="4">
        <v>41.5</v>
      </c>
      <c r="G110" s="4">
        <f>[1]Slope!E165/'[1]% Slope 1'!H$3</f>
        <v>1.3606373304382777</v>
      </c>
      <c r="H110" s="4">
        <f>[1]Slope!I154/'[1]% Slope 1'!J$3</f>
        <v>1.3273333301099755</v>
      </c>
      <c r="I110" s="8">
        <f>[1]Slope!O143/'[1]% Slope 1'!M$3</f>
        <v>1.3215816363263715</v>
      </c>
      <c r="J110" s="8">
        <f>[1]Slope!Q151/'[1]% Slope 1'!N$3</f>
        <v>1.5630731604548718</v>
      </c>
      <c r="K110" s="8">
        <f>[1]Slope!W281/'[1]% Slope 1'!Q$3</f>
        <v>1.4817487029226473</v>
      </c>
    </row>
    <row r="111" spans="2:11" x14ac:dyDescent="0.25">
      <c r="B111" s="7">
        <f t="shared" si="11"/>
        <v>137.51379819437309</v>
      </c>
      <c r="C111" s="4">
        <f t="shared" si="12"/>
        <v>9.9871464219781014</v>
      </c>
      <c r="D111" s="4">
        <f t="shared" si="13"/>
        <v>5</v>
      </c>
      <c r="E111" s="4">
        <f t="shared" si="10"/>
        <v>4.4663876601573671</v>
      </c>
      <c r="F111" s="4">
        <v>42</v>
      </c>
      <c r="G111" s="4">
        <f>[1]Slope!E166/'[1]% Slope 1'!H$3</f>
        <v>1.2345087451584678</v>
      </c>
      <c r="H111" s="4">
        <f>[1]Slope!I155/'[1]% Slope 1'!J$3</f>
        <v>1.3074908475262979</v>
      </c>
      <c r="I111" s="8">
        <f>[1]Slope!O144/'[1]% Slope 1'!M$3</f>
        <v>1.3645319728975422</v>
      </c>
      <c r="J111" s="8">
        <f>[1]Slope!Q152/'[1]% Slope 1'!N$3</f>
        <v>1.4576385505671521</v>
      </c>
      <c r="K111" s="8">
        <f>[1]Slope!W282/'[1]% Slope 1'!Q$3</f>
        <v>1.5115197935691946</v>
      </c>
    </row>
    <row r="112" spans="2:11" x14ac:dyDescent="0.25">
      <c r="B112" s="7">
        <f t="shared" si="11"/>
        <v>143.74028209097239</v>
      </c>
      <c r="C112" s="4">
        <f t="shared" si="12"/>
        <v>10.041919149313925</v>
      </c>
      <c r="D112" s="4">
        <f t="shared" si="13"/>
        <v>5</v>
      </c>
      <c r="E112" s="4">
        <f t="shared" si="10"/>
        <v>4.4908827684845587</v>
      </c>
      <c r="F112" s="4">
        <v>42.5</v>
      </c>
      <c r="G112" s="4">
        <f>[1]Slope!E167/'[1]% Slope 1'!H$3</f>
        <v>1.4206803268619566</v>
      </c>
      <c r="H112" s="4">
        <f>[1]Slope!I156/'[1]% Slope 1'!J$3</f>
        <v>1.2710309692421757</v>
      </c>
      <c r="I112" s="8">
        <f>[1]Slope!O145/'[1]% Slope 1'!M$3</f>
        <v>1.4119059533903326</v>
      </c>
      <c r="J112" s="8">
        <f>[1]Slope!Q153/'[1]% Slope 1'!N$3</f>
        <v>1.5469708981788604</v>
      </c>
      <c r="K112" s="8">
        <f>[1]Slope!W283/'[1]% Slope 1'!Q$3</f>
        <v>1.5364259568752938</v>
      </c>
    </row>
    <row r="113" spans="2:11" x14ac:dyDescent="0.25">
      <c r="B113" s="7">
        <f t="shared" si="11"/>
        <v>139.21574757270128</v>
      </c>
      <c r="C113" s="4">
        <f t="shared" si="12"/>
        <v>7.1371157052354066</v>
      </c>
      <c r="D113" s="4">
        <f t="shared" si="13"/>
        <v>5</v>
      </c>
      <c r="E113" s="4">
        <f t="shared" si="10"/>
        <v>3.1918151760375442</v>
      </c>
      <c r="F113" s="4">
        <v>43</v>
      </c>
      <c r="G113" s="4">
        <f>[1]Slope!E168/'[1]% Slope 1'!H$3</f>
        <v>1.3661739530364756</v>
      </c>
      <c r="H113" s="4">
        <f>[1]Slope!I157/'[1]% Slope 1'!J$3</f>
        <v>1.3172222237745279</v>
      </c>
      <c r="I113" s="8">
        <f>[1]Slope!O146/'[1]% Slope 1'!M$3</f>
        <v>1.4101781788590757</v>
      </c>
      <c r="J113" s="8">
        <f>[1]Slope!Q154/'[1]% Slope 1'!N$3</f>
        <v>1.3458056459204866</v>
      </c>
      <c r="K113" s="8">
        <f>[1]Slope!W284/'[1]% Slope 1'!Q$3</f>
        <v>1.5214073770444985</v>
      </c>
    </row>
    <row r="114" spans="2:11" x14ac:dyDescent="0.25">
      <c r="B114" s="7">
        <f t="shared" si="11"/>
        <v>136.68381214875444</v>
      </c>
      <c r="C114" s="4">
        <f t="shared" si="12"/>
        <v>9.7534799793272526</v>
      </c>
      <c r="D114" s="4">
        <f t="shared" si="13"/>
        <v>5</v>
      </c>
      <c r="E114" s="4">
        <f t="shared" si="10"/>
        <v>4.3618888501917956</v>
      </c>
      <c r="F114" s="4">
        <v>43.5</v>
      </c>
      <c r="G114" s="4">
        <f>[1]Slope!E169/'[1]% Slope 1'!H$3</f>
        <v>1.376605361280179</v>
      </c>
      <c r="H114" s="4">
        <f>[1]Slope!I158/'[1]% Slope 1'!J$3</f>
        <v>1.2477637579506575</v>
      </c>
      <c r="I114" s="8">
        <f>[1]Slope!O147/'[1]% Slope 1'!M$3</f>
        <v>1.3988240410192541</v>
      </c>
      <c r="J114" s="8">
        <f>[1]Slope!Q155/'[1]% Slope 1'!N$3</f>
        <v>1.2845055430629297</v>
      </c>
      <c r="K114" s="8">
        <f>[1]Slope!W285/'[1]% Slope 1'!Q$3</f>
        <v>1.5264919041247025</v>
      </c>
    </row>
    <row r="115" spans="2:11" x14ac:dyDescent="0.25">
      <c r="B115" s="7">
        <f t="shared" si="11"/>
        <v>136.39370460635553</v>
      </c>
      <c r="C115" s="4">
        <f t="shared" si="12"/>
        <v>14.350384151516366</v>
      </c>
      <c r="D115" s="4">
        <f t="shared" si="13"/>
        <v>5</v>
      </c>
      <c r="E115" s="4">
        <f t="shared" si="10"/>
        <v>6.4176868932052464</v>
      </c>
      <c r="F115" s="4">
        <v>44</v>
      </c>
      <c r="G115" s="4">
        <f>[1]Slope!E170/'[1]% Slope 1'!H$3</f>
        <v>1.393119453601205</v>
      </c>
      <c r="H115" s="4">
        <f>[1]Slope!I159/'[1]% Slope 1'!J$3</f>
        <v>1.2520264203630678</v>
      </c>
      <c r="I115" s="8">
        <f>[1]Slope!O148/'[1]% Slope 1'!M$3</f>
        <v>1.3490723699568439</v>
      </c>
      <c r="J115" s="8">
        <f>[1]Slope!Q156/'[1]% Slope 1'!N$3</f>
        <v>1.2070541110376882</v>
      </c>
      <c r="K115" s="8">
        <f>[1]Slope!W286/'[1]% Slope 1'!Q$3</f>
        <v>1.6184128753589706</v>
      </c>
    </row>
    <row r="116" spans="2:11" x14ac:dyDescent="0.25">
      <c r="B116" s="7">
        <f t="shared" si="11"/>
        <v>142.13644503662414</v>
      </c>
      <c r="C116" s="4">
        <f t="shared" si="12"/>
        <v>9.4906708072631254</v>
      </c>
      <c r="D116" s="4">
        <f t="shared" si="13"/>
        <v>4</v>
      </c>
      <c r="E116" s="4">
        <f t="shared" si="10"/>
        <v>4.7453354036315627</v>
      </c>
      <c r="F116" s="4">
        <v>44.5</v>
      </c>
      <c r="G116" s="4">
        <f>[1]Slope!E171/'[1]% Slope 1'!H$3</f>
        <v>1.410002832055252</v>
      </c>
      <c r="H116" s="4">
        <f>[1]Slope!I160/'[1]% Slope 1'!J$3</f>
        <v>1.2846532059908695</v>
      </c>
      <c r="I116" s="8">
        <f>[1]Slope!O149/'[1]% Slope 1'!M$3</f>
        <v>1.4395112766501614</v>
      </c>
      <c r="K116" s="8">
        <f>[1]Slope!W287/'[1]% Slope 1'!Q$3</f>
        <v>1.551290486768683</v>
      </c>
    </row>
    <row r="117" spans="2:11" x14ac:dyDescent="0.25">
      <c r="B117" s="7">
        <f t="shared" si="11"/>
        <v>143.16308934167509</v>
      </c>
      <c r="C117" s="4">
        <f t="shared" si="12"/>
        <v>9.610469495914904</v>
      </c>
      <c r="D117" s="4">
        <f t="shared" si="13"/>
        <v>4</v>
      </c>
      <c r="E117" s="4">
        <f t="shared" si="10"/>
        <v>4.805234747957452</v>
      </c>
      <c r="F117" s="4">
        <v>45</v>
      </c>
      <c r="G117" s="4">
        <f>[1]Slope!E172/'[1]% Slope 1'!H$3</f>
        <v>1.4042218116009331</v>
      </c>
      <c r="H117" s="4">
        <f>[1]Slope!I161/'[1]% Slope 1'!J$3</f>
        <v>1.3177016820183041</v>
      </c>
      <c r="I117" s="8">
        <f>[1]Slope!O150/'[1]% Slope 1'!M$3</f>
        <v>1.420982544881247</v>
      </c>
      <c r="K117" s="8">
        <f>[1]Slope!W288/'[1]% Slope 1'!Q$3</f>
        <v>1.5836175351665198</v>
      </c>
    </row>
    <row r="118" spans="2:11" x14ac:dyDescent="0.25">
      <c r="B118" s="7">
        <f t="shared" si="11"/>
        <v>137.87990694032763</v>
      </c>
      <c r="C118" s="4">
        <f t="shared" si="12"/>
        <v>16.178978329854594</v>
      </c>
      <c r="D118" s="4">
        <f t="shared" si="13"/>
        <v>4</v>
      </c>
      <c r="E118" s="4">
        <f t="shared" si="10"/>
        <v>8.0894891649272971</v>
      </c>
      <c r="F118" s="4">
        <v>45.5</v>
      </c>
      <c r="G118" s="4">
        <f>[1]Slope!E173/'[1]% Slope 1'!H$3</f>
        <v>1.1850124278045833</v>
      </c>
      <c r="H118" s="4">
        <f>[1]Slope!I162/'[1]% Slope 1'!J$3</f>
        <v>1.2582794323006388</v>
      </c>
      <c r="I118" s="8">
        <f>[1]Slope!O151/'[1]% Slope 1'!M$3</f>
        <v>1.4957572332335418</v>
      </c>
      <c r="K118" s="8">
        <f>[1]Slope!W289/'[1]% Slope 1'!Q$3</f>
        <v>1.5761471842743413</v>
      </c>
    </row>
    <row r="119" spans="2:11" x14ac:dyDescent="0.25">
      <c r="B119" s="7">
        <f t="shared" si="11"/>
        <v>142.62361814020022</v>
      </c>
      <c r="C119" s="4">
        <f t="shared" si="12"/>
        <v>13.118864215674309</v>
      </c>
      <c r="D119" s="4">
        <f t="shared" si="13"/>
        <v>4</v>
      </c>
      <c r="E119" s="4">
        <f t="shared" si="10"/>
        <v>6.5594321078371545</v>
      </c>
      <c r="F119" s="4">
        <v>46</v>
      </c>
      <c r="G119" s="4">
        <f>[1]Slope!E174/'[1]% Slope 1'!H$3</f>
        <v>1.3002148361928829</v>
      </c>
      <c r="H119" s="4">
        <f>[1]Slope!I163/'[1]% Slope 1'!J$3</f>
        <v>1.3146021929231997</v>
      </c>
      <c r="I119" s="8">
        <f>[1]Slope!O152/'[1]% Slope 1'!M$3</f>
        <v>1.4667750122712215</v>
      </c>
      <c r="K119" s="8">
        <f>[1]Slope!W290/'[1]% Slope 1'!Q$3</f>
        <v>1.6233526842207042</v>
      </c>
    </row>
    <row r="120" spans="2:11" x14ac:dyDescent="0.25">
      <c r="B120" s="7">
        <f t="shared" si="11"/>
        <v>136.86313570947681</v>
      </c>
      <c r="C120" s="4">
        <f t="shared" si="12"/>
        <v>12.815748729010876</v>
      </c>
      <c r="D120" s="4">
        <f t="shared" si="13"/>
        <v>4</v>
      </c>
      <c r="E120" s="4">
        <f t="shared" si="10"/>
        <v>6.4078743645054379</v>
      </c>
      <c r="F120" s="4">
        <v>46.5</v>
      </c>
      <c r="G120" s="4">
        <f>[1]Slope!E175/'[1]% Slope 1'!H$3</f>
        <v>1.3273105691186144</v>
      </c>
      <c r="H120" s="4">
        <f>[1]Slope!I164/'[1]% Slope 1'!J$3</f>
        <v>1.2310592412809589</v>
      </c>
      <c r="I120" s="8">
        <f>[1]Slope!O153/'[1]% Slope 1'!M$3</f>
        <v>1.337532099583739</v>
      </c>
      <c r="K120" s="8">
        <f>[1]Slope!W291/'[1]% Slope 1'!Q$3</f>
        <v>1.5786235183957602</v>
      </c>
    </row>
    <row r="121" spans="2:11" x14ac:dyDescent="0.25">
      <c r="B121" s="7">
        <f t="shared" si="11"/>
        <v>135.10077172968903</v>
      </c>
      <c r="C121" s="4">
        <f t="shared" si="12"/>
        <v>13.81892328021363</v>
      </c>
      <c r="D121" s="4">
        <f t="shared" si="13"/>
        <v>4</v>
      </c>
      <c r="E121" s="4">
        <f t="shared" si="10"/>
        <v>6.909461640106815</v>
      </c>
      <c r="F121" s="4">
        <v>47</v>
      </c>
      <c r="G121" s="4">
        <f>[1]Slope!E176/'[1]% Slope 1'!H$3</f>
        <v>1.2619203888571193</v>
      </c>
      <c r="H121" s="4">
        <f>[1]Slope!I165/'[1]% Slope 1'!J$3</f>
        <v>1.2279729473686432</v>
      </c>
      <c r="I121" s="8">
        <f>[1]Slope!O154/'[1]% Slope 1'!M$3</f>
        <v>1.3329457282448096</v>
      </c>
      <c r="K121" s="8">
        <f>[1]Slope!W292/'[1]% Slope 1'!Q$3</f>
        <v>1.5811918047169893</v>
      </c>
    </row>
    <row r="122" spans="2:11" x14ac:dyDescent="0.25">
      <c r="B122" s="7">
        <f t="shared" si="11"/>
        <v>138.33836353018634</v>
      </c>
      <c r="C122" s="4">
        <f t="shared" si="12"/>
        <v>14.567944022406868</v>
      </c>
      <c r="D122" s="4">
        <f t="shared" si="13"/>
        <v>4</v>
      </c>
      <c r="E122" s="4">
        <f t="shared" si="10"/>
        <v>7.2839720112034341</v>
      </c>
      <c r="F122" s="4">
        <v>47.5</v>
      </c>
      <c r="G122" s="4">
        <f>[1]Slope!E177/'[1]% Slope 1'!H$3</f>
        <v>1.26709207012514</v>
      </c>
      <c r="H122" s="4">
        <f>[1]Slope!I166/'[1]% Slope 1'!J$3</f>
        <v>1.224948653349148</v>
      </c>
      <c r="I122" s="8">
        <f>[1]Slope!O155/'[1]% Slope 1'!M$3</f>
        <v>1.4554503249990174</v>
      </c>
      <c r="K122" s="8">
        <f>[1]Slope!W293/'[1]% Slope 1'!Q$3</f>
        <v>1.5860434927341487</v>
      </c>
    </row>
    <row r="123" spans="2:11" x14ac:dyDescent="0.25">
      <c r="B123" s="7">
        <f t="shared" si="11"/>
        <v>134.72040323575658</v>
      </c>
      <c r="C123" s="4">
        <f t="shared" si="12"/>
        <v>18.974821687482692</v>
      </c>
      <c r="D123" s="4">
        <f t="shared" si="13"/>
        <v>4</v>
      </c>
      <c r="E123" s="4">
        <f t="shared" si="10"/>
        <v>9.4874108437413458</v>
      </c>
      <c r="F123" s="4">
        <v>48</v>
      </c>
      <c r="G123" s="4">
        <f>[1]Slope!E178/'[1]% Slope 1'!H$3</f>
        <v>1.1903576835148095</v>
      </c>
      <c r="H123" s="4">
        <f>[1]Slope!I167/'[1]% Slope 1'!J$3</f>
        <v>1.2418920046715896</v>
      </c>
      <c r="I123" s="8">
        <f>[1]Slope!O156/'[1]% Slope 1'!M$3</f>
        <v>1.2859779480525355</v>
      </c>
      <c r="K123" s="8">
        <f>[1]Slope!W294/'[1]% Slope 1'!Q$3</f>
        <v>1.6705884931913284</v>
      </c>
    </row>
    <row r="124" spans="2:11" x14ac:dyDescent="0.25">
      <c r="B124" s="7">
        <f t="shared" ref="B124:B149" si="14">AVERAGE(G124:L124)*100</f>
        <v>136.18247171493439</v>
      </c>
      <c r="C124" s="4">
        <f t="shared" ref="C124:C149" si="15">STDEVP(G124:L124)*100</f>
        <v>13.171009310019018</v>
      </c>
      <c r="D124" s="4">
        <f t="shared" ref="D124:D149" si="16">COUNT(G124:M124)</f>
        <v>4</v>
      </c>
      <c r="E124" s="4">
        <f t="shared" si="10"/>
        <v>6.5855046550095091</v>
      </c>
      <c r="F124" s="4">
        <v>48.5</v>
      </c>
      <c r="G124" s="4">
        <f>[1]Slope!E179/'[1]% Slope 1'!H$3</f>
        <v>1.3163869286127119</v>
      </c>
      <c r="H124" s="4">
        <f>[1]Slope!I168/'[1]% Slope 1'!J$3</f>
        <v>1.2019808185479712</v>
      </c>
      <c r="I124" s="8">
        <f>[1]Slope!O157/'[1]% Slope 1'!M$3</f>
        <v>1.3627177243444342</v>
      </c>
      <c r="K124" s="8">
        <f>[1]Slope!W295/'[1]% Slope 1'!Q$3</f>
        <v>1.566213397092258</v>
      </c>
    </row>
    <row r="125" spans="2:11" x14ac:dyDescent="0.25">
      <c r="B125" s="7">
        <f t="shared" si="14"/>
        <v>137.36334133399095</v>
      </c>
      <c r="C125" s="4">
        <f t="shared" si="15"/>
        <v>12.094312877027264</v>
      </c>
      <c r="D125" s="4">
        <f t="shared" si="16"/>
        <v>4</v>
      </c>
      <c r="E125" s="4">
        <f t="shared" si="10"/>
        <v>6.0471564385136318</v>
      </c>
      <c r="F125" s="4">
        <v>49</v>
      </c>
      <c r="G125" s="4">
        <f>[1]Slope!E180/'[1]% Slope 1'!H$3</f>
        <v>1.2837553821222756</v>
      </c>
      <c r="H125" s="4">
        <f>[1]Slope!I169/'[1]% Slope 1'!J$3</f>
        <v>1.2309906248116498</v>
      </c>
      <c r="I125" s="8">
        <f>[1]Slope!O158/'[1]% Slope 1'!M$3</f>
        <v>1.4508363644844402</v>
      </c>
      <c r="K125" s="8">
        <f>[1]Slope!W296/'[1]% Slope 1'!Q$3</f>
        <v>1.5289512819412729</v>
      </c>
    </row>
    <row r="126" spans="2:11" x14ac:dyDescent="0.25">
      <c r="B126" s="7">
        <f t="shared" si="14"/>
        <v>135.49154344744773</v>
      </c>
      <c r="C126" s="4">
        <f t="shared" si="15"/>
        <v>15.906573366418206</v>
      </c>
      <c r="D126" s="4">
        <f t="shared" si="16"/>
        <v>4</v>
      </c>
      <c r="E126" s="4">
        <f t="shared" si="10"/>
        <v>7.9532866832091029</v>
      </c>
      <c r="F126" s="4">
        <v>49.5</v>
      </c>
      <c r="G126" s="4">
        <f>[1]Slope!E181/'[1]% Slope 1'!H$3</f>
        <v>1.2066201993128289</v>
      </c>
      <c r="H126" s="4">
        <f>[1]Slope!I170/'[1]% Slope 1'!J$3</f>
        <v>1.2119559655733949</v>
      </c>
      <c r="I126" s="8">
        <f>[1]Slope!O159/'[1]% Slope 1'!M$3</f>
        <v>1.4100881219908674</v>
      </c>
      <c r="K126" s="8">
        <f>[1]Slope!W297/'[1]% Slope 1'!Q$3</f>
        <v>1.5909974510208191</v>
      </c>
    </row>
    <row r="127" spans="2:11" x14ac:dyDescent="0.25">
      <c r="B127" s="7">
        <f t="shared" si="14"/>
        <v>136.95864680733942</v>
      </c>
      <c r="C127" s="4">
        <f t="shared" si="15"/>
        <v>17.177346280493673</v>
      </c>
      <c r="D127" s="4">
        <f t="shared" si="16"/>
        <v>4</v>
      </c>
      <c r="E127" s="4">
        <f t="shared" si="10"/>
        <v>8.5886731402468364</v>
      </c>
      <c r="F127" s="4">
        <v>50</v>
      </c>
      <c r="G127" s="4">
        <f>[1]Slope!E182/'[1]% Slope 1'!H$3</f>
        <v>1.3491315363205456</v>
      </c>
      <c r="H127" s="4">
        <f>[1]Slope!I171/'[1]% Slope 1'!J$3</f>
        <v>1.221826510154973</v>
      </c>
      <c r="I127" s="8">
        <f>[1]Slope!O160/'[1]% Slope 1'!M$3</f>
        <v>1.251672928670547</v>
      </c>
      <c r="K127" s="8">
        <f>[1]Slope!W298/'[1]% Slope 1'!Q$3</f>
        <v>1.6557148971475115</v>
      </c>
    </row>
    <row r="128" spans="2:11" x14ac:dyDescent="0.25">
      <c r="B128" s="7">
        <f t="shared" si="14"/>
        <v>141.70309734465309</v>
      </c>
      <c r="C128" s="4">
        <f t="shared" si="15"/>
        <v>19.65455404784575</v>
      </c>
      <c r="D128" s="4">
        <f t="shared" si="16"/>
        <v>4</v>
      </c>
      <c r="E128" s="4">
        <f t="shared" si="10"/>
        <v>9.8272770239228748</v>
      </c>
      <c r="F128" s="4">
        <v>50.5</v>
      </c>
      <c r="G128" s="4">
        <f>[1]Slope!E183/'[1]% Slope 1'!H$3</f>
        <v>1.305442596908956</v>
      </c>
      <c r="H128" s="4">
        <f>[1]Slope!I172/'[1]% Slope 1'!J$3</f>
        <v>1.2111768390112601</v>
      </c>
      <c r="I128" s="8">
        <f>[1]Slope!O161/'[1]% Slope 1'!M$3</f>
        <v>1.418736571116419</v>
      </c>
      <c r="K128" s="8">
        <f>[1]Slope!W299/'[1]% Slope 1'!Q$3</f>
        <v>1.7327678867494885</v>
      </c>
    </row>
    <row r="129" spans="2:11" x14ac:dyDescent="0.25">
      <c r="B129" s="7">
        <f t="shared" si="14"/>
        <v>134.09639707576872</v>
      </c>
      <c r="C129" s="4">
        <f t="shared" si="15"/>
        <v>14.307499420024646</v>
      </c>
      <c r="D129" s="4">
        <f t="shared" si="16"/>
        <v>5</v>
      </c>
      <c r="E129" s="4">
        <f t="shared" si="10"/>
        <v>6.398508258242785</v>
      </c>
      <c r="F129" s="4">
        <v>51</v>
      </c>
      <c r="G129" s="4">
        <f>[1]Slope!E184/'[1]% Slope 1'!H$3</f>
        <v>1.3110968122827378</v>
      </c>
      <c r="H129" s="4">
        <f>[1]Slope!I173/'[1]% Slope 1'!J$3</f>
        <v>1.2118823457181593</v>
      </c>
      <c r="I129" s="8">
        <f>[1]Slope!O162/'[1]% Slope 1'!M$3</f>
        <v>1.3741179719878793</v>
      </c>
      <c r="J129" s="8">
        <f>[1]Slope!Q170/'[1]% Slope 1'!N$3</f>
        <v>1.2091990834195812</v>
      </c>
      <c r="K129" s="8">
        <f>[1]Slope!W300/'[1]% Slope 1'!Q$3</f>
        <v>1.5985236403800778</v>
      </c>
    </row>
    <row r="130" spans="2:11" x14ac:dyDescent="0.25">
      <c r="B130" s="7">
        <f t="shared" si="14"/>
        <v>136.82542903687184</v>
      </c>
      <c r="C130" s="4">
        <f t="shared" si="15"/>
        <v>11.667695417085708</v>
      </c>
      <c r="D130" s="4">
        <f t="shared" si="16"/>
        <v>5</v>
      </c>
      <c r="E130" s="4">
        <f t="shared" si="10"/>
        <v>5.2179520186732811</v>
      </c>
      <c r="F130" s="4">
        <v>51.5</v>
      </c>
      <c r="G130" s="4">
        <f>[1]Slope!E185/'[1]% Slope 1'!H$3</f>
        <v>1.2948328267075857</v>
      </c>
      <c r="H130" s="4">
        <f>[1]Slope!I174/'[1]% Slope 1'!J$3</f>
        <v>1.2906860754568577</v>
      </c>
      <c r="I130" s="8">
        <f>[1]Slope!O163/'[1]% Slope 1'!M$3</f>
        <v>1.443556088064176</v>
      </c>
      <c r="J130" s="8">
        <f>[1]Slope!Q171/'[1]% Slope 1'!N$3</f>
        <v>1.2509767776004068</v>
      </c>
      <c r="K130" s="8">
        <f>[1]Slope!W301/'[1]% Slope 1'!Q$3</f>
        <v>1.5612196840145653</v>
      </c>
    </row>
    <row r="131" spans="2:11" x14ac:dyDescent="0.25">
      <c r="B131" s="7">
        <f t="shared" si="14"/>
        <v>134.67553141014605</v>
      </c>
      <c r="C131" s="4">
        <f t="shared" si="15"/>
        <v>13.192014607195389</v>
      </c>
      <c r="D131" s="4">
        <f t="shared" si="16"/>
        <v>5</v>
      </c>
      <c r="E131" s="4">
        <f t="shared" si="10"/>
        <v>5.899648284371815</v>
      </c>
      <c r="F131" s="4">
        <v>52</v>
      </c>
      <c r="G131" s="4">
        <f>[1]Slope!E186/'[1]% Slope 1'!H$3</f>
        <v>1.2947166292945897</v>
      </c>
      <c r="H131" s="4">
        <f>[1]Slope!I175/'[1]% Slope 1'!J$3</f>
        <v>1.1956020363291318</v>
      </c>
      <c r="I131" s="8">
        <f>[1]Slope!O164/'[1]% Slope 1'!M$3</f>
        <v>1.4097804836538486</v>
      </c>
      <c r="J131" s="8">
        <f>[1]Slope!Q172/'[1]% Slope 1'!N$3</f>
        <v>1.2624629520423776</v>
      </c>
      <c r="K131" s="8">
        <f>[1]Slope!W302/'[1]% Slope 1'!Q$3</f>
        <v>1.5712144691873555</v>
      </c>
    </row>
    <row r="132" spans="2:11" x14ac:dyDescent="0.25">
      <c r="B132" s="7">
        <f t="shared" si="14"/>
        <v>136.97709541866354</v>
      </c>
      <c r="C132" s="4">
        <f t="shared" si="15"/>
        <v>16.713973294470538</v>
      </c>
      <c r="D132" s="4">
        <f t="shared" si="16"/>
        <v>5</v>
      </c>
      <c r="E132" s="4">
        <f t="shared" si="10"/>
        <v>7.4747160921104463</v>
      </c>
      <c r="F132" s="4">
        <v>52.5</v>
      </c>
      <c r="G132" s="4">
        <f>[1]Slope!E187/'[1]% Slope 1'!H$3</f>
        <v>1.256095405044656</v>
      </c>
      <c r="H132" s="4">
        <f>[1]Slope!I176/'[1]% Slope 1'!J$3</f>
        <v>1.2020427598582162</v>
      </c>
      <c r="I132" s="8">
        <f>[1]Slope!O165/'[1]% Slope 1'!M$3</f>
        <v>1.491080116444649</v>
      </c>
      <c r="J132" s="8">
        <f>[1]Slope!Q173/'[1]% Slope 1'!N$3</f>
        <v>1.2612810817662656</v>
      </c>
      <c r="K132" s="8">
        <f>[1]Slope!W303/'[1]% Slope 1'!Q$3</f>
        <v>1.6383554078193907</v>
      </c>
    </row>
    <row r="133" spans="2:11" x14ac:dyDescent="0.25">
      <c r="B133" s="7">
        <f t="shared" si="14"/>
        <v>140.39634104679271</v>
      </c>
      <c r="C133" s="4">
        <f t="shared" si="15"/>
        <v>13.216649017958376</v>
      </c>
      <c r="D133" s="4">
        <f t="shared" si="16"/>
        <v>5</v>
      </c>
      <c r="E133" s="4">
        <f t="shared" si="10"/>
        <v>5.9106651277821536</v>
      </c>
      <c r="F133" s="4">
        <v>53</v>
      </c>
      <c r="G133" s="4">
        <f>[1]Slope!E188/'[1]% Slope 1'!H$3</f>
        <v>1.4040790187172139</v>
      </c>
      <c r="H133" s="4">
        <f>[1]Slope!I177/'[1]% Slope 1'!J$3</f>
        <v>1.250862490896588</v>
      </c>
      <c r="I133" s="8">
        <f>[1]Slope!O166/'[1]% Slope 1'!M$3</f>
        <v>1.3873319195402602</v>
      </c>
      <c r="J133" s="8">
        <f>[1]Slope!Q174/'[1]% Slope 1'!N$3</f>
        <v>1.3318666421433616</v>
      </c>
      <c r="K133" s="8">
        <f>[1]Slope!W304/'[1]% Slope 1'!Q$3</f>
        <v>1.6456769810422123</v>
      </c>
    </row>
    <row r="134" spans="2:11" x14ac:dyDescent="0.25">
      <c r="B134" s="7">
        <f t="shared" si="14"/>
        <v>145.60139350833893</v>
      </c>
      <c r="C134" s="4">
        <f t="shared" si="15"/>
        <v>21.238197525006012</v>
      </c>
      <c r="D134" s="4">
        <f t="shared" si="16"/>
        <v>5</v>
      </c>
      <c r="E134" s="4">
        <f t="shared" si="10"/>
        <v>9.4980106770962465</v>
      </c>
      <c r="F134" s="4">
        <v>53.5</v>
      </c>
      <c r="G134" s="4">
        <f>[1]Slope!E189/'[1]% Slope 1'!H$3</f>
        <v>1.2176713261338696</v>
      </c>
      <c r="H134" s="4">
        <f>[1]Slope!I178/'[1]% Slope 1'!J$3</f>
        <v>1.22537818513505</v>
      </c>
      <c r="I134" s="8">
        <f>[1]Slope!O167/'[1]% Slope 1'!M$3</f>
        <v>1.6944765952695768</v>
      </c>
      <c r="J134" s="8">
        <f>[1]Slope!Q175/'[1]% Slope 1'!N$3</f>
        <v>1.4445885482136873</v>
      </c>
      <c r="K134" s="8">
        <f>[1]Slope!W305/'[1]% Slope 1'!Q$3</f>
        <v>1.6979550206647633</v>
      </c>
    </row>
    <row r="135" spans="2:11" x14ac:dyDescent="0.25">
      <c r="B135" s="7">
        <f t="shared" si="14"/>
        <v>136.29156264671843</v>
      </c>
      <c r="C135" s="4">
        <f t="shared" si="15"/>
        <v>16.51670282596081</v>
      </c>
      <c r="D135" s="4">
        <f t="shared" si="16"/>
        <v>5</v>
      </c>
      <c r="E135" s="4">
        <f t="shared" si="10"/>
        <v>7.386494056602249</v>
      </c>
      <c r="F135" s="4">
        <v>54</v>
      </c>
      <c r="G135" s="4">
        <f>[1]Slope!E190/'[1]% Slope 1'!H$3</f>
        <v>1.2509569732377797</v>
      </c>
      <c r="H135" s="4">
        <f>[1]Slope!I179/'[1]% Slope 1'!J$3</f>
        <v>1.1954068098949662</v>
      </c>
      <c r="I135" s="8">
        <f>[1]Slope!O168/'[1]% Slope 1'!M$3</f>
        <v>1.5589891456636367</v>
      </c>
      <c r="J135" s="8">
        <f>[1]Slope!Q176/'[1]% Slope 1'!N$3</f>
        <v>1.240471363762178</v>
      </c>
      <c r="K135" s="8">
        <f>[1]Slope!W306/'[1]% Slope 1'!Q$3</f>
        <v>1.5687538397773626</v>
      </c>
    </row>
    <row r="136" spans="2:11" x14ac:dyDescent="0.25">
      <c r="B136" s="7">
        <f t="shared" si="14"/>
        <v>143.21852626917112</v>
      </c>
      <c r="C136" s="4">
        <f t="shared" si="15"/>
        <v>14.283390291960549</v>
      </c>
      <c r="D136" s="4">
        <f t="shared" si="16"/>
        <v>5</v>
      </c>
      <c r="E136" s="4">
        <f t="shared" ref="E136:E149" si="17">C136/SQRT(D136)</f>
        <v>6.3877263283968704</v>
      </c>
      <c r="F136" s="4">
        <v>54.5</v>
      </c>
      <c r="G136" s="4">
        <f>[1]Slope!E191/'[1]% Slope 1'!H$3</f>
        <v>1.4371704118645079</v>
      </c>
      <c r="H136" s="4">
        <f>[1]Slope!I180/'[1]% Slope 1'!J$3</f>
        <v>1.2548533551086898</v>
      </c>
      <c r="I136" s="8">
        <f>[1]Slope!O169/'[1]% Slope 1'!M$3</f>
        <v>1.4304562125942197</v>
      </c>
      <c r="J136" s="8">
        <f>[1]Slope!Q177/'[1]% Slope 1'!N$3</f>
        <v>1.3528170691172738</v>
      </c>
      <c r="K136" s="8">
        <f>[1]Slope!W307/'[1]% Slope 1'!Q$3</f>
        <v>1.6856292647738658</v>
      </c>
    </row>
    <row r="137" spans="2:11" x14ac:dyDescent="0.25">
      <c r="B137" s="7">
        <f t="shared" si="14"/>
        <v>138.3422618071227</v>
      </c>
      <c r="C137" s="4">
        <f t="shared" si="15"/>
        <v>12.585889916205669</v>
      </c>
      <c r="D137" s="4">
        <f t="shared" si="16"/>
        <v>5</v>
      </c>
      <c r="E137" s="4">
        <f t="shared" si="17"/>
        <v>5.6285810819930013</v>
      </c>
      <c r="F137" s="4">
        <v>55</v>
      </c>
      <c r="G137" s="4">
        <f>[1]Slope!E192/'[1]% Slope 1'!H$3</f>
        <v>1.3711244821861102</v>
      </c>
      <c r="H137" s="4">
        <f>[1]Slope!I181/'[1]% Slope 1'!J$3</f>
        <v>1.2448959846404624</v>
      </c>
      <c r="I137" s="8">
        <f>[1]Slope!O170/'[1]% Slope 1'!M$3</f>
        <v>1.4322527379414485</v>
      </c>
      <c r="J137" s="8">
        <f>[1]Slope!Q178/'[1]% Slope 1'!N$3</f>
        <v>1.2727480446311386</v>
      </c>
      <c r="K137" s="8">
        <f>[1]Slope!W308/'[1]% Slope 1'!Q$3</f>
        <v>1.5960918409569747</v>
      </c>
    </row>
    <row r="138" spans="2:11" x14ac:dyDescent="0.25">
      <c r="B138" s="7">
        <f t="shared" si="14"/>
        <v>135.71438196975441</v>
      </c>
      <c r="C138" s="4">
        <f t="shared" si="15"/>
        <v>14.038673838625728</v>
      </c>
      <c r="D138" s="4">
        <f t="shared" si="16"/>
        <v>5</v>
      </c>
      <c r="E138" s="4">
        <f t="shared" si="17"/>
        <v>6.2782858034230076</v>
      </c>
      <c r="F138" s="4">
        <v>55.5</v>
      </c>
      <c r="G138" s="4">
        <f>[1]Slope!E193/'[1]% Slope 1'!H$3</f>
        <v>1.3275917360281546</v>
      </c>
      <c r="H138" s="4">
        <f>[1]Slope!I182/'[1]% Slope 1'!J$3</f>
        <v>1.1723279144633829</v>
      </c>
      <c r="I138" s="8">
        <f>[1]Slope!O171/'[1]% Slope 1'!M$3</f>
        <v>1.2944165574413513</v>
      </c>
      <c r="J138" s="8">
        <f>[1]Slope!Q179/'[1]% Slope 1'!N$3</f>
        <v>1.3927683221244176</v>
      </c>
      <c r="K138" s="8">
        <f>[1]Slope!W309/'[1]% Slope 1'!Q$3</f>
        <v>1.5986145684304147</v>
      </c>
    </row>
    <row r="139" spans="2:11" x14ac:dyDescent="0.25">
      <c r="B139" s="7">
        <f t="shared" si="14"/>
        <v>143.8088082030435</v>
      </c>
      <c r="C139" s="4">
        <f t="shared" si="15"/>
        <v>15.770754466411727</v>
      </c>
      <c r="D139" s="4">
        <f t="shared" si="16"/>
        <v>5</v>
      </c>
      <c r="E139" s="4">
        <f t="shared" si="17"/>
        <v>7.0528958086710087</v>
      </c>
      <c r="F139" s="4">
        <v>56</v>
      </c>
      <c r="G139" s="4">
        <f>[1]Slope!E194/'[1]% Slope 1'!H$3</f>
        <v>1.3766187427768397</v>
      </c>
      <c r="H139" s="4">
        <f>[1]Slope!I183/'[1]% Slope 1'!J$3</f>
        <v>1.2088363219024576</v>
      </c>
      <c r="I139" s="8">
        <f>[1]Slope!O172/'[1]% Slope 1'!M$3</f>
        <v>1.448685440175749</v>
      </c>
      <c r="J139" s="8">
        <f>[1]Slope!Q180/'[1]% Slope 1'!N$3</f>
        <v>1.4584074375837117</v>
      </c>
      <c r="K139" s="8">
        <f>[1]Slope!W310/'[1]% Slope 1'!Q$3</f>
        <v>1.697892467713418</v>
      </c>
    </row>
    <row r="140" spans="2:11" x14ac:dyDescent="0.25">
      <c r="B140" s="7">
        <f t="shared" si="14"/>
        <v>138.82239061277079</v>
      </c>
      <c r="C140" s="4">
        <f t="shared" si="15"/>
        <v>17.778776146262533</v>
      </c>
      <c r="D140" s="4">
        <f t="shared" si="16"/>
        <v>5</v>
      </c>
      <c r="E140" s="4">
        <f t="shared" si="17"/>
        <v>7.9509104039589529</v>
      </c>
      <c r="F140" s="4">
        <v>56.5</v>
      </c>
      <c r="G140" s="4">
        <f>[1]Slope!E195/'[1]% Slope 1'!H$3</f>
        <v>1.2618701685658715</v>
      </c>
      <c r="H140" s="4">
        <f>[1]Slope!I184/'[1]% Slope 1'!J$3</f>
        <v>1.165366612061695</v>
      </c>
      <c r="I140" s="8">
        <f>[1]Slope!O173/'[1]% Slope 1'!M$3</f>
        <v>1.3876308921129139</v>
      </c>
      <c r="J140" s="8">
        <f>[1]Slope!Q181/'[1]% Slope 1'!N$3</f>
        <v>1.4381659087914109</v>
      </c>
      <c r="K140" s="8">
        <f>[1]Slope!W311/'[1]% Slope 1'!Q$3</f>
        <v>1.6880859491066482</v>
      </c>
    </row>
    <row r="141" spans="2:11" x14ac:dyDescent="0.25">
      <c r="B141" s="7">
        <f t="shared" si="14"/>
        <v>139.3080925901557</v>
      </c>
      <c r="C141" s="4">
        <f t="shared" si="15"/>
        <v>16.497022793257589</v>
      </c>
      <c r="D141" s="4">
        <f t="shared" si="16"/>
        <v>5</v>
      </c>
      <c r="E141" s="4">
        <f t="shared" si="17"/>
        <v>7.3776928784174851</v>
      </c>
      <c r="F141" s="4">
        <v>57</v>
      </c>
      <c r="G141" s="4">
        <f>[1]Slope!E196/'[1]% Slope 1'!H$3</f>
        <v>1.2837588319733835</v>
      </c>
      <c r="H141" s="4">
        <f>[1]Slope!I185/'[1]% Slope 1'!J$3</f>
        <v>1.1888327437442479</v>
      </c>
      <c r="I141" s="8">
        <f>[1]Slope!O174/'[1]% Slope 1'!M$3</f>
        <v>1.3875359840751804</v>
      </c>
      <c r="J141" s="8">
        <f>[1]Slope!Q182/'[1]% Slope 1'!N$3</f>
        <v>1.4272207672687198</v>
      </c>
      <c r="K141" s="8">
        <f>[1]Slope!W312/'[1]% Slope 1'!Q$3</f>
        <v>1.6780563024462525</v>
      </c>
    </row>
    <row r="142" spans="2:11" x14ac:dyDescent="0.25">
      <c r="B142" s="7">
        <f t="shared" si="14"/>
        <v>141.95667539860696</v>
      </c>
      <c r="C142" s="4">
        <f t="shared" si="15"/>
        <v>17.154223579221146</v>
      </c>
      <c r="D142" s="4">
        <f t="shared" si="16"/>
        <v>5</v>
      </c>
      <c r="E142" s="4">
        <f t="shared" si="17"/>
        <v>7.6716020048736455</v>
      </c>
      <c r="F142" s="4">
        <v>57.5</v>
      </c>
      <c r="G142" s="4">
        <f>[1]Slope!E197/'[1]% Slope 1'!H$3</f>
        <v>1.2670055238525815</v>
      </c>
      <c r="H142" s="4">
        <f>[1]Slope!I186/'[1]% Slope 1'!J$3</f>
        <v>1.1890785822693979</v>
      </c>
      <c r="I142" s="8">
        <f>[1]Slope!O175/'[1]% Slope 1'!M$3</f>
        <v>1.4549685324896091</v>
      </c>
      <c r="J142" s="8">
        <f>[1]Slope!Q183/'[1]% Slope 1'!N$3</f>
        <v>1.5261178143728371</v>
      </c>
      <c r="K142" s="8">
        <f>[1]Slope!W313/'[1]% Slope 1'!Q$3</f>
        <v>1.6606633169459233</v>
      </c>
    </row>
    <row r="143" spans="2:11" x14ac:dyDescent="0.25">
      <c r="B143" s="7">
        <f t="shared" si="14"/>
        <v>140.49101332062659</v>
      </c>
      <c r="C143" s="4">
        <f t="shared" si="15"/>
        <v>18.291300037639193</v>
      </c>
      <c r="D143" s="4">
        <f t="shared" si="16"/>
        <v>5</v>
      </c>
      <c r="E143" s="4">
        <f t="shared" si="17"/>
        <v>8.1801180562011382</v>
      </c>
      <c r="F143" s="4">
        <v>58</v>
      </c>
      <c r="G143" s="4">
        <f>[1]Slope!E198/'[1]% Slope 1'!H$3</f>
        <v>1.4810834001693729</v>
      </c>
      <c r="H143" s="4">
        <f>[1]Slope!I187/'[1]% Slope 1'!J$3</f>
        <v>1.1689238697442825</v>
      </c>
      <c r="I143" s="8">
        <f>[1]Slope!O176/'[1]% Slope 1'!M$3</f>
        <v>1.2898737992418758</v>
      </c>
      <c r="J143" s="8">
        <f>[1]Slope!Q184/'[1]% Slope 1'!N$3</f>
        <v>1.3768211886789654</v>
      </c>
      <c r="K143" s="8">
        <f>[1]Slope!W314/'[1]% Slope 1'!Q$3</f>
        <v>1.7078484081968335</v>
      </c>
    </row>
    <row r="144" spans="2:11" x14ac:dyDescent="0.25">
      <c r="B144" s="7">
        <f t="shared" si="14"/>
        <v>136.7958849196763</v>
      </c>
      <c r="C144" s="4">
        <f t="shared" si="15"/>
        <v>13.349355259087528</v>
      </c>
      <c r="D144" s="4">
        <f t="shared" si="16"/>
        <v>5</v>
      </c>
      <c r="E144" s="4">
        <f t="shared" si="17"/>
        <v>5.9700131630228057</v>
      </c>
      <c r="F144" s="4">
        <v>58.5</v>
      </c>
      <c r="G144" s="4">
        <f>[1]Slope!E199/'[1]% Slope 1'!H$3</f>
        <v>1.2724560193442074</v>
      </c>
      <c r="H144" s="4">
        <f>[1]Slope!I188/'[1]% Slope 1'!J$3</f>
        <v>1.208686826762815</v>
      </c>
      <c r="I144" s="8">
        <f>[1]Slope!O177/'[1]% Slope 1'!M$3</f>
        <v>1.3242577545265251</v>
      </c>
      <c r="J144" s="8">
        <f>[1]Slope!Q185/'[1]% Slope 1'!N$3</f>
        <v>1.453319815288364</v>
      </c>
      <c r="K144" s="8">
        <f>[1]Slope!W315/'[1]% Slope 1'!Q$3</f>
        <v>1.5810738300619034</v>
      </c>
    </row>
    <row r="145" spans="1:11" x14ac:dyDescent="0.25">
      <c r="B145" s="7">
        <f t="shared" si="14"/>
        <v>141.28404937175219</v>
      </c>
      <c r="C145" s="4">
        <f t="shared" si="15"/>
        <v>18.95339885070123</v>
      </c>
      <c r="D145" s="4">
        <f t="shared" si="16"/>
        <v>5</v>
      </c>
      <c r="E145" s="4">
        <f t="shared" si="17"/>
        <v>8.4762176469668677</v>
      </c>
      <c r="F145" s="4">
        <v>59</v>
      </c>
      <c r="G145" s="4">
        <f>[1]Slope!E200/'[1]% Slope 1'!H$3</f>
        <v>1.3002411181878422</v>
      </c>
      <c r="H145" s="4">
        <f>[1]Slope!I189/'[1]% Slope 1'!J$3</f>
        <v>1.1988504206349078</v>
      </c>
      <c r="I145" s="8">
        <f>[1]Slope!O178/'[1]% Slope 1'!M$3</f>
        <v>1.3289184008840862</v>
      </c>
      <c r="J145" s="8">
        <f>[1]Slope!Q186/'[1]% Slope 1'!N$3</f>
        <v>1.49594366980219</v>
      </c>
      <c r="K145" s="8">
        <f>[1]Slope!W316/'[1]% Slope 1'!Q$3</f>
        <v>1.7402488590785836</v>
      </c>
    </row>
    <row r="146" spans="1:11" x14ac:dyDescent="0.25">
      <c r="B146" s="7">
        <f t="shared" si="14"/>
        <v>138.63230052094406</v>
      </c>
      <c r="C146" s="4">
        <f t="shared" si="15"/>
        <v>15.531022538984793</v>
      </c>
      <c r="D146" s="4">
        <f t="shared" si="16"/>
        <v>5</v>
      </c>
      <c r="E146" s="4">
        <f t="shared" si="17"/>
        <v>6.9456844314502746</v>
      </c>
      <c r="F146" s="4">
        <v>59.5</v>
      </c>
      <c r="G146" s="4">
        <f>[1]Slope!E201/'[1]% Slope 1'!H$3</f>
        <v>1.2396564829175869</v>
      </c>
      <c r="H146" s="4">
        <f>[1]Slope!I190/'[1]% Slope 1'!J$3</f>
        <v>1.2250578762224515</v>
      </c>
      <c r="I146" s="8">
        <f>[1]Slope!O179/'[1]% Slope 1'!M$3</f>
        <v>1.3580638616277749</v>
      </c>
      <c r="J146" s="8">
        <f>[1]Slope!Q187/'[1]% Slope 1'!N$3</f>
        <v>1.4655980347773305</v>
      </c>
      <c r="K146" s="8">
        <f>[1]Slope!W317/'[1]% Slope 1'!Q$3</f>
        <v>1.6432387705020595</v>
      </c>
    </row>
    <row r="147" spans="1:11" x14ac:dyDescent="0.25">
      <c r="B147" s="7">
        <f t="shared" si="14"/>
        <v>145.00425411242907</v>
      </c>
      <c r="C147" s="4">
        <f t="shared" si="15"/>
        <v>18.31722917128214</v>
      </c>
      <c r="D147" s="4">
        <f t="shared" si="16"/>
        <v>5</v>
      </c>
      <c r="E147" s="4">
        <f t="shared" si="17"/>
        <v>8.1917139172858011</v>
      </c>
      <c r="F147" s="4">
        <v>60</v>
      </c>
      <c r="G147" s="4">
        <f>[1]Slope!E202/'[1]% Slope 1'!H$3</f>
        <v>1.4976033539838924</v>
      </c>
      <c r="H147" s="4">
        <f>[1]Slope!I191/'[1]% Slope 1'!J$3</f>
        <v>1.2021210945259486</v>
      </c>
      <c r="I147" s="8">
        <f>[1]Slope!O180/'[1]% Slope 1'!M$3</f>
        <v>1.353472172660712</v>
      </c>
      <c r="J147" s="8">
        <f>[1]Slope!Q188/'[1]% Slope 1'!N$3</f>
        <v>1.4394113396296322</v>
      </c>
      <c r="K147" s="8">
        <f>[1]Slope!W318/'[1]% Slope 1'!Q$3</f>
        <v>1.7576047448212688</v>
      </c>
    </row>
    <row r="148" spans="1:11" x14ac:dyDescent="0.25">
      <c r="A148" s="7" t="s">
        <v>79</v>
      </c>
      <c r="B148" s="7">
        <f t="shared" si="14"/>
        <v>99.765692502368893</v>
      </c>
      <c r="C148" s="4">
        <f t="shared" si="15"/>
        <v>0.46861499526222766</v>
      </c>
      <c r="D148" s="4">
        <f t="shared" si="16"/>
        <v>5</v>
      </c>
      <c r="E148" s="4">
        <f t="shared" si="17"/>
        <v>0.20957099693641656</v>
      </c>
      <c r="G148" s="4">
        <f>AVERAGE(G7:G26)</f>
        <v>0.98828462511844428</v>
      </c>
      <c r="H148" s="4">
        <f>AVERAGE(H7:H26)</f>
        <v>1</v>
      </c>
      <c r="I148" s="8">
        <f>AVERAGE(I7:I26)</f>
        <v>0.99999999999999967</v>
      </c>
      <c r="J148" s="8">
        <f>AVERAGE(J7:J26)</f>
        <v>0.99999999999999978</v>
      </c>
      <c r="K148" s="8">
        <f>AVERAGE(K7:K26)</f>
        <v>1.0000000000000004</v>
      </c>
    </row>
    <row r="149" spans="1:11" x14ac:dyDescent="0.25">
      <c r="A149" s="7" t="s">
        <v>80</v>
      </c>
      <c r="B149" s="7">
        <f t="shared" si="14"/>
        <v>140.18178510197598</v>
      </c>
      <c r="C149" s="4">
        <f t="shared" si="15"/>
        <v>15.946160507900819</v>
      </c>
      <c r="D149" s="4">
        <f t="shared" si="16"/>
        <v>5</v>
      </c>
      <c r="E149" s="4">
        <f t="shared" si="17"/>
        <v>7.1313397751577607</v>
      </c>
      <c r="G149" s="4">
        <f>AVERAGE(G138:G147)</f>
        <v>1.3307885377799733</v>
      </c>
      <c r="H149" s="4">
        <f>AVERAGE(H138:H147)</f>
        <v>1.1928082262331587</v>
      </c>
      <c r="I149" s="8">
        <f>AVERAGE(I138:I147)</f>
        <v>1.3627823395235779</v>
      </c>
      <c r="J149" s="8">
        <f>AVERAGE(J138:J147)</f>
        <v>1.4473774298317579</v>
      </c>
      <c r="K149" s="8">
        <f>AVERAGE(K138:K147)</f>
        <v>1.6753327217303304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9"/>
  <sheetViews>
    <sheetView zoomScale="50" zoomScaleNormal="50" workbookViewId="0">
      <selection activeCell="A27" sqref="A27"/>
    </sheetView>
  </sheetViews>
  <sheetFormatPr baseColWidth="10" defaultRowHeight="15" x14ac:dyDescent="0.25"/>
  <cols>
    <col min="1" max="1" width="11.42578125" style="8"/>
    <col min="2" max="3" width="13.85546875" style="8" bestFit="1" customWidth="1"/>
    <col min="4" max="4" width="11.5703125" style="8" bestFit="1" customWidth="1"/>
    <col min="5" max="5" width="13.85546875" style="8" bestFit="1" customWidth="1"/>
    <col min="6" max="32" width="11.5703125" style="8" bestFit="1" customWidth="1"/>
    <col min="33" max="16384" width="11.42578125" style="8"/>
  </cols>
  <sheetData>
    <row r="1" spans="2:24" x14ac:dyDescent="0.25">
      <c r="F1" s="8" t="s">
        <v>81</v>
      </c>
      <c r="G1" s="8" t="str">
        <f>[2]Slope!C2</f>
        <v>120110_000</v>
      </c>
      <c r="H1" s="8" t="str">
        <f>[2]Slope!E2</f>
        <v>120111_000</v>
      </c>
      <c r="I1" s="8" t="str">
        <f>[2]Slope!I2</f>
        <v>120112_000</v>
      </c>
      <c r="J1" s="8" t="str">
        <f>[2]Slope!M2</f>
        <v>120113_000</v>
      </c>
      <c r="K1" s="8" t="str">
        <f>[2]Slope!O2</f>
        <v>120113_001</v>
      </c>
      <c r="L1" s="8" t="str">
        <f>[2]Slope!Q2</f>
        <v>120117_000</v>
      </c>
      <c r="M1" s="8" t="str">
        <f>[2]Slope!U2</f>
        <v>120118_000</v>
      </c>
      <c r="N1" s="8" t="str">
        <f>[2]Slope!Y2</f>
        <v>120120_000</v>
      </c>
      <c r="O1" s="8" t="str">
        <f>[2]Slope!AA2</f>
        <v>120124_000</v>
      </c>
      <c r="P1" s="8" t="str">
        <f>[2]Slope!AC2</f>
        <v>140203_000</v>
      </c>
      <c r="Q1" s="8" t="str">
        <f>[2]Slope!AE2</f>
        <v>140203_001</v>
      </c>
      <c r="R1" s="8" t="str">
        <f>[2]Slope!AG2</f>
        <v>140204_000</v>
      </c>
      <c r="S1" s="8" t="str">
        <f>[2]Slope!AI2</f>
        <v>140204_001</v>
      </c>
      <c r="T1" s="8" t="str">
        <f>[2]Slope!AK2</f>
        <v>140204_002</v>
      </c>
      <c r="U1" s="8" t="str">
        <f>[2]Slope!AM2</f>
        <v>140205_000</v>
      </c>
      <c r="V1" s="8" t="str">
        <f>[2]Slope!AO2</f>
        <v>140206_000</v>
      </c>
      <c r="W1" s="8" t="str">
        <f>[2]Slope!AQ2</f>
        <v>140207_000</v>
      </c>
      <c r="X1" s="8" t="str">
        <f>[2]Slope!AS2</f>
        <v>140207_002</v>
      </c>
    </row>
    <row r="3" spans="2:24" x14ac:dyDescent="0.25">
      <c r="F3" s="8" t="s">
        <v>74</v>
      </c>
      <c r="G3" s="8">
        <f>AVERAGE([2]Slope!C60:C79)</f>
        <v>-369.45227979499998</v>
      </c>
      <c r="H3" s="8">
        <f>AVERAGE([2]Slope!E38:E57)</f>
        <v>-199.66573669999997</v>
      </c>
      <c r="I3" s="8">
        <f>AVERAGE([2]Slope!I96:I115)</f>
        <v>-151.52078951000001</v>
      </c>
      <c r="J3" s="8">
        <f>AVERAGE([2]Slope!M61:M80)</f>
        <v>-564.41661919500007</v>
      </c>
      <c r="K3" s="8">
        <f>AVERAGE([2]Slope!O32:O51)</f>
        <v>-273.66201678999994</v>
      </c>
      <c r="L3" s="8">
        <f>AVERAGE([2]Slope!Q39:Q58)</f>
        <v>-248.88586944499997</v>
      </c>
      <c r="M3" s="8">
        <f>AVERAGE([2]Slope!U37:U56)</f>
        <v>-321.02920553500002</v>
      </c>
      <c r="N3" s="8">
        <f>AVERAGE([2]Slope!Y41:Y60)</f>
        <v>-332.56754863999998</v>
      </c>
      <c r="O3" s="8">
        <f>AVERAGE([2]Slope!AA37:AA56)</f>
        <v>-112.48658124049999</v>
      </c>
      <c r="P3" s="8">
        <f>AVERAGE([2]Slope!AC62:AC81)</f>
        <v>-138.63507315000001</v>
      </c>
      <c r="Q3" s="8">
        <f>AVERAGE([2]Slope!AE109:AE128)</f>
        <v>-227.58298894499998</v>
      </c>
      <c r="R3" s="8">
        <f>AVERAGE([2]Slope!AG48:AG67)</f>
        <v>-549.32148143500001</v>
      </c>
      <c r="S3" s="8">
        <f>AVERAGE([2]Slope!AI74:AI93)</f>
        <v>-231.23669691999993</v>
      </c>
      <c r="T3" s="8">
        <f>AVERAGE([2]Slope!AK55:AK74)</f>
        <v>-232.00283424499997</v>
      </c>
      <c r="U3" s="8">
        <f>AVERAGE([2]Slope!AM33:AM52)</f>
        <v>-313.22715132999991</v>
      </c>
      <c r="V3" s="8">
        <f>AVERAGE([2]Slope!AO51:AO70)</f>
        <v>-323.06726700499996</v>
      </c>
      <c r="W3" s="8">
        <f>AVERAGE([2]Slope!AQ45:AQ64)</f>
        <v>-186.16580102500001</v>
      </c>
      <c r="X3" s="8">
        <f>AVERAGE([2]Slope!AS51:AS70)</f>
        <v>-377.11815390999993</v>
      </c>
    </row>
    <row r="6" spans="2:24" x14ac:dyDescent="0.25">
      <c r="B6" s="8" t="s">
        <v>75</v>
      </c>
      <c r="C6" s="8" t="s">
        <v>76</v>
      </c>
      <c r="D6" s="8" t="s">
        <v>77</v>
      </c>
      <c r="E6" s="8" t="s">
        <v>29</v>
      </c>
      <c r="F6" s="8" t="s">
        <v>78</v>
      </c>
      <c r="G6" s="8" t="s">
        <v>82</v>
      </c>
    </row>
    <row r="7" spans="2:24" x14ac:dyDescent="0.25">
      <c r="B7" s="8">
        <f t="shared" ref="B7:B26" si="0">AVERAGE(G7:AF7)*100</f>
        <v>100.13773599259616</v>
      </c>
      <c r="C7" s="8">
        <f t="shared" ref="C7:C26" si="1">STDEVP(G7:AF7)*100</f>
        <v>11.632350555873556</v>
      </c>
      <c r="D7" s="8">
        <f t="shared" ref="D7:D26" si="2">COUNT(G7:AF7)</f>
        <v>18</v>
      </c>
      <c r="E7" s="8">
        <f t="shared" ref="E7:E70" si="3">C7/SQRT(D7)</f>
        <v>2.7417713197324325</v>
      </c>
      <c r="F7" s="8">
        <v>-10</v>
      </c>
      <c r="G7" s="8">
        <f>[2]Slope!C60/'[2]% Slope 1'!G$3</f>
        <v>1.0490381231780539</v>
      </c>
      <c r="H7" s="8">
        <f>[2]Slope!E38/'[2]% Slope 1'!H$3</f>
        <v>0.95133350388204097</v>
      </c>
      <c r="I7" s="8">
        <f>[2]Slope!I96/'[2]% Slope 1'!J$3</f>
        <v>1.0016251920993569</v>
      </c>
      <c r="J7" s="8">
        <f>[2]Slope!M61/'[2]% Slope 1'!L$3</f>
        <v>0.99490346475073177</v>
      </c>
      <c r="K7" s="8">
        <f>[2]Slope!O32/'[2]% Slope 1'!M$3</f>
        <v>1.0676409511525475</v>
      </c>
      <c r="L7" s="8">
        <f>[2]Slope!Q39/'[2]% Slope 1'!N$3</f>
        <v>0.91050781350235699</v>
      </c>
      <c r="M7" s="8">
        <f>[2]Slope!U37/'[2]% Slope 1'!P$3</f>
        <v>0.94103893101110281</v>
      </c>
      <c r="N7" s="8">
        <f>[2]Slope!Y41/'[2]% Slope 1'!R$3</f>
        <v>0.95898928023562557</v>
      </c>
      <c r="O7" s="8">
        <f>[2]Slope!AA37/'[2]% Slope 1'!S$3</f>
        <v>0.87464551535838542</v>
      </c>
      <c r="P7" s="8">
        <f>[2]Slope!AC62/'[2]% Slope 1'!T$3</f>
        <v>1.2822639506790638</v>
      </c>
      <c r="Q7" s="8">
        <f>[2]Slope!AE109/'[2]% Slope 1'!U$3</f>
        <v>0.95564977113715988</v>
      </c>
      <c r="R7" s="8">
        <f>[2]Slope!AG48/'[2]% Slope 1'!V$3</f>
        <v>1.0360708516499997</v>
      </c>
      <c r="S7" s="8">
        <f>[2]Slope!AI74/'[2]% Slope 1'!W$3</f>
        <v>1.2174719006533716</v>
      </c>
      <c r="T7" s="8">
        <f>[2]Slope!AK55/'[2]% Slope 1'!X$3</f>
        <v>1.1473967374850593</v>
      </c>
      <c r="U7" s="8">
        <f>[2]Slope!AM33/'[2]% Slope 1'!Y$3</f>
        <v>0.86947660553561912</v>
      </c>
      <c r="V7" s="8">
        <f>[2]Slope!AO51/'[2]% Slope 1'!Z$3</f>
        <v>0.8359249103246984</v>
      </c>
      <c r="W7" s="8">
        <f>[2]Slope!AQ45/'[2]% Slope 1'!AA$3</f>
        <v>1.0246777944697967</v>
      </c>
      <c r="X7" s="8">
        <f>[2]Slope!AS51/'[2]% Slope 1'!AB$3</f>
        <v>0.9061371815623398</v>
      </c>
    </row>
    <row r="8" spans="2:24" x14ac:dyDescent="0.25">
      <c r="B8" s="8">
        <f t="shared" si="0"/>
        <v>101.41868690822966</v>
      </c>
      <c r="C8" s="8">
        <f t="shared" si="1"/>
        <v>10.375895944836333</v>
      </c>
      <c r="D8" s="8">
        <f t="shared" si="2"/>
        <v>18</v>
      </c>
      <c r="E8" s="8">
        <f t="shared" si="3"/>
        <v>2.4456221278265904</v>
      </c>
      <c r="F8" s="8">
        <v>-9.5</v>
      </c>
      <c r="G8" s="8">
        <f>[2]Slope!C61/'[2]% Slope 1'!G$3</f>
        <v>1.0576656620357614</v>
      </c>
      <c r="H8" s="8">
        <f>[2]Slope!E39/'[2]% Slope 1'!H$3</f>
        <v>1.0737372447738553</v>
      </c>
      <c r="I8" s="8">
        <f>[2]Slope!I97/'[2]% Slope 1'!J$3</f>
        <v>0.93700668442352553</v>
      </c>
      <c r="J8" s="8">
        <f>[2]Slope!M62/'[2]% Slope 1'!L$3</f>
        <v>1.0056509184820761</v>
      </c>
      <c r="K8" s="8">
        <f>[2]Slope!O33/'[2]% Slope 1'!M$3</f>
        <v>1.0511242293472396</v>
      </c>
      <c r="L8" s="8">
        <f>[2]Slope!Q40/'[2]% Slope 1'!N$3</f>
        <v>0.88000305034754167</v>
      </c>
      <c r="M8" s="8">
        <f>[2]Slope!U38/'[2]% Slope 1'!P$3</f>
        <v>0.99556346491084369</v>
      </c>
      <c r="N8" s="8">
        <f>[2]Slope!Y42/'[2]% Slope 1'!R$3</f>
        <v>1.0070267001983697</v>
      </c>
      <c r="O8" s="8">
        <f>[2]Slope!AA38/'[2]% Slope 1'!S$3</f>
        <v>0.92891828205352922</v>
      </c>
      <c r="P8" s="8">
        <f>[2]Slope!AC63/'[2]% Slope 1'!T$3</f>
        <v>1.1562302060934138</v>
      </c>
      <c r="Q8" s="8">
        <f>[2]Slope!AE110/'[2]% Slope 1'!U$3</f>
        <v>1.1498443737516844</v>
      </c>
      <c r="R8" s="8">
        <f>[2]Slope!AG49/'[2]% Slope 1'!V$3</f>
        <v>1.0194059919833327</v>
      </c>
      <c r="S8" s="8">
        <f>[2]Slope!AI75/'[2]% Slope 1'!W$3</f>
        <v>0.85121336328418973</v>
      </c>
      <c r="T8" s="8">
        <f>[2]Slope!AK56/'[2]% Slope 1'!X$3</f>
        <v>1.1936786992332549</v>
      </c>
      <c r="U8" s="8">
        <f>[2]Slope!AM34/'[2]% Slope 1'!Y$3</f>
        <v>0.79651654219831547</v>
      </c>
      <c r="V8" s="8">
        <f>[2]Slope!AO52/'[2]% Slope 1'!Z$3</f>
        <v>0.99408625664026062</v>
      </c>
      <c r="W8" s="8">
        <f>[2]Slope!AQ46/'[2]% Slope 1'!AA$3</f>
        <v>1.0492520679121333</v>
      </c>
      <c r="X8" s="8">
        <f>[2]Slope!AS52/'[2]% Slope 1'!AB$3</f>
        <v>1.1084399058120116</v>
      </c>
    </row>
    <row r="9" spans="2:24" x14ac:dyDescent="0.25">
      <c r="B9" s="8">
        <f t="shared" si="0"/>
        <v>97.577937352537475</v>
      </c>
      <c r="C9" s="8">
        <f t="shared" si="1"/>
        <v>14.337851257658565</v>
      </c>
      <c r="D9" s="8">
        <f t="shared" si="2"/>
        <v>18</v>
      </c>
      <c r="E9" s="8">
        <f t="shared" si="3"/>
        <v>3.3794639506448139</v>
      </c>
      <c r="F9" s="8">
        <v>-9</v>
      </c>
      <c r="G9" s="8">
        <f>[2]Slope!C62/'[2]% Slope 1'!G$3</f>
        <v>1.1338161275725036</v>
      </c>
      <c r="H9" s="8">
        <f>[2]Slope!E40/'[2]% Slope 1'!H$3</f>
        <v>1.0468690590316994</v>
      </c>
      <c r="I9" s="8">
        <f>[2]Slope!I98/'[2]% Slope 1'!J$3</f>
        <v>1.0121801938596564</v>
      </c>
      <c r="J9" s="8">
        <f>[2]Slope!M63/'[2]% Slope 1'!L$3</f>
        <v>1.0070335469757463</v>
      </c>
      <c r="K9" s="8">
        <f>[2]Slope!O34/'[2]% Slope 1'!M$3</f>
        <v>1.0647389832093332</v>
      </c>
      <c r="L9" s="8">
        <f>[2]Slope!Q41/'[2]% Slope 1'!N$3</f>
        <v>0.90760163445083852</v>
      </c>
      <c r="M9" s="8">
        <f>[2]Slope!U39/'[2]% Slope 1'!P$3</f>
        <v>0.97685844058138172</v>
      </c>
      <c r="N9" s="8">
        <f>[2]Slope!Y43/'[2]% Slope 1'!R$3</f>
        <v>0.98642355317449348</v>
      </c>
      <c r="O9" s="8">
        <f>[2]Slope!AA39/'[2]% Slope 1'!S$3</f>
        <v>0.76637204748615784</v>
      </c>
      <c r="P9" s="8">
        <f>[2]Slope!AC64/'[2]% Slope 1'!T$3</f>
        <v>1.1667662974793185</v>
      </c>
      <c r="Q9" s="8">
        <f>[2]Slope!AE111/'[2]% Slope 1'!U$3</f>
        <v>0.85144172285578557</v>
      </c>
      <c r="R9" s="8">
        <f>[2]Slope!AG50/'[2]% Slope 1'!V$3</f>
        <v>1.0069889756631596</v>
      </c>
      <c r="S9" s="8">
        <f>[2]Slope!AI76/'[2]% Slope 1'!W$3</f>
        <v>0.57415020309657883</v>
      </c>
      <c r="T9" s="8">
        <f>[2]Slope!AK57/'[2]% Slope 1'!X$3</f>
        <v>1.0821178853999738</v>
      </c>
      <c r="U9" s="8">
        <f>[2]Slope!AM35/'[2]% Slope 1'!Y$3</f>
        <v>0.80385624148759538</v>
      </c>
      <c r="V9" s="8">
        <f>[2]Slope!AO53/'[2]% Slope 1'!Z$3</f>
        <v>1.1144298004490436</v>
      </c>
      <c r="W9" s="8">
        <f>[2]Slope!AQ47/'[2]% Slope 1'!AA$3</f>
        <v>1.0121176379473533</v>
      </c>
      <c r="X9" s="8">
        <f>[2]Slope!AS53/'[2]% Slope 1'!AB$3</f>
        <v>1.0502663727361268</v>
      </c>
    </row>
    <row r="10" spans="2:24" x14ac:dyDescent="0.25">
      <c r="B10" s="8">
        <f t="shared" si="0"/>
        <v>95.486182334391984</v>
      </c>
      <c r="C10" s="8">
        <f t="shared" si="1"/>
        <v>13.460298447131672</v>
      </c>
      <c r="D10" s="8">
        <f t="shared" si="2"/>
        <v>18</v>
      </c>
      <c r="E10" s="8">
        <f t="shared" si="3"/>
        <v>3.1726227695871874</v>
      </c>
      <c r="F10" s="8">
        <v>-8.5</v>
      </c>
      <c r="G10" s="8">
        <f>[2]Slope!C63/'[2]% Slope 1'!G$3</f>
        <v>1.055280153140028</v>
      </c>
      <c r="H10" s="8">
        <f>[2]Slope!E41/'[2]% Slope 1'!H$3</f>
        <v>0.90922613814691644</v>
      </c>
      <c r="I10" s="8">
        <f>[2]Slope!I99/'[2]% Slope 1'!J$3</f>
        <v>1.0016061438881556</v>
      </c>
      <c r="J10" s="8">
        <f>[2]Slope!M64/'[2]% Slope 1'!L$3</f>
        <v>0.99212758546809388</v>
      </c>
      <c r="K10" s="8">
        <f>[2]Slope!O35/'[2]% Slope 1'!M$3</f>
        <v>1.0091943753814065</v>
      </c>
      <c r="L10" s="8">
        <f>[2]Slope!Q42/'[2]% Slope 1'!N$3</f>
        <v>1.0056723817151541</v>
      </c>
      <c r="M10" s="8">
        <f>[2]Slope!U40/'[2]% Slope 1'!P$3</f>
        <v>0.93379713132460496</v>
      </c>
      <c r="N10" s="8">
        <f>[2]Slope!Y44/'[2]% Slope 1'!R$3</f>
        <v>0.99328607632004118</v>
      </c>
      <c r="O10" s="8">
        <f>[2]Slope!AA40/'[2]% Slope 1'!S$3</f>
        <v>0.84738202582763744</v>
      </c>
      <c r="P10" s="8">
        <f>[2]Slope!AC65/'[2]% Slope 1'!T$3</f>
        <v>1.2323444869910252</v>
      </c>
      <c r="Q10" s="8">
        <f>[2]Slope!AE112/'[2]% Slope 1'!U$3</f>
        <v>0.73746639007610826</v>
      </c>
      <c r="R10" s="8">
        <f>[2]Slope!AG51/'[2]% Slope 1'!V$3</f>
        <v>1.0999816477621198</v>
      </c>
      <c r="S10" s="8">
        <f>[2]Slope!AI77/'[2]% Slope 1'!W$3</f>
        <v>0.62690334852063867</v>
      </c>
      <c r="T10" s="8">
        <f>[2]Slope!AK58/'[2]% Slope 1'!X$3</f>
        <v>0.96044176238248791</v>
      </c>
      <c r="U10" s="8">
        <f>[2]Slope!AM36/'[2]% Slope 1'!Y$3</f>
        <v>0.80622467154498345</v>
      </c>
      <c r="V10" s="8">
        <f>[2]Slope!AO54/'[2]% Slope 1'!Z$3</f>
        <v>0.95401863722464331</v>
      </c>
      <c r="W10" s="8">
        <f>[2]Slope!AQ48/'[2]% Slope 1'!AA$3</f>
        <v>1.0820349419222766</v>
      </c>
      <c r="X10" s="8">
        <f>[2]Slope!AS54/'[2]% Slope 1'!AB$3</f>
        <v>0.94052492255423836</v>
      </c>
    </row>
    <row r="11" spans="2:24" x14ac:dyDescent="0.25">
      <c r="B11" s="8">
        <f t="shared" si="0"/>
        <v>96.522941899266712</v>
      </c>
      <c r="C11" s="8">
        <f t="shared" si="1"/>
        <v>8.8742634918576275</v>
      </c>
      <c r="D11" s="8">
        <f t="shared" si="2"/>
        <v>18</v>
      </c>
      <c r="E11" s="8">
        <f t="shared" si="3"/>
        <v>2.0916839643762466</v>
      </c>
      <c r="F11" s="8">
        <v>-8</v>
      </c>
      <c r="G11" s="8">
        <f>[2]Slope!C64/'[2]% Slope 1'!G$3</f>
        <v>1.1024969206469963</v>
      </c>
      <c r="H11" s="8">
        <f>[2]Slope!E42/'[2]% Slope 1'!H$3</f>
        <v>0.85229545796176676</v>
      </c>
      <c r="I11" s="8">
        <f>[2]Slope!I100/'[2]% Slope 1'!J$3</f>
        <v>0.96126784298723122</v>
      </c>
      <c r="J11" s="8">
        <f>[2]Slope!M65/'[2]% Slope 1'!L$3</f>
        <v>0.99888661199258033</v>
      </c>
      <c r="K11" s="8">
        <f>[2]Slope!O36/'[2]% Slope 1'!M$3</f>
        <v>0.95602953259226409</v>
      </c>
      <c r="L11" s="8">
        <f>[2]Slope!Q43/'[2]% Slope 1'!N$3</f>
        <v>0.91961706950413658</v>
      </c>
      <c r="M11" s="8">
        <f>[2]Slope!U41/'[2]% Slope 1'!P$3</f>
        <v>0.96714930245232711</v>
      </c>
      <c r="N11" s="8">
        <f>[2]Slope!Y45/'[2]% Slope 1'!R$3</f>
        <v>1.0346895886480141</v>
      </c>
      <c r="O11" s="8">
        <f>[2]Slope!AA41/'[2]% Slope 1'!S$3</f>
        <v>0.89512017957700751</v>
      </c>
      <c r="P11" s="8">
        <f>[2]Slope!AC66/'[2]% Slope 1'!T$3</f>
        <v>1.0844939529647442</v>
      </c>
      <c r="Q11" s="8">
        <f>[2]Slope!AE113/'[2]% Slope 1'!U$3</f>
        <v>0.9958755465452348</v>
      </c>
      <c r="R11" s="8">
        <f>[2]Slope!AG52/'[2]% Slope 1'!V$3</f>
        <v>0.98055572265789159</v>
      </c>
      <c r="S11" s="8">
        <f>[2]Slope!AI78/'[2]% Slope 1'!W$3</f>
        <v>1.022828532193687</v>
      </c>
      <c r="T11" s="8">
        <f>[2]Slope!AK59/'[2]% Slope 1'!X$3</f>
        <v>0.83186450513873134</v>
      </c>
      <c r="U11" s="8">
        <f>[2]Slope!AM37/'[2]% Slope 1'!Y$3</f>
        <v>0.98647159286157937</v>
      </c>
      <c r="V11" s="8">
        <f>[2]Slope!AO55/'[2]% Slope 1'!Z$3</f>
        <v>0.80516411337944127</v>
      </c>
      <c r="W11" s="8">
        <f>[2]Slope!AQ49/'[2]% Slope 1'!AA$3</f>
        <v>0.86056300683542797</v>
      </c>
      <c r="X11" s="8">
        <f>[2]Slope!AS55/'[2]% Slope 1'!AB$3</f>
        <v>1.1187600629289474</v>
      </c>
    </row>
    <row r="12" spans="2:24" x14ac:dyDescent="0.25">
      <c r="B12" s="8">
        <f t="shared" si="0"/>
        <v>98.559482302245854</v>
      </c>
      <c r="C12" s="8">
        <f t="shared" si="1"/>
        <v>11.661743054774844</v>
      </c>
      <c r="D12" s="8">
        <f t="shared" si="2"/>
        <v>18</v>
      </c>
      <c r="E12" s="8">
        <f t="shared" si="3"/>
        <v>2.7486991981621389</v>
      </c>
      <c r="F12" s="8">
        <v>-7.5</v>
      </c>
      <c r="G12" s="8">
        <f>[2]Slope!C65/'[2]% Slope 1'!G$3</f>
        <v>1.1173205260204395</v>
      </c>
      <c r="H12" s="8">
        <f>[2]Slope!E43/'[2]% Slope 1'!H$3</f>
        <v>1.0089518583886308</v>
      </c>
      <c r="I12" s="8">
        <f>[2]Slope!I101/'[2]% Slope 1'!J$3</f>
        <v>0.87656724420139276</v>
      </c>
      <c r="J12" s="8">
        <f>[2]Slope!M66/'[2]% Slope 1'!L$3</f>
        <v>0.99355633326285264</v>
      </c>
      <c r="K12" s="8">
        <f>[2]Slope!O37/'[2]% Slope 1'!M$3</f>
        <v>0.95917662004744764</v>
      </c>
      <c r="L12" s="8">
        <f>[2]Slope!Q44/'[2]% Slope 1'!N$3</f>
        <v>0.98390059205074543</v>
      </c>
      <c r="M12" s="8">
        <f>[2]Slope!U42/'[2]% Slope 1'!P$3</f>
        <v>0.94577096029008478</v>
      </c>
      <c r="N12" s="8">
        <f>[2]Slope!Y46/'[2]% Slope 1'!R$3</f>
        <v>1.0231347132077775</v>
      </c>
      <c r="O12" s="8">
        <f>[2]Slope!AA42/'[2]% Slope 1'!S$3</f>
        <v>1.1059114858689527</v>
      </c>
      <c r="P12" s="8">
        <f>[2]Slope!AC67/'[2]% Slope 1'!T$3</f>
        <v>0.93530601350571729</v>
      </c>
      <c r="Q12" s="8">
        <f>[2]Slope!AE114/'[2]% Slope 1'!U$3</f>
        <v>0.99552616762034862</v>
      </c>
      <c r="R12" s="8">
        <f>[2]Slope!AG53/'[2]% Slope 1'!V$3</f>
        <v>0.89028353965412588</v>
      </c>
      <c r="S12" s="8">
        <f>[2]Slope!AI79/'[2]% Slope 1'!W$3</f>
        <v>0.9897253089511916</v>
      </c>
      <c r="T12" s="8">
        <f>[2]Slope!AK60/'[2]% Slope 1'!X$3</f>
        <v>0.80538697731028663</v>
      </c>
      <c r="U12" s="8">
        <f>[2]Slope!AM38/'[2]% Slope 1'!Y$3</f>
        <v>0.94743471962731163</v>
      </c>
      <c r="V12" s="8">
        <f>[2]Slope!AO56/'[2]% Slope 1'!Z$3</f>
        <v>1.1172261326444251</v>
      </c>
      <c r="W12" s="8">
        <f>[2]Slope!AQ50/'[2]% Slope 1'!AA$3</f>
        <v>1.2787166766898936</v>
      </c>
      <c r="X12" s="8">
        <f>[2]Slope!AS56/'[2]% Slope 1'!AB$3</f>
        <v>0.76681094506262637</v>
      </c>
    </row>
    <row r="13" spans="2:24" x14ac:dyDescent="0.25">
      <c r="B13" s="8">
        <f t="shared" si="0"/>
        <v>97.230738423515774</v>
      </c>
      <c r="C13" s="8">
        <f t="shared" si="1"/>
        <v>9.8612608441187639</v>
      </c>
      <c r="D13" s="8">
        <f t="shared" si="2"/>
        <v>18</v>
      </c>
      <c r="E13" s="8">
        <f t="shared" si="3"/>
        <v>2.3243214713085854</v>
      </c>
      <c r="F13" s="8">
        <v>-7</v>
      </c>
      <c r="G13" s="8">
        <f>[2]Slope!C66/'[2]% Slope 1'!G$3</f>
        <v>1.0573524705728092</v>
      </c>
      <c r="H13" s="8">
        <f>[2]Slope!E44/'[2]% Slope 1'!H$3</f>
        <v>0.98956078677068293</v>
      </c>
      <c r="I13" s="8">
        <f>[2]Slope!I102/'[2]% Slope 1'!J$3</f>
        <v>1.0568947971950149</v>
      </c>
      <c r="J13" s="8">
        <f>[2]Slope!M67/'[2]% Slope 1'!L$3</f>
        <v>1.0259981664358651</v>
      </c>
      <c r="K13" s="8">
        <f>[2]Slope!O38/'[2]% Slope 1'!M$3</f>
        <v>1.0313928162584307</v>
      </c>
      <c r="L13" s="8">
        <f>[2]Slope!Q45/'[2]% Slope 1'!N$3</f>
        <v>1.0116895083738089</v>
      </c>
      <c r="M13" s="8">
        <f>[2]Slope!U43/'[2]% Slope 1'!P$3</f>
        <v>1.0075043417342207</v>
      </c>
      <c r="N13" s="8">
        <f>[2]Slope!Y47/'[2]% Slope 1'!R$3</f>
        <v>0.94766219942029994</v>
      </c>
      <c r="O13" s="8">
        <f>[2]Slope!AA43/'[2]% Slope 1'!S$3</f>
        <v>0.86857523575285533</v>
      </c>
      <c r="P13" s="8">
        <f>[2]Slope!AC68/'[2]% Slope 1'!T$3</f>
        <v>0.86902086724942151</v>
      </c>
      <c r="Q13" s="8">
        <f>[2]Slope!AE115/'[2]% Slope 1'!U$3</f>
        <v>1.0896605772232446</v>
      </c>
      <c r="R13" s="8">
        <f>[2]Slope!AG54/'[2]% Slope 1'!V$3</f>
        <v>0.94721517906189689</v>
      </c>
      <c r="S13" s="8">
        <f>[2]Slope!AI80/'[2]% Slope 1'!W$3</f>
        <v>0.73911378546947992</v>
      </c>
      <c r="T13" s="8">
        <f>[2]Slope!AK61/'[2]% Slope 1'!X$3</f>
        <v>0.87809636361970644</v>
      </c>
      <c r="U13" s="8">
        <f>[2]Slope!AM39/'[2]% Slope 1'!Y$3</f>
        <v>0.90356273362082962</v>
      </c>
      <c r="V13" s="8">
        <f>[2]Slope!AO57/'[2]% Slope 1'!Z$3</f>
        <v>0.86675380082893461</v>
      </c>
      <c r="W13" s="8">
        <f>[2]Slope!AQ51/'[2]% Slope 1'!AA$3</f>
        <v>1.1023364510028433</v>
      </c>
      <c r="X13" s="8">
        <f>[2]Slope!AS57/'[2]% Slope 1'!AB$3</f>
        <v>1.1091428356424946</v>
      </c>
    </row>
    <row r="14" spans="2:24" x14ac:dyDescent="0.25">
      <c r="B14" s="8">
        <f t="shared" si="0"/>
        <v>100.18971107474846</v>
      </c>
      <c r="C14" s="8">
        <f t="shared" si="1"/>
        <v>14.101624699118712</v>
      </c>
      <c r="D14" s="8">
        <f t="shared" si="2"/>
        <v>18</v>
      </c>
      <c r="E14" s="8">
        <f t="shared" si="3"/>
        <v>3.3237848168315169</v>
      </c>
      <c r="F14" s="8">
        <v>-6.5</v>
      </c>
      <c r="G14" s="8">
        <f>[2]Slope!C67/'[2]% Slope 1'!G$3</f>
        <v>1.0678928743352676</v>
      </c>
      <c r="H14" s="8">
        <f>[2]Slope!E45/'[2]% Slope 1'!H$3</f>
        <v>0.95889468300546943</v>
      </c>
      <c r="I14" s="8">
        <f>[2]Slope!I103/'[2]% Slope 1'!J$3</f>
        <v>1.0375574071941094</v>
      </c>
      <c r="J14" s="8">
        <f>[2]Slope!M68/'[2]% Slope 1'!L$3</f>
        <v>0.99079078765892215</v>
      </c>
      <c r="K14" s="8">
        <f>[2]Slope!O39/'[2]% Slope 1'!M$3</f>
        <v>1.017452034688705</v>
      </c>
      <c r="L14" s="8">
        <f>[2]Slope!Q46/'[2]% Slope 1'!N$3</f>
        <v>1.002388385312214</v>
      </c>
      <c r="M14" s="8">
        <f>[2]Slope!U44/'[2]% Slope 1'!P$3</f>
        <v>1.0098815902425866</v>
      </c>
      <c r="N14" s="8">
        <f>[2]Slope!Y48/'[2]% Slope 1'!R$3</f>
        <v>1.0323915144578972</v>
      </c>
      <c r="O14" s="8">
        <f>[2]Slope!AA44/'[2]% Slope 1'!S$3</f>
        <v>0.92238128455666468</v>
      </c>
      <c r="P14" s="8">
        <f>[2]Slope!AC69/'[2]% Slope 1'!T$3</f>
        <v>0.98464307406758123</v>
      </c>
      <c r="Q14" s="8">
        <f>[2]Slope!AE116/'[2]% Slope 1'!U$3</f>
        <v>0.93199865676805904</v>
      </c>
      <c r="R14" s="8">
        <f>[2]Slope!AG55/'[2]% Slope 1'!V$3</f>
        <v>0.98605046007852737</v>
      </c>
      <c r="S14" s="8">
        <f>[2]Slope!AI81/'[2]% Slope 1'!W$3</f>
        <v>0.70594313564544431</v>
      </c>
      <c r="T14" s="8">
        <f>[2]Slope!AK62/'[2]% Slope 1'!X$3</f>
        <v>1.4894620301710704</v>
      </c>
      <c r="U14" s="8">
        <f>[2]Slope!AM40/'[2]% Slope 1'!Y$3</f>
        <v>0.97676179092683024</v>
      </c>
      <c r="V14" s="8">
        <f>[2]Slope!AO58/'[2]% Slope 1'!Z$3</f>
        <v>1.0246590707528309</v>
      </c>
      <c r="W14" s="8">
        <f>[2]Slope!AQ52/'[2]% Slope 1'!AA$3</f>
        <v>0.89764377710575805</v>
      </c>
      <c r="X14" s="8">
        <f>[2]Slope!AS58/'[2]% Slope 1'!AB$3</f>
        <v>0.99735543648678882</v>
      </c>
    </row>
    <row r="15" spans="2:24" x14ac:dyDescent="0.25">
      <c r="B15" s="8">
        <f t="shared" si="0"/>
        <v>97.561472824690497</v>
      </c>
      <c r="C15" s="8">
        <f t="shared" si="1"/>
        <v>12.848366119337609</v>
      </c>
      <c r="D15" s="8">
        <f t="shared" si="2"/>
        <v>18</v>
      </c>
      <c r="E15" s="8">
        <f t="shared" si="3"/>
        <v>3.0283889367170365</v>
      </c>
      <c r="F15" s="8">
        <v>-6</v>
      </c>
      <c r="G15" s="8">
        <f>[2]Slope!C68/'[2]% Slope 1'!G$3</f>
        <v>1.0840555002725423</v>
      </c>
      <c r="H15" s="8">
        <f>[2]Slope!E46/'[2]% Slope 1'!H$3</f>
        <v>1.0505108696498755</v>
      </c>
      <c r="I15" s="8">
        <f>[2]Slope!I104/'[2]% Slope 1'!J$3</f>
        <v>1.0170590603332978</v>
      </c>
      <c r="J15" s="8">
        <f>[2]Slope!M69/'[2]% Slope 1'!L$3</f>
        <v>0.99890546384711143</v>
      </c>
      <c r="K15" s="8">
        <f>[2]Slope!O40/'[2]% Slope 1'!M$3</f>
        <v>1.0257765662649967</v>
      </c>
      <c r="L15" s="8">
        <f>[2]Slope!Q47/'[2]% Slope 1'!N$3</f>
        <v>0.98066942186903405</v>
      </c>
      <c r="M15" s="8">
        <f>[2]Slope!U45/'[2]% Slope 1'!P$3</f>
        <v>1.0003386606673956</v>
      </c>
      <c r="N15" s="8">
        <f>[2]Slope!Y49/'[2]% Slope 1'!R$3</f>
        <v>1.0093074518925798</v>
      </c>
      <c r="O15" s="8">
        <f>[2]Slope!AA45/'[2]% Slope 1'!S$3</f>
        <v>1.0035311941666247</v>
      </c>
      <c r="P15" s="8">
        <f>[2]Slope!AC70/'[2]% Slope 1'!T$3</f>
        <v>1.1060328322119113</v>
      </c>
      <c r="Q15" s="8">
        <f>[2]Slope!AE117/'[2]% Slope 1'!U$3</f>
        <v>0.59359116745165652</v>
      </c>
      <c r="R15" s="8">
        <f>[2]Slope!AG56/'[2]% Slope 1'!V$3</f>
        <v>0.90974764066118829</v>
      </c>
      <c r="S15" s="8">
        <f>[2]Slope!AI82/'[2]% Slope 1'!W$3</f>
        <v>1.0656682606275663</v>
      </c>
      <c r="T15" s="8">
        <f>[2]Slope!AK63/'[2]% Slope 1'!X$3</f>
        <v>0.79600552812634473</v>
      </c>
      <c r="U15" s="8">
        <f>[2]Slope!AM41/'[2]% Slope 1'!Y$3</f>
        <v>0.94999505482365321</v>
      </c>
      <c r="V15" s="8">
        <f>[2]Slope!AO59/'[2]% Slope 1'!Z$3</f>
        <v>0.79839659397003548</v>
      </c>
      <c r="W15" s="8">
        <f>[2]Slope!AQ53/'[2]% Slope 1'!AA$3</f>
        <v>1.0206464181597126</v>
      </c>
      <c r="X15" s="8">
        <f>[2]Slope!AS59/'[2]% Slope 1'!AB$3</f>
        <v>1.150827423448765</v>
      </c>
    </row>
    <row r="16" spans="2:24" x14ac:dyDescent="0.25">
      <c r="B16" s="8">
        <f t="shared" si="0"/>
        <v>102.23315677958018</v>
      </c>
      <c r="C16" s="8">
        <f t="shared" si="1"/>
        <v>10.103822034825743</v>
      </c>
      <c r="D16" s="8">
        <f t="shared" si="2"/>
        <v>18</v>
      </c>
      <c r="E16" s="8">
        <f t="shared" si="3"/>
        <v>2.3814936922424481</v>
      </c>
      <c r="F16" s="8">
        <v>-5.5</v>
      </c>
      <c r="G16" s="8">
        <f>[2]Slope!C69/'[2]% Slope 1'!G$3</f>
        <v>1.1380975040492645</v>
      </c>
      <c r="H16" s="8">
        <f>[2]Slope!E47/'[2]% Slope 1'!H$3</f>
        <v>0.99733506505024727</v>
      </c>
      <c r="I16" s="8">
        <f>[2]Slope!I105/'[2]% Slope 1'!J$3</f>
        <v>0.9262650350085283</v>
      </c>
      <c r="J16" s="8">
        <f>[2]Slope!M70/'[2]% Slope 1'!L$3</f>
        <v>0.99619135896801536</v>
      </c>
      <c r="K16" s="8">
        <f>[2]Slope!O41/'[2]% Slope 1'!M$3</f>
        <v>0.95634018403376553</v>
      </c>
      <c r="L16" s="8">
        <f>[2]Slope!Q48/'[2]% Slope 1'!N$3</f>
        <v>1.0576419010327558</v>
      </c>
      <c r="M16" s="8">
        <f>[2]Slope!U46/'[2]% Slope 1'!P$3</f>
        <v>0.95544451069128478</v>
      </c>
      <c r="N16" s="8">
        <f>[2]Slope!Y50/'[2]% Slope 1'!R$3</f>
        <v>0.97273635333008723</v>
      </c>
      <c r="O16" s="8">
        <f>[2]Slope!AA46/'[2]% Slope 1'!S$3</f>
        <v>1.0242727730667041</v>
      </c>
      <c r="P16" s="8">
        <f>[2]Slope!AC71/'[2]% Slope 1'!T$3</f>
        <v>0.95805124549032628</v>
      </c>
      <c r="Q16" s="8">
        <f>[2]Slope!AE118/'[2]% Slope 1'!U$3</f>
        <v>1.1165696521430755</v>
      </c>
      <c r="R16" s="8">
        <f>[2]Slope!AG57/'[2]% Slope 1'!V$3</f>
        <v>0.92779845177109987</v>
      </c>
      <c r="S16" s="8">
        <f>[2]Slope!AI83/'[2]% Slope 1'!W$3</f>
        <v>1.1218002373980636</v>
      </c>
      <c r="T16" s="8">
        <f>[2]Slope!AK64/'[2]% Slope 1'!X$3</f>
        <v>0.96994664281714371</v>
      </c>
      <c r="U16" s="8">
        <f>[2]Slope!AM42/'[2]% Slope 1'!Y$3</f>
        <v>1.0644504609012373</v>
      </c>
      <c r="V16" s="8">
        <f>[2]Slope!AO60/'[2]% Slope 1'!Z$3</f>
        <v>1.2683538874077833</v>
      </c>
      <c r="W16" s="8">
        <f>[2]Slope!AQ54/'[2]% Slope 1'!AA$3</f>
        <v>1.1269507457592935</v>
      </c>
      <c r="X16" s="8">
        <f>[2]Slope!AS60/'[2]% Slope 1'!AB$3</f>
        <v>0.8237222114057523</v>
      </c>
    </row>
    <row r="17" spans="1:24" x14ac:dyDescent="0.25">
      <c r="B17" s="8">
        <f t="shared" si="0"/>
        <v>99.223233843858722</v>
      </c>
      <c r="C17" s="8">
        <f t="shared" si="1"/>
        <v>11.068113732946298</v>
      </c>
      <c r="D17" s="8">
        <f t="shared" si="2"/>
        <v>18</v>
      </c>
      <c r="E17" s="8">
        <f t="shared" si="3"/>
        <v>2.6087794251700935</v>
      </c>
      <c r="F17" s="8">
        <v>-5</v>
      </c>
      <c r="G17" s="8">
        <f>[2]Slope!C70/'[2]% Slope 1'!G$3</f>
        <v>0.90902632996702692</v>
      </c>
      <c r="H17" s="8">
        <f>[2]Slope!E48/'[2]% Slope 1'!H$3</f>
        <v>0.98209230657650448</v>
      </c>
      <c r="I17" s="8">
        <f>[2]Slope!I106/'[2]% Slope 1'!J$3</f>
        <v>1.0324701343354292</v>
      </c>
      <c r="J17" s="8">
        <f>[2]Slope!M71/'[2]% Slope 1'!L$3</f>
        <v>0.99626722260941747</v>
      </c>
      <c r="K17" s="8">
        <f>[2]Slope!O42/'[2]% Slope 1'!M$3</f>
        <v>0.97278828944787621</v>
      </c>
      <c r="L17" s="8">
        <f>[2]Slope!Q49/'[2]% Slope 1'!N$3</f>
        <v>1.0209610275048295</v>
      </c>
      <c r="M17" s="8">
        <f>[2]Slope!U47/'[2]% Slope 1'!P$3</f>
        <v>1.0717376468182087</v>
      </c>
      <c r="N17" s="8">
        <f>[2]Slope!Y51/'[2]% Slope 1'!R$3</f>
        <v>1.0322518712479991</v>
      </c>
      <c r="O17" s="8">
        <f>[2]Slope!AA47/'[2]% Slope 1'!S$3</f>
        <v>0.95589105219677906</v>
      </c>
      <c r="P17" s="8">
        <f>[2]Slope!AC72/'[2]% Slope 1'!T$3</f>
        <v>0.84176989666773938</v>
      </c>
      <c r="Q17" s="8">
        <f>[2]Slope!AE119/'[2]% Slope 1'!U$3</f>
        <v>1.046066055304044</v>
      </c>
      <c r="R17" s="8">
        <f>[2]Slope!AG58/'[2]% Slope 1'!V$3</f>
        <v>1.0375290697009441</v>
      </c>
      <c r="S17" s="8">
        <f>[2]Slope!AI84/'[2]% Slope 1'!W$3</f>
        <v>0.93695776529344177</v>
      </c>
      <c r="T17" s="8">
        <f>[2]Slope!AK65/'[2]% Slope 1'!X$3</f>
        <v>0.68407763903608609</v>
      </c>
      <c r="U17" s="8">
        <f>[2]Slope!AM43/'[2]% Slope 1'!Y$3</f>
        <v>1.1399897249769495</v>
      </c>
      <c r="V17" s="8">
        <f>[2]Slope!AO61/'[2]% Slope 1'!Z$3</f>
        <v>0.91148880767125995</v>
      </c>
      <c r="W17" s="8">
        <f>[2]Slope!AQ55/'[2]% Slope 1'!AA$3</f>
        <v>1.1681474637266824</v>
      </c>
      <c r="X17" s="8">
        <f>[2]Slope!AS61/'[2]% Slope 1'!AB$3</f>
        <v>1.1206697888133499</v>
      </c>
    </row>
    <row r="18" spans="1:24" x14ac:dyDescent="0.25">
      <c r="B18" s="8">
        <f t="shared" si="0"/>
        <v>97.283656013436271</v>
      </c>
      <c r="C18" s="8">
        <f t="shared" si="1"/>
        <v>9.2450532191201251</v>
      </c>
      <c r="D18" s="8">
        <f t="shared" si="2"/>
        <v>18</v>
      </c>
      <c r="E18" s="8">
        <f t="shared" si="3"/>
        <v>2.1790799412234541</v>
      </c>
      <c r="F18" s="8">
        <v>-4.5</v>
      </c>
      <c r="G18" s="8">
        <f>[2]Slope!C71/'[2]% Slope 1'!G$3</f>
        <v>0.85509991378398187</v>
      </c>
      <c r="H18" s="8">
        <f>[2]Slope!E49/'[2]% Slope 1'!H$3</f>
        <v>0.95537705343312429</v>
      </c>
      <c r="I18" s="8">
        <f>[2]Slope!I107/'[2]% Slope 1'!J$3</f>
        <v>0.99243175927403449</v>
      </c>
      <c r="J18" s="8">
        <f>[2]Slope!M72/'[2]% Slope 1'!L$3</f>
        <v>0.98539062881110651</v>
      </c>
      <c r="K18" s="8">
        <f>[2]Slope!O43/'[2]% Slope 1'!M$3</f>
        <v>1.0122308344039155</v>
      </c>
      <c r="L18" s="8">
        <f>[2]Slope!Q50/'[2]% Slope 1'!N$3</f>
        <v>0.98717316313650572</v>
      </c>
      <c r="M18" s="8">
        <f>[2]Slope!U48/'[2]% Slope 1'!P$3</f>
        <v>0.99827139953178023</v>
      </c>
      <c r="N18" s="8">
        <f>[2]Slope!Y52/'[2]% Slope 1'!R$3</f>
        <v>0.95652450938425404</v>
      </c>
      <c r="O18" s="8">
        <f>[2]Slope!AA48/'[2]% Slope 1'!S$3</f>
        <v>0.97638466285306957</v>
      </c>
      <c r="P18" s="8">
        <f>[2]Slope!AC73/'[2]% Slope 1'!T$3</f>
        <v>0.9738526487732444</v>
      </c>
      <c r="Q18" s="8">
        <f>[2]Slope!AE120/'[2]% Slope 1'!U$3</f>
        <v>1.1327950502588036</v>
      </c>
      <c r="R18" s="8">
        <f>[2]Slope!AG59/'[2]% Slope 1'!V$3</f>
        <v>0.93612870364482248</v>
      </c>
      <c r="S18" s="8">
        <f>[2]Slope!AI85/'[2]% Slope 1'!W$3</f>
        <v>1.0491646945810389</v>
      </c>
      <c r="T18" s="8">
        <f>[2]Slope!AK66/'[2]% Slope 1'!X$3</f>
        <v>0.76324008401124188</v>
      </c>
      <c r="U18" s="8">
        <f>[2]Slope!AM44/'[2]% Slope 1'!Y$3</f>
        <v>1.1764774871376413</v>
      </c>
      <c r="V18" s="8">
        <f>[2]Slope!AO62/'[2]% Slope 1'!Z$3</f>
        <v>1.0014355285798509</v>
      </c>
      <c r="W18" s="8">
        <f>[2]Slope!AQ56/'[2]% Slope 1'!AA$3</f>
        <v>0.88539322846877311</v>
      </c>
      <c r="X18" s="8">
        <f>[2]Slope!AS62/'[2]% Slope 1'!AB$3</f>
        <v>0.87368673235134642</v>
      </c>
    </row>
    <row r="19" spans="1:24" x14ac:dyDescent="0.25">
      <c r="B19" s="8">
        <f t="shared" si="0"/>
        <v>100.50019498278424</v>
      </c>
      <c r="C19" s="8">
        <f t="shared" si="1"/>
        <v>8.939327260471261</v>
      </c>
      <c r="D19" s="8">
        <f t="shared" si="2"/>
        <v>18</v>
      </c>
      <c r="E19" s="8">
        <f t="shared" si="3"/>
        <v>2.1070196417083307</v>
      </c>
      <c r="F19" s="8">
        <v>-4</v>
      </c>
      <c r="G19" s="8">
        <f>[2]Slope!C72/'[2]% Slope 1'!G$3</f>
        <v>0.88848187858561545</v>
      </c>
      <c r="H19" s="8">
        <f>[2]Slope!E50/'[2]% Slope 1'!H$3</f>
        <v>1.0090918097917199</v>
      </c>
      <c r="I19" s="8">
        <f>[2]Slope!I108/'[2]% Slope 1'!J$3</f>
        <v>1.0523602498089966</v>
      </c>
      <c r="J19" s="8">
        <f>[2]Slope!M73/'[2]% Slope 1'!L$3</f>
        <v>1.0002732830674261</v>
      </c>
      <c r="K19" s="8">
        <f>[2]Slope!O44/'[2]% Slope 1'!M$3</f>
        <v>0.95894215016831474</v>
      </c>
      <c r="L19" s="8">
        <f>[2]Slope!Q51/'[2]% Slope 1'!N$3</f>
        <v>1.0668217267299511</v>
      </c>
      <c r="M19" s="8">
        <f>[2]Slope!U49/'[2]% Slope 1'!P$3</f>
        <v>1.0292362445633523</v>
      </c>
      <c r="N19" s="8">
        <f>[2]Slope!Y53/'[2]% Slope 1'!R$3</f>
        <v>0.96100403123204747</v>
      </c>
      <c r="O19" s="8">
        <f>[2]Slope!AA49/'[2]% Slope 1'!S$3</f>
        <v>1.0446828493147444</v>
      </c>
      <c r="P19" s="8">
        <f>[2]Slope!AC74/'[2]% Slope 1'!T$3</f>
        <v>0.95193294381725513</v>
      </c>
      <c r="Q19" s="8">
        <f>[2]Slope!AE121/'[2]% Slope 1'!U$3</f>
        <v>1.1432266106799287</v>
      </c>
      <c r="R19" s="8">
        <f>[2]Slope!AG60/'[2]% Slope 1'!V$3</f>
        <v>1.0041611190209216</v>
      </c>
      <c r="S19" s="8">
        <f>[2]Slope!AI86/'[2]% Slope 1'!W$3</f>
        <v>1.2173378328327666</v>
      </c>
      <c r="T19" s="8">
        <f>[2]Slope!AK67/'[2]% Slope 1'!X$3</f>
        <v>0.90728039200467847</v>
      </c>
      <c r="U19" s="8">
        <f>[2]Slope!AM45/'[2]% Slope 1'!Y$3</f>
        <v>0.99622486261175325</v>
      </c>
      <c r="V19" s="8">
        <f>[2]Slope!AO63/'[2]% Slope 1'!Z$3</f>
        <v>0.81939206981282653</v>
      </c>
      <c r="W19" s="8">
        <f>[2]Slope!AQ57/'[2]% Slope 1'!AA$3</f>
        <v>0.96315143765809708</v>
      </c>
      <c r="X19" s="8">
        <f>[2]Slope!AS63/'[2]% Slope 1'!AB$3</f>
        <v>1.0764336052007697</v>
      </c>
    </row>
    <row r="20" spans="1:24" x14ac:dyDescent="0.25">
      <c r="B20" s="8">
        <f t="shared" si="0"/>
        <v>103.94676960626394</v>
      </c>
      <c r="C20" s="8">
        <f t="shared" si="1"/>
        <v>11.754194297553031</v>
      </c>
      <c r="D20" s="8">
        <f t="shared" si="2"/>
        <v>18</v>
      </c>
      <c r="E20" s="8">
        <f t="shared" si="3"/>
        <v>2.7704901650613323</v>
      </c>
      <c r="F20" s="8">
        <v>-3.5</v>
      </c>
      <c r="G20" s="8">
        <f>[2]Slope!C73/'[2]% Slope 1'!G$3</f>
        <v>0.98692813454100292</v>
      </c>
      <c r="H20" s="8">
        <f>[2]Slope!E51/'[2]% Slope 1'!H$3</f>
        <v>1.0278255432896215</v>
      </c>
      <c r="I20" s="8">
        <f>[2]Slope!I109/'[2]% Slope 1'!J$3</f>
        <v>0.99663154995660619</v>
      </c>
      <c r="J20" s="8">
        <f>[2]Slope!M74/'[2]% Slope 1'!L$3</f>
        <v>0.99485736600183761</v>
      </c>
      <c r="K20" s="8">
        <f>[2]Slope!O45/'[2]% Slope 1'!M$3</f>
        <v>0.98967510061080866</v>
      </c>
      <c r="L20" s="8">
        <f>[2]Slope!Q52/'[2]% Slope 1'!N$3</f>
        <v>0.97173237170640303</v>
      </c>
      <c r="M20" s="8">
        <f>[2]Slope!U50/'[2]% Slope 1'!P$3</f>
        <v>1.0575120968643055</v>
      </c>
      <c r="N20" s="8">
        <f>[2]Slope!Y54/'[2]% Slope 1'!R$3</f>
        <v>0.9566199717952133</v>
      </c>
      <c r="O20" s="8">
        <f>[2]Slope!AA50/'[2]% Slope 1'!S$3</f>
        <v>1.0381801465751519</v>
      </c>
      <c r="P20" s="8">
        <f>[2]Slope!AC75/'[2]% Slope 1'!T$3</f>
        <v>0.74862357296631887</v>
      </c>
      <c r="Q20" s="8">
        <f>[2]Slope!AE122/'[2]% Slope 1'!U$3</f>
        <v>1.1195385199092127</v>
      </c>
      <c r="R20" s="8">
        <f>[2]Slope!AG61/'[2]% Slope 1'!V$3</f>
        <v>1.1139456509173609</v>
      </c>
      <c r="S20" s="8">
        <f>[2]Slope!AI87/'[2]% Slope 1'!W$3</f>
        <v>1.0623989287694764</v>
      </c>
      <c r="T20" s="8">
        <f>[2]Slope!AK68/'[2]% Slope 1'!X$3</f>
        <v>1.2529645447909648</v>
      </c>
      <c r="U20" s="8">
        <f>[2]Slope!AM46/'[2]% Slope 1'!Y$3</f>
        <v>0.97431027324472796</v>
      </c>
      <c r="V20" s="8">
        <f>[2]Slope!AO64/'[2]% Slope 1'!Z$3</f>
        <v>1.2774279787794562</v>
      </c>
      <c r="W20" s="8">
        <f>[2]Slope!AQ58/'[2]% Slope 1'!AA$3</f>
        <v>1.1760826590840814</v>
      </c>
      <c r="X20" s="8">
        <f>[2]Slope!AS64/'[2]% Slope 1'!AB$3</f>
        <v>0.9651641193249606</v>
      </c>
    </row>
    <row r="21" spans="1:24" x14ac:dyDescent="0.25">
      <c r="B21" s="8">
        <f t="shared" si="0"/>
        <v>99.163229588102865</v>
      </c>
      <c r="C21" s="8">
        <f t="shared" si="1"/>
        <v>16.259055847080148</v>
      </c>
      <c r="D21" s="8">
        <f t="shared" si="2"/>
        <v>18</v>
      </c>
      <c r="E21" s="8">
        <f t="shared" si="3"/>
        <v>3.8322962150537196</v>
      </c>
      <c r="F21" s="8">
        <v>-3</v>
      </c>
      <c r="G21" s="8">
        <f>[2]Slope!C74/'[2]% Slope 1'!G$3</f>
        <v>0.85311232502040057</v>
      </c>
      <c r="H21" s="8">
        <f>[2]Slope!E52/'[2]% Slope 1'!H$3</f>
        <v>0.97815973951228263</v>
      </c>
      <c r="I21" s="8">
        <f>[2]Slope!I110/'[2]% Slope 1'!J$3</f>
        <v>1.0167341405638113</v>
      </c>
      <c r="J21" s="8">
        <f>[2]Slope!M75/'[2]% Slope 1'!L$3</f>
        <v>1.0191525939126629</v>
      </c>
      <c r="K21" s="8">
        <f>[2]Slope!O46/'[2]% Slope 1'!M$3</f>
        <v>0.9453535106354356</v>
      </c>
      <c r="L21" s="8">
        <f>[2]Slope!Q53/'[2]% Slope 1'!N$3</f>
        <v>1.0025359208074265</v>
      </c>
      <c r="M21" s="8">
        <f>[2]Slope!U51/'[2]% Slope 1'!P$3</f>
        <v>1.0075094858144833</v>
      </c>
      <c r="N21" s="8">
        <f>[2]Slope!Y55/'[2]% Slope 1'!R$3</f>
        <v>0.96831065483358958</v>
      </c>
      <c r="O21" s="8">
        <f>[2]Slope!AA51/'[2]% Slope 1'!S$3</f>
        <v>1.092298601708787</v>
      </c>
      <c r="P21" s="8">
        <f>[2]Slope!AC76/'[2]% Slope 1'!T$3</f>
        <v>0.78205365522974069</v>
      </c>
      <c r="Q21" s="8">
        <f>[2]Slope!AE123/'[2]% Slope 1'!U$3</f>
        <v>0.56959686179061397</v>
      </c>
      <c r="R21" s="8">
        <f>[2]Slope!AG62/'[2]% Slope 1'!V$3</f>
        <v>0.92080596443933593</v>
      </c>
      <c r="S21" s="8">
        <f>[2]Slope!AI88/'[2]% Slope 1'!W$3</f>
        <v>1.1084837230168478</v>
      </c>
      <c r="T21" s="8">
        <f>[2]Slope!AK69/'[2]% Slope 1'!X$3</f>
        <v>1.3019574186797238</v>
      </c>
      <c r="U21" s="8">
        <f>[2]Slope!AM47/'[2]% Slope 1'!Y$3</f>
        <v>1.2665925680945345</v>
      </c>
      <c r="V21" s="8">
        <f>[2]Slope!AO65/'[2]% Slope 1'!Z$3</f>
        <v>1.1383463020235607</v>
      </c>
      <c r="W21" s="8">
        <f>[2]Slope!AQ59/'[2]% Slope 1'!AA$3</f>
        <v>0.9055945596439603</v>
      </c>
      <c r="X21" s="8">
        <f>[2]Slope!AS65/'[2]% Slope 1'!AB$3</f>
        <v>0.97278330013131797</v>
      </c>
    </row>
    <row r="22" spans="1:24" x14ac:dyDescent="0.25">
      <c r="B22" s="8">
        <f t="shared" si="0"/>
        <v>104.17192922482998</v>
      </c>
      <c r="C22" s="8">
        <f t="shared" si="1"/>
        <v>10.176376188435601</v>
      </c>
      <c r="D22" s="8">
        <f t="shared" si="2"/>
        <v>18</v>
      </c>
      <c r="E22" s="8">
        <f t="shared" si="3"/>
        <v>2.3985948702493753</v>
      </c>
      <c r="F22" s="8">
        <v>-2.5</v>
      </c>
      <c r="G22" s="8">
        <f>[2]Slope!C75/'[2]% Slope 1'!G$3</f>
        <v>0.90259682734948177</v>
      </c>
      <c r="H22" s="8">
        <f>[2]Slope!E53/'[2]% Slope 1'!H$3</f>
        <v>1.1123068437810744</v>
      </c>
      <c r="I22" s="8">
        <f>[2]Slope!I111/'[2]% Slope 1'!J$3</f>
        <v>1.0829528055565634</v>
      </c>
      <c r="J22" s="8">
        <f>[2]Slope!M76/'[2]% Slope 1'!L$3</f>
        <v>1.0056429793111736</v>
      </c>
      <c r="K22" s="8">
        <f>[2]Slope!O47/'[2]% Slope 1'!M$3</f>
        <v>1.0230625407355789</v>
      </c>
      <c r="L22" s="8">
        <f>[2]Slope!Q54/'[2]% Slope 1'!N$3</f>
        <v>1.0239841943148933</v>
      </c>
      <c r="M22" s="8">
        <f>[2]Slope!U52/'[2]% Slope 1'!P$3</f>
        <v>0.96712734837500791</v>
      </c>
      <c r="N22" s="8">
        <f>[2]Slope!Y56/'[2]% Slope 1'!R$3</f>
        <v>1.0117749963158282</v>
      </c>
      <c r="O22" s="8">
        <f>[2]Slope!AA52/'[2]% Slope 1'!S$3</f>
        <v>1.1804100030039264</v>
      </c>
      <c r="P22" s="8">
        <f>[2]Slope!AC77/'[2]% Slope 1'!T$3</f>
        <v>0.88089255644468911</v>
      </c>
      <c r="Q22" s="8">
        <f>[2]Slope!AE124/'[2]% Slope 1'!U$3</f>
        <v>0.97531821481456382</v>
      </c>
      <c r="R22" s="8">
        <f>[2]Slope!AG63/'[2]% Slope 1'!V$3</f>
        <v>1.1528001973375075</v>
      </c>
      <c r="S22" s="8">
        <f>[2]Slope!AI89/'[2]% Slope 1'!W$3</f>
        <v>1.2867888910510741</v>
      </c>
      <c r="T22" s="8">
        <f>[2]Slope!AK70/'[2]% Slope 1'!X$3</f>
        <v>1.0556782402983873</v>
      </c>
      <c r="U22" s="8">
        <f>[2]Slope!AM48/'[2]% Slope 1'!Y$3</f>
        <v>1.1131283629772815</v>
      </c>
      <c r="V22" s="8">
        <f>[2]Slope!AO66/'[2]% Slope 1'!Z$3</f>
        <v>0.92339421466484584</v>
      </c>
      <c r="W22" s="8">
        <f>[2]Slope!AQ60/'[2]% Slope 1'!AA$3</f>
        <v>0.95485055913211869</v>
      </c>
      <c r="X22" s="8">
        <f>[2]Slope!AS66/'[2]% Slope 1'!AB$3</f>
        <v>1.0982374850054062</v>
      </c>
    </row>
    <row r="23" spans="1:24" x14ac:dyDescent="0.25">
      <c r="B23" s="8">
        <f t="shared" si="0"/>
        <v>101.20233667963517</v>
      </c>
      <c r="C23" s="8">
        <f t="shared" si="1"/>
        <v>6.6711269481012279</v>
      </c>
      <c r="D23" s="8">
        <f t="shared" si="2"/>
        <v>18</v>
      </c>
      <c r="E23" s="8">
        <f t="shared" si="3"/>
        <v>1.5723997010528987</v>
      </c>
      <c r="F23" s="8">
        <v>-2</v>
      </c>
      <c r="G23" s="8">
        <f>[2]Slope!C76/'[2]% Slope 1'!G$3</f>
        <v>0.96431086769225982</v>
      </c>
      <c r="H23" s="8">
        <f>[2]Slope!E54/'[2]% Slope 1'!H$3</f>
        <v>1.016497276670705</v>
      </c>
      <c r="I23" s="8">
        <f>[2]Slope!I112/'[2]% Slope 1'!J$3</f>
        <v>0.95718827343113932</v>
      </c>
      <c r="J23" s="8">
        <f>[2]Slope!M77/'[2]% Slope 1'!L$3</f>
        <v>0.99487941584866479</v>
      </c>
      <c r="K23" s="8">
        <f>[2]Slope!O48/'[2]% Slope 1'!M$3</f>
        <v>0.97034647816606878</v>
      </c>
      <c r="L23" s="8">
        <f>[2]Slope!Q55/'[2]% Slope 1'!N$3</f>
        <v>1.0055064257286124</v>
      </c>
      <c r="M23" s="8">
        <f>[2]Slope!U53/'[2]% Slope 1'!P$3</f>
        <v>1.0197357422806481</v>
      </c>
      <c r="N23" s="8">
        <f>[2]Slope!Y57/'[2]% Slope 1'!R$3</f>
        <v>1.0003695410466313</v>
      </c>
      <c r="O23" s="8">
        <f>[2]Slope!AA53/'[2]% Slope 1'!S$3</f>
        <v>1.1252505330336005</v>
      </c>
      <c r="P23" s="8">
        <f>[2]Slope!AC78/'[2]% Slope 1'!T$3</f>
        <v>1.1228356336031549</v>
      </c>
      <c r="Q23" s="8">
        <f>[2]Slope!AE125/'[2]% Slope 1'!U$3</f>
        <v>0.98888488345844117</v>
      </c>
      <c r="R23" s="8">
        <f>[2]Slope!AG64/'[2]% Slope 1'!V$3</f>
        <v>0.99863579295489713</v>
      </c>
      <c r="S23" s="8">
        <f>[2]Slope!AI90/'[2]% Slope 1'!W$3</f>
        <v>1.0029054064036926</v>
      </c>
      <c r="T23" s="8">
        <f>[2]Slope!AK71/'[2]% Slope 1'!X$3</f>
        <v>0.87459287624790294</v>
      </c>
      <c r="U23" s="8">
        <f>[2]Slope!AM49/'[2]% Slope 1'!Y$3</f>
        <v>1.1619037901237748</v>
      </c>
      <c r="V23" s="8">
        <f>[2]Slope!AO67/'[2]% Slope 1'!Z$3</f>
        <v>0.949556078038857</v>
      </c>
      <c r="W23" s="8">
        <f>[2]Slope!AQ61/'[2]% Slope 1'!AA$3</f>
        <v>1.049182656130115</v>
      </c>
      <c r="X23" s="8">
        <f>[2]Slope!AS67/'[2]% Slope 1'!AB$3</f>
        <v>1.0138389314751619</v>
      </c>
    </row>
    <row r="24" spans="1:24" x14ac:dyDescent="0.25">
      <c r="B24" s="8">
        <f t="shared" si="0"/>
        <v>98.819614824714648</v>
      </c>
      <c r="C24" s="8">
        <f t="shared" si="1"/>
        <v>11.573424403024044</v>
      </c>
      <c r="D24" s="8">
        <f t="shared" si="2"/>
        <v>18</v>
      </c>
      <c r="E24" s="8">
        <f t="shared" si="3"/>
        <v>2.7278822923093911</v>
      </c>
      <c r="F24" s="8">
        <v>-1.5</v>
      </c>
      <c r="G24" s="8">
        <f>[2]Slope!C77/'[2]% Slope 1'!G$3</f>
        <v>0.92121293442511354</v>
      </c>
      <c r="H24" s="8">
        <f>[2]Slope!E55/'[2]% Slope 1'!H$3</f>
        <v>1.0200356378921973</v>
      </c>
      <c r="I24" s="8">
        <f>[2]Slope!I113/'[2]% Slope 1'!J$3</f>
        <v>1.0116998082951711</v>
      </c>
      <c r="J24" s="8">
        <f>[2]Slope!M78/'[2]% Slope 1'!L$3</f>
        <v>1.0043216902586585</v>
      </c>
      <c r="K24" s="8">
        <f>[2]Slope!O49/'[2]% Slope 1'!M$3</f>
        <v>0.97870155289225758</v>
      </c>
      <c r="L24" s="8">
        <f>[2]Slope!Q56/'[2]% Slope 1'!N$3</f>
        <v>1.1065488278387787</v>
      </c>
      <c r="M24" s="8">
        <f>[2]Slope!U54/'[2]% Slope 1'!P$3</f>
        <v>1.038434748777568</v>
      </c>
      <c r="N24" s="8">
        <f>[2]Slope!Y58/'[2]% Slope 1'!R$3</f>
        <v>1.0002068480832882</v>
      </c>
      <c r="O24" s="8">
        <f>[2]Slope!AA54/'[2]% Slope 1'!S$3</f>
        <v>1.0576549423760511</v>
      </c>
      <c r="P24" s="8">
        <f>[2]Slope!AC79/'[2]% Slope 1'!T$3</f>
        <v>0.99548431911365853</v>
      </c>
      <c r="Q24" s="8">
        <f>[2]Slope!AE126/'[2]% Slope 1'!U$3</f>
        <v>1.263510341141943</v>
      </c>
      <c r="R24" s="8">
        <f>[2]Slope!AG65/'[2]% Slope 1'!V$3</f>
        <v>1.0041025718839773</v>
      </c>
      <c r="S24" s="8">
        <f>[2]Slope!AI91/'[2]% Slope 1'!W$3</f>
        <v>0.96655307300693849</v>
      </c>
      <c r="T24" s="8">
        <f>[2]Slope!AK72/'[2]% Slope 1'!X$3</f>
        <v>1.0033528381561865</v>
      </c>
      <c r="U24" s="8">
        <f>[2]Slope!AM50/'[2]% Slope 1'!Y$3</f>
        <v>1.0253714929764421</v>
      </c>
      <c r="V24" s="8">
        <f>[2]Slope!AO68/'[2]% Slope 1'!Z$3</f>
        <v>0.85020176710056172</v>
      </c>
      <c r="W24" s="8">
        <f>[2]Slope!AQ62/'[2]% Slope 1'!AA$3</f>
        <v>0.66806263027492585</v>
      </c>
      <c r="X24" s="8">
        <f>[2]Slope!AS68/'[2]% Slope 1'!AB$3</f>
        <v>0.87207464395492029</v>
      </c>
    </row>
    <row r="25" spans="1:24" x14ac:dyDescent="0.25">
      <c r="B25" s="8">
        <f t="shared" si="0"/>
        <v>105.58276388032462</v>
      </c>
      <c r="C25" s="8">
        <f t="shared" si="1"/>
        <v>12.459053257554757</v>
      </c>
      <c r="D25" s="8">
        <f t="shared" si="2"/>
        <v>18</v>
      </c>
      <c r="E25" s="8">
        <f t="shared" si="3"/>
        <v>2.9366270151937717</v>
      </c>
      <c r="F25" s="8">
        <v>-1</v>
      </c>
      <c r="G25" s="8">
        <f>[2]Slope!C78/'[2]% Slope 1'!G$3</f>
        <v>0.953806313485277</v>
      </c>
      <c r="H25" s="8">
        <f>[2]Slope!E56/'[2]% Slope 1'!H$3</f>
        <v>1.0011553384361918</v>
      </c>
      <c r="I25" s="8">
        <f>[2]Slope!I114/'[2]% Slope 1'!J$3</f>
        <v>1.0174628075695538</v>
      </c>
      <c r="J25" s="8">
        <f>[2]Slope!M79/'[2]% Slope 1'!L$3</f>
        <v>0.99892776209201062</v>
      </c>
      <c r="K25" s="8">
        <f>[2]Slope!O50/'[2]% Slope 1'!M$3</f>
        <v>0.99829142021430495</v>
      </c>
      <c r="L25" s="8">
        <f>[2]Slope!Q57/'[2]% Slope 1'!N$3</f>
        <v>1.0821105890847535</v>
      </c>
      <c r="M25" s="8">
        <f>[2]Slope!U55/'[2]% Slope 1'!P$3</f>
        <v>1.0360215702048927</v>
      </c>
      <c r="N25" s="8">
        <f>[2]Slope!Y59/'[2]% Slope 1'!R$3</f>
        <v>1.0621108374658645</v>
      </c>
      <c r="O25" s="8">
        <f>[2]Slope!AA55/'[2]% Slope 1'!S$3</f>
        <v>1.1322760261305092</v>
      </c>
      <c r="P25" s="8">
        <f>[2]Slope!AC80/'[2]% Slope 1'!T$3</f>
        <v>1.1176870367597882</v>
      </c>
      <c r="Q25" s="8">
        <f>[2]Slope!AE127/'[2]% Slope 1'!U$3</f>
        <v>1.1262947924545725</v>
      </c>
      <c r="R25" s="8">
        <f>[2]Slope!AG66/'[2]% Slope 1'!V$3</f>
        <v>0.92642206358029966</v>
      </c>
      <c r="S25" s="8">
        <f>[2]Slope!AI92/'[2]% Slope 1'!W$3</f>
        <v>1.4021482356330837</v>
      </c>
      <c r="T25" s="8">
        <f>[2]Slope!AK73/'[2]% Slope 1'!X$3</f>
        <v>1.0424182484107394</v>
      </c>
      <c r="U25" s="8">
        <f>[2]Slope!AM51/'[2]% Slope 1'!Y$3</f>
        <v>0.95002176004369721</v>
      </c>
      <c r="V25" s="8">
        <f>[2]Slope!AO69/'[2]% Slope 1'!Z$3</f>
        <v>1.3012207677278984</v>
      </c>
      <c r="W25" s="8">
        <f>[2]Slope!AQ63/'[2]% Slope 1'!AA$3</f>
        <v>0.90169724393932893</v>
      </c>
      <c r="X25" s="8">
        <f>[2]Slope!AS69/'[2]% Slope 1'!AB$3</f>
        <v>0.9548246852256661</v>
      </c>
    </row>
    <row r="26" spans="1:24" x14ac:dyDescent="0.25">
      <c r="B26" s="8">
        <f t="shared" si="0"/>
        <v>103.18822546424688</v>
      </c>
      <c r="C26" s="8">
        <f t="shared" si="1"/>
        <v>9.6048485180063707</v>
      </c>
      <c r="D26" s="8">
        <f t="shared" si="2"/>
        <v>18</v>
      </c>
      <c r="E26" s="8">
        <f t="shared" si="3"/>
        <v>2.2638845064506223</v>
      </c>
      <c r="F26" s="8">
        <v>-0.5</v>
      </c>
      <c r="G26" s="8">
        <f>[2]Slope!C79/'[2]% Slope 1'!G$3</f>
        <v>0.90240861332617517</v>
      </c>
      <c r="H26" s="8">
        <f>[2]Slope!E57/'[2]% Slope 1'!H$3</f>
        <v>1.0587437839553973</v>
      </c>
      <c r="I26" s="8">
        <f>[2]Slope!I115/'[2]% Slope 1'!J$3</f>
        <v>1.0120388700184249</v>
      </c>
      <c r="J26" s="8">
        <f>[2]Slope!M80/'[2]% Slope 1'!L$3</f>
        <v>0.99624282024504418</v>
      </c>
      <c r="K26" s="8">
        <f>[2]Slope!O51/'[2]% Slope 1'!M$3</f>
        <v>1.0117418297493066</v>
      </c>
      <c r="L26" s="8">
        <f>[2]Slope!Q58/'[2]% Slope 1'!N$3</f>
        <v>1.0729339949892631</v>
      </c>
      <c r="M26" s="8">
        <f>[2]Slope!U56/'[2]% Slope 1'!P$3</f>
        <v>1.0410663828639188</v>
      </c>
      <c r="N26" s="8">
        <f>[2]Slope!Y60/'[2]% Slope 1'!R$3</f>
        <v>1.0851793077100993</v>
      </c>
      <c r="O26" s="8">
        <f>[2]Slope!AA56/'[2]% Slope 1'!S$3</f>
        <v>1.1598611590928647</v>
      </c>
      <c r="P26" s="8">
        <f>[2]Slope!AC81/'[2]% Slope 1'!T$3</f>
        <v>0.80971480989188627</v>
      </c>
      <c r="Q26" s="8">
        <f>[2]Slope!AE128/'[2]% Slope 1'!U$3</f>
        <v>1.2171446446155207</v>
      </c>
      <c r="R26" s="8">
        <f>[2]Slope!AG67/'[2]% Slope 1'!V$3</f>
        <v>1.1013704055765914</v>
      </c>
      <c r="S26" s="8">
        <f>[2]Slope!AI93/'[2]% Slope 1'!W$3</f>
        <v>1.0524433735714342</v>
      </c>
      <c r="T26" s="8">
        <f>[2]Slope!AK74/'[2]% Slope 1'!X$3</f>
        <v>0.960040586680032</v>
      </c>
      <c r="U26" s="8">
        <f>[2]Slope!AM52/'[2]% Slope 1'!Y$3</f>
        <v>1.0912292642852484</v>
      </c>
      <c r="V26" s="8">
        <f>[2]Slope!AO70/'[2]% Slope 1'!Z$3</f>
        <v>1.048523281978788</v>
      </c>
      <c r="W26" s="8">
        <f>[2]Slope!AQ64/'[2]% Slope 1'!AA$3</f>
        <v>0.87289804413742755</v>
      </c>
      <c r="X26" s="8">
        <f>[2]Slope!AS70/'[2]% Slope 1'!AB$3</f>
        <v>1.0802994108770139</v>
      </c>
    </row>
    <row r="27" spans="1:24" x14ac:dyDescent="0.25">
      <c r="A27" s="8" t="s">
        <v>84</v>
      </c>
    </row>
    <row r="28" spans="1:24" x14ac:dyDescent="0.25">
      <c r="B28" s="8">
        <f t="shared" ref="B28:B59" si="4">AVERAGE(G28:AF28)*100</f>
        <v>132.13641658899016</v>
      </c>
      <c r="C28" s="8">
        <f t="shared" ref="C28:C59" si="5">STDEVP(G28:AF28)*100</f>
        <v>47.58441899254521</v>
      </c>
      <c r="D28" s="8">
        <f t="shared" ref="D28:D59" si="6">COUNT(G28:AF28)</f>
        <v>17</v>
      </c>
      <c r="E28" s="8">
        <f t="shared" si="3"/>
        <v>11.540916802347706</v>
      </c>
      <c r="F28" s="8">
        <v>0.5</v>
      </c>
      <c r="G28" s="8">
        <f>[2]Slope!C100/'[2]% Slope 1'!G$3</f>
        <v>1.6295774080324079</v>
      </c>
      <c r="H28" s="8">
        <f>[2]Slope!E73/'[2]% Slope 1'!H$3</f>
        <v>1.3830214796187414</v>
      </c>
      <c r="I28" s="8">
        <f>[2]Slope!I131/'[2]% Slope 1'!J$3</f>
        <v>0.89654478794168735</v>
      </c>
      <c r="J28" s="8">
        <f>[2]Slope!M96/'[2]% Slope 1'!L$3</f>
        <v>1.0854212320568519</v>
      </c>
      <c r="L28" s="8">
        <f>[2]Slope!Q74/'[2]% Slope 1'!N$3</f>
        <v>1.0144836376731168</v>
      </c>
      <c r="M28" s="8">
        <f>[2]Slope!U72/'[2]% Slope 1'!P$3</f>
        <v>0.9148630265914538</v>
      </c>
      <c r="N28" s="8">
        <f>[2]Slope!Y76/'[2]% Slope 1'!R$3</f>
        <v>1.0782930961438619</v>
      </c>
      <c r="O28" s="8">
        <f>[2]Slope!AA72/'[2]% Slope 1'!S$3</f>
        <v>0.44038308297491835</v>
      </c>
      <c r="P28" s="8">
        <f>[2]Slope!AC97/'[2]% Slope 1'!T$3</f>
        <v>1.8279596940509133</v>
      </c>
      <c r="Q28" s="8">
        <f>[2]Slope!AE144/'[2]% Slope 1'!U$3</f>
        <v>1.1766779623617534</v>
      </c>
      <c r="R28" s="8">
        <f>[2]Slope!AG83/'[2]% Slope 1'!V$3</f>
        <v>1.9528267895107496</v>
      </c>
      <c r="S28" s="8">
        <f>[2]Slope!AI109/'[2]% Slope 1'!W$3</f>
        <v>2.4449065054565828</v>
      </c>
      <c r="T28" s="8">
        <f>[2]Slope!AK90/'[2]% Slope 1'!X$3</f>
        <v>1.9008677270480561</v>
      </c>
      <c r="U28" s="8">
        <f>[2]Slope!AM68/'[2]% Slope 1'!Y$3</f>
        <v>1.0570157641001718</v>
      </c>
      <c r="V28" s="8">
        <f>[2]Slope!AO86/'[2]% Slope 1'!Z$3</f>
        <v>1.2210460402164323</v>
      </c>
      <c r="W28" s="8">
        <f>[2]Slope!AQ80/'[2]% Slope 1'!AA$3</f>
        <v>1.3689469338451496</v>
      </c>
      <c r="X28" s="8">
        <f>[2]Slope!AS86/'[2]% Slope 1'!AB$3</f>
        <v>1.07035565250548</v>
      </c>
    </row>
    <row r="29" spans="1:24" x14ac:dyDescent="0.25">
      <c r="B29" s="8">
        <f t="shared" si="4"/>
        <v>149.57170136188975</v>
      </c>
      <c r="C29" s="8">
        <f t="shared" si="5"/>
        <v>55.660346735003863</v>
      </c>
      <c r="D29" s="8">
        <f t="shared" si="6"/>
        <v>17</v>
      </c>
      <c r="E29" s="8">
        <f t="shared" si="3"/>
        <v>13.499616985113176</v>
      </c>
      <c r="F29" s="8">
        <v>1</v>
      </c>
      <c r="G29" s="8">
        <f>[2]Slope!C101/'[2]% Slope 1'!G$3</f>
        <v>1.565554439726123</v>
      </c>
      <c r="H29" s="8">
        <f>[2]Slope!E74/'[2]% Slope 1'!H$3</f>
        <v>1.4860619869187603</v>
      </c>
      <c r="I29" s="8">
        <f>[2]Slope!I132/'[2]% Slope 1'!J$3</f>
        <v>1.0569223769087526</v>
      </c>
      <c r="J29" s="8">
        <f>[2]Slope!M97/'[2]% Slope 1'!L$3</f>
        <v>1.06513764381608</v>
      </c>
      <c r="L29" s="8">
        <f>[2]Slope!Q75/'[2]% Slope 1'!N$3</f>
        <v>2.9431501998624849</v>
      </c>
      <c r="M29" s="8">
        <f>[2]Slope!U73/'[2]% Slope 1'!P$3</f>
        <v>1.059879281802304</v>
      </c>
      <c r="N29" s="8">
        <f>[2]Slope!Y77/'[2]% Slope 1'!R$3</f>
        <v>1.1815063126479075</v>
      </c>
      <c r="O29" s="8">
        <f>[2]Slope!AA73/'[2]% Slope 1'!S$3</f>
        <v>0.66497783295656254</v>
      </c>
      <c r="P29" s="8">
        <f>[2]Slope!AC98/'[2]% Slope 1'!T$3</f>
        <v>1.8269893797073384</v>
      </c>
      <c r="Q29" s="8">
        <f>[2]Slope!AE145/'[2]% Slope 1'!U$3</f>
        <v>1.240365975544069</v>
      </c>
      <c r="R29" s="8">
        <f>[2]Slope!AG84/'[2]% Slope 1'!V$3</f>
        <v>2.1068936371769182</v>
      </c>
      <c r="S29" s="8">
        <f>[2]Slope!AI110/'[2]% Slope 1'!W$3</f>
        <v>2.2534282552923441</v>
      </c>
      <c r="T29" s="8">
        <f>[2]Slope!AK91/'[2]% Slope 1'!X$3</f>
        <v>1.7527032228864401</v>
      </c>
      <c r="U29" s="8">
        <f>[2]Slope!AM69/'[2]% Slope 1'!Y$3</f>
        <v>0.73070677822200292</v>
      </c>
      <c r="V29" s="8">
        <f>[2]Slope!AO87/'[2]% Slope 1'!Z$3</f>
        <v>1.5208754048499618</v>
      </c>
      <c r="W29" s="8">
        <f>[2]Slope!AQ81/'[2]% Slope 1'!AA$3</f>
        <v>1.6187409784224089</v>
      </c>
      <c r="X29" s="8">
        <f>[2]Slope!AS87/'[2]% Slope 1'!AB$3</f>
        <v>1.3532955247808003</v>
      </c>
    </row>
    <row r="30" spans="1:24" x14ac:dyDescent="0.25">
      <c r="B30" s="8">
        <f t="shared" si="4"/>
        <v>152.53876253785583</v>
      </c>
      <c r="C30" s="8">
        <f t="shared" si="5"/>
        <v>49.863594189394497</v>
      </c>
      <c r="D30" s="8">
        <f t="shared" si="6"/>
        <v>17</v>
      </c>
      <c r="E30" s="8">
        <f t="shared" si="3"/>
        <v>12.093697983282855</v>
      </c>
      <c r="F30" s="8">
        <v>1.5</v>
      </c>
      <c r="G30" s="8">
        <f>[2]Slope!C102/'[2]% Slope 1'!G$3</f>
        <v>1.5960181407655241</v>
      </c>
      <c r="H30" s="8">
        <f>[2]Slope!E75/'[2]% Slope 1'!H$3</f>
        <v>1.4712037015212138</v>
      </c>
      <c r="I30" s="8">
        <f>[2]Slope!I133/'[2]% Slope 1'!J$3</f>
        <v>1.1375620022665229</v>
      </c>
      <c r="J30" s="8">
        <f>[2]Slope!M98/'[2]% Slope 1'!L$3</f>
        <v>1.1003093813675242</v>
      </c>
      <c r="L30" s="8">
        <f>[2]Slope!Q76/'[2]% Slope 1'!N$3</f>
        <v>2.4434644697030121</v>
      </c>
      <c r="M30" s="8">
        <f>[2]Slope!U74/'[2]% Slope 1'!P$3</f>
        <v>1.026553405478464</v>
      </c>
      <c r="N30" s="8">
        <f>[2]Slope!Y78/'[2]% Slope 1'!R$3</f>
        <v>1.2779075719743382</v>
      </c>
      <c r="O30" s="8">
        <f>[2]Slope!AA74/'[2]% Slope 1'!S$3</f>
        <v>0.80727377228978692</v>
      </c>
      <c r="P30" s="8">
        <f>[2]Slope!AC99/'[2]% Slope 1'!T$3</f>
        <v>2.058947407855138</v>
      </c>
      <c r="Q30" s="8">
        <f>[2]Slope!AE146/'[2]% Slope 1'!U$3</f>
        <v>1.0994601941029536</v>
      </c>
      <c r="R30" s="8">
        <f>[2]Slope!AG85/'[2]% Slope 1'!V$3</f>
        <v>2.2416563189613905</v>
      </c>
      <c r="S30" s="8">
        <f>[2]Slope!AI111/'[2]% Slope 1'!W$3</f>
        <v>2.4250010334389107</v>
      </c>
      <c r="T30" s="8">
        <f>[2]Slope!AK92/'[2]% Slope 1'!X$3</f>
        <v>1.8449267639032072</v>
      </c>
      <c r="U30" s="8">
        <f>[2]Slope!AM70/'[2]% Slope 1'!Y$3</f>
        <v>1.1082442493443985</v>
      </c>
      <c r="V30" s="8">
        <f>[2]Slope!AO88/'[2]% Slope 1'!Z$3</f>
        <v>1.4735330465795298</v>
      </c>
      <c r="W30" s="8">
        <f>[2]Slope!AQ82/'[2]% Slope 1'!AA$3</f>
        <v>1.6599615987390774</v>
      </c>
      <c r="X30" s="8">
        <f>[2]Slope!AS88/'[2]% Slope 1'!AB$3</f>
        <v>1.1595665731445033</v>
      </c>
    </row>
    <row r="31" spans="1:24" x14ac:dyDescent="0.25">
      <c r="B31" s="8">
        <f t="shared" si="4"/>
        <v>160.53989894859367</v>
      </c>
      <c r="C31" s="8">
        <f t="shared" si="5"/>
        <v>56.827597692821939</v>
      </c>
      <c r="D31" s="8">
        <f t="shared" si="6"/>
        <v>17</v>
      </c>
      <c r="E31" s="8">
        <f t="shared" si="3"/>
        <v>13.782716925741843</v>
      </c>
      <c r="F31" s="8">
        <v>2</v>
      </c>
      <c r="G31" s="8">
        <f>[2]Slope!C103/'[2]% Slope 1'!G$3</f>
        <v>1.6872891988808254</v>
      </c>
      <c r="H31" s="8">
        <f>[2]Slope!E76/'[2]% Slope 1'!H$3</f>
        <v>1.4866706456801912</v>
      </c>
      <c r="I31" s="8">
        <f>[2]Slope!I134/'[2]% Slope 1'!J$3</f>
        <v>0.99220495343365367</v>
      </c>
      <c r="J31" s="8">
        <f>[2]Slope!M99/'[2]% Slope 1'!L$3</f>
        <v>1.1463037123583895</v>
      </c>
      <c r="L31" s="8">
        <f>[2]Slope!Q77/'[2]% Slope 1'!N$3</f>
        <v>2.0200537672995655</v>
      </c>
      <c r="M31" s="8">
        <f>[2]Slope!U75/'[2]% Slope 1'!P$3</f>
        <v>1.0909925999297134</v>
      </c>
      <c r="N31" s="8">
        <f>[2]Slope!Y79/'[2]% Slope 1'!R$3</f>
        <v>1.2412772881423253</v>
      </c>
      <c r="O31" s="8">
        <f>[2]Slope!AA75/'[2]% Slope 1'!S$3</f>
        <v>1.0374425092580162</v>
      </c>
      <c r="P31" s="8">
        <f>[2]Slope!AC100/'[2]% Slope 1'!T$3</f>
        <v>1.799114856239393</v>
      </c>
      <c r="Q31" s="8">
        <f>[2]Slope!AE147/'[2]% Slope 1'!U$3</f>
        <v>1.3512345176832083</v>
      </c>
      <c r="R31" s="8">
        <f>[2]Slope!AG86/'[2]% Slope 1'!V$3</f>
        <v>2.3596363182701721</v>
      </c>
      <c r="S31" s="8">
        <f>[2]Slope!AI112/'[2]% Slope 1'!W$3</f>
        <v>2.4646622521042723</v>
      </c>
      <c r="T31" s="8">
        <f>[2]Slope!AK93/'[2]% Slope 1'!X$3</f>
        <v>3.0353998574703924</v>
      </c>
      <c r="U31" s="8">
        <f>[2]Slope!AM71/'[2]% Slope 1'!Y$3</f>
        <v>1.1862546344474973</v>
      </c>
      <c r="V31" s="8">
        <f>[2]Slope!AO89/'[2]% Slope 1'!Z$3</f>
        <v>1.4098995931177101</v>
      </c>
      <c r="W31" s="8">
        <f>[2]Slope!AQ83/'[2]% Slope 1'!AA$3</f>
        <v>1.8767997004620629</v>
      </c>
      <c r="X31" s="8">
        <f>[2]Slope!AS89/'[2]% Slope 1'!AB$3</f>
        <v>1.1065464164835439</v>
      </c>
    </row>
    <row r="32" spans="1:24" x14ac:dyDescent="0.25">
      <c r="B32" s="8">
        <f t="shared" si="4"/>
        <v>144.36919146181299</v>
      </c>
      <c r="C32" s="8">
        <f t="shared" si="5"/>
        <v>45.879862987092245</v>
      </c>
      <c r="D32" s="8">
        <f t="shared" si="6"/>
        <v>17</v>
      </c>
      <c r="E32" s="8">
        <f t="shared" si="3"/>
        <v>11.127501246155736</v>
      </c>
      <c r="F32" s="8">
        <v>2.5</v>
      </c>
      <c r="G32" s="8">
        <f>[2]Slope!C104/'[2]% Slope 1'!G$3</f>
        <v>1.7495612907265319</v>
      </c>
      <c r="H32" s="8">
        <f>[2]Slope!E77/'[2]% Slope 1'!H$3</f>
        <v>1.45193383547614</v>
      </c>
      <c r="I32" s="8">
        <f>[2]Slope!I135/'[2]% Slope 1'!J$3</f>
        <v>0.93158360286054442</v>
      </c>
      <c r="J32" s="8">
        <f>[2]Slope!M100/'[2]% Slope 1'!L$3</f>
        <v>1.158426513791414</v>
      </c>
      <c r="L32" s="8">
        <f>[2]Slope!Q78/'[2]% Slope 1'!N$3</f>
        <v>1.3856251404269031</v>
      </c>
      <c r="M32" s="8">
        <f>[2]Slope!U76/'[2]% Slope 1'!P$3</f>
        <v>1.0978013411978398</v>
      </c>
      <c r="N32" s="8">
        <f>[2]Slope!Y80/'[2]% Slope 1'!R$3</f>
        <v>1.2455156637919162</v>
      </c>
      <c r="O32" s="8">
        <f>[2]Slope!AA76/'[2]% Slope 1'!S$3</f>
        <v>0.86143351110320665</v>
      </c>
      <c r="P32" s="8">
        <f>[2]Slope!AC101/'[2]% Slope 1'!T$3</f>
        <v>1.8825357838389107</v>
      </c>
      <c r="Q32" s="8">
        <f>[2]Slope!AE148/'[2]% Slope 1'!U$3</f>
        <v>1.2536407897733968</v>
      </c>
      <c r="R32" s="8">
        <f>[2]Slope!AG87/'[2]% Slope 1'!V$3</f>
        <v>2.2819063524067262</v>
      </c>
      <c r="S32" s="8">
        <f>[2]Slope!AI113/'[2]% Slope 1'!W$3</f>
        <v>2.5075135098500443</v>
      </c>
      <c r="T32" s="8">
        <f>[2]Slope!AK94/'[2]% Slope 1'!X$3</f>
        <v>1.7232786875258461</v>
      </c>
      <c r="U32" s="8">
        <f>[2]Slope!AM72/'[2]% Slope 1'!Y$3</f>
        <v>1.4395522676926173</v>
      </c>
      <c r="V32" s="8">
        <f>[2]Slope!AO90/'[2]% Slope 1'!Z$3</f>
        <v>1.2303793385971478</v>
      </c>
      <c r="W32" s="8">
        <f>[2]Slope!AQ84/'[2]% Slope 1'!AA$3</f>
        <v>1.5612148912407904</v>
      </c>
      <c r="X32" s="8">
        <f>[2]Slope!AS90/'[2]% Slope 1'!AB$3</f>
        <v>0.78086002820823486</v>
      </c>
    </row>
    <row r="33" spans="2:24" x14ac:dyDescent="0.25">
      <c r="B33" s="8">
        <f t="shared" si="4"/>
        <v>142.07828972591551</v>
      </c>
      <c r="C33" s="8">
        <f t="shared" si="5"/>
        <v>42.14622042452784</v>
      </c>
      <c r="D33" s="8">
        <f t="shared" si="6"/>
        <v>17</v>
      </c>
      <c r="E33" s="8">
        <f t="shared" si="3"/>
        <v>10.221959913581923</v>
      </c>
      <c r="F33" s="8">
        <v>3</v>
      </c>
      <c r="G33" s="8">
        <f>[2]Slope!C105/'[2]% Slope 1'!G$3</f>
        <v>1.7116807084013517</v>
      </c>
      <c r="H33" s="8">
        <f>[2]Slope!E78/'[2]% Slope 1'!H$3</f>
        <v>1.6357521625792297</v>
      </c>
      <c r="I33" s="8">
        <f>[2]Slope!I136/'[2]% Slope 1'!J$3</f>
        <v>1.0426382175732631</v>
      </c>
      <c r="J33" s="8">
        <f>[2]Slope!M101/'[2]% Slope 1'!L$3</f>
        <v>1.1678764922622946</v>
      </c>
      <c r="L33" s="8">
        <f>[2]Slope!Q79/'[2]% Slope 1'!N$3</f>
        <v>1.2935564546831197</v>
      </c>
      <c r="M33" s="8">
        <f>[2]Slope!U77/'[2]% Slope 1'!P$3</f>
        <v>1.076739342839367</v>
      </c>
      <c r="N33" s="8">
        <f>[2]Slope!Y81/'[2]% Slope 1'!R$3</f>
        <v>1.172355589396511</v>
      </c>
      <c r="O33" s="8">
        <f>[2]Slope!AA77/'[2]% Slope 1'!S$3</f>
        <v>1.0650538373448701</v>
      </c>
      <c r="P33" s="8">
        <f>[2]Slope!AC102/'[2]% Slope 1'!T$3</f>
        <v>1.8710396431885892</v>
      </c>
      <c r="Q33" s="8">
        <f>[2]Slope!AE149/'[2]% Slope 1'!U$3</f>
        <v>0.95557160228946836</v>
      </c>
      <c r="R33" s="8">
        <f>[2]Slope!AG88/'[2]% Slope 1'!V$3</f>
        <v>2.0207558661281828</v>
      </c>
      <c r="S33" s="8">
        <f>[2]Slope!AI114/'[2]% Slope 1'!W$3</f>
        <v>2.4218193018634309</v>
      </c>
      <c r="T33" s="8">
        <f>[2]Slope!AK95/'[2]% Slope 1'!X$3</f>
        <v>1.6178443130726075</v>
      </c>
      <c r="U33" s="8">
        <f>[2]Slope!AM73/'[2]% Slope 1'!Y$3</f>
        <v>1.5759876718986094</v>
      </c>
      <c r="V33" s="8">
        <f>[2]Slope!AO91/'[2]% Slope 1'!Z$3</f>
        <v>1.2798306298037954</v>
      </c>
      <c r="W33" s="8">
        <f>[2]Slope!AQ85/'[2]% Slope 1'!AA$3</f>
        <v>1.5205699754810806</v>
      </c>
      <c r="X33" s="8">
        <f>[2]Slope!AS91/'[2]% Slope 1'!AB$3</f>
        <v>0.72423744459987316</v>
      </c>
    </row>
    <row r="34" spans="2:24" x14ac:dyDescent="0.25">
      <c r="B34" s="8">
        <f t="shared" si="4"/>
        <v>142.13049968779723</v>
      </c>
      <c r="C34" s="8">
        <f t="shared" si="5"/>
        <v>49.701344641536984</v>
      </c>
      <c r="D34" s="8">
        <f t="shared" si="6"/>
        <v>18</v>
      </c>
      <c r="E34" s="8">
        <f t="shared" si="3"/>
        <v>11.714719276706827</v>
      </c>
      <c r="F34" s="8">
        <v>3.5</v>
      </c>
      <c r="G34" s="8">
        <f>[2]Slope!C106/'[2]% Slope 1'!G$3</f>
        <v>1.7258327049809945</v>
      </c>
      <c r="H34" s="8">
        <f>[2]Slope!E79/'[2]% Slope 1'!H$3</f>
        <v>1.5702811703296113</v>
      </c>
      <c r="I34" s="8">
        <f>[2]Slope!I137/'[2]% Slope 1'!J$3</f>
        <v>1.0775942445127245</v>
      </c>
      <c r="J34" s="8">
        <f>[2]Slope!M102/'[2]% Slope 1'!L$3</f>
        <v>1.1746747183766719</v>
      </c>
      <c r="K34" s="8">
        <f>[2]Slope!O73/'[2]% Slope 1'!M$3</f>
        <v>1.6004243264643085</v>
      </c>
      <c r="L34" s="8">
        <f>[2]Slope!Q80/'[2]% Slope 1'!N$3</f>
        <v>0.81520568705824559</v>
      </c>
      <c r="M34" s="8">
        <f>[2]Slope!U78/'[2]% Slope 1'!P$3</f>
        <v>1.0955355028022715</v>
      </c>
      <c r="N34" s="8">
        <f>[2]Slope!Y82/'[2]% Slope 1'!R$3</f>
        <v>1.1699870122361076</v>
      </c>
      <c r="O34" s="8">
        <f>[2]Slope!AA78/'[2]% Slope 1'!S$3</f>
        <v>0.88846517120405799</v>
      </c>
      <c r="P34" s="8">
        <f>[2]Slope!AC103/'[2]% Slope 1'!T$3</f>
        <v>1.6184295806389162</v>
      </c>
      <c r="Q34" s="8">
        <f>[2]Slope!AE150/'[2]% Slope 1'!U$3</f>
        <v>0.9218923754916678</v>
      </c>
      <c r="R34" s="8">
        <f>[2]Slope!AG89/'[2]% Slope 1'!V$3</f>
        <v>2.0096613846524551</v>
      </c>
      <c r="S34" s="8">
        <f>[2]Slope!AI115/'[2]% Slope 1'!W$3</f>
        <v>2.5998528603268727</v>
      </c>
      <c r="T34" s="8">
        <f>[2]Slope!AK96/'[2]% Slope 1'!X$3</f>
        <v>2.1737694676929098</v>
      </c>
      <c r="U34" s="8">
        <f>[2]Slope!AM74/'[2]% Slope 1'!Y$3</f>
        <v>1.6562212036767119</v>
      </c>
      <c r="V34" s="8">
        <f>[2]Slope!AO92/'[2]% Slope 1'!Z$3</f>
        <v>1.1832865218564022</v>
      </c>
      <c r="W34" s="8">
        <f>[2]Slope!AQ86/'[2]% Slope 1'!AA$3</f>
        <v>1.6268381691615263</v>
      </c>
      <c r="X34" s="8">
        <f>[2]Slope!AS92/'[2]% Slope 1'!AB$3</f>
        <v>0.67553784234104641</v>
      </c>
    </row>
    <row r="35" spans="2:24" x14ac:dyDescent="0.25">
      <c r="B35" s="8">
        <f t="shared" si="4"/>
        <v>152.65031800656209</v>
      </c>
      <c r="C35" s="8">
        <f t="shared" si="5"/>
        <v>50.158495069306788</v>
      </c>
      <c r="D35" s="8">
        <f t="shared" si="6"/>
        <v>18</v>
      </c>
      <c r="E35" s="8">
        <f t="shared" si="3"/>
        <v>11.822470665872947</v>
      </c>
      <c r="F35" s="8">
        <v>4</v>
      </c>
      <c r="G35" s="8">
        <f>[2]Slope!C107/'[2]% Slope 1'!G$3</f>
        <v>1.7635358273104307</v>
      </c>
      <c r="H35" s="8">
        <f>[2]Slope!E80/'[2]% Slope 1'!H$3</f>
        <v>1.5092266048268863</v>
      </c>
      <c r="I35" s="8">
        <f>[2]Slope!I138/'[2]% Slope 1'!J$3</f>
        <v>1.0426339495120811</v>
      </c>
      <c r="J35" s="8">
        <f>[2]Slope!M103/'[2]% Slope 1'!L$3</f>
        <v>1.1800402671521832</v>
      </c>
      <c r="K35" s="8">
        <f>[2]Slope!O74/'[2]% Slope 1'!M$3</f>
        <v>1.7898090405284852</v>
      </c>
      <c r="L35" s="8">
        <f>[2]Slope!Q81/'[2]% Slope 1'!N$3</f>
        <v>1.2473650597050272</v>
      </c>
      <c r="M35" s="8">
        <f>[2]Slope!U79/'[2]% Slope 1'!P$3</f>
        <v>1.2384084978731185</v>
      </c>
      <c r="N35" s="8">
        <f>[2]Slope!Y83/'[2]% Slope 1'!R$3</f>
        <v>1.2225984271848949</v>
      </c>
      <c r="O35" s="8">
        <f>[2]Slope!AA79/'[2]% Slope 1'!S$3</f>
        <v>0.96339136992975538</v>
      </c>
      <c r="P35" s="8">
        <f>[2]Slope!AC104/'[2]% Slope 1'!T$3</f>
        <v>1.6346240439084732</v>
      </c>
      <c r="Q35" s="8">
        <f>[2]Slope!AE151/'[2]% Slope 1'!U$3</f>
        <v>1.3039794906275657</v>
      </c>
      <c r="R35" s="8">
        <f>[2]Slope!AG90/'[2]% Slope 1'!V$3</f>
        <v>2.1680064484077901</v>
      </c>
      <c r="S35" s="8">
        <f>[2]Slope!AI116/'[2]% Slope 1'!W$3</f>
        <v>2.8507408265222689</v>
      </c>
      <c r="T35" s="8">
        <f>[2]Slope!AK97/'[2]% Slope 1'!X$3</f>
        <v>2.2986553510670888</v>
      </c>
      <c r="U35" s="8">
        <f>[2]Slope!AM75/'[2]% Slope 1'!Y$3</f>
        <v>1.5319946124160926</v>
      </c>
      <c r="V35" s="8">
        <f>[2]Slope!AO93/'[2]% Slope 1'!Z$3</f>
        <v>1.6907563123426748</v>
      </c>
      <c r="W35" s="8">
        <f>[2]Slope!AQ87/'[2]% Slope 1'!AA$3</f>
        <v>1.2623840243807205</v>
      </c>
      <c r="X35" s="8">
        <f>[2]Slope!AS93/'[2]% Slope 1'!AB$3</f>
        <v>0.77890708748564164</v>
      </c>
    </row>
    <row r="36" spans="2:24" x14ac:dyDescent="0.25">
      <c r="B36" s="8">
        <f t="shared" si="4"/>
        <v>150.97263458772056</v>
      </c>
      <c r="C36" s="8">
        <f t="shared" si="5"/>
        <v>47.194296579485453</v>
      </c>
      <c r="D36" s="8">
        <f t="shared" si="6"/>
        <v>18</v>
      </c>
      <c r="E36" s="8">
        <f t="shared" si="3"/>
        <v>11.123802381561084</v>
      </c>
      <c r="F36" s="8">
        <v>4.5</v>
      </c>
      <c r="G36" s="8">
        <f>[2]Slope!C108/'[2]% Slope 1'!G$3</f>
        <v>1.8297151249820185</v>
      </c>
      <c r="H36" s="8">
        <f>[2]Slope!E81/'[2]% Slope 1'!H$3</f>
        <v>1.5399208821790806</v>
      </c>
      <c r="I36" s="8">
        <f>[2]Slope!I139/'[2]% Slope 1'!J$3</f>
        <v>1.0922495047392655</v>
      </c>
      <c r="J36" s="8">
        <f>[2]Slope!M104/'[2]% Slope 1'!L$3</f>
        <v>1.2138438143035977</v>
      </c>
      <c r="K36" s="8">
        <f>[2]Slope!O75/'[2]% Slope 1'!M$3</f>
        <v>1.7449452788562856</v>
      </c>
      <c r="L36" s="8">
        <f>[2]Slope!Q82/'[2]% Slope 1'!N$3</f>
        <v>1.2477060376809535</v>
      </c>
      <c r="M36" s="8">
        <f>[2]Slope!U80/'[2]% Slope 1'!P$3</f>
        <v>1.3070628150504917</v>
      </c>
      <c r="N36" s="8">
        <f>[2]Slope!Y84/'[2]% Slope 1'!R$3</f>
        <v>1.2618074496927261</v>
      </c>
      <c r="O36" s="8">
        <f>[2]Slope!AA80/'[2]% Slope 1'!S$3</f>
        <v>0.89594132729953024</v>
      </c>
      <c r="P36" s="8">
        <f>[2]Slope!AC105/'[2]% Slope 1'!T$3</f>
        <v>1.8659681271282973</v>
      </c>
      <c r="Q36" s="8">
        <f>[2]Slope!AE152/'[2]% Slope 1'!U$3</f>
        <v>1.3138740284857717</v>
      </c>
      <c r="R36" s="8">
        <f>[2]Slope!AG91/'[2]% Slope 1'!V$3</f>
        <v>2.2722136056637972</v>
      </c>
      <c r="S36" s="8">
        <f>[2]Slope!AI117/'[2]% Slope 1'!W$3</f>
        <v>2.7154063838631664</v>
      </c>
      <c r="T36" s="8">
        <f>[2]Slope!AK98/'[2]% Slope 1'!X$3</f>
        <v>1.578735789120618</v>
      </c>
      <c r="U36" s="8">
        <f>[2]Slope!AM76/'[2]% Slope 1'!Y$3</f>
        <v>1.6124248876748872</v>
      </c>
      <c r="V36" s="8">
        <f>[2]Slope!AO94/'[2]% Slope 1'!Z$3</f>
        <v>1.4879293769262003</v>
      </c>
      <c r="W36" s="8">
        <f>[2]Slope!AQ88/'[2]% Slope 1'!AA$3</f>
        <v>1.5901397204540617</v>
      </c>
      <c r="X36" s="8">
        <f>[2]Slope!AS94/'[2]% Slope 1'!AB$3</f>
        <v>0.605190071688957</v>
      </c>
    </row>
    <row r="37" spans="2:24" x14ac:dyDescent="0.25">
      <c r="B37" s="8">
        <f t="shared" si="4"/>
        <v>145.60722720569061</v>
      </c>
      <c r="C37" s="8">
        <f t="shared" si="5"/>
        <v>42.860546866084178</v>
      </c>
      <c r="D37" s="8">
        <f t="shared" si="6"/>
        <v>18</v>
      </c>
      <c r="E37" s="8">
        <f t="shared" si="3"/>
        <v>10.102327778123984</v>
      </c>
      <c r="F37" s="8">
        <v>5</v>
      </c>
      <c r="G37" s="8">
        <f>[2]Slope!C109/'[2]% Slope 1'!G$3</f>
        <v>1.9469955004720343</v>
      </c>
      <c r="H37" s="8">
        <f>[2]Slope!E82/'[2]% Slope 1'!H$3</f>
        <v>1.6773952348329979</v>
      </c>
      <c r="I37" s="8">
        <f>[2]Slope!I140/'[2]% Slope 1'!J$3</f>
        <v>1.147725819423101</v>
      </c>
      <c r="J37" s="8">
        <f>[2]Slope!M105/'[2]% Slope 1'!L$3</f>
        <v>1.2179097739545963</v>
      </c>
      <c r="K37" s="8">
        <f>[2]Slope!O76/'[2]% Slope 1'!M$3</f>
        <v>1.75643144904852</v>
      </c>
      <c r="L37" s="8">
        <f>[2]Slope!Q83/'[2]% Slope 1'!N$3</f>
        <v>1.088255246487001</v>
      </c>
      <c r="M37" s="8">
        <f>[2]Slope!U81/'[2]% Slope 1'!P$3</f>
        <v>1.1907202709577922</v>
      </c>
      <c r="N37" s="8">
        <f>[2]Slope!Y85/'[2]% Slope 1'!R$3</f>
        <v>1.165414278647942</v>
      </c>
      <c r="O37" s="8">
        <f>[2]Slope!AA81/'[2]% Slope 1'!S$3</f>
        <v>1.1127550861589652</v>
      </c>
      <c r="P37" s="8">
        <f>[2]Slope!AC106/'[2]% Slope 1'!T$3</f>
        <v>1.6241767879068629</v>
      </c>
      <c r="Q37" s="8">
        <f>[2]Slope!AE153/'[2]% Slope 1'!U$3</f>
        <v>0.99541803871267376</v>
      </c>
      <c r="R37" s="8">
        <f>[2]Slope!AG92/'[2]% Slope 1'!V$3</f>
        <v>2.0666621538890846</v>
      </c>
      <c r="S37" s="8">
        <f>[2]Slope!AI118/'[2]% Slope 1'!W$3</f>
        <v>2.3854571685515675</v>
      </c>
      <c r="T37" s="8">
        <f>[2]Slope!AK99/'[2]% Slope 1'!X$3</f>
        <v>1.7988627581130265</v>
      </c>
      <c r="U37" s="8">
        <f>[2]Slope!AM77/'[2]% Slope 1'!Y$3</f>
        <v>1.6514370676475167</v>
      </c>
      <c r="V37" s="8">
        <f>[2]Slope!AO95/'[2]% Slope 1'!Z$3</f>
        <v>1.4286073469425704</v>
      </c>
      <c r="W37" s="8">
        <f>[2]Slope!AQ89/'[2]% Slope 1'!AA$3</f>
        <v>1.348442643159196</v>
      </c>
      <c r="X37" s="8">
        <f>[2]Slope!AS95/'[2]% Slope 1'!AB$3</f>
        <v>0.60663427211885734</v>
      </c>
    </row>
    <row r="38" spans="2:24" x14ac:dyDescent="0.25">
      <c r="B38" s="8">
        <f t="shared" si="4"/>
        <v>152.78499713433672</v>
      </c>
      <c r="C38" s="8">
        <f t="shared" si="5"/>
        <v>48.263615183009321</v>
      </c>
      <c r="D38" s="8">
        <f t="shared" si="6"/>
        <v>18</v>
      </c>
      <c r="E38" s="8">
        <f t="shared" si="3"/>
        <v>11.375843193494635</v>
      </c>
      <c r="F38" s="8">
        <v>5.5</v>
      </c>
      <c r="G38" s="8">
        <f>[2]Slope!C110/'[2]% Slope 1'!G$3</f>
        <v>1.946784220411607</v>
      </c>
      <c r="H38" s="8">
        <f>[2]Slope!E83/'[2]% Slope 1'!H$3</f>
        <v>1.6354646811067011</v>
      </c>
      <c r="I38" s="8">
        <f>[2]Slope!I141/'[2]% Slope 1'!J$3</f>
        <v>1.1377857708999208</v>
      </c>
      <c r="J38" s="8">
        <f>[2]Slope!M106/'[2]% Slope 1'!L$3</f>
        <v>1.2273342283719497</v>
      </c>
      <c r="K38" s="8">
        <f>[2]Slope!O77/'[2]% Slope 1'!M$3</f>
        <v>1.7452511331395428</v>
      </c>
      <c r="L38" s="8">
        <f>[2]Slope!Q84/'[2]% Slope 1'!N$3</f>
        <v>1.0698947726272754</v>
      </c>
      <c r="M38" s="8">
        <f>[2]Slope!U82/'[2]% Slope 1'!P$3</f>
        <v>1.2355843227377472</v>
      </c>
      <c r="N38" s="8">
        <f>[2]Slope!Y86/'[2]% Slope 1'!R$3</f>
        <v>1.1997063120908837</v>
      </c>
      <c r="O38" s="8">
        <f>[2]Slope!AA82/'[2]% Slope 1'!S$3</f>
        <v>1.0451485217480456</v>
      </c>
      <c r="P38" s="8">
        <f>[2]Slope!AC107/'[2]% Slope 1'!T$3</f>
        <v>2.1470350542387258</v>
      </c>
      <c r="Q38" s="8">
        <f>[2]Slope!AE154/'[2]% Slope 1'!U$3</f>
        <v>1.1464316692099239</v>
      </c>
      <c r="R38" s="8">
        <f>[2]Slope!AG93/'[2]% Slope 1'!V$3</f>
        <v>2.0610729714089464</v>
      </c>
      <c r="S38" s="8">
        <f>[2]Slope!AI119/'[2]% Slope 1'!W$3</f>
        <v>2.6229935805121785</v>
      </c>
      <c r="T38" s="8">
        <f>[2]Slope!AK100/'[2]% Slope 1'!X$3</f>
        <v>2.2265290860822002</v>
      </c>
      <c r="U38" s="8">
        <f>[2]Slope!AM78/'[2]% Slope 1'!Y$3</f>
        <v>1.6197441905841827</v>
      </c>
      <c r="V38" s="8">
        <f>[2]Slope!AO96/'[2]% Slope 1'!Z$3</f>
        <v>1.2943599336961866</v>
      </c>
      <c r="W38" s="8">
        <f>[2]Slope!AQ90/'[2]% Slope 1'!AA$3</f>
        <v>1.2908908783290853</v>
      </c>
      <c r="X38" s="8">
        <f>[2]Slope!AS96/'[2]% Slope 1'!AB$3</f>
        <v>0.84928815698550542</v>
      </c>
    </row>
    <row r="39" spans="2:24" x14ac:dyDescent="0.25">
      <c r="B39" s="8">
        <f t="shared" si="4"/>
        <v>149.59155827237791</v>
      </c>
      <c r="C39" s="8">
        <f t="shared" si="5"/>
        <v>41.973172538600451</v>
      </c>
      <c r="D39" s="8">
        <f t="shared" si="6"/>
        <v>18</v>
      </c>
      <c r="E39" s="8">
        <f t="shared" si="3"/>
        <v>9.8931716433191195</v>
      </c>
      <c r="F39" s="8">
        <v>6</v>
      </c>
      <c r="G39" s="8">
        <f>[2]Slope!C111/'[2]% Slope 1'!G$3</f>
        <v>2.0259675358217395</v>
      </c>
      <c r="H39" s="8">
        <f>[2]Slope!E84/'[2]% Slope 1'!H$3</f>
        <v>1.4555610266606152</v>
      </c>
      <c r="I39" s="8">
        <f>[2]Slope!I142/'[2]% Slope 1'!J$3</f>
        <v>1.0420991694316575</v>
      </c>
      <c r="J39" s="8">
        <f>[2]Slope!M107/'[2]% Slope 1'!L$3</f>
        <v>1.2314419759490971</v>
      </c>
      <c r="K39" s="8">
        <f>[2]Slope!O78/'[2]% Slope 1'!M$3</f>
        <v>1.6868958637918985</v>
      </c>
      <c r="L39" s="8">
        <f>[2]Slope!Q85/'[2]% Slope 1'!N$3</f>
        <v>1.0420934650824569</v>
      </c>
      <c r="M39" s="8">
        <f>[2]Slope!U83/'[2]% Slope 1'!P$3</f>
        <v>1.3879792605081869</v>
      </c>
      <c r="N39" s="8">
        <f>[2]Slope!Y87/'[2]% Slope 1'!R$3</f>
        <v>1.2045991731251438</v>
      </c>
      <c r="O39" s="8">
        <f>[2]Slope!AA83/'[2]% Slope 1'!S$3</f>
        <v>1.0983536750561025</v>
      </c>
      <c r="P39" s="8">
        <f>[2]Slope!AC108/'[2]% Slope 1'!T$3</f>
        <v>1.5358823987463666</v>
      </c>
      <c r="Q39" s="8">
        <f>[2]Slope!AE155/'[2]% Slope 1'!U$3</f>
        <v>1.1934744409462041</v>
      </c>
      <c r="R39" s="8">
        <f>[2]Slope!AG94/'[2]% Slope 1'!V$3</f>
        <v>2.0333120399409781</v>
      </c>
      <c r="S39" s="8">
        <f>[2]Slope!AI120/'[2]% Slope 1'!W$3</f>
        <v>2.4250756444337473</v>
      </c>
      <c r="T39" s="8">
        <f>[2]Slope!AK101/'[2]% Slope 1'!X$3</f>
        <v>2.1999726290455865</v>
      </c>
      <c r="U39" s="8">
        <f>[2]Slope!AM79/'[2]% Slope 1'!Y$3</f>
        <v>1.600174686874263</v>
      </c>
      <c r="V39" s="8">
        <f>[2]Slope!AO97/'[2]% Slope 1'!Z$3</f>
        <v>1.2633787225917974</v>
      </c>
      <c r="W39" s="8">
        <f>[2]Slope!AQ91/'[2]% Slope 1'!AA$3</f>
        <v>1.5575052539379259</v>
      </c>
      <c r="X39" s="8">
        <f>[2]Slope!AS97/'[2]% Slope 1'!AB$3</f>
        <v>0.94271352708425771</v>
      </c>
    </row>
    <row r="40" spans="2:24" x14ac:dyDescent="0.25">
      <c r="B40" s="8">
        <f t="shared" si="4"/>
        <v>151.64090062361342</v>
      </c>
      <c r="C40" s="8">
        <f t="shared" si="5"/>
        <v>46.431414944856911</v>
      </c>
      <c r="D40" s="8">
        <f t="shared" si="6"/>
        <v>18</v>
      </c>
      <c r="E40" s="8">
        <f t="shared" si="3"/>
        <v>10.94398945586491</v>
      </c>
      <c r="F40" s="8">
        <v>6.5</v>
      </c>
      <c r="G40" s="8">
        <f>[2]Slope!C112/'[2]% Slope 1'!G$3</f>
        <v>2.0815520790038655</v>
      </c>
      <c r="H40" s="8">
        <f>[2]Slope!E85/'[2]% Slope 1'!H$3</f>
        <v>1.5055024981659764</v>
      </c>
      <c r="I40" s="8">
        <f>[2]Slope!I143/'[2]% Slope 1'!J$3</f>
        <v>1.1477654997865645</v>
      </c>
      <c r="J40" s="8">
        <f>[2]Slope!M108/'[2]% Slope 1'!L$3</f>
        <v>1.2246833827924308</v>
      </c>
      <c r="K40" s="8">
        <f>[2]Slope!O79/'[2]% Slope 1'!M$3</f>
        <v>1.7061047184282139</v>
      </c>
      <c r="L40" s="8">
        <f>[2]Slope!Q86/'[2]% Slope 1'!N$3</f>
        <v>0.99623481498933764</v>
      </c>
      <c r="M40" s="8">
        <f>[2]Slope!U84/'[2]% Slope 1'!P$3</f>
        <v>1.3997369477681654</v>
      </c>
      <c r="N40" s="8">
        <f>[2]Slope!Y88/'[2]% Slope 1'!R$3</f>
        <v>1.2160753574841037</v>
      </c>
      <c r="O40" s="8">
        <f>[2]Slope!AA84/'[2]% Slope 1'!S$3</f>
        <v>1.2546858678036279</v>
      </c>
      <c r="P40" s="8">
        <f>[2]Slope!AC109/'[2]% Slope 1'!T$3</f>
        <v>1.8264924340323758</v>
      </c>
      <c r="Q40" s="8">
        <f>[2]Slope!AE156/'[2]% Slope 1'!U$3</f>
        <v>0.90146686424608258</v>
      </c>
      <c r="R40" s="8">
        <f>[2]Slope!AG95/'[2]% Slope 1'!V$3</f>
        <v>2.02909824332419</v>
      </c>
      <c r="S40" s="8">
        <f>[2]Slope!AI121/'[2]% Slope 1'!W$3</f>
        <v>2.2369168185227686</v>
      </c>
      <c r="T40" s="8">
        <f>[2]Slope!AK102/'[2]% Slope 1'!X$3</f>
        <v>2.5484558842743636</v>
      </c>
      <c r="U40" s="8">
        <f>[2]Slope!AM80/'[2]% Slope 1'!Y$3</f>
        <v>1.6172493493908766</v>
      </c>
      <c r="V40" s="8">
        <f>[2]Slope!AO98/'[2]% Slope 1'!Z$3</f>
        <v>1.3533166323322798</v>
      </c>
      <c r="W40" s="8">
        <f>[2]Slope!AQ92/'[2]% Slope 1'!AA$3</f>
        <v>1.4385676419915376</v>
      </c>
      <c r="X40" s="8">
        <f>[2]Slope!AS98/'[2]% Slope 1'!AB$3</f>
        <v>0.81145707791365351</v>
      </c>
    </row>
    <row r="41" spans="2:24" x14ac:dyDescent="0.25">
      <c r="B41" s="8">
        <f t="shared" si="4"/>
        <v>152.95004505887167</v>
      </c>
      <c r="C41" s="8">
        <f t="shared" si="5"/>
        <v>40.048826695876137</v>
      </c>
      <c r="D41" s="8">
        <f t="shared" si="6"/>
        <v>18</v>
      </c>
      <c r="E41" s="8">
        <f t="shared" si="3"/>
        <v>9.4395989784062841</v>
      </c>
      <c r="F41" s="8">
        <v>7</v>
      </c>
      <c r="G41" s="8">
        <f>[2]Slope!C113/'[2]% Slope 1'!G$3</f>
        <v>2.1477892461248227</v>
      </c>
      <c r="H41" s="8">
        <f>[2]Slope!E86/'[2]% Slope 1'!H$3</f>
        <v>1.50561221403592</v>
      </c>
      <c r="I41" s="8">
        <f>[2]Slope!I144/'[2]% Slope 1'!J$3</f>
        <v>1.2389101463044507</v>
      </c>
      <c r="J41" s="8">
        <f>[2]Slope!M109/'[2]% Slope 1'!L$3</f>
        <v>1.257074538506582</v>
      </c>
      <c r="K41" s="8">
        <f>[2]Slope!O80/'[2]% Slope 1'!M$3</f>
        <v>1.7060244007419751</v>
      </c>
      <c r="L41" s="8">
        <f>[2]Slope!Q87/'[2]% Slope 1'!N$3</f>
        <v>1.1097027445386316</v>
      </c>
      <c r="M41" s="8">
        <f>[2]Slope!U85/'[2]% Slope 1'!P$3</f>
        <v>1.3688202020986882</v>
      </c>
      <c r="N41" s="8">
        <f>[2]Slope!Y89/'[2]% Slope 1'!R$3</f>
        <v>1.1950840156392717</v>
      </c>
      <c r="O41" s="8">
        <f>[2]Slope!AA85/'[2]% Slope 1'!S$3</f>
        <v>1.1456832893202007</v>
      </c>
      <c r="P41" s="8">
        <f>[2]Slope!AC110/'[2]% Slope 1'!T$3</f>
        <v>1.6889156797043894</v>
      </c>
      <c r="Q41" s="8">
        <f>[2]Slope!AE157/'[2]% Slope 1'!U$3</f>
        <v>1.0494481938530109</v>
      </c>
      <c r="R41" s="8">
        <f>[2]Slope!AG96/'[2]% Slope 1'!V$3</f>
        <v>1.9305350069865868</v>
      </c>
      <c r="S41" s="8">
        <f>[2]Slope!AI122/'[2]% Slope 1'!W$3</f>
        <v>2.4218577144515638</v>
      </c>
      <c r="T41" s="8">
        <f>[2]Slope!AK103/'[2]% Slope 1'!X$3</f>
        <v>2.1539885300378394</v>
      </c>
      <c r="U41" s="8">
        <f>[2]Slope!AM81/'[2]% Slope 1'!Y$3</f>
        <v>1.7171182358114003</v>
      </c>
      <c r="V41" s="8">
        <f>[2]Slope!AO99/'[2]% Slope 1'!Z$3</f>
        <v>1.4051082302713587</v>
      </c>
      <c r="W41" s="8">
        <f>[2]Slope!AQ93/'[2]% Slope 1'!AA$3</f>
        <v>1.3811488312263716</v>
      </c>
      <c r="X41" s="8">
        <f>[2]Slope!AS99/'[2]% Slope 1'!AB$3</f>
        <v>1.108186890943831</v>
      </c>
    </row>
    <row r="42" spans="2:24" x14ac:dyDescent="0.25">
      <c r="B42" s="8">
        <f t="shared" si="4"/>
        <v>152.37804559839239</v>
      </c>
      <c r="C42" s="8">
        <f t="shared" si="5"/>
        <v>36.109388441659391</v>
      </c>
      <c r="D42" s="8">
        <f t="shared" si="6"/>
        <v>18</v>
      </c>
      <c r="E42" s="8">
        <f t="shared" si="3"/>
        <v>8.5110644771988326</v>
      </c>
      <c r="F42" s="8">
        <v>7.5</v>
      </c>
      <c r="G42" s="8">
        <f>[2]Slope!C114/'[2]% Slope 1'!G$3</f>
        <v>2.1701746462219313</v>
      </c>
      <c r="H42" s="8">
        <f>[2]Slope!E87/'[2]% Slope 1'!H$3</f>
        <v>1.6049806120791483</v>
      </c>
      <c r="I42" s="8">
        <f>[2]Slope!I145/'[2]% Slope 1'!J$3</f>
        <v>1.1931512578877401</v>
      </c>
      <c r="J42" s="8">
        <f>[2]Slope!M110/'[2]% Slope 1'!L$3</f>
        <v>1.242269135164777</v>
      </c>
      <c r="K42" s="8">
        <f>[2]Slope!O81/'[2]% Slope 1'!M$3</f>
        <v>1.7256211773166188</v>
      </c>
      <c r="L42" s="8">
        <f>[2]Slope!Q88/'[2]% Slope 1'!N$3</f>
        <v>1.1035163852911842</v>
      </c>
      <c r="M42" s="8">
        <f>[2]Slope!U86/'[2]% Slope 1'!P$3</f>
        <v>1.3713314988470835</v>
      </c>
      <c r="N42" s="8">
        <f>[2]Slope!Y90/'[2]% Slope 1'!R$3</f>
        <v>1.2179970867767347</v>
      </c>
      <c r="O42" s="8">
        <f>[2]Slope!AA86/'[2]% Slope 1'!S$3</f>
        <v>1.308628565084353</v>
      </c>
      <c r="P42" s="8">
        <f>[2]Slope!AC111/'[2]% Slope 1'!T$3</f>
        <v>1.3373975985095081</v>
      </c>
      <c r="Q42" s="8">
        <f>[2]Slope!AE158/'[2]% Slope 1'!U$3</f>
        <v>1.1632411342658755</v>
      </c>
      <c r="R42" s="8">
        <f>[2]Slope!AG97/'[2]% Slope 1'!V$3</f>
        <v>2.0333885943839065</v>
      </c>
      <c r="S42" s="8">
        <f>[2]Slope!AI123/'[2]% Slope 1'!W$3</f>
        <v>2.1644321924956174</v>
      </c>
      <c r="T42" s="8">
        <f>[2]Slope!AK104/'[2]% Slope 1'!X$3</f>
        <v>1.9831540881700063</v>
      </c>
      <c r="U42" s="8">
        <f>[2]Slope!AM82/'[2]% Slope 1'!Y$3</f>
        <v>1.712333133390886</v>
      </c>
      <c r="V42" s="8">
        <f>[2]Slope!AO100/'[2]% Slope 1'!Z$3</f>
        <v>1.4149784053886374</v>
      </c>
      <c r="W42" s="8">
        <f>[2]Slope!AQ94/'[2]% Slope 1'!AA$3</f>
        <v>1.6516322831963599</v>
      </c>
      <c r="X42" s="8">
        <f>[2]Slope!AS100/'[2]% Slope 1'!AB$3</f>
        <v>1.0298204132402597</v>
      </c>
    </row>
    <row r="43" spans="2:24" x14ac:dyDescent="0.25">
      <c r="B43" s="8">
        <f t="shared" si="4"/>
        <v>151.71174629458773</v>
      </c>
      <c r="C43" s="8">
        <f t="shared" si="5"/>
        <v>39.706374791667564</v>
      </c>
      <c r="D43" s="8">
        <f t="shared" si="6"/>
        <v>18</v>
      </c>
      <c r="E43" s="8">
        <f t="shared" si="3"/>
        <v>9.3588822905075748</v>
      </c>
      <c r="F43" s="8">
        <v>8</v>
      </c>
      <c r="G43" s="8">
        <f>[2]Slope!C115/'[2]% Slope 1'!G$3</f>
        <v>2.1293397654401121</v>
      </c>
      <c r="H43" s="8">
        <f>[2]Slope!E88/'[2]% Slope 1'!H$3</f>
        <v>1.7461334776924702</v>
      </c>
      <c r="I43" s="8">
        <f>[2]Slope!I146/'[2]% Slope 1'!J$3</f>
        <v>1.1225217117072557</v>
      </c>
      <c r="J43" s="8">
        <f>[2]Slope!M111/'[2]% Slope 1'!L$3</f>
        <v>1.2341288548403724</v>
      </c>
      <c r="K43" s="8">
        <f>[2]Slope!O82/'[2]% Slope 1'!M$3</f>
        <v>1.7563512183308723</v>
      </c>
      <c r="L43" s="8">
        <f>[2]Slope!Q89/'[2]% Slope 1'!N$3</f>
        <v>1.1587998231604468</v>
      </c>
      <c r="M43" s="8">
        <f>[2]Slope!U87/'[2]% Slope 1'!P$3</f>
        <v>1.3309413789563049</v>
      </c>
      <c r="N43" s="8">
        <f>[2]Slope!Y91/'[2]% Slope 1'!R$3</f>
        <v>1.1401000784668742</v>
      </c>
      <c r="O43" s="8">
        <f>[2]Slope!AA87/'[2]% Slope 1'!S$3</f>
        <v>1.2140372059848106</v>
      </c>
      <c r="P43" s="8">
        <f>[2]Slope!AC112/'[2]% Slope 1'!T$3</f>
        <v>1.5909163683374878</v>
      </c>
      <c r="Q43" s="8">
        <f>[2]Slope!AE159/'[2]% Slope 1'!U$3</f>
        <v>1.210131235979844</v>
      </c>
      <c r="R43" s="8">
        <f>[2]Slope!AG98/'[2]% Slope 1'!V$3</f>
        <v>1.8194657767416389</v>
      </c>
      <c r="S43" s="8">
        <f>[2]Slope!AI124/'[2]% Slope 1'!W$3</f>
        <v>2.2039301939878277</v>
      </c>
      <c r="T43" s="8">
        <f>[2]Slope!AK105/'[2]% Slope 1'!X$3</f>
        <v>2.3810915965648616</v>
      </c>
      <c r="U43" s="8">
        <f>[2]Slope!AM83/'[2]% Slope 1'!Y$3</f>
        <v>1.4201010624757966</v>
      </c>
      <c r="V43" s="8">
        <f>[2]Slope!AO101/'[2]% Slope 1'!Z$3</f>
        <v>1.2591177071916249</v>
      </c>
      <c r="W43" s="8">
        <f>[2]Slope!AQ95/'[2]% Slope 1'!AA$3</f>
        <v>1.5572941448094841</v>
      </c>
      <c r="X43" s="8">
        <f>[2]Slope!AS101/'[2]% Slope 1'!AB$3</f>
        <v>1.0337127323577062</v>
      </c>
    </row>
    <row r="44" spans="2:24" x14ac:dyDescent="0.25">
      <c r="B44" s="8">
        <f t="shared" si="4"/>
        <v>151.77225433216987</v>
      </c>
      <c r="C44" s="8">
        <f t="shared" si="5"/>
        <v>44.48688148635658</v>
      </c>
      <c r="D44" s="8">
        <f t="shared" si="6"/>
        <v>18</v>
      </c>
      <c r="E44" s="8">
        <f t="shared" si="3"/>
        <v>10.485658524281673</v>
      </c>
      <c r="F44" s="8">
        <v>8.5</v>
      </c>
      <c r="G44" s="8">
        <f>[2]Slope!C116/'[2]% Slope 1'!G$3</f>
        <v>2.17252209201515</v>
      </c>
      <c r="H44" s="8">
        <f>[2]Slope!E89/'[2]% Slope 1'!H$3</f>
        <v>1.6357229622762814</v>
      </c>
      <c r="I44" s="8">
        <f>[2]Slope!I147/'[2]% Slope 1'!J$3</f>
        <v>1.0674436057457681</v>
      </c>
      <c r="J44" s="8">
        <f>[2]Slope!M112/'[2]% Slope 1'!L$3</f>
        <v>1.2476634288415693</v>
      </c>
      <c r="K44" s="8">
        <f>[2]Slope!O83/'[2]% Slope 1'!M$3</f>
        <v>1.7702582071217954</v>
      </c>
      <c r="L44" s="8">
        <f>[2]Slope!Q90/'[2]% Slope 1'!N$3</f>
        <v>1.0790525311817589</v>
      </c>
      <c r="M44" s="8">
        <f>[2]Slope!U88/'[2]% Slope 1'!P$3</f>
        <v>1.4377320210814257</v>
      </c>
      <c r="N44" s="8">
        <f>[2]Slope!Y92/'[2]% Slope 1'!R$3</f>
        <v>1.1472087422846995</v>
      </c>
      <c r="O44" s="8">
        <f>[2]Slope!AA88/'[2]% Slope 1'!S$3</f>
        <v>1.2483085898022077</v>
      </c>
      <c r="P44" s="8">
        <f>[2]Slope!AC113/'[2]% Slope 1'!T$3</f>
        <v>1.584758266490661</v>
      </c>
      <c r="Q44" s="8">
        <f>[2]Slope!AE160/'[2]% Slope 1'!U$3</f>
        <v>0.72082993311791699</v>
      </c>
      <c r="R44" s="8">
        <f>[2]Slope!AG99/'[2]% Slope 1'!V$3</f>
        <v>1.8889168948743897</v>
      </c>
      <c r="S44" s="8">
        <f>[2]Slope!AI125/'[2]% Slope 1'!W$3</f>
        <v>2.1710133057889216</v>
      </c>
      <c r="T44" s="8">
        <f>[2]Slope!AK106/'[2]% Slope 1'!X$3</f>
        <v>2.4039673106365074</v>
      </c>
      <c r="U44" s="8">
        <f>[2]Slope!AM84/'[2]% Slope 1'!Y$3</f>
        <v>1.8365664300089146</v>
      </c>
      <c r="V44" s="8">
        <f>[2]Slope!AO102/'[2]% Slope 1'!Z$3</f>
        <v>1.4525873609867668</v>
      </c>
      <c r="W44" s="8">
        <f>[2]Slope!AQ96/'[2]% Slope 1'!AA$3</f>
        <v>1.4588473130117428</v>
      </c>
      <c r="X44" s="8">
        <f>[2]Slope!AS102/'[2]% Slope 1'!AB$3</f>
        <v>0.9956067845241009</v>
      </c>
    </row>
    <row r="45" spans="2:24" x14ac:dyDescent="0.25">
      <c r="B45" s="8">
        <f t="shared" si="4"/>
        <v>152.34179740765319</v>
      </c>
      <c r="C45" s="8">
        <f t="shared" si="5"/>
        <v>40.193918572495896</v>
      </c>
      <c r="D45" s="8">
        <f t="shared" si="6"/>
        <v>18</v>
      </c>
      <c r="E45" s="8">
        <f t="shared" si="3"/>
        <v>9.4737974616905891</v>
      </c>
      <c r="F45" s="8">
        <v>9</v>
      </c>
      <c r="G45" s="8">
        <f>[2]Slope!C117/'[2]% Slope 1'!G$3</f>
        <v>2.180461628351555</v>
      </c>
      <c r="H45" s="8">
        <f>[2]Slope!E90/'[2]% Slope 1'!H$3</f>
        <v>1.61222644716288</v>
      </c>
      <c r="I45" s="8">
        <f>[2]Slope!I148/'[2]% Slope 1'!J$3</f>
        <v>1.0065896943464256</v>
      </c>
      <c r="J45" s="8">
        <f>[2]Slope!M113/'[2]% Slope 1'!L$3</f>
        <v>1.2395647169246178</v>
      </c>
      <c r="K45" s="8">
        <f>[2]Slope!O84/'[2]% Slope 1'!M$3</f>
        <v>1.7538330340096304</v>
      </c>
      <c r="L45" s="8">
        <f>[2]Slope!Q91/'[2]% Slope 1'!N$3</f>
        <v>1.0822155645100691</v>
      </c>
      <c r="M45" s="8">
        <f>[2]Slope!U89/'[2]% Slope 1'!P$3</f>
        <v>1.4830944349955464</v>
      </c>
      <c r="N45" s="8">
        <f>[2]Slope!Y93/'[2]% Slope 1'!R$3</f>
        <v>1.1583406053156518</v>
      </c>
      <c r="O45" s="8">
        <f>[2]Slope!AA89/'[2]% Slope 1'!S$3</f>
        <v>1.288734943326789</v>
      </c>
      <c r="P45" s="8">
        <f>[2]Slope!AC114/'[2]% Slope 1'!T$3</f>
        <v>1.4974808833214799</v>
      </c>
      <c r="Q45" s="8">
        <f>[2]Slope!AE161/'[2]% Slope 1'!U$3</f>
        <v>0.98885736690270454</v>
      </c>
      <c r="R45" s="8">
        <f>[2]Slope!AG100/'[2]% Slope 1'!V$3</f>
        <v>1.9833365721542728</v>
      </c>
      <c r="S45" s="8">
        <f>[2]Slope!AI126/'[2]% Slope 1'!W$3</f>
        <v>2.2005552867590241</v>
      </c>
      <c r="T45" s="8">
        <f>[2]Slope!AK107/'[2]% Slope 1'!X$3</f>
        <v>2.1639253530404647</v>
      </c>
      <c r="U45" s="8">
        <f>[2]Slope!AM85/'[2]% Slope 1'!Y$3</f>
        <v>1.8633444646217674</v>
      </c>
      <c r="V45" s="8">
        <f>[2]Slope!AO103/'[2]% Slope 1'!Z$3</f>
        <v>1.2255470294793818</v>
      </c>
      <c r="W45" s="8">
        <f>[2]Slope!AQ97/'[2]% Slope 1'!AA$3</f>
        <v>1.5040808621041948</v>
      </c>
      <c r="X45" s="8">
        <f>[2]Slope!AS103/'[2]% Slope 1'!AB$3</f>
        <v>1.1893346460511158</v>
      </c>
    </row>
    <row r="46" spans="2:24" x14ac:dyDescent="0.25">
      <c r="B46" s="8">
        <f t="shared" si="4"/>
        <v>154.25373512604125</v>
      </c>
      <c r="C46" s="8">
        <f t="shared" si="5"/>
        <v>37.674954973005264</v>
      </c>
      <c r="D46" s="8">
        <f t="shared" si="6"/>
        <v>18</v>
      </c>
      <c r="E46" s="8">
        <f t="shared" si="3"/>
        <v>8.8800720474366219</v>
      </c>
      <c r="F46" s="8">
        <v>9.5</v>
      </c>
      <c r="G46" s="8">
        <f>[2]Slope!C118/'[2]% Slope 1'!G$3</f>
        <v>2.1747404042162679</v>
      </c>
      <c r="H46" s="8">
        <f>[2]Slope!E91/'[2]% Slope 1'!H$3</f>
        <v>1.5206191183226685</v>
      </c>
      <c r="I46" s="8">
        <f>[2]Slope!I149/'[2]% Slope 1'!J$3</f>
        <v>1.0874002163849996</v>
      </c>
      <c r="J46" s="8">
        <f>[2]Slope!M114/'[2]% Slope 1'!L$3</f>
        <v>1.2287234158503737</v>
      </c>
      <c r="K46" s="8">
        <f>[2]Slope!O85/'[2]% Slope 1'!M$3</f>
        <v>1.8066954760455709</v>
      </c>
      <c r="L46" s="8">
        <f>[2]Slope!Q92/'[2]% Slope 1'!N$3</f>
        <v>1.1158573904549136</v>
      </c>
      <c r="M46" s="8">
        <f>[2]Slope!U90/'[2]% Slope 1'!P$3</f>
        <v>1.3879882543939461</v>
      </c>
      <c r="N46" s="8">
        <f>[2]Slope!Y94/'[2]% Slope 1'!R$3</f>
        <v>1.1241883119050433</v>
      </c>
      <c r="O46" s="8">
        <f>[2]Slope!AA90/'[2]% Slope 1'!S$3</f>
        <v>1.1943825505084114</v>
      </c>
      <c r="P46" s="8">
        <f>[2]Slope!AC115/'[2]% Slope 1'!T$3</f>
        <v>1.75020059200654</v>
      </c>
      <c r="Q46" s="8">
        <f>[2]Slope!AE162/'[2]% Slope 1'!U$3</f>
        <v>1.3475625108083802</v>
      </c>
      <c r="R46" s="8">
        <f>[2]Slope!AG101/'[2]% Slope 1'!V$3</f>
        <v>2.173538809880458</v>
      </c>
      <c r="S46" s="8">
        <f>[2]Slope!AI127/'[2]% Slope 1'!W$3</f>
        <v>2.0686627601565037</v>
      </c>
      <c r="T46" s="8">
        <f>[2]Slope!AK108/'[2]% Slope 1'!X$3</f>
        <v>2.1637819841022869</v>
      </c>
      <c r="U46" s="8">
        <f>[2]Slope!AM86/'[2]% Slope 1'!Y$3</f>
        <v>1.52717455165958</v>
      </c>
      <c r="V46" s="8">
        <f>[2]Slope!AO104/'[2]% Slope 1'!Z$3</f>
        <v>1.4500769361222525</v>
      </c>
      <c r="W46" s="8">
        <f>[2]Slope!AQ98/'[2]% Slope 1'!AA$3</f>
        <v>1.4426775703230963</v>
      </c>
      <c r="X46" s="8">
        <f>[2]Slope!AS104/'[2]% Slope 1'!AB$3</f>
        <v>1.2014014695461364</v>
      </c>
    </row>
    <row r="47" spans="2:24" x14ac:dyDescent="0.25">
      <c r="B47" s="8">
        <f t="shared" si="4"/>
        <v>154.64403575778135</v>
      </c>
      <c r="C47" s="8">
        <f t="shared" si="5"/>
        <v>40.493373097879136</v>
      </c>
      <c r="D47" s="8">
        <f t="shared" si="6"/>
        <v>18</v>
      </c>
      <c r="E47" s="8">
        <f t="shared" si="3"/>
        <v>9.5443795702090846</v>
      </c>
      <c r="F47" s="8">
        <v>10</v>
      </c>
      <c r="G47" s="8">
        <f>[2]Slope!C119/'[2]% Slope 1'!G$3</f>
        <v>2.2654779899163784</v>
      </c>
      <c r="H47" s="8">
        <f>[2]Slope!E92/'[2]% Slope 1'!H$3</f>
        <v>1.5324223337313339</v>
      </c>
      <c r="I47" s="8">
        <f>[2]Slope!I150/'[2]% Slope 1'!J$3</f>
        <v>1.1535443991892909</v>
      </c>
      <c r="J47" s="8">
        <f>[2]Slope!M115/'[2]% Slope 1'!L$3</f>
        <v>1.2462682806952883</v>
      </c>
      <c r="K47" s="8">
        <f>[2]Slope!O86/'[2]% Slope 1'!M$3</f>
        <v>1.7648261723168313</v>
      </c>
      <c r="L47" s="8">
        <f>[2]Slope!Q93/'[2]% Slope 1'!N$3</f>
        <v>1.1648983867445695</v>
      </c>
      <c r="M47" s="8">
        <f>[2]Slope!U91/'[2]% Slope 1'!P$3</f>
        <v>1.4023075219893637</v>
      </c>
      <c r="N47" s="8">
        <f>[2]Slope!Y95/'[2]% Slope 1'!R$3</f>
        <v>1.1379383519155617</v>
      </c>
      <c r="O47" s="8">
        <f>[2]Slope!AA91/'[2]% Slope 1'!S$3</f>
        <v>1.2955113649372056</v>
      </c>
      <c r="P47" s="8">
        <f>[2]Slope!AC116/'[2]% Slope 1'!T$3</f>
        <v>1.563141247565317</v>
      </c>
      <c r="Q47" s="8">
        <f>[2]Slope!AE163/'[2]% Slope 1'!U$3</f>
        <v>1.1803251066577647</v>
      </c>
      <c r="R47" s="8">
        <f>[2]Slope!AG102/'[2]% Slope 1'!V$3</f>
        <v>1.9819229172613833</v>
      </c>
      <c r="S47" s="8">
        <f>[2]Slope!AI128/'[2]% Slope 1'!W$3</f>
        <v>2.1940630940404984</v>
      </c>
      <c r="T47" s="8">
        <f>[2]Slope!AK109/'[2]% Slope 1'!X$3</f>
        <v>2.4366317352960669</v>
      </c>
      <c r="U47" s="8">
        <f>[2]Slope!AM87/'[2]% Slope 1'!Y$3</f>
        <v>1.5953106430213249</v>
      </c>
      <c r="V47" s="8">
        <f>[2]Slope!AO105/'[2]% Slope 1'!Z$3</f>
        <v>1.3559116847737487</v>
      </c>
      <c r="W47" s="8">
        <f>[2]Slope!AQ99/'[2]% Slope 1'!AA$3</f>
        <v>1.4098094013774032</v>
      </c>
      <c r="X47" s="8">
        <f>[2]Slope!AS105/'[2]% Slope 1'!AB$3</f>
        <v>1.1556158049713128</v>
      </c>
    </row>
    <row r="48" spans="2:24" x14ac:dyDescent="0.25">
      <c r="B48" s="8">
        <f t="shared" si="4"/>
        <v>152.61533520810869</v>
      </c>
      <c r="C48" s="8">
        <f t="shared" si="5"/>
        <v>35.962879865598424</v>
      </c>
      <c r="D48" s="8">
        <f t="shared" si="6"/>
        <v>18</v>
      </c>
      <c r="E48" s="8">
        <f t="shared" si="3"/>
        <v>8.4765320746539334</v>
      </c>
      <c r="F48" s="8">
        <v>10.5</v>
      </c>
      <c r="G48" s="8">
        <f>[2]Slope!C120/'[2]% Slope 1'!G$3</f>
        <v>2.2551729128923239</v>
      </c>
      <c r="H48" s="8">
        <f>[2]Slope!E93/'[2]% Slope 1'!H$3</f>
        <v>1.5550018732883581</v>
      </c>
      <c r="I48" s="8">
        <f>[2]Slope!I151/'[2]% Slope 1'!J$3</f>
        <v>1.0427888068097222</v>
      </c>
      <c r="J48" s="8">
        <f>[2]Slope!M116/'[2]% Slope 1'!L$3</f>
        <v>1.2476864265697696</v>
      </c>
      <c r="K48" s="8">
        <f>[2]Slope!O87/'[2]% Slope 1'!M$3</f>
        <v>1.7310961757017609</v>
      </c>
      <c r="L48" s="8">
        <f>[2]Slope!Q94/'[2]% Slope 1'!N$3</f>
        <v>1.1403800871978429</v>
      </c>
      <c r="M48" s="8">
        <f>[2]Slope!U92/'[2]% Slope 1'!P$3</f>
        <v>1.4379407516232103</v>
      </c>
      <c r="N48" s="8">
        <f>[2]Slope!Y96/'[2]% Slope 1'!R$3</f>
        <v>1.2042968697271992</v>
      </c>
      <c r="O48" s="8">
        <f>[2]Slope!AA92/'[2]% Slope 1'!S$3</f>
        <v>1.2213425582404993</v>
      </c>
      <c r="P48" s="8">
        <f>[2]Slope!AC117/'[2]% Slope 1'!T$3</f>
        <v>1.6290375246936564</v>
      </c>
      <c r="Q48" s="8">
        <f>[2]Slope!AE164/'[2]% Slope 1'!U$3</f>
        <v>1.5854997773458477</v>
      </c>
      <c r="R48" s="8">
        <f>[2]Slope!AG103/'[2]% Slope 1'!V$3</f>
        <v>2.0736061623229718</v>
      </c>
      <c r="S48" s="8">
        <f>[2]Slope!AI129/'[2]% Slope 1'!W$3</f>
        <v>2.1544605269653934</v>
      </c>
      <c r="T48" s="8">
        <f>[2]Slope!AK110/'[2]% Slope 1'!X$3</f>
        <v>1.8024635365376462</v>
      </c>
      <c r="U48" s="8">
        <f>[2]Slope!AM88/'[2]% Slope 1'!Y$3</f>
        <v>1.5126543065892275</v>
      </c>
      <c r="V48" s="8">
        <f>[2]Slope!AO106/'[2]% Slope 1'!Z$3</f>
        <v>1.4638549076303691</v>
      </c>
      <c r="W48" s="8">
        <f>[2]Slope!AQ100/'[2]% Slope 1'!AA$3</f>
        <v>1.4262331053185442</v>
      </c>
      <c r="X48" s="8">
        <f>[2]Slope!AS106/'[2]% Slope 1'!AB$3</f>
        <v>0.98724402800521771</v>
      </c>
    </row>
    <row r="49" spans="2:24" x14ac:dyDescent="0.25">
      <c r="B49" s="8">
        <f t="shared" si="4"/>
        <v>153.64325001469399</v>
      </c>
      <c r="C49" s="8">
        <f t="shared" si="5"/>
        <v>35.300790880656116</v>
      </c>
      <c r="D49" s="8">
        <f t="shared" si="6"/>
        <v>18</v>
      </c>
      <c r="E49" s="8">
        <f t="shared" si="3"/>
        <v>8.3204762043200589</v>
      </c>
      <c r="F49" s="8">
        <v>11</v>
      </c>
      <c r="G49" s="8">
        <f>[2]Slope!C121/'[2]% Slope 1'!G$3</f>
        <v>2.284535394580133</v>
      </c>
      <c r="H49" s="8">
        <f>[2]Slope!E94/'[2]% Slope 1'!H$3</f>
        <v>1.5551003613931524</v>
      </c>
      <c r="I49" s="8">
        <f>[2]Slope!I152/'[2]% Slope 1'!J$3</f>
        <v>1.0727046336388903</v>
      </c>
      <c r="J49" s="8">
        <f>[2]Slope!M117/'[2]% Slope 1'!L$3</f>
        <v>1.2327763400949903</v>
      </c>
      <c r="K49" s="8">
        <f>[2]Slope!O88/'[2]% Slope 1'!M$3</f>
        <v>1.761743648808838</v>
      </c>
      <c r="L49" s="8">
        <f>[2]Slope!Q95/'[2]% Slope 1'!N$3</f>
        <v>1.131040793628532</v>
      </c>
      <c r="M49" s="8">
        <f>[2]Slope!U93/'[2]% Slope 1'!P$3</f>
        <v>1.4092378107657144</v>
      </c>
      <c r="N49" s="8">
        <f>[2]Slope!Y97/'[2]% Slope 1'!R$3</f>
        <v>1.1425054120698408</v>
      </c>
      <c r="O49" s="8">
        <f>[2]Slope!AA93/'[2]% Slope 1'!S$3</f>
        <v>1.3294427926498096</v>
      </c>
      <c r="P49" s="8">
        <f>[2]Slope!AC118/'[2]% Slope 1'!T$3</f>
        <v>1.9428264347549049</v>
      </c>
      <c r="Q49" s="8">
        <f>[2]Slope!AE165/'[2]% Slope 1'!U$3</f>
        <v>1.0763977520270722</v>
      </c>
      <c r="R49" s="8">
        <f>[2]Slope!AG104/'[2]% Slope 1'!V$3</f>
        <v>1.8708943755763319</v>
      </c>
      <c r="S49" s="8">
        <f>[2]Slope!AI130/'[2]% Slope 1'!W$3</f>
        <v>1.8706687025098514</v>
      </c>
      <c r="T49" s="8">
        <f>[2]Slope!AK111/'[2]% Slope 1'!X$3</f>
        <v>1.9139456146948766</v>
      </c>
      <c r="U49" s="8">
        <f>[2]Slope!AM89/'[2]% Slope 1'!Y$3</f>
        <v>1.5004226887881142</v>
      </c>
      <c r="V49" s="8">
        <f>[2]Slope!AO107/'[2]% Slope 1'!Z$3</f>
        <v>1.6768506779475616</v>
      </c>
      <c r="W49" s="8">
        <f>[2]Slope!AQ101/'[2]% Slope 1'!AA$3</f>
        <v>1.7294823572712097</v>
      </c>
      <c r="X49" s="8">
        <f>[2]Slope!AS107/'[2]% Slope 1'!AB$3</f>
        <v>1.1552092114450925</v>
      </c>
    </row>
    <row r="50" spans="2:24" x14ac:dyDescent="0.25">
      <c r="B50" s="8">
        <f t="shared" si="4"/>
        <v>148.86017266029916</v>
      </c>
      <c r="C50" s="8">
        <f t="shared" si="5"/>
        <v>29.404659864759857</v>
      </c>
      <c r="D50" s="8">
        <f t="shared" si="6"/>
        <v>18</v>
      </c>
      <c r="E50" s="8">
        <f t="shared" si="3"/>
        <v>6.930744796285202</v>
      </c>
      <c r="F50" s="8">
        <v>11.5</v>
      </c>
      <c r="G50" s="8">
        <f>[2]Slope!C122/'[2]% Slope 1'!G$3</f>
        <v>2.2305346448457688</v>
      </c>
      <c r="H50" s="8">
        <f>[2]Slope!E95/'[2]% Slope 1'!H$3</f>
        <v>1.5631400552661776</v>
      </c>
      <c r="I50" s="8">
        <f>[2]Slope!I153/'[2]% Slope 1'!J$3</f>
        <v>1.1327293584928997</v>
      </c>
      <c r="J50" s="8">
        <f>[2]Slope!M118/'[2]% Slope 1'!L$3</f>
        <v>1.2476144581007014</v>
      </c>
      <c r="K50" s="8">
        <f>[2]Slope!O89/'[2]% Slope 1'!M$3</f>
        <v>1.7087139405934804</v>
      </c>
      <c r="L50" s="8">
        <f>[2]Slope!Q96/'[2]% Slope 1'!N$3</f>
        <v>1.1586552432368045</v>
      </c>
      <c r="M50" s="8">
        <f>[2]Slope!U94/'[2]% Slope 1'!P$3</f>
        <v>1.4022784047008465</v>
      </c>
      <c r="N50" s="8">
        <f>[2]Slope!Y98/'[2]% Slope 1'!R$3</f>
        <v>1.250411636975886</v>
      </c>
      <c r="O50" s="8">
        <f>[2]Slope!AA94/'[2]% Slope 1'!S$3</f>
        <v>1.492394499403259</v>
      </c>
      <c r="P50" s="8">
        <f>[2]Slope!AC119/'[2]% Slope 1'!T$3</f>
        <v>1.7009472036333684</v>
      </c>
      <c r="Q50" s="8">
        <f>[2]Slope!AE166/'[2]% Slope 1'!U$3</f>
        <v>1.1330485270246524</v>
      </c>
      <c r="R50" s="8">
        <f>[2]Slope!AG105/'[2]% Slope 1'!V$3</f>
        <v>1.8943850644281333</v>
      </c>
      <c r="S50" s="8">
        <f>[2]Slope!AI131/'[2]% Slope 1'!W$3</f>
        <v>1.6463479645348331</v>
      </c>
      <c r="T50" s="8">
        <f>[2]Slope!AK112/'[2]% Slope 1'!X$3</f>
        <v>1.8511978528092314</v>
      </c>
      <c r="U50" s="8">
        <f>[2]Slope!AM90/'[2]% Slope 1'!Y$3</f>
        <v>1.4321904917731008</v>
      </c>
      <c r="V50" s="8">
        <f>[2]Slope!AO108/'[2]% Slope 1'!Z$3</f>
        <v>1.3106825864021892</v>
      </c>
      <c r="W50" s="8">
        <f>[2]Slope!AQ102/'[2]% Slope 1'!AA$3</f>
        <v>1.3894868809189225</v>
      </c>
      <c r="X50" s="8">
        <f>[2]Slope!AS108/'[2]% Slope 1'!AB$3</f>
        <v>1.2500722657135901</v>
      </c>
    </row>
    <row r="51" spans="2:24" x14ac:dyDescent="0.25">
      <c r="B51" s="8">
        <f t="shared" si="4"/>
        <v>154.1286006486549</v>
      </c>
      <c r="C51" s="8">
        <f t="shared" si="5"/>
        <v>32.081447942210936</v>
      </c>
      <c r="D51" s="8">
        <f t="shared" si="6"/>
        <v>18</v>
      </c>
      <c r="E51" s="8">
        <f t="shared" si="3"/>
        <v>7.5616697967401887</v>
      </c>
      <c r="F51" s="8">
        <v>12</v>
      </c>
      <c r="G51" s="8">
        <f>[2]Slope!C123/'[2]% Slope 1'!G$3</f>
        <v>2.1974643817341719</v>
      </c>
      <c r="H51" s="8">
        <f>[2]Slope!E96/'[2]% Slope 1'!H$3</f>
        <v>1.5555067831525451</v>
      </c>
      <c r="I51" s="8">
        <f>[2]Slope!I154/'[2]% Slope 1'!J$3</f>
        <v>1.072728145264005</v>
      </c>
      <c r="J51" s="8">
        <f>[2]Slope!M119/'[2]% Slope 1'!L$3</f>
        <v>1.243581113010249</v>
      </c>
      <c r="K51" s="8">
        <f>[2]Slope!O90/'[2]% Slope 1'!M$3</f>
        <v>1.7454312063575146</v>
      </c>
      <c r="L51" s="8">
        <f>[2]Slope!Q97/'[2]% Slope 1'!N$3</f>
        <v>1.1495639018720025</v>
      </c>
      <c r="M51" s="8">
        <f>[2]Slope!U95/'[2]% Slope 1'!P$3</f>
        <v>1.490223626235907</v>
      </c>
      <c r="N51" s="8">
        <f>[2]Slope!Y99/'[2]% Slope 1'!R$3</f>
        <v>1.2961133747496238</v>
      </c>
      <c r="O51" s="8">
        <f>[2]Slope!AA95/'[2]% Slope 1'!S$3</f>
        <v>1.4244970620754176</v>
      </c>
      <c r="P51" s="8">
        <f>[2]Slope!AC120/'[2]% Slope 1'!T$3</f>
        <v>1.6078711767174481</v>
      </c>
      <c r="Q51" s="8">
        <f>[2]Slope!AE167/'[2]% Slope 1'!U$3</f>
        <v>1.4345925449590726</v>
      </c>
      <c r="R51" s="8">
        <f>[2]Slope!AG106/'[2]% Slope 1'!V$3</f>
        <v>1.856978151182503</v>
      </c>
      <c r="S51" s="8">
        <f>[2]Slope!AI132/'[2]% Slope 1'!W$3</f>
        <v>2.177621083102609</v>
      </c>
      <c r="T51" s="8">
        <f>[2]Slope!AK113/'[2]% Slope 1'!X$3</f>
        <v>1.8614517271109903</v>
      </c>
      <c r="U51" s="8">
        <f>[2]Slope!AM91/'[2]% Slope 1'!Y$3</f>
        <v>1.4809280460852956</v>
      </c>
      <c r="V51" s="8">
        <f>[2]Slope!AO109/'[2]% Slope 1'!Z$3</f>
        <v>1.2442559288861001</v>
      </c>
      <c r="W51" s="8">
        <f>[2]Slope!AQ103/'[2]% Slope 1'!AA$3</f>
        <v>1.6882941988780886</v>
      </c>
      <c r="X51" s="8">
        <f>[2]Slope!AS109/'[2]% Slope 1'!AB$3</f>
        <v>1.2160456653843403</v>
      </c>
    </row>
    <row r="52" spans="2:24" x14ac:dyDescent="0.25">
      <c r="B52" s="8">
        <f t="shared" si="4"/>
        <v>152.68362855896203</v>
      </c>
      <c r="C52" s="8">
        <f t="shared" si="5"/>
        <v>33.053885112935184</v>
      </c>
      <c r="D52" s="8">
        <f t="shared" si="6"/>
        <v>18</v>
      </c>
      <c r="E52" s="8">
        <f t="shared" si="3"/>
        <v>7.7908754359725139</v>
      </c>
      <c r="F52" s="8">
        <v>12.5</v>
      </c>
      <c r="G52" s="8">
        <f>[2]Slope!C124/'[2]% Slope 1'!G$3</f>
        <v>2.1520082903295705</v>
      </c>
      <c r="H52" s="8">
        <f>[2]Slope!E97/'[2]% Slope 1'!H$3</f>
        <v>1.4328614635061723</v>
      </c>
      <c r="I52" s="8">
        <f>[2]Slope!I155/'[2]% Slope 1'!J$3</f>
        <v>1.1232157273624015</v>
      </c>
      <c r="J52" s="8">
        <f>[2]Slope!M120/'[2]% Slope 1'!L$3</f>
        <v>1.2395347477503857</v>
      </c>
      <c r="K52" s="8">
        <f>[2]Slope!O91/'[2]% Slope 1'!M$3</f>
        <v>1.7677417680190008</v>
      </c>
      <c r="L52" s="8">
        <f>[2]Slope!Q98/'[2]% Slope 1'!N$3</f>
        <v>1.1096057808176545</v>
      </c>
      <c r="M52" s="8">
        <f>[2]Slope!U96/'[2]% Slope 1'!P$3</f>
        <v>1.4308919194266851</v>
      </c>
      <c r="N52" s="8">
        <f>[2]Slope!Y100/'[2]% Slope 1'!R$3</f>
        <v>1.33521955589443</v>
      </c>
      <c r="O52" s="8">
        <f>[2]Slope!AA96/'[2]% Slope 1'!S$3</f>
        <v>1.5188733261855563</v>
      </c>
      <c r="P52" s="8">
        <f>[2]Slope!AC121/'[2]% Slope 1'!T$3</f>
        <v>1.464034123460193</v>
      </c>
      <c r="Q52" s="8">
        <f>[2]Slope!AE168/'[2]% Slope 1'!U$3</f>
        <v>1.1798852499687211</v>
      </c>
      <c r="R52" s="8">
        <f>[2]Slope!AG107/'[2]% Slope 1'!V$3</f>
        <v>1.9152942412729843</v>
      </c>
      <c r="S52" s="8">
        <f>[2]Slope!AI133/'[2]% Slope 1'!W$3</f>
        <v>1.93679661085517</v>
      </c>
      <c r="T52" s="8">
        <f>[2]Slope!AK114/'[2]% Slope 1'!X$3</f>
        <v>2.1310193684009064</v>
      </c>
      <c r="U52" s="8">
        <f>[2]Slope!AM92/'[2]% Slope 1'!Y$3</f>
        <v>1.7513846353059068</v>
      </c>
      <c r="V52" s="8">
        <f>[2]Slope!AO110/'[2]% Slope 1'!Z$3</f>
        <v>1.4195763298821054</v>
      </c>
      <c r="W52" s="8">
        <f>[2]Slope!AQ104/'[2]% Slope 1'!AA$3</f>
        <v>1.4587569172467454</v>
      </c>
      <c r="X52" s="8">
        <f>[2]Slope!AS110/'[2]% Slope 1'!AB$3</f>
        <v>1.1163530849285814</v>
      </c>
    </row>
    <row r="53" spans="2:24" x14ac:dyDescent="0.25">
      <c r="B53" s="8">
        <f t="shared" si="4"/>
        <v>151.84063877312528</v>
      </c>
      <c r="C53" s="8">
        <f t="shared" si="5"/>
        <v>32.160733438334759</v>
      </c>
      <c r="D53" s="8">
        <f t="shared" si="6"/>
        <v>18</v>
      </c>
      <c r="E53" s="8">
        <f t="shared" si="3"/>
        <v>7.580357567393154</v>
      </c>
      <c r="F53" s="8">
        <v>13</v>
      </c>
      <c r="G53" s="8">
        <f>[2]Slope!C125/'[2]% Slope 1'!G$3</f>
        <v>2.1764290312301444</v>
      </c>
      <c r="H53" s="8">
        <f>[2]Slope!E98/'[2]% Slope 1'!H$3</f>
        <v>1.600712798211412</v>
      </c>
      <c r="I53" s="8">
        <f>[2]Slope!I156/'[2]% Slope 1'!J$3</f>
        <v>1.1581958031469868</v>
      </c>
      <c r="J53" s="8">
        <f>[2]Slope!M121/'[2]% Slope 1'!L$3</f>
        <v>1.2503837835366345</v>
      </c>
      <c r="K53" s="8">
        <f>[2]Slope!O92/'[2]% Slope 1'!M$3</f>
        <v>1.7005438703505367</v>
      </c>
      <c r="L53" s="8">
        <f>[2]Slope!Q99/'[2]% Slope 1'!N$3</f>
        <v>1.1251615185083212</v>
      </c>
      <c r="M53" s="8">
        <f>[2]Slope!U97/'[2]% Slope 1'!P$3</f>
        <v>1.4495963849284863</v>
      </c>
      <c r="N53" s="8">
        <f>[2]Slope!Y101/'[2]% Slope 1'!R$3</f>
        <v>1.3237090188151077</v>
      </c>
      <c r="O53" s="8">
        <f>[2]Slope!AA97/'[2]% Slope 1'!S$3</f>
        <v>1.4991851369315421</v>
      </c>
      <c r="P53" s="8">
        <f>[2]Slope!AC122/'[2]% Slope 1'!T$3</f>
        <v>1.5079315381744001</v>
      </c>
      <c r="Q53" s="8">
        <f>[2]Slope!AE169/'[2]% Slope 1'!U$3</f>
        <v>1.1865178362046143</v>
      </c>
      <c r="R53" s="8">
        <f>[2]Slope!AG108/'[2]% Slope 1'!V$3</f>
        <v>1.8236562720668654</v>
      </c>
      <c r="S53" s="8">
        <f>[2]Slope!AI134/'[2]% Slope 1'!W$3</f>
        <v>1.9928531212302709</v>
      </c>
      <c r="T53" s="8">
        <f>[2]Slope!AK115/'[2]% Slope 1'!X$3</f>
        <v>2.1405321211531825</v>
      </c>
      <c r="U53" s="8">
        <f>[2]Slope!AM93/'[2]% Slope 1'!Y$3</f>
        <v>1.449157216328856</v>
      </c>
      <c r="V53" s="8">
        <f>[2]Slope!AO111/'[2]% Slope 1'!Z$3</f>
        <v>1.4806124199286244</v>
      </c>
      <c r="W53" s="8">
        <f>[2]Slope!AQ105/'[2]% Slope 1'!AA$3</f>
        <v>1.2827857285556457</v>
      </c>
      <c r="X53" s="8">
        <f>[2]Slope!AS111/'[2]% Slope 1'!AB$3</f>
        <v>1.1833513798609168</v>
      </c>
    </row>
    <row r="54" spans="2:24" x14ac:dyDescent="0.25">
      <c r="B54" s="8">
        <f t="shared" si="4"/>
        <v>150.98233501899995</v>
      </c>
      <c r="C54" s="8">
        <f t="shared" si="5"/>
        <v>33.160973925965486</v>
      </c>
      <c r="D54" s="8">
        <f t="shared" si="6"/>
        <v>18</v>
      </c>
      <c r="E54" s="8">
        <f t="shared" si="3"/>
        <v>7.8161165112668289</v>
      </c>
      <c r="F54" s="8">
        <v>13.5</v>
      </c>
      <c r="G54" s="8">
        <f>[2]Slope!C126/'[2]% Slope 1'!G$3</f>
        <v>2.1703067940057452</v>
      </c>
      <c r="H54" s="8">
        <f>[2]Slope!E99/'[2]% Slope 1'!H$3</f>
        <v>1.4177143659120361</v>
      </c>
      <c r="I54" s="8">
        <f>[2]Slope!I157/'[2]% Slope 1'!J$3</f>
        <v>1.1031928829077811</v>
      </c>
      <c r="J54" s="8">
        <f>[2]Slope!M122/'[2]% Slope 1'!L$3</f>
        <v>1.2395523622210836</v>
      </c>
      <c r="K54" s="8">
        <f>[2]Slope!O93/'[2]% Slope 1'!M$3</f>
        <v>1.7648388485370854</v>
      </c>
      <c r="L54" s="8">
        <f>[2]Slope!Q100/'[2]% Slope 1'!N$3</f>
        <v>1.1402739088115048</v>
      </c>
      <c r="M54" s="8">
        <f>[2]Slope!U98/'[2]% Slope 1'!P$3</f>
        <v>1.4308164895293971</v>
      </c>
      <c r="N54" s="8">
        <f>[2]Slope!Y102/'[2]% Slope 1'!R$3</f>
        <v>1.2799941264287271</v>
      </c>
      <c r="O54" s="8">
        <f>[2]Slope!AA98/'[2]% Slope 1'!S$3</f>
        <v>1.3635023974288782</v>
      </c>
      <c r="P54" s="8">
        <f>[2]Slope!AC123/'[2]% Slope 1'!T$3</f>
        <v>1.6897647750835409</v>
      </c>
      <c r="Q54" s="8">
        <f>[2]Slope!AE170/'[2]% Slope 1'!U$3</f>
        <v>1.179888114418314</v>
      </c>
      <c r="R54" s="8">
        <f>[2]Slope!AG109/'[2]% Slope 1'!V$3</f>
        <v>2.0472382329964831</v>
      </c>
      <c r="S54" s="8">
        <f>[2]Slope!AI135/'[2]% Slope 1'!W$3</f>
        <v>1.8080565631182868</v>
      </c>
      <c r="T54" s="8">
        <f>[2]Slope!AK116/'[2]% Slope 1'!X$3</f>
        <v>2.1243614764616692</v>
      </c>
      <c r="U54" s="8">
        <f>[2]Slope!AM94/'[2]% Slope 1'!Y$3</f>
        <v>1.4298782812992488</v>
      </c>
      <c r="V54" s="8">
        <f>[2]Slope!AO112/'[2]% Slope 1'!Z$3</f>
        <v>1.258601277899525</v>
      </c>
      <c r="W54" s="8">
        <f>[2]Slope!AQ106/'[2]% Slope 1'!AA$3</f>
        <v>1.4179958646891868</v>
      </c>
      <c r="X54" s="8">
        <f>[2]Slope!AS112/'[2]% Slope 1'!AB$3</f>
        <v>1.3108435416714943</v>
      </c>
    </row>
    <row r="55" spans="2:24" x14ac:dyDescent="0.25">
      <c r="B55" s="8">
        <f t="shared" si="4"/>
        <v>155.46583777943562</v>
      </c>
      <c r="C55" s="8">
        <f t="shared" si="5"/>
        <v>33.157047635306924</v>
      </c>
      <c r="D55" s="8">
        <f t="shared" si="6"/>
        <v>18</v>
      </c>
      <c r="E55" s="8">
        <f t="shared" si="3"/>
        <v>7.8151910756836358</v>
      </c>
      <c r="F55" s="8">
        <v>14</v>
      </c>
      <c r="G55" s="8">
        <f>[2]Slope!C127/'[2]% Slope 1'!G$3</f>
        <v>2.1701363097417561</v>
      </c>
      <c r="H55" s="8">
        <f>[2]Slope!E100/'[2]% Slope 1'!H$3</f>
        <v>1.4403062966786933</v>
      </c>
      <c r="I55" s="8">
        <f>[2]Slope!I158/'[2]% Slope 1'!J$3</f>
        <v>1.0626899458530943</v>
      </c>
      <c r="J55" s="8">
        <f>[2]Slope!M123/'[2]% Slope 1'!L$3</f>
        <v>1.2449656183090376</v>
      </c>
      <c r="K55" s="8">
        <f>[2]Slope!O94/'[2]% Slope 1'!M$3</f>
        <v>1.6868038057112944</v>
      </c>
      <c r="L55" s="8">
        <f>[2]Slope!Q101/'[2]% Slope 1'!N$3</f>
        <v>1.2137397489605399</v>
      </c>
      <c r="M55" s="8">
        <f>[2]Slope!U99/'[2]% Slope 1'!P$3</f>
        <v>1.4592954376823033</v>
      </c>
      <c r="N55" s="8">
        <f>[2]Slope!Y103/'[2]% Slope 1'!R$3</f>
        <v>1.3120198599783623</v>
      </c>
      <c r="O55" s="8">
        <f>[2]Slope!AA99/'[2]% Slope 1'!S$3</f>
        <v>1.587363793359841</v>
      </c>
      <c r="P55" s="8">
        <f>[2]Slope!AC124/'[2]% Slope 1'!T$3</f>
        <v>1.8387006419666609</v>
      </c>
      <c r="Q55" s="8">
        <f>[2]Slope!AE171/'[2]% Slope 1'!U$3</f>
        <v>1.2972418526032643</v>
      </c>
      <c r="R55" s="8">
        <f>[2]Slope!AG110/'[2]% Slope 1'!V$3</f>
        <v>1.9361583261255557</v>
      </c>
      <c r="S55" s="8">
        <f>[2]Slope!AI136/'[2]% Slope 1'!W$3</f>
        <v>1.9665145587048465</v>
      </c>
      <c r="T55" s="8">
        <f>[2]Slope!AK117/'[2]% Slope 1'!X$3</f>
        <v>2.1968977709201609</v>
      </c>
      <c r="U55" s="8">
        <f>[2]Slope!AM95/'[2]% Slope 1'!Y$3</f>
        <v>1.4955754234934131</v>
      </c>
      <c r="V55" s="8">
        <f>[2]Slope!AO113/'[2]% Slope 1'!Z$3</f>
        <v>1.3817460600027032</v>
      </c>
      <c r="W55" s="8">
        <f>[2]Slope!AQ107/'[2]% Slope 1'!AA$3</f>
        <v>1.5080959899949486</v>
      </c>
      <c r="X55" s="8">
        <f>[2]Slope!AS113/'[2]% Slope 1'!AB$3</f>
        <v>1.1855993602119299</v>
      </c>
    </row>
    <row r="56" spans="2:24" x14ac:dyDescent="0.25">
      <c r="B56" s="8">
        <f t="shared" si="4"/>
        <v>151.27356418014904</v>
      </c>
      <c r="C56" s="8">
        <f t="shared" si="5"/>
        <v>30.419314537561071</v>
      </c>
      <c r="D56" s="8">
        <f t="shared" si="6"/>
        <v>18</v>
      </c>
      <c r="E56" s="8">
        <f t="shared" si="3"/>
        <v>7.1699011961853207</v>
      </c>
      <c r="F56" s="8">
        <v>14.5</v>
      </c>
      <c r="G56" s="8">
        <f>[2]Slope!C128/'[2]% Slope 1'!G$3</f>
        <v>2.1642471028834107</v>
      </c>
      <c r="H56" s="8">
        <f>[2]Slope!E101/'[2]% Slope 1'!H$3</f>
        <v>1.497948460478147</v>
      </c>
      <c r="I56" s="8">
        <f>[2]Slope!I159/'[2]% Slope 1'!J$3</f>
        <v>1.0625178433971583</v>
      </c>
      <c r="J56" s="8">
        <f>[2]Slope!M124/'[2]% Slope 1'!L$3</f>
        <v>1.2435544644327823</v>
      </c>
      <c r="K56" s="8">
        <f>[2]Slope!O95/'[2]% Slope 1'!M$3</f>
        <v>1.7394525271853314</v>
      </c>
      <c r="L56" s="8">
        <f>[2]Slope!Q102/'[2]% Slope 1'!N$3</f>
        <v>1.1159646914441563</v>
      </c>
      <c r="M56" s="8">
        <f>[2]Slope!U100/'[2]% Slope 1'!P$3</f>
        <v>1.4756735774569627</v>
      </c>
      <c r="N56" s="8">
        <f>[2]Slope!Y104/'[2]% Slope 1'!R$3</f>
        <v>1.2801752914288793</v>
      </c>
      <c r="O56" s="8">
        <f>[2]Slope!AA100/'[2]% Slope 1'!S$3</f>
        <v>1.5592948986954238</v>
      </c>
      <c r="P56" s="8">
        <f>[2]Slope!AC125/'[2]% Slope 1'!T$3</f>
        <v>1.7723490139767708</v>
      </c>
      <c r="Q56" s="8">
        <f>[2]Slope!AE172/'[2]% Slope 1'!U$3</f>
        <v>1.1700271137767311</v>
      </c>
      <c r="R56" s="8">
        <f>[2]Slope!AG111/'[2]% Slope 1'!V$3</f>
        <v>1.9333459511280144</v>
      </c>
      <c r="S56" s="8">
        <f>[2]Slope!AI137/'[2]% Slope 1'!W$3</f>
        <v>1.8937551514649966</v>
      </c>
      <c r="T56" s="8">
        <f>[2]Slope!AK118/'[2]% Slope 1'!X$3</f>
        <v>1.7196396893095207</v>
      </c>
      <c r="U56" s="8">
        <f>[2]Slope!AM96/'[2]% Slope 1'!Y$3</f>
        <v>1.4516761026918352</v>
      </c>
      <c r="V56" s="8">
        <f>[2]Slope!AO114/'[2]% Slope 1'!Z$3</f>
        <v>1.2681163712375092</v>
      </c>
      <c r="W56" s="8">
        <f>[2]Slope!AQ108/'[2]% Slope 1'!AA$3</f>
        <v>1.635214963349362</v>
      </c>
      <c r="X56" s="8">
        <f>[2]Slope!AS114/'[2]% Slope 1'!AB$3</f>
        <v>1.2462883380898337</v>
      </c>
    </row>
    <row r="57" spans="2:24" x14ac:dyDescent="0.25">
      <c r="B57" s="8">
        <f t="shared" si="4"/>
        <v>157.44686438995231</v>
      </c>
      <c r="C57" s="8">
        <f t="shared" si="5"/>
        <v>43.512494681129617</v>
      </c>
      <c r="D57" s="8">
        <f t="shared" si="6"/>
        <v>18</v>
      </c>
      <c r="E57" s="8">
        <f t="shared" si="3"/>
        <v>10.255993351790112</v>
      </c>
      <c r="F57" s="8">
        <v>15</v>
      </c>
      <c r="G57" s="8">
        <f>[2]Slope!C129/'[2]% Slope 1'!G$3</f>
        <v>2.1783395875823519</v>
      </c>
      <c r="H57" s="8">
        <f>[2]Slope!E102/'[2]% Slope 1'!H$3</f>
        <v>1.3716044010669761</v>
      </c>
      <c r="I57" s="8">
        <f>[2]Slope!I160/'[2]% Slope 1'!J$3</f>
        <v>1.0224722501843568</v>
      </c>
      <c r="J57" s="8">
        <f>[2]Slope!M125/'[2]% Slope 1'!L$3</f>
        <v>1.2476261168644163</v>
      </c>
      <c r="K57" s="8">
        <f>[2]Slope!O96/'[2]% Slope 1'!M$3</f>
        <v>1.7481303993572022</v>
      </c>
      <c r="L57" s="8">
        <f>[2]Slope!Q103/'[2]% Slope 1'!N$3</f>
        <v>1.1893817923858312</v>
      </c>
      <c r="M57" s="8">
        <f>[2]Slope!U101/'[2]% Slope 1'!P$3</f>
        <v>1.5019669126254345</v>
      </c>
      <c r="N57" s="8">
        <f>[2]Slope!Y105/'[2]% Slope 1'!R$3</f>
        <v>1.2754739430670388</v>
      </c>
      <c r="O57" s="8">
        <f>[2]Slope!AA101/'[2]% Slope 1'!S$3</f>
        <v>1.5402576741982055</v>
      </c>
      <c r="P57" s="8">
        <f>[2]Slope!AC126/'[2]% Slope 1'!T$3</f>
        <v>2.1745997801999932</v>
      </c>
      <c r="Q57" s="8">
        <f>[2]Slope!AE173/'[2]% Slope 1'!U$3</f>
        <v>1.132993377472139</v>
      </c>
      <c r="R57" s="8">
        <f>[2]Slope!AG112/'[2]% Slope 1'!V$3</f>
        <v>2.0097066605079252</v>
      </c>
      <c r="S57" s="8">
        <f>[2]Slope!AI138/'[2]% Slope 1'!W$3</f>
        <v>1.7354092220009218</v>
      </c>
      <c r="T57" s="8">
        <f>[2]Slope!AK119/'[2]% Slope 1'!X$3</f>
        <v>2.6866446835807709</v>
      </c>
      <c r="U57" s="8">
        <f>[2]Slope!AM97/'[2]% Slope 1'!Y$3</f>
        <v>1.4225296380215946</v>
      </c>
      <c r="V57" s="8">
        <f>[2]Slope!AO115/'[2]% Slope 1'!Z$3</f>
        <v>1.4003973540686747</v>
      </c>
      <c r="W57" s="8">
        <f>[2]Slope!AQ109/'[2]% Slope 1'!AA$3</f>
        <v>1.6309186269889979</v>
      </c>
      <c r="X57" s="8">
        <f>[2]Slope!AS115/'[2]% Slope 1'!AB$3</f>
        <v>1.0719831700185893</v>
      </c>
    </row>
    <row r="58" spans="2:24" x14ac:dyDescent="0.25">
      <c r="B58" s="8">
        <f t="shared" si="4"/>
        <v>147.83183920942301</v>
      </c>
      <c r="C58" s="8">
        <f t="shared" si="5"/>
        <v>39.692843400547922</v>
      </c>
      <c r="D58" s="8">
        <f t="shared" si="6"/>
        <v>18</v>
      </c>
      <c r="E58" s="8">
        <f t="shared" si="3"/>
        <v>9.3556929110343798</v>
      </c>
      <c r="F58" s="8">
        <v>15.5</v>
      </c>
      <c r="G58" s="8">
        <f>[2]Slope!C130/'[2]% Slope 1'!G$3</f>
        <v>2.1704240754582353</v>
      </c>
      <c r="H58" s="8">
        <f>[2]Slope!E103/'[2]% Slope 1'!H$3</f>
        <v>1.3983318525977224</v>
      </c>
      <c r="I58" s="8">
        <f>[2]Slope!I161/'[2]% Slope 1'!J$3</f>
        <v>0.95133730141029005</v>
      </c>
      <c r="J58" s="8">
        <f>[2]Slope!M126/'[2]% Slope 1'!L$3</f>
        <v>1.2409345573469333</v>
      </c>
      <c r="K58" s="8">
        <f>[2]Slope!O97/'[2]% Slope 1'!M$3</f>
        <v>1.7398679768751846</v>
      </c>
      <c r="L58" s="8">
        <f>[2]Slope!Q104/'[2]% Slope 1'!N$3</f>
        <v>1.0974326377350196</v>
      </c>
      <c r="M58" s="8">
        <f>[2]Slope!U102/'[2]% Slope 1'!P$3</f>
        <v>1.5970157523381603</v>
      </c>
      <c r="N58" s="8">
        <f>[2]Slope!Y106/'[2]% Slope 1'!R$3</f>
        <v>1.3098002618756051</v>
      </c>
      <c r="O58" s="8">
        <f>[2]Slope!AA102/'[2]% Slope 1'!S$3</f>
        <v>1.4982673643504794</v>
      </c>
      <c r="P58" s="8">
        <f>[2]Slope!AC127/'[2]% Slope 1'!T$3</f>
        <v>1.9649690270315261</v>
      </c>
      <c r="Q58" s="8">
        <f>[2]Slope!AE174/'[2]% Slope 1'!U$3</f>
        <v>0.6805770805542577</v>
      </c>
      <c r="R58" s="8">
        <f>[2]Slope!AG113/'[2]% Slope 1'!V$3</f>
        <v>1.9027385116445297</v>
      </c>
      <c r="S58" s="8">
        <f>[2]Slope!AI139/'[2]% Slope 1'!W$3</f>
        <v>1.8608834131066609</v>
      </c>
      <c r="T58" s="8">
        <f>[2]Slope!AK120/'[2]% Slope 1'!X$3</f>
        <v>2.045808033529354</v>
      </c>
      <c r="U58" s="8">
        <f>[2]Slope!AM98/'[2]% Slope 1'!Y$3</f>
        <v>1.4736389302142563</v>
      </c>
      <c r="V58" s="8">
        <f>[2]Slope!AO116/'[2]% Slope 1'!Z$3</f>
        <v>1.4031245455547325</v>
      </c>
      <c r="W58" s="8">
        <f>[2]Slope!AQ110/'[2]% Slope 1'!AA$3</f>
        <v>1.1312245113790764</v>
      </c>
      <c r="X58" s="8">
        <f>[2]Slope!AS116/'[2]% Slope 1'!AB$3</f>
        <v>1.1433552246941208</v>
      </c>
    </row>
    <row r="59" spans="2:24" x14ac:dyDescent="0.25">
      <c r="B59" s="8">
        <f t="shared" si="4"/>
        <v>152.69020370132921</v>
      </c>
      <c r="C59" s="8">
        <f t="shared" si="5"/>
        <v>30.941597674063271</v>
      </c>
      <c r="D59" s="8">
        <f t="shared" si="6"/>
        <v>17</v>
      </c>
      <c r="E59" s="8">
        <f t="shared" si="3"/>
        <v>7.504439731501682</v>
      </c>
      <c r="F59" s="8">
        <v>16</v>
      </c>
      <c r="G59" s="8">
        <f>[2]Slope!C131/'[2]% Slope 1'!G$3</f>
        <v>2.100287508932301</v>
      </c>
      <c r="H59" s="8">
        <f>[2]Slope!E104/'[2]% Slope 1'!H$3</f>
        <v>1.4713533711665614</v>
      </c>
      <c r="I59" s="8">
        <f>[2]Slope!I162/'[2]% Slope 1'!J$3</f>
        <v>1.0728771551792318</v>
      </c>
      <c r="J59" s="8">
        <f>[2]Slope!M127/'[2]% Slope 1'!L$3</f>
        <v>1.2314454824014811</v>
      </c>
      <c r="K59" s="8">
        <f>[2]Slope!O98/'[2]% Slope 1'!M$3</f>
        <v>1.6948959831569472</v>
      </c>
      <c r="L59" s="8">
        <f>[2]Slope!Q105/'[2]% Slope 1'!N$3</f>
        <v>1.0911718246825359</v>
      </c>
      <c r="M59" s="8">
        <f>[2]Slope!U103/'[2]% Slope 1'!P$3</f>
        <v>1.4923861092375488</v>
      </c>
      <c r="N59" s="8">
        <f>[2]Slope!Y107/'[2]% Slope 1'!R$3</f>
        <v>1.2409001226596648</v>
      </c>
      <c r="O59" s="8">
        <f>[2]Slope!AA103/'[2]% Slope 1'!S$3</f>
        <v>1.7095441143228867</v>
      </c>
      <c r="P59" s="8">
        <f>[2]Slope!AC128/'[2]% Slope 1'!T$3</f>
        <v>1.6676706488974071</v>
      </c>
      <c r="R59" s="8">
        <f>[2]Slope!AG114/'[2]% Slope 1'!V$3</f>
        <v>1.9597604033028959</v>
      </c>
      <c r="S59" s="8">
        <f>[2]Slope!AI140/'[2]% Slope 1'!W$3</f>
        <v>1.8841621840443998</v>
      </c>
      <c r="T59" s="8">
        <f>[2]Slope!AK121/'[2]% Slope 1'!X$3</f>
        <v>1.7983979862047397</v>
      </c>
      <c r="U59" s="8">
        <f>[2]Slope!AM99/'[2]% Slope 1'!Y$3</f>
        <v>1.475966551868076</v>
      </c>
      <c r="V59" s="8">
        <f>[2]Slope!AO117/'[2]% Slope 1'!Z$3</f>
        <v>1.6668829055085475</v>
      </c>
      <c r="W59" s="8">
        <f>[2]Slope!AQ111/'[2]% Slope 1'!AA$3</f>
        <v>1.307390872866683</v>
      </c>
      <c r="X59" s="8">
        <f>[2]Slope!AS117/'[2]% Slope 1'!AB$3</f>
        <v>1.0922414047940576</v>
      </c>
    </row>
    <row r="60" spans="2:24" x14ac:dyDescent="0.25">
      <c r="B60" s="8">
        <f t="shared" ref="B60:B91" si="7">AVERAGE(G60:AF60)*100</f>
        <v>150.93958586501122</v>
      </c>
      <c r="C60" s="8">
        <f t="shared" ref="C60:C91" si="8">STDEVP(G60:AF60)*100</f>
        <v>42.122381216288147</v>
      </c>
      <c r="D60" s="8">
        <f t="shared" ref="D60:D91" si="9">COUNT(G60:AF60)</f>
        <v>18</v>
      </c>
      <c r="E60" s="8">
        <f t="shared" si="3"/>
        <v>9.9283404659207353</v>
      </c>
      <c r="F60" s="8">
        <v>16.5</v>
      </c>
      <c r="G60" s="8">
        <f>[2]Slope!C132/'[2]% Slope 1'!G$3</f>
        <v>2.0690318574408355</v>
      </c>
      <c r="H60" s="8">
        <f>[2]Slope!E105/'[2]% Slope 1'!H$3</f>
        <v>1.3485816272251785</v>
      </c>
      <c r="I60" s="8">
        <f>[2]Slope!I163/'[2]% Slope 1'!J$3</f>
        <v>1.032078529987327</v>
      </c>
      <c r="J60" s="8">
        <f>[2]Slope!M128/'[2]% Slope 1'!L$3</f>
        <v>1.2314419141153403</v>
      </c>
      <c r="K60" s="8">
        <f>[2]Slope!O99/'[2]% Slope 1'!M$3</f>
        <v>1.7700600210503918</v>
      </c>
      <c r="L60" s="8">
        <f>[2]Slope!Q106/'[2]% Slope 1'!N$3</f>
        <v>1.1528171793754849</v>
      </c>
      <c r="M60" s="8">
        <f>[2]Slope!U104/'[2]% Slope 1'!P$3</f>
        <v>1.483162179299258</v>
      </c>
      <c r="N60" s="8">
        <f>[2]Slope!Y108/'[2]% Slope 1'!R$3</f>
        <v>0.816609742623985</v>
      </c>
      <c r="O60" s="8">
        <f>[2]Slope!AA104/'[2]% Slope 1'!S$3</f>
        <v>1.6077782985806044</v>
      </c>
      <c r="P60" s="8">
        <f>[2]Slope!AC129/'[2]% Slope 1'!T$3</f>
        <v>1.7336487408201</v>
      </c>
      <c r="Q60" s="8">
        <f>[2]Slope!AE176/'[2]% Slope 1'!U$3</f>
        <v>1.2236946051679778</v>
      </c>
      <c r="R60" s="8">
        <f>[2]Slope!AG115/'[2]% Slope 1'!V$3</f>
        <v>1.8916952205936264</v>
      </c>
      <c r="S60" s="8">
        <f>[2]Slope!AI141/'[2]% Slope 1'!W$3</f>
        <v>1.8675244809840976</v>
      </c>
      <c r="T60" s="8">
        <f>[2]Slope!AK122/'[2]% Slope 1'!X$3</f>
        <v>2.5845077684128448</v>
      </c>
      <c r="U60" s="8">
        <f>[2]Slope!AM100/'[2]% Slope 1'!Y$3</f>
        <v>1.6051981000532254</v>
      </c>
      <c r="V60" s="8">
        <f>[2]Slope!AO118/'[2]% Slope 1'!Z$3</f>
        <v>1.4973920223632966</v>
      </c>
      <c r="W60" s="8">
        <f>[2]Slope!AQ112/'[2]% Slope 1'!AA$3</f>
        <v>1.1351530954475424</v>
      </c>
      <c r="X60" s="8">
        <f>[2]Slope!AS118/'[2]% Slope 1'!AB$3</f>
        <v>1.1187500721609058</v>
      </c>
    </row>
    <row r="61" spans="2:24" x14ac:dyDescent="0.25">
      <c r="B61" s="8">
        <f t="shared" si="7"/>
        <v>149.82999100819373</v>
      </c>
      <c r="C61" s="8">
        <f t="shared" si="8"/>
        <v>31.807763979777455</v>
      </c>
      <c r="D61" s="8">
        <f t="shared" si="9"/>
        <v>18</v>
      </c>
      <c r="E61" s="8">
        <f t="shared" si="3"/>
        <v>7.4971618681606156</v>
      </c>
      <c r="F61" s="8">
        <v>17</v>
      </c>
      <c r="G61" s="8">
        <f>[2]Slope!C133/'[2]% Slope 1'!G$3</f>
        <v>2.0931977110253741</v>
      </c>
      <c r="H61" s="8">
        <f>[2]Slope!E106/'[2]% Slope 1'!H$3</f>
        <v>1.436863322879774</v>
      </c>
      <c r="I61" s="8">
        <f>[2]Slope!I164/'[2]% Slope 1'!J$3</f>
        <v>1.1125643744674016</v>
      </c>
      <c r="J61" s="8">
        <f>[2]Slope!M129/'[2]% Slope 1'!L$3</f>
        <v>1.232818272418021</v>
      </c>
      <c r="K61" s="8">
        <f>[2]Slope!O100/'[2]% Slope 1'!M$3</f>
        <v>1.7786394458735366</v>
      </c>
      <c r="L61" s="8">
        <f>[2]Slope!Q107/'[2]% Slope 1'!N$3</f>
        <v>1.1985334300624864</v>
      </c>
      <c r="M61" s="8">
        <f>[2]Slope!U105/'[2]% Slope 1'!P$3</f>
        <v>1.4283017532185538</v>
      </c>
      <c r="N61" s="8">
        <f>[2]Slope!Y109/'[2]% Slope 1'!R$3</f>
        <v>1.2664764187678803</v>
      </c>
      <c r="O61" s="8">
        <f>[2]Slope!AA105/'[2]% Slope 1'!S$3</f>
        <v>1.5732115533109023</v>
      </c>
      <c r="P61" s="8">
        <f>[2]Slope!AC130/'[2]% Slope 1'!T$3</f>
        <v>1.4859054568183778</v>
      </c>
      <c r="Q61" s="8">
        <f>[2]Slope!AE177/'[2]% Slope 1'!U$3</f>
        <v>0.99559481906074143</v>
      </c>
      <c r="R61" s="8">
        <f>[2]Slope!AG116/'[2]% Slope 1'!V$3</f>
        <v>2.1694011308039682</v>
      </c>
      <c r="S61" s="8">
        <f>[2]Slope!AI142/'[2]% Slope 1'!W$3</f>
        <v>1.8838986743990382</v>
      </c>
      <c r="T61" s="8">
        <f>[2]Slope!AK123/'[2]% Slope 1'!X$3</f>
        <v>1.7459309129484468</v>
      </c>
      <c r="U61" s="8">
        <f>[2]Slope!AM101/'[2]% Slope 1'!Y$3</f>
        <v>1.5661648842285887</v>
      </c>
      <c r="V61" s="8">
        <f>[2]Slope!AO119/'[2]% Slope 1'!Z$3</f>
        <v>1.2467017715346771</v>
      </c>
      <c r="W61" s="8">
        <f>[2]Slope!AQ113/'[2]% Slope 1'!AA$3</f>
        <v>1.4017932770850601</v>
      </c>
      <c r="X61" s="8">
        <f>[2]Slope!AS119/'[2]% Slope 1'!AB$3</f>
        <v>1.3534011725720481</v>
      </c>
    </row>
    <row r="62" spans="2:24" x14ac:dyDescent="0.25">
      <c r="B62" s="8">
        <f t="shared" si="7"/>
        <v>150.76889147469203</v>
      </c>
      <c r="C62" s="8">
        <f t="shared" si="8"/>
        <v>33.321643348382501</v>
      </c>
      <c r="D62" s="8">
        <f t="shared" si="9"/>
        <v>17</v>
      </c>
      <c r="E62" s="8">
        <f t="shared" si="3"/>
        <v>8.0816855967377172</v>
      </c>
      <c r="F62" s="8">
        <v>17.5</v>
      </c>
      <c r="G62" s="8">
        <f>[2]Slope!C134/'[2]% Slope 1'!G$3</f>
        <v>2.0423900464728217</v>
      </c>
      <c r="H62" s="8">
        <f>[2]Slope!E107/'[2]% Slope 1'!H$3</f>
        <v>1.5630080080735258</v>
      </c>
      <c r="I62" s="8">
        <f>[2]Slope!I165/'[2]% Slope 1'!J$3</f>
        <v>1.0173970647758934</v>
      </c>
      <c r="J62" s="8">
        <f>[2]Slope!M130/'[2]% Slope 1'!L$3</f>
        <v>1.2435970671825638</v>
      </c>
      <c r="K62" s="8">
        <f>[2]Slope!O101/'[2]% Slope 1'!M$3</f>
        <v>1.7593956675013223</v>
      </c>
      <c r="L62" s="8">
        <f>[2]Slope!Q108/'[2]% Slope 1'!N$3</f>
        <v>1.109526552133262</v>
      </c>
      <c r="M62" s="8">
        <f>[2]Slope!U106/'[2]% Slope 1'!P$3</f>
        <v>1.4186243741937308</v>
      </c>
      <c r="N62" s="8">
        <f>[2]Slope!Y110/'[2]% Slope 1'!R$3</f>
        <v>1.2802052835313584</v>
      </c>
      <c r="O62" s="8">
        <f>[2]Slope!AA106/'[2]% Slope 1'!S$3</f>
        <v>1.7156291565781627</v>
      </c>
      <c r="P62" s="8">
        <f>[2]Slope!AC131/'[2]% Slope 1'!T$3</f>
        <v>1.5576776193304875</v>
      </c>
      <c r="R62" s="8">
        <f>[2]Slope!AG117/'[2]% Slope 1'!V$3</f>
        <v>1.9167154127115387</v>
      </c>
      <c r="S62" s="8">
        <f>[2]Slope!AI143/'[2]% Slope 1'!W$3</f>
        <v>1.7783710374580803</v>
      </c>
      <c r="T62" s="8">
        <f>[2]Slope!AK124/'[2]% Slope 1'!X$3</f>
        <v>2.0949842853502769</v>
      </c>
      <c r="U62" s="8">
        <f>[2]Slope!AM102/'[2]% Slope 1'!Y$3</f>
        <v>1.3738451611643052</v>
      </c>
      <c r="V62" s="8">
        <f>[2]Slope!AO120/'[2]% Slope 1'!Z$3</f>
        <v>1.445262383678052</v>
      </c>
      <c r="W62" s="8">
        <f>[2]Slope!AQ114/'[2]% Slope 1'!AA$3</f>
        <v>1.3893697600520394</v>
      </c>
      <c r="X62" s="8">
        <f>[2]Slope!AS120/'[2]% Slope 1'!AB$3</f>
        <v>0.92471267051021944</v>
      </c>
    </row>
    <row r="63" spans="2:24" x14ac:dyDescent="0.25">
      <c r="B63" s="8">
        <f t="shared" si="7"/>
        <v>148.97523454569418</v>
      </c>
      <c r="C63" s="8">
        <f t="shared" si="8"/>
        <v>30.332615872702117</v>
      </c>
      <c r="D63" s="8">
        <f t="shared" si="9"/>
        <v>18</v>
      </c>
      <c r="E63" s="8">
        <f t="shared" si="3"/>
        <v>7.1494661249047917</v>
      </c>
      <c r="F63" s="8">
        <v>18</v>
      </c>
      <c r="G63" s="8">
        <f>[2]Slope!C135/'[2]% Slope 1'!G$3</f>
        <v>2.0179837658971458</v>
      </c>
      <c r="H63" s="8">
        <f>[2]Slope!E108/'[2]% Slope 1'!H$3</f>
        <v>1.4826776215731163</v>
      </c>
      <c r="I63" s="8">
        <f>[2]Slope!I166/'[2]% Slope 1'!J$3</f>
        <v>1.1684294193062905</v>
      </c>
      <c r="J63" s="8">
        <f>[2]Slope!M131/'[2]% Slope 1'!L$3</f>
        <v>1.2570862126844429</v>
      </c>
      <c r="K63" s="8">
        <f>[2]Slope!O102/'[2]% Slope 1'!M$3</f>
        <v>1.8035403038001565</v>
      </c>
      <c r="L63" s="8">
        <f>[2]Slope!Q109/'[2]% Slope 1'!N$3</f>
        <v>1.1617582044524095</v>
      </c>
      <c r="M63" s="8">
        <f>[2]Slope!U107/'[2]% Slope 1'!P$3</f>
        <v>1.5399975219578583</v>
      </c>
      <c r="N63" s="8">
        <f>[2]Slope!Y111/'[2]% Slope 1'!R$3</f>
        <v>1.2297602883157843</v>
      </c>
      <c r="O63" s="8">
        <f>[2]Slope!AA107/'[2]% Slope 1'!S$3</f>
        <v>1.6824527851492803</v>
      </c>
      <c r="P63" s="8">
        <f>[2]Slope!AC132/'[2]% Slope 1'!T$3</f>
        <v>1.4538124611650627</v>
      </c>
      <c r="Q63" s="8">
        <f>[2]Slope!AE179/'[2]% Slope 1'!U$3</f>
        <v>1.2906915985315055</v>
      </c>
      <c r="R63" s="8">
        <f>[2]Slope!AG118/'[2]% Slope 1'!V$3</f>
        <v>2.1291888712318587</v>
      </c>
      <c r="S63" s="8">
        <f>[2]Slope!AI144/'[2]% Slope 1'!W$3</f>
        <v>1.6991018650293568</v>
      </c>
      <c r="T63" s="8">
        <f>[2]Slope!AK125/'[2]% Slope 1'!X$3</f>
        <v>1.8248419907358275</v>
      </c>
      <c r="U63" s="8">
        <f>[2]Slope!AM103/'[2]% Slope 1'!Y$3</f>
        <v>1.5272446541392237</v>
      </c>
      <c r="V63" s="8">
        <f>[2]Slope!AO121/'[2]% Slope 1'!Z$3</f>
        <v>1.2824496354611741</v>
      </c>
      <c r="W63" s="8">
        <f>[2]Slope!AQ115/'[2]% Slope 1'!AA$3</f>
        <v>1.1477221247059601</v>
      </c>
      <c r="X63" s="8">
        <f>[2]Slope!AS121/'[2]% Slope 1'!AB$3</f>
        <v>1.1168028940884993</v>
      </c>
    </row>
    <row r="64" spans="2:24" x14ac:dyDescent="0.25">
      <c r="B64" s="8">
        <f t="shared" si="7"/>
        <v>145.08869604622663</v>
      </c>
      <c r="C64" s="8">
        <f t="shared" si="8"/>
        <v>28.964095710865926</v>
      </c>
      <c r="D64" s="8">
        <f t="shared" si="9"/>
        <v>18</v>
      </c>
      <c r="E64" s="8">
        <f t="shared" si="3"/>
        <v>6.8269028293631644</v>
      </c>
      <c r="F64" s="8">
        <v>18.5</v>
      </c>
      <c r="G64" s="8">
        <f>[2]Slope!C136/'[2]% Slope 1'!G$3</f>
        <v>2.0075599406547169</v>
      </c>
      <c r="H64" s="8">
        <f>[2]Slope!E109/'[2]% Slope 1'!H$3</f>
        <v>1.4096951848223644</v>
      </c>
      <c r="I64" s="8">
        <f>[2]Slope!I167/'[2]% Slope 1'!J$3</f>
        <v>1.0020840255058145</v>
      </c>
      <c r="J64" s="8">
        <f>[2]Slope!M132/'[2]% Slope 1'!L$3</f>
        <v>1.2233587334561546</v>
      </c>
      <c r="K64" s="8">
        <f>[2]Slope!O103/'[2]% Slope 1'!M$3</f>
        <v>1.67271827588434</v>
      </c>
      <c r="L64" s="8">
        <f>[2]Slope!Q110/'[2]% Slope 1'!N$3</f>
        <v>1.2352973115170824</v>
      </c>
      <c r="M64" s="8">
        <f>[2]Slope!U108/'[2]% Slope 1'!P$3</f>
        <v>1.5449897334836886</v>
      </c>
      <c r="N64" s="8">
        <f>[2]Slope!Y112/'[2]% Slope 1'!R$3</f>
        <v>1.2296493117633489</v>
      </c>
      <c r="O64" s="8">
        <f>[2]Slope!AA108/'[2]% Slope 1'!S$3</f>
        <v>1.6148167950063002</v>
      </c>
      <c r="P64" s="8">
        <f>[2]Slope!AC133/'[2]% Slope 1'!T$3</f>
        <v>1.5511345038014284</v>
      </c>
      <c r="Q64" s="8">
        <f>[2]Slope!AE180/'[2]% Slope 1'!U$3</f>
        <v>1.2334400932217267</v>
      </c>
      <c r="R64" s="8">
        <f>[2]Slope!AG119/'[2]% Slope 1'!V$3</f>
        <v>2.0028040413165278</v>
      </c>
      <c r="S64" s="8">
        <f>[2]Slope!AI145/'[2]% Slope 1'!W$3</f>
        <v>1.7255611034698572</v>
      </c>
      <c r="T64" s="8">
        <f>[2]Slope!AK126/'[2]% Slope 1'!X$3</f>
        <v>1.5885433434438432</v>
      </c>
      <c r="U64" s="8">
        <f>[2]Slope!AM104/'[2]% Slope 1'!Y$3</f>
        <v>1.371364075802771</v>
      </c>
      <c r="V64" s="8">
        <f>[2]Slope!AO122/'[2]% Slope 1'!Z$3</f>
        <v>1.4689961709821102</v>
      </c>
      <c r="W64" s="8">
        <f>[2]Slope!AQ116/'[2]% Slope 1'!AA$3</f>
        <v>1.3156367429005345</v>
      </c>
      <c r="X64" s="8">
        <f>[2]Slope!AS122/'[2]% Slope 1'!AB$3</f>
        <v>0.91831590128819018</v>
      </c>
    </row>
    <row r="65" spans="2:24" x14ac:dyDescent="0.25">
      <c r="B65" s="8">
        <f t="shared" si="7"/>
        <v>149.82110178682228</v>
      </c>
      <c r="C65" s="8">
        <f t="shared" si="8"/>
        <v>33.409586175704739</v>
      </c>
      <c r="D65" s="8">
        <f t="shared" si="9"/>
        <v>18</v>
      </c>
      <c r="E65" s="8">
        <f t="shared" si="3"/>
        <v>7.8747149804923851</v>
      </c>
      <c r="F65" s="8">
        <v>19</v>
      </c>
      <c r="G65" s="8">
        <f>[2]Slope!C137/'[2]% Slope 1'!G$3</f>
        <v>2.0545943804195548</v>
      </c>
      <c r="H65" s="8">
        <f>[2]Slope!E110/'[2]% Slope 1'!H$3</f>
        <v>1.5091315108948287</v>
      </c>
      <c r="I65" s="8">
        <f>[2]Slope!I168/'[2]% Slope 1'!J$3</f>
        <v>1.0720967718378935</v>
      </c>
      <c r="J65" s="8">
        <f>[2]Slope!M133/'[2]% Slope 1'!L$3</f>
        <v>1.2273617020491461</v>
      </c>
      <c r="K65" s="8">
        <f>[2]Slope!O104/'[2]% Slope 1'!M$3</f>
        <v>1.7870167224385896</v>
      </c>
      <c r="L65" s="8">
        <f>[2]Slope!Q111/'[2]% Slope 1'!N$3</f>
        <v>1.1463653470413278</v>
      </c>
      <c r="M65" s="8">
        <f>[2]Slope!U109/'[2]% Slope 1'!P$3</f>
        <v>1.5041921291717282</v>
      </c>
      <c r="N65" s="8">
        <f>[2]Slope!Y113/'[2]% Slope 1'!R$3</f>
        <v>1.2385872475666333</v>
      </c>
      <c r="O65" s="8">
        <f>[2]Slope!AA109/'[2]% Slope 1'!S$3</f>
        <v>1.6884696041559222</v>
      </c>
      <c r="P65" s="8">
        <f>[2]Slope!AC134/'[2]% Slope 1'!T$3</f>
        <v>1.5412088062940512</v>
      </c>
      <c r="Q65" s="8">
        <f>[2]Slope!AE181/'[2]% Slope 1'!U$3</f>
        <v>1.0894376972082001</v>
      </c>
      <c r="R65" s="8">
        <f>[2]Slope!AG120/'[2]% Slope 1'!V$3</f>
        <v>2.0027948772838617</v>
      </c>
      <c r="S65" s="8">
        <f>[2]Slope!AI146/'[2]% Slope 1'!W$3</f>
        <v>2.0816661806345271</v>
      </c>
      <c r="T65" s="8">
        <f>[2]Slope!AK127/'[2]% Slope 1'!X$3</f>
        <v>1.6737684647849034</v>
      </c>
      <c r="U65" s="8">
        <f>[2]Slope!AM105/'[2]% Slope 1'!Y$3</f>
        <v>1.4078150429412204</v>
      </c>
      <c r="V65" s="8">
        <f>[2]Slope!AO123/'[2]% Slope 1'!Z$3</f>
        <v>1.5702821749878755</v>
      </c>
      <c r="W65" s="8">
        <f>[2]Slope!AQ117/'[2]% Slope 1'!AA$3</f>
        <v>1.4426560110464841</v>
      </c>
      <c r="X65" s="8">
        <f>[2]Slope!AS123/'[2]% Slope 1'!AB$3</f>
        <v>0.93035365087126487</v>
      </c>
    </row>
    <row r="66" spans="2:24" x14ac:dyDescent="0.25">
      <c r="B66" s="8">
        <f t="shared" si="7"/>
        <v>147.81876099877906</v>
      </c>
      <c r="C66" s="8">
        <f t="shared" si="8"/>
        <v>34.441570950800859</v>
      </c>
      <c r="D66" s="8">
        <f t="shared" si="9"/>
        <v>18</v>
      </c>
      <c r="E66" s="8">
        <f t="shared" si="3"/>
        <v>8.117956124676299</v>
      </c>
      <c r="F66" s="8">
        <v>19.5</v>
      </c>
      <c r="G66" s="8">
        <f>[2]Slope!C138/'[2]% Slope 1'!G$3</f>
        <v>2.0590427010549339</v>
      </c>
      <c r="H66" s="8">
        <f>[2]Slope!E111/'[2]% Slope 1'!H$3</f>
        <v>1.4366084904741696</v>
      </c>
      <c r="I66" s="8">
        <f>[2]Slope!I169/'[2]% Slope 1'!J$3</f>
        <v>0.9771607795788867</v>
      </c>
      <c r="J66" s="8">
        <f>[2]Slope!M134/'[2]% Slope 1'!L$3</f>
        <v>1.2138768361873731</v>
      </c>
      <c r="K66" s="8">
        <f>[2]Slope!O105/'[2]% Slope 1'!M$3</f>
        <v>1.69787402851947</v>
      </c>
      <c r="L66" s="8">
        <f>[2]Slope!Q112/'[2]% Slope 1'!N$3</f>
        <v>1.1586411918163371</v>
      </c>
      <c r="M66" s="8">
        <f>[2]Slope!U110/'[2]% Slope 1'!P$3</f>
        <v>1.4830037666093119</v>
      </c>
      <c r="N66" s="8">
        <f>[2]Slope!Y114/'[2]% Slope 1'!R$3</f>
        <v>1.227537515820323</v>
      </c>
      <c r="O66" s="8">
        <f>[2]Slope!AA110/'[2]% Slope 1'!S$3</f>
        <v>1.6691583976453817</v>
      </c>
      <c r="P66" s="8">
        <f>[2]Slope!AC135/'[2]% Slope 1'!T$3</f>
        <v>1.4190692047108426</v>
      </c>
      <c r="Q66" s="8">
        <f>[2]Slope!AE182/'[2]% Slope 1'!U$3</f>
        <v>1.0728322386125519</v>
      </c>
      <c r="R66" s="8">
        <f>[2]Slope!AG121/'[2]% Slope 1'!V$3</f>
        <v>2.2151842393296008</v>
      </c>
      <c r="S66" s="8">
        <f>[2]Slope!AI147/'[2]% Slope 1'!W$3</f>
        <v>1.7949980428218968</v>
      </c>
      <c r="T66" s="8">
        <f>[2]Slope!AK128/'[2]% Slope 1'!X$3</f>
        <v>1.834898796324401</v>
      </c>
      <c r="U66" s="8">
        <f>[2]Slope!AM106/'[2]% Slope 1'!Y$3</f>
        <v>1.4712446693820913</v>
      </c>
      <c r="V66" s="8">
        <f>[2]Slope!AO124/'[2]% Slope 1'!Z$3</f>
        <v>1.4360165042434334</v>
      </c>
      <c r="W66" s="8">
        <f>[2]Slope!AQ118/'[2]% Slope 1'!AA$3</f>
        <v>1.4956920914954066</v>
      </c>
      <c r="X66" s="8">
        <f>[2]Slope!AS124/'[2]% Slope 1'!AB$3</f>
        <v>0.94453748515381331</v>
      </c>
    </row>
    <row r="67" spans="2:24" x14ac:dyDescent="0.25">
      <c r="B67" s="8">
        <f t="shared" si="7"/>
        <v>152.34013311806703</v>
      </c>
      <c r="C67" s="8">
        <f t="shared" si="8"/>
        <v>30.52830450220425</v>
      </c>
      <c r="D67" s="8">
        <f t="shared" si="9"/>
        <v>17</v>
      </c>
      <c r="E67" s="8">
        <f t="shared" si="3"/>
        <v>7.4042014137416059</v>
      </c>
      <c r="F67" s="8">
        <v>20</v>
      </c>
      <c r="G67" s="8">
        <f>[2]Slope!C139/'[2]% Slope 1'!G$3</f>
        <v>2.0322248806168042</v>
      </c>
      <c r="H67" s="8">
        <f>[2]Slope!E112/'[2]% Slope 1'!H$3</f>
        <v>1.4976476061553532</v>
      </c>
      <c r="I67" s="8">
        <f>[2]Slope!I170/'[2]% Slope 1'!J$3</f>
        <v>0.99744153055660756</v>
      </c>
      <c r="J67" s="8">
        <f>[2]Slope!M135/'[2]% Slope 1'!L$3</f>
        <v>1.2273676752963634</v>
      </c>
      <c r="K67" s="8">
        <f>[2]Slope!O106/'[2]% Slope 1'!M$3</f>
        <v>1.7088212254857882</v>
      </c>
      <c r="M67" s="8">
        <f>[2]Slope!U111/'[2]% Slope 1'!P$3</f>
        <v>1.5398022565461162</v>
      </c>
      <c r="N67" s="8">
        <f>[2]Slope!Y115/'[2]% Slope 1'!R$3</f>
        <v>1.1997282363586899</v>
      </c>
      <c r="O67" s="8">
        <f>[2]Slope!AA111/'[2]% Slope 1'!S$3</f>
        <v>1.6621424896917683</v>
      </c>
      <c r="P67" s="8">
        <f>[2]Slope!AC136/'[2]% Slope 1'!T$3</f>
        <v>1.5735799732580151</v>
      </c>
      <c r="Q67" s="8">
        <f>[2]Slope!AE183/'[2]% Slope 1'!U$3</f>
        <v>1.2570467077798051</v>
      </c>
      <c r="R67" s="8">
        <f>[2]Slope!AG122/'[2]% Slope 1'!V$3</f>
        <v>1.994432544560226</v>
      </c>
      <c r="S67" s="8">
        <f>[2]Slope!AI148/'[2]% Slope 1'!W$3</f>
        <v>1.8081730640904889</v>
      </c>
      <c r="T67" s="8">
        <f>[2]Slope!AK129/'[2]% Slope 1'!X$3</f>
        <v>1.8518018988781344</v>
      </c>
      <c r="U67" s="8">
        <f>[2]Slope!AM107/'[2]% Slope 1'!Y$3</f>
        <v>1.3201187542147677</v>
      </c>
      <c r="V67" s="8">
        <f>[2]Slope!AO125/'[2]% Slope 1'!Z$3</f>
        <v>1.7332308376240848</v>
      </c>
      <c r="W67" s="8">
        <f>[2]Slope!AQ119/'[2]% Slope 1'!AA$3</f>
        <v>1.4466146570273377</v>
      </c>
      <c r="X67" s="8">
        <f>[2]Slope!AS125/'[2]% Slope 1'!AB$3</f>
        <v>1.0476482919310439</v>
      </c>
    </row>
    <row r="68" spans="2:24" x14ac:dyDescent="0.25">
      <c r="B68" s="8">
        <f t="shared" si="7"/>
        <v>146.60150939746975</v>
      </c>
      <c r="C68" s="8">
        <f t="shared" si="8"/>
        <v>33.151161410213604</v>
      </c>
      <c r="D68" s="8">
        <f t="shared" si="9"/>
        <v>18</v>
      </c>
      <c r="E68" s="8">
        <f t="shared" si="3"/>
        <v>7.8138036791239438</v>
      </c>
      <c r="F68" s="8">
        <v>20.5</v>
      </c>
      <c r="G68" s="8">
        <f>[2]Slope!C140/'[2]% Slope 1'!G$3</f>
        <v>2.0899398683598265</v>
      </c>
      <c r="H68" s="8">
        <f>[2]Slope!E113/'[2]% Slope 1'!H$3</f>
        <v>1.4902318961568735</v>
      </c>
      <c r="I68" s="8">
        <f>[2]Slope!I171/'[2]% Slope 1'!J$3</f>
        <v>1.0524087289650501</v>
      </c>
      <c r="J68" s="8">
        <f>[2]Slope!M136/'[2]% Slope 1'!L$3</f>
        <v>1.2287066677609684</v>
      </c>
      <c r="K68" s="8">
        <f>[2]Slope!O107/'[2]% Slope 1'!M$3</f>
        <v>1.7343441796097423</v>
      </c>
      <c r="L68" s="8">
        <f>[2]Slope!Q114/'[2]% Slope 1'!N$3</f>
        <v>1.0696395323432784</v>
      </c>
      <c r="M68" s="8">
        <f>[2]Slope!U112/'[2]% Slope 1'!P$3</f>
        <v>1.5516614289651969</v>
      </c>
      <c r="N68" s="8">
        <f>[2]Slope!Y116/'[2]% Slope 1'!R$3</f>
        <v>1.1700742865360767</v>
      </c>
      <c r="O68" s="8">
        <f>[2]Slope!AA112/'[2]% Slope 1'!S$3</f>
        <v>1.6342699277788353</v>
      </c>
      <c r="P68" s="8">
        <f>[2]Slope!AC137/'[2]% Slope 1'!T$3</f>
        <v>1.2164027649593372</v>
      </c>
      <c r="Q68" s="8">
        <f>[2]Slope!AE184/'[2]% Slope 1'!U$3</f>
        <v>1.3811731362574051</v>
      </c>
      <c r="R68" s="8">
        <f>[2]Slope!AG123/'[2]% Slope 1'!V$3</f>
        <v>2.0485778820451199</v>
      </c>
      <c r="S68" s="8">
        <f>[2]Slope!AI149/'[2]% Slope 1'!W$3</f>
        <v>1.9599606854650626</v>
      </c>
      <c r="T68" s="8">
        <f>[2]Slope!AK130/'[2]% Slope 1'!X$3</f>
        <v>1.6508552580678411</v>
      </c>
      <c r="U68" s="8">
        <f>[2]Slope!AM108/'[2]% Slope 1'!Y$3</f>
        <v>1.5101222326721599</v>
      </c>
      <c r="V68" s="8">
        <f>[2]Slope!AO126/'[2]% Slope 1'!Z$3</f>
        <v>1.405182597136881</v>
      </c>
      <c r="W68" s="8">
        <f>[2]Slope!AQ120/'[2]% Slope 1'!AA$3</f>
        <v>1.2458767100239483</v>
      </c>
      <c r="X68" s="8">
        <f>[2]Slope!AS126/'[2]% Slope 1'!AB$3</f>
        <v>0.94884390844094979</v>
      </c>
    </row>
    <row r="69" spans="2:24" x14ac:dyDescent="0.25">
      <c r="B69" s="8">
        <f t="shared" si="7"/>
        <v>149.41600186398054</v>
      </c>
      <c r="C69" s="8">
        <f t="shared" si="8"/>
        <v>35.098256388385138</v>
      </c>
      <c r="D69" s="8">
        <f t="shared" si="9"/>
        <v>18</v>
      </c>
      <c r="E69" s="8">
        <f t="shared" si="3"/>
        <v>8.2727383666837326</v>
      </c>
      <c r="F69" s="8">
        <v>21</v>
      </c>
      <c r="G69" s="8">
        <f>[2]Slope!C141/'[2]% Slope 1'!G$3</f>
        <v>1.9656200941646702</v>
      </c>
      <c r="H69" s="8">
        <f>[2]Slope!E114/'[2]% Slope 1'!H$3</f>
        <v>1.5396132450200206</v>
      </c>
      <c r="I69" s="8">
        <f>[2]Slope!I172/'[2]% Slope 1'!J$3</f>
        <v>0.93158590749478731</v>
      </c>
      <c r="J69" s="8">
        <f>[2]Slope!M137/'[2]% Slope 1'!L$3</f>
        <v>1.2354229474931397</v>
      </c>
      <c r="K69" s="8">
        <f>[2]Slope!O108/'[2]% Slope 1'!M$3</f>
        <v>1.6725745800201448</v>
      </c>
      <c r="L69" s="8">
        <f>[2]Slope!Q115/'[2]% Slope 1'!N$3</f>
        <v>1.2016634060701123</v>
      </c>
      <c r="M69" s="8">
        <f>[2]Slope!U113/'[2]% Slope 1'!P$3</f>
        <v>1.4805210195998249</v>
      </c>
      <c r="N69" s="8">
        <f>[2]Slope!Y117/'[2]% Slope 1'!R$3</f>
        <v>1.1631392328622241</v>
      </c>
      <c r="O69" s="8">
        <f>[2]Slope!AA113/'[2]% Slope 1'!S$3</f>
        <v>1.8173405258261839</v>
      </c>
      <c r="P69" s="8">
        <f>[2]Slope!AC138/'[2]% Slope 1'!T$3</f>
        <v>1.5845106228084389</v>
      </c>
      <c r="Q69" s="8">
        <f>[2]Slope!AE185/'[2]% Slope 1'!U$3</f>
        <v>1.3306054015890587</v>
      </c>
      <c r="R69" s="8">
        <f>[2]Slope!AG124/'[2]% Slope 1'!V$3</f>
        <v>2.0847062470749305</v>
      </c>
      <c r="S69" s="8">
        <f>[2]Slope!AI150/'[2]% Slope 1'!W$3</f>
        <v>1.8544402030978473</v>
      </c>
      <c r="T69" s="8">
        <f>[2]Slope!AK131/'[2]% Slope 1'!X$3</f>
        <v>2.1279301401924133</v>
      </c>
      <c r="U69" s="8">
        <f>[2]Slope!AM109/'[2]% Slope 1'!Y$3</f>
        <v>1.2081345065176541</v>
      </c>
      <c r="V69" s="8">
        <f>[2]Slope!AO127/'[2]% Slope 1'!Z$3</f>
        <v>1.4171363596947579</v>
      </c>
      <c r="W69" s="8">
        <f>[2]Slope!AQ121/'[2]% Slope 1'!AA$3</f>
        <v>1.2501003235752601</v>
      </c>
      <c r="X69" s="8">
        <f>[2]Slope!AS127/'[2]% Slope 1'!AB$3</f>
        <v>1.029835572415019</v>
      </c>
    </row>
    <row r="70" spans="2:24" x14ac:dyDescent="0.25">
      <c r="B70" s="8">
        <f t="shared" si="7"/>
        <v>145.65461693435279</v>
      </c>
      <c r="C70" s="8">
        <f t="shared" si="8"/>
        <v>30.370075871037333</v>
      </c>
      <c r="D70" s="8">
        <f t="shared" si="9"/>
        <v>18</v>
      </c>
      <c r="E70" s="8">
        <f t="shared" si="3"/>
        <v>7.1582955311868144</v>
      </c>
      <c r="F70" s="8">
        <v>21.5</v>
      </c>
      <c r="G70" s="8">
        <f>[2]Slope!C142/'[2]% Slope 1'!G$3</f>
        <v>1.9533850282381366</v>
      </c>
      <c r="H70" s="8">
        <f>[2]Slope!E115/'[2]% Slope 1'!H$3</f>
        <v>1.4747574845173725</v>
      </c>
      <c r="I70" s="8">
        <f>[2]Slope!I173/'[2]% Slope 1'!J$3</f>
        <v>0.9060883819572435</v>
      </c>
      <c r="J70" s="8">
        <f>[2]Slope!M138/'[2]% Slope 1'!L$3</f>
        <v>1.21791521922303</v>
      </c>
      <c r="K70" s="8">
        <f>[2]Slope!O109/'[2]% Slope 1'!M$3</f>
        <v>1.7338310652884819</v>
      </c>
      <c r="L70" s="8">
        <f>[2]Slope!Q116/'[2]% Slope 1'!N$3</f>
        <v>1.1433713683085791</v>
      </c>
      <c r="M70" s="8">
        <f>[2]Slope!U114/'[2]% Slope 1'!P$3</f>
        <v>1.4092519932759706</v>
      </c>
      <c r="N70" s="8">
        <f>[2]Slope!Y118/'[2]% Slope 1'!R$3</f>
        <v>1.1746499789216476</v>
      </c>
      <c r="O70" s="8">
        <f>[2]Slope!AA114/'[2]% Slope 1'!S$3</f>
        <v>1.7223789999072678</v>
      </c>
      <c r="P70" s="8">
        <f>[2]Slope!AC139/'[2]% Slope 1'!T$3</f>
        <v>1.5745139281155995</v>
      </c>
      <c r="Q70" s="8">
        <f>[2]Slope!AE186/'[2]% Slope 1'!U$3</f>
        <v>1.2170613440134508</v>
      </c>
      <c r="R70" s="8">
        <f>[2]Slope!AG125/'[2]% Slope 1'!V$3</f>
        <v>1.9667119046168893</v>
      </c>
      <c r="S70" s="8">
        <f>[2]Slope!AI151/'[2]% Slope 1'!W$3</f>
        <v>1.6795739399199514</v>
      </c>
      <c r="T70" s="8">
        <f>[2]Slope!AK132/'[2]% Slope 1'!X$3</f>
        <v>1.8714222522880974</v>
      </c>
      <c r="U70" s="8">
        <f>[2]Slope!AM110/'[2]% Slope 1'!Y$3</f>
        <v>1.4395029130950534</v>
      </c>
      <c r="V70" s="8">
        <f>[2]Slope!AO128/'[2]% Slope 1'!Z$3</f>
        <v>1.3603693517895088</v>
      </c>
      <c r="W70" s="8">
        <f>[2]Slope!AQ122/'[2]% Slope 1'!AA$3</f>
        <v>1.278673653750364</v>
      </c>
      <c r="X70" s="8">
        <f>[2]Slope!AS128/'[2]% Slope 1'!AB$3</f>
        <v>1.0943722409568584</v>
      </c>
    </row>
    <row r="71" spans="2:24" x14ac:dyDescent="0.25">
      <c r="B71" s="8">
        <f t="shared" si="7"/>
        <v>143.42763187526947</v>
      </c>
      <c r="C71" s="8">
        <f t="shared" si="8"/>
        <v>30.875070219645778</v>
      </c>
      <c r="D71" s="8">
        <f t="shared" si="9"/>
        <v>18</v>
      </c>
      <c r="E71" s="8">
        <f t="shared" ref="E71:E134" si="10">C71/SQRT(D71)</f>
        <v>7.2773238406407863</v>
      </c>
      <c r="F71" s="8">
        <v>22</v>
      </c>
      <c r="G71" s="8">
        <f>[2]Slope!C143/'[2]% Slope 1'!G$3</f>
        <v>1.9637117107588589</v>
      </c>
      <c r="H71" s="8">
        <f>[2]Slope!E116/'[2]% Slope 1'!H$3</f>
        <v>1.4483575017906418</v>
      </c>
      <c r="I71" s="8">
        <f>[2]Slope!I174/'[2]% Slope 1'!J$3</f>
        <v>0.97133020937887005</v>
      </c>
      <c r="J71" s="8">
        <f>[2]Slope!M139/'[2]% Slope 1'!L$3</f>
        <v>1.2003326917734416</v>
      </c>
      <c r="K71" s="8">
        <f>[2]Slope!O110/'[2]% Slope 1'!M$3</f>
        <v>1.6780860390735122</v>
      </c>
      <c r="L71" s="8">
        <f>[2]Slope!Q117/'[2]% Slope 1'!N$3</f>
        <v>1.1190218778633643</v>
      </c>
      <c r="M71" s="8">
        <f>[2]Slope!U115/'[2]% Slope 1'!P$3</f>
        <v>1.5329567479066839</v>
      </c>
      <c r="N71" s="8">
        <f>[2]Slope!Y119/'[2]% Slope 1'!R$3</f>
        <v>1.151718785450768</v>
      </c>
      <c r="O71" s="8">
        <f>[2]Slope!AA115/'[2]% Slope 1'!S$3</f>
        <v>1.5874357166053588</v>
      </c>
      <c r="P71" s="8">
        <f>[2]Slope!AC140/'[2]% Slope 1'!T$3</f>
        <v>1.6509115377489161</v>
      </c>
      <c r="Q71" s="8">
        <f>[2]Slope!AE187/'[2]% Slope 1'!U$3</f>
        <v>0.962118162763547</v>
      </c>
      <c r="R71" s="8">
        <f>[2]Slope!AG126/'[2]% Slope 1'!V$3</f>
        <v>1.9638538787557873</v>
      </c>
      <c r="S71" s="8">
        <f>[2]Slope!AI152/'[2]% Slope 1'!W$3</f>
        <v>1.6626325869592002</v>
      </c>
      <c r="T71" s="8">
        <f>[2]Slope!AK133/'[2]% Slope 1'!X$3</f>
        <v>1.7230541971649007</v>
      </c>
      <c r="U71" s="8">
        <f>[2]Slope!AM111/'[2]% Slope 1'!Y$3</f>
        <v>1.4395379956220735</v>
      </c>
      <c r="V71" s="8">
        <f>[2]Slope!AO129/'[2]% Slope 1'!Z$3</f>
        <v>1.5258771895091763</v>
      </c>
      <c r="W71" s="8">
        <f>[2]Slope!AQ123/'[2]% Slope 1'!AA$3</f>
        <v>1.1270157802604388</v>
      </c>
      <c r="X71" s="8">
        <f>[2]Slope!AS129/'[2]% Slope 1'!AB$3</f>
        <v>1.1090211281629576</v>
      </c>
    </row>
    <row r="72" spans="2:24" x14ac:dyDescent="0.25">
      <c r="B72" s="8">
        <f t="shared" si="7"/>
        <v>145.55898434658911</v>
      </c>
      <c r="C72" s="8">
        <f t="shared" si="8"/>
        <v>34.940332479339432</v>
      </c>
      <c r="D72" s="8">
        <f t="shared" si="9"/>
        <v>18</v>
      </c>
      <c r="E72" s="8">
        <f t="shared" si="10"/>
        <v>8.2355153443511639</v>
      </c>
      <c r="F72" s="8">
        <v>22.5</v>
      </c>
      <c r="G72" s="8">
        <f>[2]Slope!C144/'[2]% Slope 1'!G$3</f>
        <v>2.0132912150730933</v>
      </c>
      <c r="H72" s="8">
        <f>[2]Slope!E117/'[2]% Slope 1'!H$3</f>
        <v>1.3375456105484123</v>
      </c>
      <c r="I72" s="8">
        <f>[2]Slope!I175/'[2]% Slope 1'!J$3</f>
        <v>0.99200960400275562</v>
      </c>
      <c r="J72" s="8">
        <f>[2]Slope!M140/'[2]% Slope 1'!L$3</f>
        <v>1.2341445512243887</v>
      </c>
      <c r="K72" s="8">
        <f>[2]Slope!O111/'[2]% Slope 1'!M$3</f>
        <v>1.664128723605319</v>
      </c>
      <c r="L72" s="8">
        <f>[2]Slope!Q118/'[2]% Slope 1'!N$3</f>
        <v>1.072834082125365</v>
      </c>
      <c r="M72" s="8">
        <f>[2]Slope!U116/'[2]% Slope 1'!P$3</f>
        <v>1.4068955777631222</v>
      </c>
      <c r="N72" s="8">
        <f>[2]Slope!Y120/'[2]% Slope 1'!R$3</f>
        <v>1.1610262122055977</v>
      </c>
      <c r="O72" s="8">
        <f>[2]Slope!AA116/'[2]% Slope 1'!S$3</f>
        <v>1.5936851544693915</v>
      </c>
      <c r="P72" s="8">
        <f>[2]Slope!AC141/'[2]% Slope 1'!T$3</f>
        <v>2.1571276186108461</v>
      </c>
      <c r="Q72" s="8">
        <f>[2]Slope!AE188/'[2]% Slope 1'!U$3</f>
        <v>1.1768721890928675</v>
      </c>
      <c r="R72" s="8">
        <f>[2]Slope!AG127/'[2]% Slope 1'!V$3</f>
        <v>1.8971614131629684</v>
      </c>
      <c r="S72" s="8">
        <f>[2]Slope!AI153/'[2]% Slope 1'!W$3</f>
        <v>1.6497282558571504</v>
      </c>
      <c r="T72" s="8">
        <f>[2]Slope!AK134/'[2]% Slope 1'!X$3</f>
        <v>1.87163554106175</v>
      </c>
      <c r="U72" s="8">
        <f>[2]Slope!AM112/'[2]% Slope 1'!Y$3</f>
        <v>1.3103440967912343</v>
      </c>
      <c r="V72" s="8">
        <f>[2]Slope!AO130/'[2]% Slope 1'!Z$3</f>
        <v>1.5349672574297824</v>
      </c>
      <c r="W72" s="8">
        <f>[2]Slope!AQ124/'[2]% Slope 1'!AA$3</f>
        <v>1.057390881226167</v>
      </c>
      <c r="X72" s="8">
        <f>[2]Slope!AS130/'[2]% Slope 1'!AB$3</f>
        <v>1.0698291981358308</v>
      </c>
    </row>
    <row r="73" spans="2:24" x14ac:dyDescent="0.25">
      <c r="B73" s="8">
        <f t="shared" si="7"/>
        <v>148.1170560350686</v>
      </c>
      <c r="C73" s="8">
        <f t="shared" si="8"/>
        <v>33.876571207031212</v>
      </c>
      <c r="D73" s="8">
        <f t="shared" si="9"/>
        <v>18</v>
      </c>
      <c r="E73" s="8">
        <f t="shared" si="10"/>
        <v>7.9847844079469059</v>
      </c>
      <c r="F73" s="8">
        <v>23</v>
      </c>
      <c r="G73" s="8">
        <f>[2]Slope!C145/'[2]% Slope 1'!G$3</f>
        <v>2.0153393339814945</v>
      </c>
      <c r="H73" s="8">
        <f>[2]Slope!E118/'[2]% Slope 1'!H$3</f>
        <v>1.4250918395053809</v>
      </c>
      <c r="I73" s="8">
        <f>[2]Slope!I176/'[2]% Slope 1'!J$3</f>
        <v>1.0477071239753732</v>
      </c>
      <c r="J73" s="8">
        <f>[2]Slope!M141/'[2]% Slope 1'!L$3</f>
        <v>1.2111606686475396</v>
      </c>
      <c r="K73" s="8">
        <f>[2]Slope!O112/'[2]% Slope 1'!M$3</f>
        <v>1.6001946153749242</v>
      </c>
      <c r="L73" s="8">
        <f>[2]Slope!Q119/'[2]% Slope 1'!N$3</f>
        <v>1.1434397992726912</v>
      </c>
      <c r="M73" s="8">
        <f>[2]Slope!U117/'[2]% Slope 1'!P$3</f>
        <v>1.4922678224918406</v>
      </c>
      <c r="N73" s="8">
        <f>[2]Slope!Y121/'[2]% Slope 1'!R$3</f>
        <v>1.144977987952132</v>
      </c>
      <c r="O73" s="8">
        <f>[2]Slope!AA117/'[2]% Slope 1'!S$3</f>
        <v>1.7768252310262107</v>
      </c>
      <c r="P73" s="8">
        <f>[2]Slope!AC142/'[2]% Slope 1'!T$3</f>
        <v>1.7173928883233684</v>
      </c>
      <c r="Q73" s="8">
        <f>[2]Slope!AE189/'[2]% Slope 1'!U$3</f>
        <v>1.2736218754471549</v>
      </c>
      <c r="R73" s="8">
        <f>[2]Slope!AG128/'[2]% Slope 1'!V$3</f>
        <v>2.0930042167594447</v>
      </c>
      <c r="S73" s="8">
        <f>[2]Slope!AI154/'[2]% Slope 1'!W$3</f>
        <v>1.883773718886419</v>
      </c>
      <c r="T73" s="8">
        <f>[2]Slope!AK135/'[2]% Slope 1'!X$3</f>
        <v>1.8124875110617855</v>
      </c>
      <c r="U73" s="8">
        <f>[2]Slope!AM113/'[2]% Slope 1'!Y$3</f>
        <v>1.4905967791026622</v>
      </c>
      <c r="V73" s="8">
        <f>[2]Slope!AO131/'[2]% Slope 1'!Z$3</f>
        <v>1.5067410744291416</v>
      </c>
      <c r="W73" s="8">
        <f>[2]Slope!AQ125/'[2]% Slope 1'!AA$3</f>
        <v>1.0572949554444084</v>
      </c>
      <c r="X73" s="8">
        <f>[2]Slope!AS131/'[2]% Slope 1'!AB$3</f>
        <v>0.96915264463037165</v>
      </c>
    </row>
    <row r="74" spans="2:24" x14ac:dyDescent="0.25">
      <c r="B74" s="8">
        <f t="shared" si="7"/>
        <v>150.31166185153273</v>
      </c>
      <c r="C74" s="8">
        <f t="shared" si="8"/>
        <v>29.45432734277934</v>
      </c>
      <c r="D74" s="8">
        <f t="shared" si="9"/>
        <v>18</v>
      </c>
      <c r="E74" s="8">
        <f t="shared" si="10"/>
        <v>6.9424515331225392</v>
      </c>
      <c r="F74" s="8">
        <v>23.5</v>
      </c>
      <c r="G74" s="8">
        <f>[2]Slope!C146/'[2]% Slope 1'!G$3</f>
        <v>2.0422937880331129</v>
      </c>
      <c r="H74" s="8">
        <f>[2]Slope!E119/'[2]% Slope 1'!H$3</f>
        <v>1.4707504424819025</v>
      </c>
      <c r="I74" s="8">
        <f>[2]Slope!I177/'[2]% Slope 1'!J$3</f>
        <v>1.0425571263907281</v>
      </c>
      <c r="J74" s="8">
        <f>[2]Slope!M142/'[2]% Slope 1'!L$3</f>
        <v>1.2422516165452615</v>
      </c>
      <c r="K74" s="8">
        <f>[2]Slope!O113/'[2]% Slope 1'!M$3</f>
        <v>1.5391235990313412</v>
      </c>
      <c r="L74" s="8">
        <f>[2]Slope!Q120/'[2]% Slope 1'!N$3</f>
        <v>1.1892970370718912</v>
      </c>
      <c r="M74" s="8">
        <f>[2]Slope!U118/'[2]% Slope 1'!P$3</f>
        <v>1.5877154081684632</v>
      </c>
      <c r="N74" s="8">
        <f>[2]Slope!Y122/'[2]% Slope 1'!R$3</f>
        <v>1.2067907399300846</v>
      </c>
      <c r="O74" s="8">
        <f>[2]Slope!AA118/'[2]% Slope 1'!S$3</f>
        <v>1.6476699038771159</v>
      </c>
      <c r="P74" s="8">
        <f>[2]Slope!AC143/'[2]% Slope 1'!T$3</f>
        <v>1.6839979212720599</v>
      </c>
      <c r="Q74" s="8">
        <f>[2]Slope!AE190/'[2]% Slope 1'!U$3</f>
        <v>1.4753120237872532</v>
      </c>
      <c r="R74" s="8">
        <f>[2]Slope!AG129/'[2]% Slope 1'!V$3</f>
        <v>1.8444691519311911</v>
      </c>
      <c r="S74" s="8">
        <f>[2]Slope!AI155/'[2]% Slope 1'!W$3</f>
        <v>2.0258452332160228</v>
      </c>
      <c r="T74" s="8">
        <f>[2]Slope!AK136/'[2]% Slope 1'!X$3</f>
        <v>1.8084987197049407</v>
      </c>
      <c r="U74" s="8">
        <f>[2]Slope!AM114/'[2]% Slope 1'!Y$3</f>
        <v>1.4589743298419831</v>
      </c>
      <c r="V74" s="8">
        <f>[2]Slope!AO132/'[2]% Slope 1'!Z$3</f>
        <v>1.4663119826146562</v>
      </c>
      <c r="W74" s="8">
        <f>[2]Slope!AQ126/'[2]% Slope 1'!AA$3</f>
        <v>1.2661890374180231</v>
      </c>
      <c r="X74" s="8">
        <f>[2]Slope!AS132/'[2]% Slope 1'!AB$3</f>
        <v>1.0580510719598628</v>
      </c>
    </row>
    <row r="75" spans="2:24" x14ac:dyDescent="0.25">
      <c r="B75" s="8">
        <f t="shared" si="7"/>
        <v>151.68542263466981</v>
      </c>
      <c r="C75" s="8">
        <f t="shared" si="8"/>
        <v>33.5108505742107</v>
      </c>
      <c r="D75" s="8">
        <f t="shared" si="9"/>
        <v>18</v>
      </c>
      <c r="E75" s="8">
        <f t="shared" si="10"/>
        <v>7.8985832281178325</v>
      </c>
      <c r="F75" s="8">
        <v>24</v>
      </c>
      <c r="G75" s="8">
        <f>[2]Slope!C147/'[2]% Slope 1'!G$3</f>
        <v>2.0671563895173879</v>
      </c>
      <c r="H75" s="8">
        <f>[2]Slope!E120/'[2]% Slope 1'!H$3</f>
        <v>1.4714466901320884</v>
      </c>
      <c r="I75" s="8">
        <f>[2]Slope!I178/'[2]% Slope 1'!J$3</f>
        <v>0.90619600679244106</v>
      </c>
      <c r="J75" s="8">
        <f>[2]Slope!M143/'[2]% Slope 1'!L$3</f>
        <v>1.2354509261164881</v>
      </c>
      <c r="K75" s="8">
        <f>[2]Slope!O114/'[2]% Slope 1'!M$3</f>
        <v>1.6088722237177082</v>
      </c>
      <c r="L75" s="8">
        <f>[2]Slope!Q121/'[2]% Slope 1'!N$3</f>
        <v>1.09140884657587</v>
      </c>
      <c r="M75" s="8">
        <f>[2]Slope!U119/'[2]% Slope 1'!P$3</f>
        <v>1.5566267254943509</v>
      </c>
      <c r="N75" s="8">
        <f>[2]Slope!Y123/'[2]% Slope 1'!R$3</f>
        <v>1.2066311906889846</v>
      </c>
      <c r="O75" s="8">
        <f>[2]Slope!AA119/'[2]% Slope 1'!S$3</f>
        <v>1.6887957088307683</v>
      </c>
      <c r="P75" s="8">
        <f>[2]Slope!AC144/'[2]% Slope 1'!T$3</f>
        <v>1.5741307177288419</v>
      </c>
      <c r="Q75" s="8">
        <f>[2]Slope!AE191/'[2]% Slope 1'!U$3</f>
        <v>1.3239135376362214</v>
      </c>
      <c r="R75" s="8">
        <f>[2]Slope!AG130/'[2]% Slope 1'!V$3</f>
        <v>2.0583428105638215</v>
      </c>
      <c r="S75" s="8">
        <f>[2]Slope!AI156/'[2]% Slope 1'!W$3</f>
        <v>1.6332322245143411</v>
      </c>
      <c r="T75" s="8">
        <f>[2]Slope!AK137/'[2]% Slope 1'!X$3</f>
        <v>2.114854091747262</v>
      </c>
      <c r="U75" s="8">
        <f>[2]Slope!AM115/'[2]% Slope 1'!Y$3</f>
        <v>1.3786538975513152</v>
      </c>
      <c r="V75" s="8">
        <f>[2]Slope!AO133/'[2]% Slope 1'!Z$3</f>
        <v>1.5776080143461639</v>
      </c>
      <c r="W75" s="8">
        <f>[2]Slope!AQ127/'[2]% Slope 1'!AA$3</f>
        <v>1.7171604120623152</v>
      </c>
      <c r="X75" s="8">
        <f>[2]Slope!AS133/'[2]% Slope 1'!AB$3</f>
        <v>1.0928956602241977</v>
      </c>
    </row>
    <row r="76" spans="2:24" x14ac:dyDescent="0.25">
      <c r="B76" s="8">
        <f t="shared" si="7"/>
        <v>143.12762180873565</v>
      </c>
      <c r="C76" s="8">
        <f t="shared" si="8"/>
        <v>31.71509953180438</v>
      </c>
      <c r="D76" s="8">
        <f t="shared" si="9"/>
        <v>18</v>
      </c>
      <c r="E76" s="8">
        <f t="shared" si="10"/>
        <v>7.4753206483150594</v>
      </c>
      <c r="F76" s="8">
        <v>24.5</v>
      </c>
      <c r="G76" s="8">
        <f>[2]Slope!C148/'[2]% Slope 1'!G$3</f>
        <v>2.1333376904246855</v>
      </c>
      <c r="H76" s="8">
        <f>[2]Slope!E121/'[2]% Slope 1'!H$3</f>
        <v>1.4407702856511186</v>
      </c>
      <c r="I76" s="8">
        <f>[2]Slope!I179/'[2]% Slope 1'!J$3</f>
        <v>1.0326806909204573</v>
      </c>
      <c r="J76" s="8">
        <f>[2]Slope!M144/'[2]% Slope 1'!L$3</f>
        <v>1.234169034025798</v>
      </c>
      <c r="K76" s="8">
        <f>[2]Slope!O115/'[2]% Slope 1'!M$3</f>
        <v>1.5667673392505226</v>
      </c>
      <c r="L76" s="8">
        <f>[2]Slope!Q122/'[2]% Slope 1'!N$3</f>
        <v>1.0911361926877594</v>
      </c>
      <c r="M76" s="8">
        <f>[2]Slope!U120/'[2]% Slope 1'!P$3</f>
        <v>1.4972185374816227</v>
      </c>
      <c r="N76" s="8">
        <f>[2]Slope!Y124/'[2]% Slope 1'!R$3</f>
        <v>1.2203940777136435</v>
      </c>
      <c r="O76" s="8">
        <f>[2]Slope!AA120/'[2]% Slope 1'!S$3</f>
        <v>1.7094490443164729</v>
      </c>
      <c r="P76" s="8">
        <f>[2]Slope!AC145/'[2]% Slope 1'!T$3</f>
        <v>1.4085296820143092</v>
      </c>
      <c r="Q76" s="8">
        <f>[2]Slope!AE192/'[2]% Slope 1'!U$3</f>
        <v>1.0087327280664211</v>
      </c>
      <c r="R76" s="8">
        <f>[2]Slope!AG131/'[2]% Slope 1'!V$3</f>
        <v>1.8736169215727001</v>
      </c>
      <c r="S76" s="8">
        <f>[2]Slope!AI157/'[2]% Slope 1'!W$3</f>
        <v>1.7057228919701184</v>
      </c>
      <c r="T76" s="8">
        <f>[2]Slope!AK138/'[2]% Slope 1'!X$3</f>
        <v>1.8321546828653057</v>
      </c>
      <c r="U76" s="8">
        <f>[2]Slope!AM116/'[2]% Slope 1'!Y$3</f>
        <v>1.3859985769324978</v>
      </c>
      <c r="V76" s="8">
        <f>[2]Slope!AO134/'[2]% Slope 1'!Z$3</f>
        <v>1.459345771147726</v>
      </c>
      <c r="W76" s="8">
        <f>[2]Slope!AQ128/'[2]% Slope 1'!AA$3</f>
        <v>1.1064847719927779</v>
      </c>
      <c r="X76" s="8">
        <f>[2]Slope!AS134/'[2]% Slope 1'!AB$3</f>
        <v>1.0564630065384806</v>
      </c>
    </row>
    <row r="77" spans="2:24" x14ac:dyDescent="0.25">
      <c r="B77" s="8">
        <f t="shared" si="7"/>
        <v>145.27902723206466</v>
      </c>
      <c r="C77" s="8">
        <f t="shared" si="8"/>
        <v>29.252286488663813</v>
      </c>
      <c r="D77" s="8">
        <f t="shared" si="9"/>
        <v>18</v>
      </c>
      <c r="E77" s="8">
        <f t="shared" si="10"/>
        <v>6.8948300471152688</v>
      </c>
      <c r="F77" s="8">
        <v>25</v>
      </c>
      <c r="G77" s="8">
        <f>[2]Slope!C149/'[2]% Slope 1'!G$3</f>
        <v>2.1125171630638362</v>
      </c>
      <c r="H77" s="8">
        <f>[2]Slope!E122/'[2]% Slope 1'!H$3</f>
        <v>1.4212559044438198</v>
      </c>
      <c r="I77" s="8">
        <f>[2]Slope!I180/'[2]% Slope 1'!J$3</f>
        <v>0.99179866991177479</v>
      </c>
      <c r="J77" s="8">
        <f>[2]Slope!M145/'[2]% Slope 1'!L$3</f>
        <v>1.2246238774574394</v>
      </c>
      <c r="K77" s="8">
        <f>[2]Slope!O116/'[2]% Slope 1'!M$3</f>
        <v>1.6144012942761594</v>
      </c>
      <c r="L77" s="8">
        <f>[2]Slope!Q123/'[2]% Slope 1'!N$3</f>
        <v>1.1156185838077843</v>
      </c>
      <c r="M77" s="8">
        <f>[2]Slope!U121/'[2]% Slope 1'!P$3</f>
        <v>1.4735755399937431</v>
      </c>
      <c r="N77" s="8">
        <f>[2]Slope!Y125/'[2]% Slope 1'!R$3</f>
        <v>1.1674753739135599</v>
      </c>
      <c r="O77" s="8">
        <f>[2]Slope!AA121/'[2]% Slope 1'!S$3</f>
        <v>1.5595501122478621</v>
      </c>
      <c r="P77" s="8">
        <f>[2]Slope!AC146/'[2]% Slope 1'!T$3</f>
        <v>1.7779170479703388</v>
      </c>
      <c r="Q77" s="8">
        <f>[2]Slope!AE193/'[2]% Slope 1'!U$3</f>
        <v>1.149951385264772</v>
      </c>
      <c r="R77" s="8">
        <f>[2]Slope!AG132/'[2]% Slope 1'!V$3</f>
        <v>1.8694868081934215</v>
      </c>
      <c r="S77" s="8">
        <f>[2]Slope!AI158/'[2]% Slope 1'!W$3</f>
        <v>1.6596181432775334</v>
      </c>
      <c r="T77" s="8">
        <f>[2]Slope!AK139/'[2]% Slope 1'!X$3</f>
        <v>1.7364995898048281</v>
      </c>
      <c r="U77" s="8">
        <f>[2]Slope!AM117/'[2]% Slope 1'!Y$3</f>
        <v>1.4590527582282058</v>
      </c>
      <c r="V77" s="8">
        <f>[2]Slope!AO135/'[2]% Slope 1'!Z$3</f>
        <v>1.3696867438852962</v>
      </c>
      <c r="W77" s="8">
        <f>[2]Slope!AQ129/'[2]% Slope 1'!AA$3</f>
        <v>1.2172040769699151</v>
      </c>
      <c r="X77" s="8">
        <f>[2]Slope!AS135/'[2]% Slope 1'!AB$3</f>
        <v>1.2299918290613487</v>
      </c>
    </row>
    <row r="78" spans="2:24" x14ac:dyDescent="0.25">
      <c r="B78" s="8">
        <f t="shared" si="7"/>
        <v>143.00112458102072</v>
      </c>
      <c r="C78" s="8">
        <f t="shared" si="8"/>
        <v>31.306188532749591</v>
      </c>
      <c r="D78" s="8">
        <f t="shared" si="9"/>
        <v>18</v>
      </c>
      <c r="E78" s="8">
        <f t="shared" si="10"/>
        <v>7.3789394015372567</v>
      </c>
      <c r="F78" s="8">
        <v>25.5</v>
      </c>
      <c r="G78" s="8">
        <f>[2]Slope!C150/'[2]% Slope 1'!G$3</f>
        <v>2.0920719001351809</v>
      </c>
      <c r="H78" s="8">
        <f>[2]Slope!E123/'[2]% Slope 1'!H$3</f>
        <v>1.4979207070934573</v>
      </c>
      <c r="I78" s="8">
        <f>[2]Slope!I181/'[2]% Slope 1'!J$3</f>
        <v>0.86616392723678592</v>
      </c>
      <c r="J78" s="8">
        <f>[2]Slope!M146/'[2]% Slope 1'!L$3</f>
        <v>1.2543851844932916</v>
      </c>
      <c r="K78" s="8">
        <f>[2]Slope!O117/'[2]% Slope 1'!M$3</f>
        <v>1.5945917771806248</v>
      </c>
      <c r="L78" s="8">
        <f>[2]Slope!Q124/'[2]% Slope 1'!N$3</f>
        <v>1.0515474871418329</v>
      </c>
      <c r="M78" s="8">
        <f>[2]Slope!U122/'[2]% Slope 1'!P$3</f>
        <v>1.501736208693446</v>
      </c>
      <c r="N78" s="8">
        <f>[2]Slope!Y126/'[2]% Slope 1'!R$3</f>
        <v>1.1353440729381683</v>
      </c>
      <c r="O78" s="8">
        <f>[2]Slope!AA122/'[2]% Slope 1'!S$3</f>
        <v>1.5730939268362236</v>
      </c>
      <c r="P78" s="8">
        <f>[2]Slope!AC147/'[2]% Slope 1'!T$3</f>
        <v>1.3094920590807217</v>
      </c>
      <c r="Q78" s="8">
        <f>[2]Slope!AE194/'[2]% Slope 1'!U$3</f>
        <v>1.421615714776419</v>
      </c>
      <c r="R78" s="8">
        <f>[2]Slope!AG133/'[2]% Slope 1'!V$3</f>
        <v>1.9957837606059941</v>
      </c>
      <c r="S78" s="8">
        <f>[2]Slope!AI159/'[2]% Slope 1'!W$3</f>
        <v>1.5969529085072354</v>
      </c>
      <c r="T78" s="8">
        <f>[2]Slope!AK140/'[2]% Slope 1'!X$3</f>
        <v>1.8115851738093927</v>
      </c>
      <c r="U78" s="8">
        <f>[2]Slope!AM118/'[2]% Slope 1'!Y$3</f>
        <v>1.4248946488351673</v>
      </c>
      <c r="V78" s="8">
        <f>[2]Slope!AO136/'[2]% Slope 1'!Z$3</f>
        <v>1.3009725999059358</v>
      </c>
      <c r="W78" s="8">
        <f>[2]Slope!AQ130/'[2]% Slope 1'!AA$3</f>
        <v>1.2417330767908155</v>
      </c>
      <c r="X78" s="8">
        <f>[2]Slope!AS136/'[2]% Slope 1'!AB$3</f>
        <v>1.0703172905230349</v>
      </c>
    </row>
    <row r="79" spans="2:24" x14ac:dyDescent="0.25">
      <c r="B79" s="8">
        <f t="shared" si="7"/>
        <v>142.18222503938418</v>
      </c>
      <c r="C79" s="8">
        <f t="shared" si="8"/>
        <v>31.023828649450085</v>
      </c>
      <c r="D79" s="8">
        <f t="shared" si="9"/>
        <v>18</v>
      </c>
      <c r="E79" s="8">
        <f t="shared" si="10"/>
        <v>7.3123865387985489</v>
      </c>
      <c r="F79" s="8">
        <v>26</v>
      </c>
      <c r="G79" s="8">
        <f>[2]Slope!C151/'[2]% Slope 1'!G$3</f>
        <v>2.1748320360774076</v>
      </c>
      <c r="H79" s="8">
        <f>[2]Slope!E124/'[2]% Slope 1'!H$3</f>
        <v>1.5165979757206887</v>
      </c>
      <c r="I79" s="8">
        <f>[2]Slope!I182/'[2]% Slope 1'!J$3</f>
        <v>1.0073622233200306</v>
      </c>
      <c r="J79" s="8">
        <f>[2]Slope!M147/'[2]% Slope 1'!L$3</f>
        <v>1.2449611012556532</v>
      </c>
      <c r="K79" s="8">
        <f>[2]Slope!O118/'[2]% Slope 1'!M$3</f>
        <v>1.597344101777348</v>
      </c>
      <c r="L79" s="8">
        <f>[2]Slope!Q125/'[2]% Slope 1'!N$3</f>
        <v>0.99008501908725166</v>
      </c>
      <c r="M79" s="8">
        <f>[2]Slope!U123/'[2]% Slope 1'!P$3</f>
        <v>1.4593114209632996</v>
      </c>
      <c r="N79" s="8">
        <f>[2]Slope!Y127/'[2]% Slope 1'!R$3</f>
        <v>1.1975898503288196</v>
      </c>
      <c r="O79" s="8">
        <f>[2]Slope!AA123/'[2]% Slope 1'!S$3</f>
        <v>1.668632379347488</v>
      </c>
      <c r="P79" s="8">
        <f>[2]Slope!AC148/'[2]% Slope 1'!T$3</f>
        <v>1.5352554780254755</v>
      </c>
      <c r="Q79" s="8">
        <f>[2]Slope!AE195/'[2]% Slope 1'!U$3</f>
        <v>1.2335725363368284</v>
      </c>
      <c r="R79" s="8">
        <f>[2]Slope!AG134/'[2]% Slope 1'!V$3</f>
        <v>1.9596511066486979</v>
      </c>
      <c r="S79" s="8">
        <f>[2]Slope!AI160/'[2]% Slope 1'!W$3</f>
        <v>1.5672605863479401</v>
      </c>
      <c r="T79" s="8">
        <f>[2]Slope!AK141/'[2]% Slope 1'!X$3</f>
        <v>1.3547158133770671</v>
      </c>
      <c r="U79" s="8">
        <f>[2]Slope!AM119/'[2]% Slope 1'!Y$3</f>
        <v>1.473579018102805</v>
      </c>
      <c r="V79" s="8">
        <f>[2]Slope!AO137/'[2]% Slope 1'!Z$3</f>
        <v>1.480689914625726</v>
      </c>
      <c r="W79" s="8">
        <f>[2]Slope!AQ131/'[2]% Slope 1'!AA$3</f>
        <v>1.0490664688396412</v>
      </c>
      <c r="X79" s="8">
        <f>[2]Slope!AS137/'[2]% Slope 1'!AB$3</f>
        <v>1.0822934769069921</v>
      </c>
    </row>
    <row r="80" spans="2:24" x14ac:dyDescent="0.25">
      <c r="B80" s="8">
        <f t="shared" si="7"/>
        <v>147.97015008283114</v>
      </c>
      <c r="C80" s="8">
        <f t="shared" si="8"/>
        <v>33.022846488209687</v>
      </c>
      <c r="D80" s="8">
        <f t="shared" si="9"/>
        <v>18</v>
      </c>
      <c r="E80" s="8">
        <f t="shared" si="10"/>
        <v>7.7835595619651459</v>
      </c>
      <c r="F80" s="8">
        <v>26.5</v>
      </c>
      <c r="G80" s="8">
        <f>[2]Slope!C152/'[2]% Slope 1'!G$3</f>
        <v>2.2015808102505798</v>
      </c>
      <c r="H80" s="8">
        <f>[2]Slope!E125/'[2]% Slope 1'!H$3</f>
        <v>1.3566620276317045</v>
      </c>
      <c r="I80" s="8">
        <f>[2]Slope!I183/'[2]% Slope 1'!J$3</f>
        <v>1.0423701982464675</v>
      </c>
      <c r="J80" s="8">
        <f>[2]Slope!M148/'[2]% Slope 1'!L$3</f>
        <v>1.22606972379195</v>
      </c>
      <c r="K80" s="8">
        <f>[2]Slope!O119/'[2]% Slope 1'!M$3</f>
        <v>1.5527171142865277</v>
      </c>
      <c r="L80" s="8">
        <f>[2]Slope!Q126/'[2]% Slope 1'!N$3</f>
        <v>1.1034937464004648</v>
      </c>
      <c r="M80" s="8">
        <f>[2]Slope!U124/'[2]% Slope 1'!P$3</f>
        <v>1.4376238661241778</v>
      </c>
      <c r="N80" s="8">
        <f>[2]Slope!Y128/'[2]% Slope 1'!R$3</f>
        <v>1.2020599091366597</v>
      </c>
      <c r="O80" s="8">
        <f>[2]Slope!AA124/'[2]% Slope 1'!S$3</f>
        <v>1.6345210724014956</v>
      </c>
      <c r="P80" s="8">
        <f>[2]Slope!AC149/'[2]% Slope 1'!T$3</f>
        <v>1.9484354857860151</v>
      </c>
      <c r="Q80" s="8">
        <f>[2]Slope!AE196/'[2]% Slope 1'!U$3</f>
        <v>1.317337050935971</v>
      </c>
      <c r="R80" s="8">
        <f>[2]Slope!AG135/'[2]% Slope 1'!V$3</f>
        <v>1.8679867139355975</v>
      </c>
      <c r="S80" s="8">
        <f>[2]Slope!AI161/'[2]% Slope 1'!W$3</f>
        <v>1.8310353751787198</v>
      </c>
      <c r="T80" s="8">
        <f>[2]Slope!AK142/'[2]% Slope 1'!X$3</f>
        <v>1.8187270507842672</v>
      </c>
      <c r="U80" s="8">
        <f>[2]Slope!AM120/'[2]% Slope 1'!Y$3</f>
        <v>1.3299864760481908</v>
      </c>
      <c r="V80" s="8">
        <f>[2]Slope!AO138/'[2]% Slope 1'!Z$3</f>
        <v>1.4783288475109069</v>
      </c>
      <c r="W80" s="8">
        <f>[2]Slope!AQ132/'[2]% Slope 1'!AA$3</f>
        <v>1.2785252698912024</v>
      </c>
      <c r="X80" s="8">
        <f>[2]Slope!AS138/'[2]% Slope 1'!AB$3</f>
        <v>1.0071662765687091</v>
      </c>
    </row>
    <row r="81" spans="2:24" x14ac:dyDescent="0.25">
      <c r="B81" s="8">
        <f t="shared" si="7"/>
        <v>144.82162920875587</v>
      </c>
      <c r="C81" s="8">
        <f t="shared" si="8"/>
        <v>29.581434875607275</v>
      </c>
      <c r="D81" s="8">
        <f t="shared" si="9"/>
        <v>18</v>
      </c>
      <c r="E81" s="8">
        <f t="shared" si="10"/>
        <v>6.9724110659233807</v>
      </c>
      <c r="F81" s="8">
        <v>27</v>
      </c>
      <c r="G81" s="8">
        <f>[2]Slope!C153/'[2]% Slope 1'!G$3</f>
        <v>2.1436053553098633</v>
      </c>
      <c r="H81" s="8">
        <f>[2]Slope!E126/'[2]% Slope 1'!H$3</f>
        <v>1.4789677867649891</v>
      </c>
      <c r="I81" s="8">
        <f>[2]Slope!I184/'[2]% Slope 1'!J$3</f>
        <v>0.98718686250066112</v>
      </c>
      <c r="J81" s="8">
        <f>[2]Slope!M149/'[2]% Slope 1'!L$3</f>
        <v>1.2286911365032027</v>
      </c>
      <c r="K81" s="8">
        <f>[2]Slope!O120/'[2]% Slope 1'!M$3</f>
        <v>1.5721414694175473</v>
      </c>
      <c r="L81" s="8">
        <f>[2]Slope!Q127/'[2]% Slope 1'!N$3</f>
        <v>1.1524182358749098</v>
      </c>
      <c r="M81" s="8">
        <f>[2]Slope!U125/'[2]% Slope 1'!P$3</f>
        <v>1.5065524468217601</v>
      </c>
      <c r="N81" s="8">
        <f>[2]Slope!Y129/'[2]% Slope 1'!R$3</f>
        <v>1.1677986685357793</v>
      </c>
      <c r="O81" s="8">
        <f>[2]Slope!AA125/'[2]% Slope 1'!S$3</f>
        <v>1.7229824994469582</v>
      </c>
      <c r="P81" s="8">
        <f>[2]Slope!AC150/'[2]% Slope 1'!T$3</f>
        <v>1.6337201665767649</v>
      </c>
      <c r="Q81" s="8">
        <f>[2]Slope!AE197/'[2]% Slope 1'!U$3</f>
        <v>1.2137912300939089</v>
      </c>
      <c r="R81" s="8">
        <f>[2]Slope!AG136/'[2]% Slope 1'!V$3</f>
        <v>1.8514206350409079</v>
      </c>
      <c r="S81" s="8">
        <f>[2]Slope!AI162/'[2]% Slope 1'!W$3</f>
        <v>1.6365693202706733</v>
      </c>
      <c r="T81" s="8">
        <f>[2]Slope!AK143/'[2]% Slope 1'!X$3</f>
        <v>1.6673262477970641</v>
      </c>
      <c r="U81" s="8">
        <f>[2]Slope!AM121/'[2]% Slope 1'!Y$3</f>
        <v>1.4224045192385211</v>
      </c>
      <c r="V81" s="8">
        <f>[2]Slope!AO139/'[2]% Slope 1'!Z$3</f>
        <v>1.4543893417488443</v>
      </c>
      <c r="W81" s="8">
        <f>[2]Slope!AQ133/'[2]% Slope 1'!AA$3</f>
        <v>1.1842885078038192</v>
      </c>
      <c r="X81" s="8">
        <f>[2]Slope!AS139/'[2]% Slope 1'!AB$3</f>
        <v>1.0436388278298783</v>
      </c>
    </row>
    <row r="82" spans="2:24" x14ac:dyDescent="0.25">
      <c r="B82" s="8">
        <f t="shared" si="7"/>
        <v>142.84330996814168</v>
      </c>
      <c r="C82" s="8">
        <f t="shared" si="8"/>
        <v>31.280227083624496</v>
      </c>
      <c r="D82" s="8">
        <f t="shared" si="9"/>
        <v>18</v>
      </c>
      <c r="E82" s="8">
        <f t="shared" si="10"/>
        <v>7.3728202292953284</v>
      </c>
      <c r="F82" s="8">
        <v>27.5</v>
      </c>
      <c r="G82" s="8">
        <f>[2]Slope!C154/'[2]% Slope 1'!G$3</f>
        <v>2.0731401907304341</v>
      </c>
      <c r="H82" s="8">
        <f>[2]Slope!E127/'[2]% Slope 1'!H$3</f>
        <v>1.5363665998483758</v>
      </c>
      <c r="I82" s="8">
        <f>[2]Slope!I185/'[2]% Slope 1'!J$3</f>
        <v>0.94649804072288712</v>
      </c>
      <c r="J82" s="8">
        <f>[2]Slope!M150/'[2]% Slope 1'!L$3</f>
        <v>1.2355070375046417</v>
      </c>
      <c r="K82" s="8">
        <f>[2]Slope!O121/'[2]% Slope 1'!M$3</f>
        <v>1.519521035391256</v>
      </c>
      <c r="L82" s="8">
        <f>[2]Slope!Q128/'[2]% Slope 1'!N$3</f>
        <v>1.1646217137452002</v>
      </c>
      <c r="M82" s="8">
        <f>[2]Slope!U126/'[2]% Slope 1'!P$3</f>
        <v>1.4618116318044359</v>
      </c>
      <c r="N82" s="8">
        <f>[2]Slope!Y130/'[2]% Slope 1'!R$3</f>
        <v>1.1746925218578357</v>
      </c>
      <c r="O82" s="8">
        <f>[2]Slope!AA126/'[2]% Slope 1'!S$3</f>
        <v>1.6960107338679753</v>
      </c>
      <c r="P82" s="8">
        <f>[2]Slope!AC151/'[2]% Slope 1'!T$3</f>
        <v>1.6012559712058692</v>
      </c>
      <c r="Q82" s="8">
        <f>[2]Slope!AE198/'[2]% Slope 1'!U$3</f>
        <v>1.0226532772897448</v>
      </c>
      <c r="R82" s="8">
        <f>[2]Slope!AG137/'[2]% Slope 1'!V$3</f>
        <v>1.9180825939075812</v>
      </c>
      <c r="S82" s="8">
        <f>[2]Slope!AI163/'[2]% Slope 1'!W$3</f>
        <v>1.7188862074842342</v>
      </c>
      <c r="T82" s="8">
        <f>[2]Slope!AK144/'[2]% Slope 1'!X$3</f>
        <v>1.6437087626149058</v>
      </c>
      <c r="U82" s="8">
        <f>[2]Slope!AM122/'[2]% Slope 1'!Y$3</f>
        <v>1.3127953711994069</v>
      </c>
      <c r="V82" s="8">
        <f>[2]Slope!AO140/'[2]% Slope 1'!Z$3</f>
        <v>1.5375567302282973</v>
      </c>
      <c r="W82" s="8">
        <f>[2]Slope!AQ134/'[2]% Slope 1'!AA$3</f>
        <v>1.1392257510901229</v>
      </c>
      <c r="X82" s="8">
        <f>[2]Slope!AS140/'[2]% Slope 1'!AB$3</f>
        <v>1.0094616237722982</v>
      </c>
    </row>
    <row r="83" spans="2:24" x14ac:dyDescent="0.25">
      <c r="B83" s="8">
        <f t="shared" si="7"/>
        <v>146.18307615080366</v>
      </c>
      <c r="C83" s="8">
        <f t="shared" si="8"/>
        <v>32.867012740447343</v>
      </c>
      <c r="D83" s="8">
        <f t="shared" si="9"/>
        <v>18</v>
      </c>
      <c r="E83" s="8">
        <f t="shared" si="10"/>
        <v>7.7468291953716575</v>
      </c>
      <c r="F83" s="8">
        <v>28</v>
      </c>
      <c r="G83" s="8">
        <f>[2]Slope!C155/'[2]% Slope 1'!G$3</f>
        <v>2.1495151166495727</v>
      </c>
      <c r="H83" s="8">
        <f>[2]Slope!E128/'[2]% Slope 1'!H$3</f>
        <v>1.4325858523727373</v>
      </c>
      <c r="I83" s="8">
        <f>[2]Slope!I186/'[2]% Slope 1'!J$3</f>
        <v>0.97147623356519819</v>
      </c>
      <c r="J83" s="8">
        <f>[2]Slope!M151/'[2]% Slope 1'!L$3</f>
        <v>1.2517560577994027</v>
      </c>
      <c r="K83" s="8">
        <f>[2]Slope!O122/'[2]% Slope 1'!M$3</f>
        <v>1.494171650842492</v>
      </c>
      <c r="L83" s="8">
        <f>[2]Slope!Q129/'[2]% Slope 1'!N$3</f>
        <v>1.18011294154611</v>
      </c>
      <c r="M83" s="8">
        <f>[2]Slope!U127/'[2]% Slope 1'!P$3</f>
        <v>1.5184836964836617</v>
      </c>
      <c r="N83" s="8">
        <f>[2]Slope!Y131/'[2]% Slope 1'!R$3</f>
        <v>1.1907218618274145</v>
      </c>
      <c r="O83" s="8">
        <f>[2]Slope!AA127/'[2]% Slope 1'!S$3</f>
        <v>1.709395918868672</v>
      </c>
      <c r="P83" s="8">
        <f>[2]Slope!AC152/'[2]% Slope 1'!T$3</f>
        <v>1.8552091743892154</v>
      </c>
      <c r="Q83" s="8">
        <f>[2]Slope!AE199/'[2]% Slope 1'!U$3</f>
        <v>1.1332014672780579</v>
      </c>
      <c r="R83" s="8">
        <f>[2]Slope!AG138/'[2]% Slope 1'!V$3</f>
        <v>1.8888414818395822</v>
      </c>
      <c r="S83" s="8">
        <f>[2]Slope!AI164/'[2]% Slope 1'!W$3</f>
        <v>1.7090639144388282</v>
      </c>
      <c r="T83" s="8">
        <f>[2]Slope!AK145/'[2]% Slope 1'!X$3</f>
        <v>1.7165062534514384</v>
      </c>
      <c r="U83" s="8">
        <f>[2]Slope!AM123/'[2]% Slope 1'!Y$3</f>
        <v>1.2885873200524891</v>
      </c>
      <c r="V83" s="8">
        <f>[2]Slope!AO141/'[2]% Slope 1'!Z$3</f>
        <v>1.6745060238232909</v>
      </c>
      <c r="W83" s="8">
        <f>[2]Slope!AQ135/'[2]% Slope 1'!AA$3</f>
        <v>0.97150286359905824</v>
      </c>
      <c r="X83" s="8">
        <f>[2]Slope!AS141/'[2]% Slope 1'!AB$3</f>
        <v>1.1773158783174318</v>
      </c>
    </row>
    <row r="84" spans="2:24" x14ac:dyDescent="0.25">
      <c r="B84" s="8">
        <f t="shared" si="7"/>
        <v>143.44052467849647</v>
      </c>
      <c r="C84" s="8">
        <f t="shared" si="8"/>
        <v>29.360196609243495</v>
      </c>
      <c r="D84" s="8">
        <f t="shared" si="9"/>
        <v>18</v>
      </c>
      <c r="E84" s="8">
        <f t="shared" si="10"/>
        <v>6.9202647064554519</v>
      </c>
      <c r="F84" s="8">
        <v>28.5</v>
      </c>
      <c r="G84" s="8">
        <f>[2]Slope!C156/'[2]% Slope 1'!G$3</f>
        <v>2.1658208958515384</v>
      </c>
      <c r="H84" s="8">
        <f>[2]Slope!E129/'[2]% Slope 1'!H$3</f>
        <v>1.4217961188130082</v>
      </c>
      <c r="I84" s="8">
        <f>[2]Slope!I187/'[2]% Slope 1'!J$3</f>
        <v>0.92133869386145584</v>
      </c>
      <c r="J84" s="8">
        <f>[2]Slope!M152/'[2]% Slope 1'!L$3</f>
        <v>1.2233503180413023</v>
      </c>
      <c r="K84" s="8">
        <f>[2]Slope!O123/'[2]% Slope 1'!M$3</f>
        <v>1.5249147082776642</v>
      </c>
      <c r="L84" s="8">
        <f>[2]Slope!Q130/'[2]% Slope 1'!N$3</f>
        <v>1.1585496603041188</v>
      </c>
      <c r="M84" s="8">
        <f>[2]Slope!U128/'[2]% Slope 1'!P$3</f>
        <v>1.485277160392235</v>
      </c>
      <c r="N84" s="8">
        <f>[2]Slope!Y132/'[2]% Slope 1'!R$3</f>
        <v>1.1629715529420754</v>
      </c>
      <c r="O84" s="8">
        <f>[2]Slope!AA128/'[2]% Slope 1'!S$3</f>
        <v>1.6684831864409659</v>
      </c>
      <c r="P84" s="8">
        <f>[2]Slope!AC153/'[2]% Slope 1'!T$3</f>
        <v>1.5960759999065213</v>
      </c>
      <c r="Q84" s="8">
        <f>[2]Slope!AE200/'[2]% Slope 1'!U$3</f>
        <v>1.1835271908881291</v>
      </c>
      <c r="R84" s="8">
        <f>[2]Slope!AG139/'[2]% Slope 1'!V$3</f>
        <v>1.8736126199022218</v>
      </c>
      <c r="S84" s="8">
        <f>[2]Slope!AI165/'[2]% Slope 1'!W$3</f>
        <v>1.5704601870594828</v>
      </c>
      <c r="T84" s="8">
        <f>[2]Slope!AK146/'[2]% Slope 1'!X$3</f>
        <v>1.640729163670567</v>
      </c>
      <c r="U84" s="8">
        <f>[2]Slope!AM124/'[2]% Slope 1'!Y$3</f>
        <v>1.3299055277654754</v>
      </c>
      <c r="V84" s="8">
        <f>[2]Slope!AO142/'[2]% Slope 1'!Z$3</f>
        <v>1.5327483956842223</v>
      </c>
      <c r="W84" s="8">
        <f>[2]Slope!AQ136/'[2]% Slope 1'!AA$3</f>
        <v>1.1885689013863818</v>
      </c>
      <c r="X84" s="8">
        <f>[2]Slope!AS142/'[2]% Slope 1'!AB$3</f>
        <v>1.1711641609419972</v>
      </c>
    </row>
    <row r="85" spans="2:24" x14ac:dyDescent="0.25">
      <c r="B85" s="8">
        <f t="shared" si="7"/>
        <v>146.66824916366713</v>
      </c>
      <c r="C85" s="8">
        <f t="shared" si="8"/>
        <v>30.939124963413274</v>
      </c>
      <c r="D85" s="8">
        <f t="shared" si="9"/>
        <v>18</v>
      </c>
      <c r="E85" s="8">
        <f t="shared" si="10"/>
        <v>7.2924216885358408</v>
      </c>
      <c r="F85" s="8">
        <v>29</v>
      </c>
      <c r="G85" s="8">
        <f>[2]Slope!C157/'[2]% Slope 1'!G$3</f>
        <v>2.1828833118785762</v>
      </c>
      <c r="H85" s="8">
        <f>[2]Slope!E130/'[2]% Slope 1'!H$3</f>
        <v>1.4938893674489921</v>
      </c>
      <c r="I85" s="8">
        <f>[2]Slope!I188/'[2]% Slope 1'!J$3</f>
        <v>0.95215057924759883</v>
      </c>
      <c r="J85" s="8">
        <f>[2]Slope!M153/'[2]% Slope 1'!L$3</f>
        <v>1.2624743986388844</v>
      </c>
      <c r="K85" s="8">
        <f>[2]Slope!O124/'[2]% Slope 1'!M$3</f>
        <v>1.5082508414630766</v>
      </c>
      <c r="L85" s="8">
        <f>[2]Slope!Q131/'[2]% Slope 1'!N$3</f>
        <v>1.2170940478681544</v>
      </c>
      <c r="M85" s="8">
        <f>[2]Slope!U129/'[2]% Slope 1'!P$3</f>
        <v>1.4923705084762668</v>
      </c>
      <c r="N85" s="8">
        <f>[2]Slope!Y133/'[2]% Slope 1'!R$3</f>
        <v>1.2205006214824052</v>
      </c>
      <c r="O85" s="8">
        <f>[2]Slope!AA129/'[2]% Slope 1'!S$3</f>
        <v>1.7907650270686157</v>
      </c>
      <c r="P85" s="8">
        <f>[2]Slope!AC154/'[2]% Slope 1'!T$3</f>
        <v>1.6776127462951462</v>
      </c>
      <c r="Q85" s="8">
        <f>[2]Slope!AE201/'[2]% Slope 1'!U$3</f>
        <v>1.2702281938561875</v>
      </c>
      <c r="R85" s="8">
        <f>[2]Slope!AG140/'[2]% Slope 1'!V$3</f>
        <v>1.9999259124731592</v>
      </c>
      <c r="S85" s="8">
        <f>[2]Slope!AI166/'[2]% Slope 1'!W$3</f>
        <v>1.4780253495760758</v>
      </c>
      <c r="T85" s="8">
        <f>[2]Slope!AK147/'[2]% Slope 1'!X$3</f>
        <v>1.7068287777115125</v>
      </c>
      <c r="U85" s="8">
        <f>[2]Slope!AM125/'[2]% Slope 1'!Y$3</f>
        <v>1.4298216984011036</v>
      </c>
      <c r="V85" s="8">
        <f>[2]Slope!AO143/'[2]% Slope 1'!Z$3</f>
        <v>1.4545466535696026</v>
      </c>
      <c r="W85" s="8">
        <f>[2]Slope!AQ137/'[2]% Slope 1'!AA$3</f>
        <v>1.028798097961505</v>
      </c>
      <c r="X85" s="8">
        <f>[2]Slope!AS143/'[2]% Slope 1'!AB$3</f>
        <v>1.2341187160432239</v>
      </c>
    </row>
    <row r="86" spans="2:24" x14ac:dyDescent="0.25">
      <c r="B86" s="8">
        <f t="shared" si="7"/>
        <v>145.43493977945602</v>
      </c>
      <c r="C86" s="8">
        <f t="shared" si="8"/>
        <v>29.703121915859075</v>
      </c>
      <c r="D86" s="8">
        <f t="shared" si="9"/>
        <v>18</v>
      </c>
      <c r="E86" s="8">
        <f t="shared" si="10"/>
        <v>7.0010929763715701</v>
      </c>
      <c r="F86" s="8">
        <v>29.5</v>
      </c>
      <c r="G86" s="8">
        <f>[2]Slope!C158/'[2]% Slope 1'!G$3</f>
        <v>2.1701518113378029</v>
      </c>
      <c r="H86" s="8">
        <f>[2]Slope!E131/'[2]% Slope 1'!H$3</f>
        <v>1.448108852719346</v>
      </c>
      <c r="I86" s="8">
        <f>[2]Slope!I189/'[2]% Slope 1'!J$3</f>
        <v>0.96644374196806548</v>
      </c>
      <c r="J86" s="8">
        <f>[2]Slope!M154/'[2]% Slope 1'!L$3</f>
        <v>1.2260434673007412</v>
      </c>
      <c r="K86" s="8">
        <f>[2]Slope!O125/'[2]% Slope 1'!M$3</f>
        <v>1.5111846841257071</v>
      </c>
      <c r="L86" s="8">
        <f>[2]Slope!Q132/'[2]% Slope 1'!N$3</f>
        <v>1.2047401327710199</v>
      </c>
      <c r="M86" s="8">
        <f>[2]Slope!U130/'[2]% Slope 1'!P$3</f>
        <v>1.4876733816292342</v>
      </c>
      <c r="N86" s="8">
        <f>[2]Slope!Y134/'[2]% Slope 1'!R$3</f>
        <v>1.1080793754742095</v>
      </c>
      <c r="O86" s="8">
        <f>[2]Slope!AA130/'[2]% Slope 1'!S$3</f>
        <v>1.6412171377605236</v>
      </c>
      <c r="P86" s="8">
        <f>[2]Slope!AC155/'[2]% Slope 1'!T$3</f>
        <v>1.6006595809986772</v>
      </c>
      <c r="Q86" s="8">
        <f>[2]Slope!AE202/'[2]% Slope 1'!U$3</f>
        <v>1.3675489083905794</v>
      </c>
      <c r="R86" s="8">
        <f>[2]Slope!AG141/'[2]% Slope 1'!V$3</f>
        <v>2.0013077462911579</v>
      </c>
      <c r="S86" s="8">
        <f>[2]Slope!AI167/'[2]% Slope 1'!W$3</f>
        <v>1.659814002328468</v>
      </c>
      <c r="T86" s="8">
        <f>[2]Slope!AK148/'[2]% Slope 1'!X$3</f>
        <v>1.5645106870405512</v>
      </c>
      <c r="U86" s="8">
        <f>[2]Slope!AM126/'[2]% Slope 1'!Y$3</f>
        <v>1.3907778069374435</v>
      </c>
      <c r="V86" s="8">
        <f>[2]Slope!AO144/'[2]% Slope 1'!Z$3</f>
        <v>1.4851682302824389</v>
      </c>
      <c r="W86" s="8">
        <f>[2]Slope!AQ138/'[2]% Slope 1'!AA$3</f>
        <v>1.2663343863481222</v>
      </c>
      <c r="X86" s="8">
        <f>[2]Slope!AS144/'[2]% Slope 1'!AB$3</f>
        <v>1.0785252265979943</v>
      </c>
    </row>
    <row r="87" spans="2:24" x14ac:dyDescent="0.25">
      <c r="B87" s="8">
        <f t="shared" si="7"/>
        <v>149.20067175281486</v>
      </c>
      <c r="C87" s="8">
        <f t="shared" si="8"/>
        <v>26.038818547663752</v>
      </c>
      <c r="D87" s="8">
        <f t="shared" si="9"/>
        <v>18</v>
      </c>
      <c r="E87" s="8">
        <f t="shared" si="10"/>
        <v>6.1374083897130296</v>
      </c>
      <c r="F87" s="8">
        <v>30</v>
      </c>
      <c r="G87" s="8">
        <f>[2]Slope!C159/'[2]% Slope 1'!G$3</f>
        <v>2.1247285815520462</v>
      </c>
      <c r="H87" s="8">
        <f>[2]Slope!E132/'[2]% Slope 1'!H$3</f>
        <v>1.4445945792561217</v>
      </c>
      <c r="I87" s="8">
        <f>[2]Slope!I190/'[2]% Slope 1'!J$3</f>
        <v>0.95636767448625459</v>
      </c>
      <c r="J87" s="8">
        <f>[2]Slope!M155/'[2]% Slope 1'!L$3</f>
        <v>1.2367991920500556</v>
      </c>
      <c r="K87" s="8">
        <f>[2]Slope!O126/'[2]% Slope 1'!M$3</f>
        <v>1.4859615980688035</v>
      </c>
      <c r="L87" s="8">
        <f>[2]Slope!Q133/'[2]% Slope 1'!N$3</f>
        <v>1.2631415644489725</v>
      </c>
      <c r="M87" s="8">
        <f>[2]Slope!U131/'[2]% Slope 1'!P$3</f>
        <v>1.4545386218734269</v>
      </c>
      <c r="N87" s="8">
        <f>[2]Slope!Y135/'[2]% Slope 1'!R$3</f>
        <v>1.2134152091815473</v>
      </c>
      <c r="O87" s="8">
        <f>[2]Slope!AA131/'[2]% Slope 1'!S$3</f>
        <v>1.6415798948071862</v>
      </c>
      <c r="P87" s="8">
        <f>[2]Slope!AC156/'[2]% Slope 1'!T$3</f>
        <v>1.7395733512475879</v>
      </c>
      <c r="Q87" s="8">
        <f>[2]Slope!AE203/'[2]% Slope 1'!U$3</f>
        <v>1.4414247045471327</v>
      </c>
      <c r="R87" s="8">
        <f>[2]Slope!AG142/'[2]% Slope 1'!V$3</f>
        <v>1.8443605270147867</v>
      </c>
      <c r="S87" s="8">
        <f>[2]Slope!AI168/'[2]% Slope 1'!W$3</f>
        <v>1.6923289616759507</v>
      </c>
      <c r="T87" s="8">
        <f>[2]Slope!AK149/'[2]% Slope 1'!X$3</f>
        <v>1.6208515504724026</v>
      </c>
      <c r="U87" s="8">
        <f>[2]Slope!AM127/'[2]% Slope 1'!Y$3</f>
        <v>1.3615997878506778</v>
      </c>
      <c r="V87" s="8">
        <f>[2]Slope!AO145/'[2]% Slope 1'!Z$3</f>
        <v>1.6130122978133066</v>
      </c>
      <c r="W87" s="8">
        <f>[2]Slope!AQ139/'[2]% Slope 1'!AA$3</f>
        <v>1.3358200186649989</v>
      </c>
      <c r="X87" s="8">
        <f>[2]Slope!AS145/'[2]% Slope 1'!AB$3</f>
        <v>1.3860228004954176</v>
      </c>
    </row>
    <row r="88" spans="2:24" x14ac:dyDescent="0.25">
      <c r="B88" s="8">
        <f t="shared" si="7"/>
        <v>147.8844441483879</v>
      </c>
      <c r="C88" s="8">
        <f t="shared" si="8"/>
        <v>27.81299584691952</v>
      </c>
      <c r="D88" s="8">
        <f t="shared" si="9"/>
        <v>17</v>
      </c>
      <c r="E88" s="8">
        <f t="shared" si="10"/>
        <v>6.7456423318655592</v>
      </c>
      <c r="F88" s="8">
        <v>30.5</v>
      </c>
      <c r="G88" s="8">
        <f>[2]Slope!C160/'[2]% Slope 1'!G$3</f>
        <v>2.1348192785212694</v>
      </c>
      <c r="H88" s="8">
        <f>[2]Slope!E133/'[2]% Slope 1'!H$3</f>
        <v>1.3950293751126106</v>
      </c>
      <c r="I88" s="8">
        <f>[2]Slope!I191/'[2]% Slope 1'!J$3</f>
        <v>1.0124837944424461</v>
      </c>
      <c r="J88" s="8">
        <f>[2]Slope!M156/'[2]% Slope 1'!L$3</f>
        <v>1.2449739541727243</v>
      </c>
      <c r="K88" s="8">
        <f>[2]Slope!O127/'[2]% Slope 1'!M$3</f>
        <v>1.5136927384331731</v>
      </c>
      <c r="L88" s="8">
        <f>[2]Slope!Q134/'[2]% Slope 1'!N$3</f>
        <v>1.2414482621653204</v>
      </c>
      <c r="M88" s="8">
        <f>[2]Slope!U132/'[2]% Slope 1'!P$3</f>
        <v>1.480442038000759</v>
      </c>
      <c r="N88" s="8">
        <f>[2]Slope!Y136/'[2]% Slope 1'!R$3</f>
        <v>1.1997448874120553</v>
      </c>
      <c r="O88" s="8">
        <f>[2]Slope!AA132/'[2]% Slope 1'!S$3</f>
        <v>1.6410404162371137</v>
      </c>
      <c r="P88" s="8">
        <f>[2]Slope!AC157/'[2]% Slope 1'!T$3</f>
        <v>1.6680975524121906</v>
      </c>
      <c r="R88" s="8">
        <f>[2]Slope!AG143/'[2]% Slope 1'!V$3</f>
        <v>1.9416872124018869</v>
      </c>
      <c r="S88" s="8">
        <f>[2]Slope!AI169/'[2]% Slope 1'!W$3</f>
        <v>1.7387110776759496</v>
      </c>
      <c r="T88" s="8">
        <f>[2]Slope!AK150/'[2]% Slope 1'!X$3</f>
        <v>1.1805325516444749</v>
      </c>
      <c r="U88" s="8">
        <f>[2]Slope!AM128/'[2]% Slope 1'!Y$3</f>
        <v>1.3396920781554524</v>
      </c>
      <c r="V88" s="8">
        <f>[2]Slope!AO146/'[2]% Slope 1'!Z$3</f>
        <v>1.5678569992427021</v>
      </c>
      <c r="W88" s="8">
        <f>[2]Slope!AQ140/'[2]% Slope 1'!AA$3</f>
        <v>1.4587971131364244</v>
      </c>
      <c r="X88" s="8">
        <f>[2]Slope!AS146/'[2]% Slope 1'!AB$3</f>
        <v>1.3813061760593941</v>
      </c>
    </row>
    <row r="89" spans="2:24" x14ac:dyDescent="0.25">
      <c r="B89" s="8">
        <f t="shared" si="7"/>
        <v>149.47186861652554</v>
      </c>
      <c r="C89" s="8">
        <f t="shared" si="8"/>
        <v>29.75393325774774</v>
      </c>
      <c r="D89" s="8">
        <f t="shared" si="9"/>
        <v>18</v>
      </c>
      <c r="E89" s="8">
        <f t="shared" si="10"/>
        <v>7.0130693245084572</v>
      </c>
      <c r="F89" s="8">
        <v>31</v>
      </c>
      <c r="G89" s="8">
        <f>[2]Slope!C161/'[2]% Slope 1'!G$3</f>
        <v>2.1805728819619614</v>
      </c>
      <c r="H89" s="8">
        <f>[2]Slope!E134/'[2]% Slope 1'!H$3</f>
        <v>1.3526560979553386</v>
      </c>
      <c r="I89" s="8">
        <f>[2]Slope!I192/'[2]% Slope 1'!J$3</f>
        <v>1.0577374373397297</v>
      </c>
      <c r="J89" s="8">
        <f>[2]Slope!M157/'[2]% Slope 1'!L$3</f>
        <v>1.2422250092493574</v>
      </c>
      <c r="K89" s="8">
        <f>[2]Slope!O128/'[2]% Slope 1'!M$3</f>
        <v>1.4747921649269524</v>
      </c>
      <c r="L89" s="8">
        <f>[2]Slope!Q135/'[2]% Slope 1'!N$3</f>
        <v>1.2261859035249096</v>
      </c>
      <c r="M89" s="8">
        <f>[2]Slope!U133/'[2]% Slope 1'!P$3</f>
        <v>1.4854835961272317</v>
      </c>
      <c r="N89" s="8">
        <f>[2]Slope!Y137/'[2]% Slope 1'!R$3</f>
        <v>1.1426007400720155</v>
      </c>
      <c r="O89" s="8">
        <f>[2]Slope!AA133/'[2]% Slope 1'!S$3</f>
        <v>1.5402847823204933</v>
      </c>
      <c r="P89" s="8">
        <f>[2]Slope!AC158/'[2]% Slope 1'!T$3</f>
        <v>1.6127898952242878</v>
      </c>
      <c r="Q89" s="8">
        <f>[2]Slope!AE205/'[2]% Slope 1'!U$3</f>
        <v>1.1399763093132533</v>
      </c>
      <c r="R89" s="8">
        <f>[2]Slope!AG144/'[2]% Slope 1'!V$3</f>
        <v>2.0736512069841337</v>
      </c>
      <c r="S89" s="8">
        <f>[2]Slope!AI170/'[2]% Slope 1'!W$3</f>
        <v>1.6661455475351812</v>
      </c>
      <c r="T89" s="8">
        <f>[2]Slope!AK151/'[2]% Slope 1'!X$3</f>
        <v>1.6314370409815682</v>
      </c>
      <c r="U89" s="8">
        <f>[2]Slope!AM129/'[2]% Slope 1'!Y$3</f>
        <v>1.4541219037558462</v>
      </c>
      <c r="V89" s="8">
        <f>[2]Slope!AO147/'[2]% Slope 1'!Z$3</f>
        <v>1.6060537212888539</v>
      </c>
      <c r="W89" s="8">
        <f>[2]Slope!AQ141/'[2]% Slope 1'!AA$3</f>
        <v>1.7458725964193238</v>
      </c>
      <c r="X89" s="8">
        <f>[2]Slope!AS147/'[2]% Slope 1'!AB$3</f>
        <v>1.2723495159941611</v>
      </c>
    </row>
    <row r="90" spans="2:24" x14ac:dyDescent="0.25">
      <c r="B90" s="8">
        <f t="shared" si="7"/>
        <v>140.04196691856586</v>
      </c>
      <c r="C90" s="8">
        <f t="shared" si="8"/>
        <v>30.591439403780544</v>
      </c>
      <c r="D90" s="8">
        <f t="shared" si="9"/>
        <v>18</v>
      </c>
      <c r="E90" s="8">
        <f t="shared" si="10"/>
        <v>7.2104714162235268</v>
      </c>
      <c r="F90" s="8">
        <v>31.5</v>
      </c>
      <c r="G90" s="8">
        <f>[2]Slope!C162/'[2]% Slope 1'!G$3</f>
        <v>2.164445598072128</v>
      </c>
      <c r="H90" s="8">
        <f>[2]Slope!E135/'[2]% Slope 1'!H$3</f>
        <v>1.2611856258460394</v>
      </c>
      <c r="I90" s="8">
        <f>[2]Slope!I193/'[2]% Slope 1'!J$3</f>
        <v>0.94710381040173341</v>
      </c>
      <c r="J90" s="8">
        <f>[2]Slope!M158/'[2]% Slope 1'!L$3</f>
        <v>1.238146467757643</v>
      </c>
      <c r="K90" s="8">
        <f>[2]Slope!O129/'[2]% Slope 1'!M$3</f>
        <v>1.4611324592657589</v>
      </c>
      <c r="L90" s="8">
        <f>[2]Slope!Q136/'[2]% Slope 1'!N$3</f>
        <v>1.1649205579510438</v>
      </c>
      <c r="M90" s="8">
        <f>[2]Slope!U134/'[2]% Slope 1'!P$3</f>
        <v>1.4140819145830241</v>
      </c>
      <c r="N90" s="8">
        <f>[2]Slope!Y138/'[2]% Slope 1'!R$3</f>
        <v>1.1310700624226726</v>
      </c>
      <c r="O90" s="8">
        <f>[2]Slope!AA134/'[2]% Slope 1'!S$3</f>
        <v>1.7290488932556656</v>
      </c>
      <c r="P90" s="8">
        <f>[2]Slope!AC159/'[2]% Slope 1'!T$3</f>
        <v>1.6291587039855793</v>
      </c>
      <c r="Q90" s="8">
        <f>[2]Slope!AE206/'[2]% Slope 1'!U$3</f>
        <v>0.97554539128429774</v>
      </c>
      <c r="R90" s="8">
        <f>[2]Slope!AG145/'[2]% Slope 1'!V$3</f>
        <v>1.7332797234012105</v>
      </c>
      <c r="S90" s="8">
        <f>[2]Slope!AI171/'[2]% Slope 1'!W$3</f>
        <v>1.527508667113511</v>
      </c>
      <c r="T90" s="8">
        <f>[2]Slope!AK152/'[2]% Slope 1'!X$3</f>
        <v>1.6838774111158059</v>
      </c>
      <c r="U90" s="8">
        <f>[2]Slope!AM130/'[2]% Slope 1'!Y$3</f>
        <v>1.2958853930014449</v>
      </c>
      <c r="V90" s="8">
        <f>[2]Slope!AO148/'[2]% Slope 1'!Z$3</f>
        <v>1.5632267124486614</v>
      </c>
      <c r="W90" s="8">
        <f>[2]Slope!AQ142/'[2]% Slope 1'!AA$3</f>
        <v>1.1270414203080401</v>
      </c>
      <c r="X90" s="8">
        <f>[2]Slope!AS148/'[2]% Slope 1'!AB$3</f>
        <v>1.1608952331276012</v>
      </c>
    </row>
    <row r="91" spans="2:24" x14ac:dyDescent="0.25">
      <c r="B91" s="8">
        <f t="shared" si="7"/>
        <v>145.2482611437099</v>
      </c>
      <c r="C91" s="8">
        <f t="shared" si="8"/>
        <v>30.380077322463389</v>
      </c>
      <c r="D91" s="8">
        <f t="shared" si="9"/>
        <v>18</v>
      </c>
      <c r="E91" s="8">
        <f t="shared" si="10"/>
        <v>7.1606528958951721</v>
      </c>
      <c r="F91" s="8">
        <v>32</v>
      </c>
      <c r="G91" s="8">
        <f>[2]Slope!C163/'[2]% Slope 1'!G$3</f>
        <v>2.1870732383850764</v>
      </c>
      <c r="H91" s="8">
        <f>[2]Slope!E136/'[2]% Slope 1'!H$3</f>
        <v>1.3412488202839463</v>
      </c>
      <c r="I91" s="8">
        <f>[2]Slope!I194/'[2]% Slope 1'!J$3</f>
        <v>0.91093019542965536</v>
      </c>
      <c r="J91" s="8">
        <f>[2]Slope!M159/'[2]% Slope 1'!L$3</f>
        <v>1.2286664061895916</v>
      </c>
      <c r="K91" s="8">
        <f>[2]Slope!O130/'[2]% Slope 1'!M$3</f>
        <v>1.4803698966045324</v>
      </c>
      <c r="L91" s="8">
        <f>[2]Slope!Q137/'[2]% Slope 1'!N$3</f>
        <v>1.2199197852294932</v>
      </c>
      <c r="M91" s="8">
        <f>[2]Slope!U135/'[2]% Slope 1'!P$3</f>
        <v>1.3547478503558885</v>
      </c>
      <c r="N91" s="8">
        <f>[2]Slope!Y139/'[2]% Slope 1'!R$3</f>
        <v>1.1149593095187569</v>
      </c>
      <c r="O91" s="8">
        <f>[2]Slope!AA135/'[2]% Slope 1'!S$3</f>
        <v>1.6956342676305538</v>
      </c>
      <c r="P91" s="8">
        <f>[2]Slope!AC160/'[2]% Slope 1'!T$3</f>
        <v>1.4251680279075178</v>
      </c>
      <c r="Q91" s="8">
        <f>[2]Slope!AE207/'[2]% Slope 1'!U$3</f>
        <v>1.2874291332504146</v>
      </c>
      <c r="R91" s="8">
        <f>[2]Slope!AG146/'[2]% Slope 1'!V$3</f>
        <v>2.0847278846776853</v>
      </c>
      <c r="S91" s="8">
        <f>[2]Slope!AI172/'[2]% Slope 1'!W$3</f>
        <v>1.5374944082642716</v>
      </c>
      <c r="T91" s="8">
        <f>[2]Slope!AK153/'[2]% Slope 1'!X$3</f>
        <v>1.595417427569539</v>
      </c>
      <c r="U91" s="8">
        <f>[2]Slope!AM131/'[2]% Slope 1'!Y$3</f>
        <v>1.2592114269955492</v>
      </c>
      <c r="V91" s="8">
        <f>[2]Slope!AO149/'[2]% Slope 1'!Z$3</f>
        <v>1.5845211597746838</v>
      </c>
      <c r="W91" s="8">
        <f>[2]Slope!AQ143/'[2]% Slope 1'!AA$3</f>
        <v>1.5080629098053213</v>
      </c>
      <c r="X91" s="8">
        <f>[2]Slope!AS149/'[2]% Slope 1'!AB$3</f>
        <v>1.3291048579952995</v>
      </c>
    </row>
    <row r="92" spans="2:24" x14ac:dyDescent="0.25">
      <c r="B92" s="8">
        <f t="shared" ref="B92:B123" si="11">AVERAGE(G92:AF92)*100</f>
        <v>146.39188188080345</v>
      </c>
      <c r="C92" s="8">
        <f t="shared" ref="C92:C123" si="12">STDEVP(G92:AF92)*100</f>
        <v>30.265764322154471</v>
      </c>
      <c r="D92" s="8">
        <f t="shared" ref="D92:D123" si="13">COUNT(G92:AF92)</f>
        <v>18</v>
      </c>
      <c r="E92" s="8">
        <f t="shared" si="10"/>
        <v>7.1337090633297668</v>
      </c>
      <c r="F92" s="8">
        <v>32.5</v>
      </c>
      <c r="G92" s="8">
        <f>[2]Slope!C164/'[2]% Slope 1'!G$3</f>
        <v>2.1621421614808796</v>
      </c>
      <c r="H92" s="8">
        <f>[2]Slope!E137/'[2]% Slope 1'!H$3</f>
        <v>1.253072794236709</v>
      </c>
      <c r="I92" s="8">
        <f>[2]Slope!I195/'[2]% Slope 1'!J$3</f>
        <v>0.98232814243735644</v>
      </c>
      <c r="J92" s="8">
        <f>[2]Slope!M160/'[2]% Slope 1'!L$3</f>
        <v>1.2341156132033515</v>
      </c>
      <c r="K92" s="8">
        <f>[2]Slope!O131/'[2]% Slope 1'!M$3</f>
        <v>1.4583147452510599</v>
      </c>
      <c r="L92" s="8">
        <f>[2]Slope!Q138/'[2]% Slope 1'!N$3</f>
        <v>1.1771692312357023</v>
      </c>
      <c r="M92" s="8">
        <f>[2]Slope!U136/'[2]% Slope 1'!P$3</f>
        <v>1.4709154595858662</v>
      </c>
      <c r="N92" s="8">
        <f>[2]Slope!Y140/'[2]% Slope 1'!R$3</f>
        <v>1.1333329651113973</v>
      </c>
      <c r="O92" s="8">
        <f>[2]Slope!AA136/'[2]% Slope 1'!S$3</f>
        <v>1.7164435239363829</v>
      </c>
      <c r="P92" s="8">
        <f>[2]Slope!AC161/'[2]% Slope 1'!T$3</f>
        <v>1.8220394418279282</v>
      </c>
      <c r="Q92" s="8">
        <f>[2]Slope!AE208/'[2]% Slope 1'!U$3</f>
        <v>1.2737356989808035</v>
      </c>
      <c r="R92" s="8">
        <f>[2]Slope!AG147/'[2]% Slope 1'!V$3</f>
        <v>2.0139060502604864</v>
      </c>
      <c r="S92" s="8">
        <f>[2]Slope!AI173/'[2]% Slope 1'!W$3</f>
        <v>1.603519412095225</v>
      </c>
      <c r="T92" s="8">
        <f>[2]Slope!AK154/'[2]% Slope 1'!X$3</f>
        <v>1.5128585378804023</v>
      </c>
      <c r="U92" s="8">
        <f>[2]Slope!AM132/'[2]% Slope 1'!Y$3</f>
        <v>1.410348453587873</v>
      </c>
      <c r="V92" s="8">
        <f>[2]Slope!AO150/'[2]% Slope 1'!Z$3</f>
        <v>1.5039866904636925</v>
      </c>
      <c r="W92" s="8">
        <f>[2]Slope!AQ144/'[2]% Slope 1'!AA$3</f>
        <v>1.4468366494651135</v>
      </c>
      <c r="X92" s="8">
        <f>[2]Slope!AS150/'[2]% Slope 1'!AB$3</f>
        <v>1.1754731675044015</v>
      </c>
    </row>
    <row r="93" spans="2:24" x14ac:dyDescent="0.25">
      <c r="B93" s="8">
        <f t="shared" si="11"/>
        <v>141.69254622079208</v>
      </c>
      <c r="C93" s="8">
        <f t="shared" si="12"/>
        <v>30.941668687574943</v>
      </c>
      <c r="D93" s="8">
        <f t="shared" si="13"/>
        <v>18</v>
      </c>
      <c r="E93" s="8">
        <f t="shared" si="10"/>
        <v>7.2930212500705691</v>
      </c>
      <c r="F93" s="8">
        <v>33</v>
      </c>
      <c r="G93" s="8">
        <f>[2]Slope!C165/'[2]% Slope 1'!G$3</f>
        <v>2.1311233183806046</v>
      </c>
      <c r="H93" s="8">
        <f>[2]Slope!E138/'[2]% Slope 1'!H$3</f>
        <v>1.3868072313080047</v>
      </c>
      <c r="I93" s="8">
        <f>[2]Slope!I196/'[2]% Slope 1'!J$3</f>
        <v>0.99201840741517389</v>
      </c>
      <c r="J93" s="8">
        <f>[2]Slope!M161/'[2]% Slope 1'!L$3</f>
        <v>1.2246277343601704</v>
      </c>
      <c r="K93" s="8">
        <f>[2]Slope!O132/'[2]% Slope 1'!M$3</f>
        <v>1.4834160007361104</v>
      </c>
      <c r="L93" s="8">
        <f>[2]Slope!Q139/'[2]% Slope 1'!N$3</f>
        <v>1.1341669136518784</v>
      </c>
      <c r="M93" s="8">
        <f>[2]Slope!U137/'[2]% Slope 1'!P$3</f>
        <v>1.4450708521266378</v>
      </c>
      <c r="N93" s="8">
        <f>[2]Slope!Y141/'[2]% Slope 1'!R$3</f>
        <v>1.0756983568088643</v>
      </c>
      <c r="O93" s="8">
        <f>[2]Slope!AA137/'[2]% Slope 1'!S$3</f>
        <v>1.7425733748713645</v>
      </c>
      <c r="P93" s="8">
        <f>[2]Slope!AC162/'[2]% Slope 1'!T$3</f>
        <v>1.463828372495795</v>
      </c>
      <c r="Q93" s="8">
        <f>[2]Slope!AE209/'[2]% Slope 1'!U$3</f>
        <v>1.2337425218009412</v>
      </c>
      <c r="R93" s="8">
        <f>[2]Slope!AG148/'[2]% Slope 1'!V$3</f>
        <v>1.9847012156742054</v>
      </c>
      <c r="S93" s="8">
        <f>[2]Slope!AI174/'[2]% Slope 1'!W$3</f>
        <v>1.5408580357090498</v>
      </c>
      <c r="T93" s="8">
        <f>[2]Slope!AK155/'[2]% Slope 1'!X$3</f>
        <v>1.5027288788715032</v>
      </c>
      <c r="U93" s="8">
        <f>[2]Slope!AM133/'[2]% Slope 1'!Y$3</f>
        <v>1.3519365533987857</v>
      </c>
      <c r="V93" s="8">
        <f>[2]Slope!AO151/'[2]% Slope 1'!Z$3</f>
        <v>1.6461217174062064</v>
      </c>
      <c r="W93" s="8">
        <f>[2]Slope!AQ145/'[2]% Slope 1'!AA$3</f>
        <v>1.1966719455099231</v>
      </c>
      <c r="X93" s="8">
        <f>[2]Slope!AS151/'[2]% Slope 1'!AB$3</f>
        <v>0.96856688921735412</v>
      </c>
    </row>
    <row r="94" spans="2:24" x14ac:dyDescent="0.25">
      <c r="B94" s="8">
        <f t="shared" si="11"/>
        <v>143.48469363500337</v>
      </c>
      <c r="C94" s="8">
        <f t="shared" si="12"/>
        <v>29.599540939187406</v>
      </c>
      <c r="D94" s="8">
        <f t="shared" si="13"/>
        <v>18</v>
      </c>
      <c r="E94" s="8">
        <f t="shared" si="10"/>
        <v>6.9766787060360818</v>
      </c>
      <c r="F94" s="8">
        <v>33.5</v>
      </c>
      <c r="G94" s="8">
        <f>[2]Slope!C166/'[2]% Slope 1'!G$3</f>
        <v>2.1003511861682704</v>
      </c>
      <c r="H94" s="8">
        <f>[2]Slope!E139/'[2]% Slope 1'!H$3</f>
        <v>1.5283962909395865</v>
      </c>
      <c r="I94" s="8">
        <f>[2]Slope!I197/'[2]% Slope 1'!J$3</f>
        <v>0.96221372045040632</v>
      </c>
      <c r="J94" s="8">
        <f>[2]Slope!M162/'[2]% Slope 1'!L$3</f>
        <v>1.2449341227800341</v>
      </c>
      <c r="K94" s="8">
        <f>[2]Slope!O133/'[2]% Slope 1'!M$3</f>
        <v>1.4412185498971015</v>
      </c>
      <c r="L94" s="8">
        <f>[2]Slope!Q140/'[2]% Slope 1'!N$3</f>
        <v>1.1034340736676049</v>
      </c>
      <c r="M94" s="8">
        <f>[2]Slope!U138/'[2]% Slope 1'!P$3</f>
        <v>1.4426611994013949</v>
      </c>
      <c r="N94" s="8">
        <f>[2]Slope!Y142/'[2]% Slope 1'!R$3</f>
        <v>1.1010047931536511</v>
      </c>
      <c r="O94" s="8">
        <f>[2]Slope!AA138/'[2]% Slope 1'!S$3</f>
        <v>1.5396556486121029</v>
      </c>
      <c r="P94" s="8">
        <f>[2]Slope!AC163/'[2]% Slope 1'!T$3</f>
        <v>1.7337862752806574</v>
      </c>
      <c r="Q94" s="8">
        <f>[2]Slope!AE210/'[2]% Slope 1'!U$3</f>
        <v>1.2469641646572411</v>
      </c>
      <c r="R94" s="8">
        <f>[2]Slope!AG149/'[2]% Slope 1'!V$3</f>
        <v>2.0278207018048469</v>
      </c>
      <c r="S94" s="8">
        <f>[2]Slope!AI175/'[2]% Slope 1'!W$3</f>
        <v>1.540725679554479</v>
      </c>
      <c r="T94" s="8">
        <f>[2]Slope!AK156/'[2]% Slope 1'!X$3</f>
        <v>1.4236463872299363</v>
      </c>
      <c r="U94" s="8">
        <f>[2]Slope!AM134/'[2]% Slope 1'!Y$3</f>
        <v>1.4614494221087551</v>
      </c>
      <c r="V94" s="8">
        <f>[2]Slope!AO152/'[2]% Slope 1'!Z$3</f>
        <v>1.4409763657448935</v>
      </c>
      <c r="W94" s="8">
        <f>[2]Slope!AQ146/'[2]% Slope 1'!AA$3</f>
        <v>1.4342198380686713</v>
      </c>
      <c r="X94" s="8">
        <f>[2]Slope!AS152/'[2]% Slope 1'!AB$3</f>
        <v>1.05378643478097</v>
      </c>
    </row>
    <row r="95" spans="2:24" x14ac:dyDescent="0.25">
      <c r="B95" s="8">
        <f t="shared" si="11"/>
        <v>139.88275698721182</v>
      </c>
      <c r="C95" s="8">
        <f t="shared" si="12"/>
        <v>31.015501691504994</v>
      </c>
      <c r="D95" s="8">
        <f t="shared" si="13"/>
        <v>18</v>
      </c>
      <c r="E95" s="8">
        <f t="shared" si="10"/>
        <v>7.3104238559886729</v>
      </c>
      <c r="F95" s="8">
        <v>34</v>
      </c>
      <c r="G95" s="8">
        <f>[2]Slope!C167/'[2]% Slope 1'!G$3</f>
        <v>2.0298964307816121</v>
      </c>
      <c r="H95" s="8">
        <f>[2]Slope!E140/'[2]% Slope 1'!H$3</f>
        <v>1.3986300409648604</v>
      </c>
      <c r="I95" s="8">
        <f>[2]Slope!I198/'[2]% Slope 1'!J$3</f>
        <v>0.98194541343899577</v>
      </c>
      <c r="J95" s="8">
        <f>[2]Slope!M163/'[2]% Slope 1'!L$3</f>
        <v>1.2422509565717819</v>
      </c>
      <c r="K95" s="8">
        <f>[2]Slope!O134/'[2]% Slope 1'!M$3</f>
        <v>1.45832189056126</v>
      </c>
      <c r="L95" s="8">
        <f>[2]Slope!Q141/'[2]% Slope 1'!N$3</f>
        <v>1.1556487133696465</v>
      </c>
      <c r="M95" s="8">
        <f>[2]Slope!U139/'[2]% Slope 1'!P$3</f>
        <v>1.4922928482523057</v>
      </c>
      <c r="N95" s="8">
        <f>[2]Slope!Y143/'[2]% Slope 1'!R$3</f>
        <v>1.0826636395295408</v>
      </c>
      <c r="O95" s="8">
        <f>[2]Slope!AA139/'[2]% Slope 1'!S$3</f>
        <v>1.5806953117353866</v>
      </c>
      <c r="P95" s="8">
        <f>[2]Slope!AC164/'[2]% Slope 1'!T$3</f>
        <v>1.7056774539596367</v>
      </c>
      <c r="Q95" s="8">
        <f>[2]Slope!AE211/'[2]% Slope 1'!U$3</f>
        <v>0.85503245476324596</v>
      </c>
      <c r="R95" s="8">
        <f>[2]Slope!AG150/'[2]% Slope 1'!V$3</f>
        <v>1.9541010560807945</v>
      </c>
      <c r="S95" s="8">
        <f>[2]Slope!AI176/'[2]% Slope 1'!W$3</f>
        <v>1.553994182957559</v>
      </c>
      <c r="T95" s="8">
        <f>[2]Slope!AK157/'[2]% Slope 1'!X$3</f>
        <v>1.1606576909988906</v>
      </c>
      <c r="U95" s="8">
        <f>[2]Slope!AM135/'[2]% Slope 1'!Y$3</f>
        <v>1.3834285931473056</v>
      </c>
      <c r="V95" s="8">
        <f>[2]Slope!AO153/'[2]% Slope 1'!Z$3</f>
        <v>1.5895435129057884</v>
      </c>
      <c r="W95" s="8">
        <f>[2]Slope!AQ147/'[2]% Slope 1'!AA$3</f>
        <v>1.4835322217044133</v>
      </c>
      <c r="X95" s="8">
        <f>[2]Slope!AS153/'[2]% Slope 1'!AB$3</f>
        <v>1.0705838459751069</v>
      </c>
    </row>
    <row r="96" spans="2:24" x14ac:dyDescent="0.25">
      <c r="B96" s="8">
        <f t="shared" si="11"/>
        <v>143.89034056382184</v>
      </c>
      <c r="C96" s="8">
        <f t="shared" si="12"/>
        <v>30.576748903408124</v>
      </c>
      <c r="D96" s="8">
        <f t="shared" si="13"/>
        <v>18</v>
      </c>
      <c r="E96" s="8">
        <f t="shared" si="10"/>
        <v>7.2070088320794055</v>
      </c>
      <c r="F96" s="8">
        <v>34.5</v>
      </c>
      <c r="G96" s="8">
        <f>[2]Slope!C168/'[2]% Slope 1'!G$3</f>
        <v>2.118448171802545</v>
      </c>
      <c r="H96" s="8">
        <f>[2]Slope!E141/'[2]% Slope 1'!H$3</f>
        <v>1.3221877797523987</v>
      </c>
      <c r="I96" s="8">
        <f>[2]Slope!I199/'[2]% Slope 1'!J$3</f>
        <v>0.96664144157151166</v>
      </c>
      <c r="J96" s="8">
        <f>[2]Slope!M164/'[2]% Slope 1'!L$3</f>
        <v>1.2382141615474795</v>
      </c>
      <c r="K96" s="8">
        <f>[2]Slope!O135/'[2]% Slope 1'!M$3</f>
        <v>1.4722818052209974</v>
      </c>
      <c r="L96" s="8">
        <f>[2]Slope!Q142/'[2]% Slope 1'!N$3</f>
        <v>1.0605602941163796</v>
      </c>
      <c r="M96" s="8">
        <f>[2]Slope!U140/'[2]% Slope 1'!P$3</f>
        <v>1.5328652970371248</v>
      </c>
      <c r="N96" s="8">
        <f>[2]Slope!Y144/'[2]% Slope 1'!R$3</f>
        <v>1.0576745615693337</v>
      </c>
      <c r="O96" s="8">
        <f>[2]Slope!AA140/'[2]% Slope 1'!S$3</f>
        <v>1.6281444060285848</v>
      </c>
      <c r="P96" s="8">
        <f>[2]Slope!AC165/'[2]% Slope 1'!T$3</f>
        <v>1.5412982187328979</v>
      </c>
      <c r="Q96" s="8">
        <f>[2]Slope!AE212/'[2]% Slope 1'!U$3</f>
        <v>1.2840725273654967</v>
      </c>
      <c r="R96" s="8">
        <f>[2]Slope!AG151/'[2]% Slope 1'!V$3</f>
        <v>1.9180829670952442</v>
      </c>
      <c r="S96" s="8">
        <f>[2]Slope!AI177/'[2]% Slope 1'!W$3</f>
        <v>1.8574222181031843</v>
      </c>
      <c r="T96" s="8">
        <f>[2]Slope!AK158/'[2]% Slope 1'!X$3</f>
        <v>1.5853586521774434</v>
      </c>
      <c r="U96" s="8">
        <f>[2]Slope!AM136/'[2]% Slope 1'!Y$3</f>
        <v>1.3445938064809848</v>
      </c>
      <c r="V96" s="8">
        <f>[2]Slope!AO154/'[2]% Slope 1'!Z$3</f>
        <v>1.5731272710216551</v>
      </c>
      <c r="W96" s="8">
        <f>[2]Slope!AQ148/'[2]% Slope 1'!AA$3</f>
        <v>1.2623508206453087</v>
      </c>
      <c r="X96" s="8">
        <f>[2]Slope!AS154/'[2]% Slope 1'!AB$3</f>
        <v>1.1369369012193573</v>
      </c>
    </row>
    <row r="97" spans="2:24" x14ac:dyDescent="0.25">
      <c r="B97" s="8">
        <f t="shared" si="11"/>
        <v>147.61315528826216</v>
      </c>
      <c r="C97" s="8">
        <f t="shared" si="12"/>
        <v>28.48281977233248</v>
      </c>
      <c r="D97" s="8">
        <f t="shared" si="13"/>
        <v>18</v>
      </c>
      <c r="E97" s="8">
        <f t="shared" si="10"/>
        <v>6.7134650027768581</v>
      </c>
      <c r="F97" s="8">
        <v>35</v>
      </c>
      <c r="G97" s="8">
        <f>[2]Slope!C169/'[2]% Slope 1'!G$3</f>
        <v>2.1087456172480321</v>
      </c>
      <c r="H97" s="8">
        <f>[2]Slope!E142/'[2]% Slope 1'!H$3</f>
        <v>1.3257767625786145</v>
      </c>
      <c r="I97" s="8">
        <f>[2]Slope!I200/'[2]% Slope 1'!J$3</f>
        <v>0.96645449824781593</v>
      </c>
      <c r="J97" s="8">
        <f>[2]Slope!M165/'[2]% Slope 1'!L$3</f>
        <v>1.2111123011844429</v>
      </c>
      <c r="K97" s="8">
        <f>[2]Slope!O136/'[2]% Slope 1'!M$3</f>
        <v>1.435909580764148</v>
      </c>
      <c r="L97" s="8">
        <f>[2]Slope!Q143/'[2]% Slope 1'!N$3</f>
        <v>1.1036896381966073</v>
      </c>
      <c r="M97" s="8">
        <f>[2]Slope!U141/'[2]% Slope 1'!P$3</f>
        <v>1.4686140122805695</v>
      </c>
      <c r="N97" s="8">
        <f>[2]Slope!Y145/'[2]% Slope 1'!R$3</f>
        <v>1.1445932318310876</v>
      </c>
      <c r="O97" s="8">
        <f>[2]Slope!AA141/'[2]% Slope 1'!S$3</f>
        <v>1.6684747987738362</v>
      </c>
      <c r="P97" s="8">
        <f>[2]Slope!AC166/'[2]% Slope 1'!T$3</f>
        <v>1.7063762518741814</v>
      </c>
      <c r="Q97" s="8">
        <f>[2]Slope!AE213/'[2]% Slope 1'!U$3</f>
        <v>1.495224321367171</v>
      </c>
      <c r="R97" s="8">
        <f>[2]Slope!AG152/'[2]% Slope 1'!V$3</f>
        <v>1.8458626437677024</v>
      </c>
      <c r="S97" s="8">
        <f>[2]Slope!AI178/'[2]% Slope 1'!W$3</f>
        <v>1.7815983314384047</v>
      </c>
      <c r="T97" s="8">
        <f>[2]Slope!AK159/'[2]% Slope 1'!X$3</f>
        <v>1.6449774087543283</v>
      </c>
      <c r="U97" s="8">
        <f>[2]Slope!AM137/'[2]% Slope 1'!Y$3</f>
        <v>1.4298475205559382</v>
      </c>
      <c r="V97" s="8">
        <f>[2]Slope!AO155/'[2]% Slope 1'!Z$3</f>
        <v>1.5965500153626435</v>
      </c>
      <c r="W97" s="8">
        <f>[2]Slope!AQ149/'[2]% Slope 1'!AA$3</f>
        <v>1.4628490104013721</v>
      </c>
      <c r="X97" s="8">
        <f>[2]Slope!AS155/'[2]% Slope 1'!AB$3</f>
        <v>1.1737120072602873</v>
      </c>
    </row>
    <row r="98" spans="2:24" x14ac:dyDescent="0.25">
      <c r="B98" s="8">
        <f t="shared" si="11"/>
        <v>148.46490753356341</v>
      </c>
      <c r="C98" s="8">
        <f t="shared" si="12"/>
        <v>32.567883621355435</v>
      </c>
      <c r="D98" s="8">
        <f t="shared" si="13"/>
        <v>18</v>
      </c>
      <c r="E98" s="8">
        <f t="shared" si="10"/>
        <v>7.6763237858515749</v>
      </c>
      <c r="F98" s="8">
        <v>35.5</v>
      </c>
      <c r="G98" s="8">
        <f>[2]Slope!C170/'[2]% Slope 1'!G$3</f>
        <v>2.0715497883100564</v>
      </c>
      <c r="H98" s="8">
        <f>[2]Slope!E143/'[2]% Slope 1'!H$3</f>
        <v>1.2305283989168285</v>
      </c>
      <c r="I98" s="8">
        <f>[2]Slope!I201/'[2]% Slope 1'!J$3</f>
        <v>1.0117660797291603</v>
      </c>
      <c r="J98" s="8">
        <f>[2]Slope!M166/'[2]% Slope 1'!L$3</f>
        <v>1.2341628875023225</v>
      </c>
      <c r="K98" s="8">
        <f>[2]Slope!O137/'[2]% Slope 1'!M$3</f>
        <v>1.4188077295284633</v>
      </c>
      <c r="L98" s="8">
        <f>[2]Slope!Q144/'[2]% Slope 1'!N$3</f>
        <v>1.1310980990112434</v>
      </c>
      <c r="M98" s="8">
        <f>[2]Slope!U142/'[2]% Slope 1'!P$3</f>
        <v>1.4474110924756365</v>
      </c>
      <c r="N98" s="8">
        <f>[2]Slope!Y146/'[2]% Slope 1'!R$3</f>
        <v>1.1401688016483555</v>
      </c>
      <c r="O98" s="8">
        <f>[2]Slope!AA142/'[2]% Slope 1'!S$3</f>
        <v>1.796861470683822</v>
      </c>
      <c r="P98" s="8">
        <f>[2]Slope!AC167/'[2]% Slope 1'!T$3</f>
        <v>1.7165241492859555</v>
      </c>
      <c r="Q98" s="8">
        <f>[2]Slope!AE214/'[2]% Slope 1'!U$3</f>
        <v>1.763566963245202</v>
      </c>
      <c r="R98" s="8">
        <f>[2]Slope!AG153/'[2]% Slope 1'!V$3</f>
        <v>2.0625108252462603</v>
      </c>
      <c r="S98" s="8">
        <f>[2]Slope!AI179/'[2]% Slope 1'!W$3</f>
        <v>1.9531783597317791</v>
      </c>
      <c r="T98" s="8">
        <f>[2]Slope!AK160/'[2]% Slope 1'!X$3</f>
        <v>1.5260921201768918</v>
      </c>
      <c r="U98" s="8">
        <f>[2]Slope!AM138/'[2]% Slope 1'!Y$3</f>
        <v>1.222774359673835</v>
      </c>
      <c r="V98" s="8">
        <f>[2]Slope!AO156/'[2]% Slope 1'!Z$3</f>
        <v>1.4049414396196795</v>
      </c>
      <c r="W98" s="8">
        <f>[2]Slope!AQ150/'[2]% Slope 1'!AA$3</f>
        <v>1.4262867741446392</v>
      </c>
      <c r="X98" s="8">
        <f>[2]Slope!AS156/'[2]% Slope 1'!AB$3</f>
        <v>1.1654540171112815</v>
      </c>
    </row>
    <row r="99" spans="2:24" x14ac:dyDescent="0.25">
      <c r="B99" s="8">
        <f t="shared" si="11"/>
        <v>145.96152783013775</v>
      </c>
      <c r="C99" s="8">
        <f t="shared" si="12"/>
        <v>30.17203082763557</v>
      </c>
      <c r="D99" s="8">
        <f t="shared" si="13"/>
        <v>18</v>
      </c>
      <c r="E99" s="8">
        <f t="shared" si="10"/>
        <v>7.1116158667968907</v>
      </c>
      <c r="F99" s="8">
        <v>36</v>
      </c>
      <c r="G99" s="8">
        <f>[2]Slope!C171/'[2]% Slope 1'!G$3</f>
        <v>2.164104760007548</v>
      </c>
      <c r="H99" s="8">
        <f>[2]Slope!E144/'[2]% Slope 1'!H$3</f>
        <v>1.3945909969439443</v>
      </c>
      <c r="I99" s="8">
        <f>[2]Slope!I202/'[2]% Slope 1'!J$3</f>
        <v>1.0774379755276129</v>
      </c>
      <c r="J99" s="8">
        <f>[2]Slope!M167/'[2]% Slope 1'!L$3</f>
        <v>1.1854844826403499</v>
      </c>
      <c r="K99" s="8">
        <f>[2]Slope!O138/'[2]% Slope 1'!M$3</f>
        <v>1.4888162605797484</v>
      </c>
      <c r="L99" s="8">
        <f>[2]Slope!Q145/'[2]% Slope 1'!N$3</f>
        <v>1.0790572554355007</v>
      </c>
      <c r="M99" s="8">
        <f>[2]Slope!U143/'[2]% Slope 1'!P$3</f>
        <v>1.5163476422301017</v>
      </c>
      <c r="N99" s="8">
        <f>[2]Slope!Y147/'[2]% Slope 1'!R$3</f>
        <v>1.1012294067706605</v>
      </c>
      <c r="O99" s="8">
        <f>[2]Slope!AA143/'[2]% Slope 1'!S$3</f>
        <v>1.7222765067932193</v>
      </c>
      <c r="P99" s="8">
        <f>[2]Slope!AC168/'[2]% Slope 1'!T$3</f>
        <v>1.7774656708506955</v>
      </c>
      <c r="Q99" s="8">
        <f>[2]Slope!AE215/'[2]% Slope 1'!U$3</f>
        <v>1.5287689133219107</v>
      </c>
      <c r="R99" s="8">
        <f>[2]Slope!AG154/'[2]% Slope 1'!V$3</f>
        <v>1.8860602434361453</v>
      </c>
      <c r="S99" s="8">
        <f>[2]Slope!AI180/'[2]% Slope 1'!W$3</f>
        <v>1.7058490557684622</v>
      </c>
      <c r="T99" s="8">
        <f>[2]Slope!AK161/'[2]% Slope 1'!X$3</f>
        <v>1.1936590611110964</v>
      </c>
      <c r="U99" s="8">
        <f>[2]Slope!AM139/'[2]% Slope 1'!Y$3</f>
        <v>1.2665119949389418</v>
      </c>
      <c r="V99" s="8">
        <f>[2]Slope!AO157/'[2]% Slope 1'!Z$3</f>
        <v>1.4643879204657342</v>
      </c>
      <c r="W99" s="8">
        <f>[2]Slope!AQ151/'[2]% Slope 1'!AA$3</f>
        <v>1.5779767743730255</v>
      </c>
      <c r="X99" s="8">
        <f>[2]Slope!AS157/'[2]% Slope 1'!AB$3</f>
        <v>1.1430500882301058</v>
      </c>
    </row>
    <row r="100" spans="2:24" x14ac:dyDescent="0.25">
      <c r="B100" s="8">
        <f t="shared" si="11"/>
        <v>151.95505752837857</v>
      </c>
      <c r="C100" s="8">
        <f t="shared" si="12"/>
        <v>33.061434736840368</v>
      </c>
      <c r="D100" s="8">
        <f t="shared" si="13"/>
        <v>18</v>
      </c>
      <c r="E100" s="8">
        <f t="shared" si="10"/>
        <v>7.7926548993921019</v>
      </c>
      <c r="F100" s="8">
        <v>36.5</v>
      </c>
      <c r="G100" s="8">
        <f>[2]Slope!C172/'[2]% Slope 1'!G$3</f>
        <v>2.1873502719983398</v>
      </c>
      <c r="H100" s="8">
        <f>[2]Slope!E145/'[2]% Slope 1'!H$3</f>
        <v>1.3377016137791859</v>
      </c>
      <c r="I100" s="8">
        <f>[2]Slope!I203/'[2]% Slope 1'!J$3</f>
        <v>1.1072650970375741</v>
      </c>
      <c r="J100" s="8">
        <f>[2]Slope!M168/'[2]% Slope 1'!L$3</f>
        <v>1.2125426988243131</v>
      </c>
      <c r="K100" s="8">
        <f>[2]Slope!O139/'[2]% Slope 1'!M$3</f>
        <v>1.4383334995373147</v>
      </c>
      <c r="L100" s="8">
        <f>[2]Slope!Q146/'[2]% Slope 1'!N$3</f>
        <v>1.1065887734573152</v>
      </c>
      <c r="M100" s="8">
        <f>[2]Slope!U144/'[2]% Slope 1'!P$3</f>
        <v>1.561628352051424</v>
      </c>
      <c r="N100" s="8">
        <f>[2]Slope!Y148/'[2]% Slope 1'!R$3</f>
        <v>1.1401429677988559</v>
      </c>
      <c r="O100" s="8">
        <f>[2]Slope!AA144/'[2]% Slope 1'!S$3</f>
        <v>1.7364342568327114</v>
      </c>
      <c r="P100" s="8">
        <f>[2]Slope!AC169/'[2]% Slope 1'!T$3</f>
        <v>1.8490474911975765</v>
      </c>
      <c r="Q100" s="8">
        <f>[2]Slope!AE216/'[2]% Slope 1'!U$3</f>
        <v>1.4213223923259606</v>
      </c>
      <c r="R100" s="8">
        <f>[2]Slope!AG155/'[2]% Slope 1'!V$3</f>
        <v>1.9360694310037545</v>
      </c>
      <c r="S100" s="8">
        <f>[2]Slope!AI181/'[2]% Slope 1'!W$3</f>
        <v>1.88745824306164</v>
      </c>
      <c r="T100" s="8">
        <f>[2]Slope!AK162/'[2]% Slope 1'!X$3</f>
        <v>1.8348113547202241</v>
      </c>
      <c r="U100" s="8">
        <f>[2]Slope!AM140/'[2]% Slope 1'!Y$3</f>
        <v>1.2447088291820725</v>
      </c>
      <c r="V100" s="8">
        <f>[2]Slope!AO158/'[2]% Slope 1'!Z$3</f>
        <v>1.6386661645043934</v>
      </c>
      <c r="W100" s="8">
        <f>[2]Slope!AQ152/'[2]% Slope 1'!AA$3</f>
        <v>1.659750486924858</v>
      </c>
      <c r="X100" s="8">
        <f>[2]Slope!AS158/'[2]% Slope 1'!AB$3</f>
        <v>1.0520884308706284</v>
      </c>
    </row>
    <row r="101" spans="2:24" x14ac:dyDescent="0.25">
      <c r="B101" s="8">
        <f t="shared" si="11"/>
        <v>144.97675986362222</v>
      </c>
      <c r="C101" s="8">
        <f t="shared" si="12"/>
        <v>31.466783270166214</v>
      </c>
      <c r="D101" s="8">
        <f t="shared" si="13"/>
        <v>18</v>
      </c>
      <c r="E101" s="8">
        <f t="shared" si="10"/>
        <v>7.4167919441539789</v>
      </c>
      <c r="F101" s="8">
        <v>37</v>
      </c>
      <c r="G101" s="8">
        <f>[2]Slope!C173/'[2]% Slope 1'!G$3</f>
        <v>2.1087018746569486</v>
      </c>
      <c r="H101" s="8">
        <f>[2]Slope!E146/'[2]% Slope 1'!H$3</f>
        <v>1.2800645680336202</v>
      </c>
      <c r="I101" s="8">
        <f>[2]Slope!I204/'[2]% Slope 1'!J$3</f>
        <v>1.0422144163232323</v>
      </c>
      <c r="J101" s="8">
        <f>[2]Slope!M169/'[2]% Slope 1'!L$3</f>
        <v>1.2179270996315299</v>
      </c>
      <c r="K101" s="8">
        <f>[2]Slope!O140/'[2]% Slope 1'!M$3</f>
        <v>1.5276596288508997</v>
      </c>
      <c r="L101" s="8">
        <f>[2]Slope!Q147/'[2]% Slope 1'!N$3</f>
        <v>0.95620421010920942</v>
      </c>
      <c r="M101" s="8">
        <f>[2]Slope!U145/'[2]% Slope 1'!P$3</f>
        <v>1.4949971230816104</v>
      </c>
      <c r="N101" s="8">
        <f>[2]Slope!Y149/'[2]% Slope 1'!R$3</f>
        <v>1.1449268470634029</v>
      </c>
      <c r="O101" s="8">
        <f>[2]Slope!AA145/'[2]% Slope 1'!S$3</f>
        <v>1.6076859835694672</v>
      </c>
      <c r="P101" s="8">
        <f>[2]Slope!AC170/'[2]% Slope 1'!T$3</f>
        <v>1.6733559266708546</v>
      </c>
      <c r="Q101" s="8">
        <f>[2]Slope!AE217/'[2]% Slope 1'!U$3</f>
        <v>1.5119818102185092</v>
      </c>
      <c r="R101" s="8">
        <f>[2]Slope!AG156/'[2]% Slope 1'!V$3</f>
        <v>2.0277526014278107</v>
      </c>
      <c r="S101" s="8">
        <f>[2]Slope!AI182/'[2]% Slope 1'!W$3</f>
        <v>1.5836785829313866</v>
      </c>
      <c r="T101" s="8">
        <f>[2]Slope!AK163/'[2]% Slope 1'!X$3</f>
        <v>1.2494702223934033</v>
      </c>
      <c r="U101" s="8">
        <f>[2]Slope!AM141/'[2]% Slope 1'!Y$3</f>
        <v>1.1862631084893827</v>
      </c>
      <c r="V101" s="8">
        <f>[2]Slope!AO159/'[2]% Slope 1'!Z$3</f>
        <v>1.52098401938193</v>
      </c>
      <c r="W101" s="8">
        <f>[2]Slope!AQ153/'[2]% Slope 1'!AA$3</f>
        <v>1.8030178333072278</v>
      </c>
      <c r="X101" s="8">
        <f>[2]Slope!AS159/'[2]% Slope 1'!AB$3</f>
        <v>1.1589309193115742</v>
      </c>
    </row>
    <row r="102" spans="2:24" x14ac:dyDescent="0.25">
      <c r="B102" s="8">
        <f t="shared" si="11"/>
        <v>143.0796842457336</v>
      </c>
      <c r="C102" s="8">
        <f t="shared" si="12"/>
        <v>31.701947372898832</v>
      </c>
      <c r="D102" s="8">
        <f t="shared" si="13"/>
        <v>18</v>
      </c>
      <c r="E102" s="8">
        <f t="shared" si="10"/>
        <v>7.4722206547319407</v>
      </c>
      <c r="F102" s="8">
        <v>37.5</v>
      </c>
      <c r="G102" s="8">
        <f>[2]Slope!C174/'[2]% Slope 1'!G$3</f>
        <v>2.1000487609130736</v>
      </c>
      <c r="H102" s="8">
        <f>[2]Slope!E147/'[2]% Slope 1'!H$3</f>
        <v>1.3219556793391485</v>
      </c>
      <c r="I102" s="8">
        <f>[2]Slope!I205/'[2]% Slope 1'!J$3</f>
        <v>0.95174304771215934</v>
      </c>
      <c r="J102" s="8">
        <f>[2]Slope!M170/'[2]% Slope 1'!L$3</f>
        <v>1.1827941591304474</v>
      </c>
      <c r="K102" s="8">
        <f>[2]Slope!O141/'[2]% Slope 1'!M$3</f>
        <v>1.4162541555681565</v>
      </c>
      <c r="L102" s="8">
        <f>[2]Slope!Q148/'[2]% Slope 1'!N$3</f>
        <v>0.95333564870155674</v>
      </c>
      <c r="M102" s="8">
        <f>[2]Slope!U146/'[2]% Slope 1'!P$3</f>
        <v>1.4899632982079298</v>
      </c>
      <c r="N102" s="8">
        <f>[2]Slope!Y150/'[2]% Slope 1'!R$3</f>
        <v>1.1492817385912222</v>
      </c>
      <c r="O102" s="8">
        <f>[2]Slope!AA146/'[2]% Slope 1'!S$3</f>
        <v>1.6550723610486047</v>
      </c>
      <c r="P102" s="8">
        <f>[2]Slope!AC171/'[2]% Slope 1'!T$3</f>
        <v>1.5132954910551795</v>
      </c>
      <c r="Q102" s="8">
        <f>[2]Slope!AE218/'[2]% Slope 1'!U$3</f>
        <v>1.4413460484046727</v>
      </c>
      <c r="R102" s="8">
        <f>[2]Slope!AG157/'[2]% Slope 1'!V$3</f>
        <v>2.116693903836683</v>
      </c>
      <c r="S102" s="8">
        <f>[2]Slope!AI183/'[2]% Slope 1'!W$3</f>
        <v>1.6331472427607452</v>
      </c>
      <c r="T102" s="8">
        <f>[2]Slope!AK164/'[2]% Slope 1'!X$3</f>
        <v>1.4206953340575559</v>
      </c>
      <c r="U102" s="8">
        <f>[2]Slope!AM142/'[2]% Slope 1'!Y$3</f>
        <v>1.2982879047147644</v>
      </c>
      <c r="V102" s="8">
        <f>[2]Slope!AO160/'[2]% Slope 1'!Z$3</f>
        <v>1.6857938978125293</v>
      </c>
      <c r="W102" s="8">
        <f>[2]Slope!AQ154/'[2]% Slope 1'!AA$3</f>
        <v>1.2293705247682185</v>
      </c>
      <c r="X102" s="8">
        <f>[2]Slope!AS160/'[2]% Slope 1'!AB$3</f>
        <v>1.195263967609403</v>
      </c>
    </row>
    <row r="103" spans="2:24" x14ac:dyDescent="0.25">
      <c r="B103" s="8">
        <f t="shared" si="11"/>
        <v>150.83244468364484</v>
      </c>
      <c r="C103" s="8">
        <f t="shared" si="12"/>
        <v>33.316093850486624</v>
      </c>
      <c r="D103" s="8">
        <f t="shared" si="13"/>
        <v>18</v>
      </c>
      <c r="E103" s="8">
        <f t="shared" si="10"/>
        <v>7.8526786281088432</v>
      </c>
      <c r="F103" s="8">
        <v>38</v>
      </c>
      <c r="G103" s="8">
        <f>[2]Slope!C175/'[2]% Slope 1'!G$3</f>
        <v>2.1623152823506047</v>
      </c>
      <c r="H103" s="8">
        <f>[2]Slope!E148/'[2]% Slope 1'!H$3</f>
        <v>1.326115301384106</v>
      </c>
      <c r="I103" s="8">
        <f>[2]Slope!I206/'[2]% Slope 1'!J$3</f>
        <v>1.1227182860525737</v>
      </c>
      <c r="J103" s="8">
        <f>[2]Slope!M171/'[2]% Slope 1'!L$3</f>
        <v>1.2097593945299772</v>
      </c>
      <c r="K103" s="8">
        <f>[2]Slope!O142/'[2]% Slope 1'!M$3</f>
        <v>1.4886404068000954</v>
      </c>
      <c r="L103" s="8">
        <f>[2]Slope!Q149/'[2]% Slope 1'!N$3</f>
        <v>0.9378879689736016</v>
      </c>
      <c r="M103" s="8">
        <f>[2]Slope!U147/'[2]% Slope 1'!P$3</f>
        <v>1.4451611467151058</v>
      </c>
      <c r="N103" s="8">
        <f>[2]Slope!Y151/'[2]% Slope 1'!R$3</f>
        <v>1.1630623618623188</v>
      </c>
      <c r="O103" s="8">
        <f>[2]Slope!AA147/'[2]% Slope 1'!S$3</f>
        <v>1.756268027006862</v>
      </c>
      <c r="P103" s="8">
        <f>[2]Slope!AC172/'[2]% Slope 1'!T$3</f>
        <v>1.6618398848516782</v>
      </c>
      <c r="Q103" s="8">
        <f>[2]Slope!AE219/'[2]% Slope 1'!U$3</f>
        <v>1.421717938146047</v>
      </c>
      <c r="R103" s="8">
        <f>[2]Slope!AG158/'[2]% Slope 1'!V$3</f>
        <v>2.0832895866560315</v>
      </c>
      <c r="S103" s="8">
        <f>[2]Slope!AI184/'[2]% Slope 1'!W$3</f>
        <v>1.8148037270450392</v>
      </c>
      <c r="T103" s="8">
        <f>[2]Slope!AK165/'[2]% Slope 1'!X$3</f>
        <v>1.9830757899886107</v>
      </c>
      <c r="U103" s="8">
        <f>[2]Slope!AM143/'[2]% Slope 1'!Y$3</f>
        <v>1.3762541359188758</v>
      </c>
      <c r="V103" s="8">
        <f>[2]Slope!AO161/'[2]% Slope 1'!Z$3</f>
        <v>1.5797737595994248</v>
      </c>
      <c r="W103" s="8">
        <f>[2]Slope!AQ155/'[2]% Slope 1'!AA$3</f>
        <v>1.3606468830759297</v>
      </c>
      <c r="X103" s="8">
        <f>[2]Slope!AS161/'[2]% Slope 1'!AB$3</f>
        <v>1.2565101620991865</v>
      </c>
    </row>
    <row r="104" spans="2:24" x14ac:dyDescent="0.25">
      <c r="B104" s="8">
        <f t="shared" si="11"/>
        <v>146.33450896571978</v>
      </c>
      <c r="C104" s="8">
        <f t="shared" si="12"/>
        <v>29.924259799629105</v>
      </c>
      <c r="D104" s="8">
        <f t="shared" si="13"/>
        <v>18</v>
      </c>
      <c r="E104" s="8">
        <f t="shared" si="10"/>
        <v>7.0532156754352471</v>
      </c>
      <c r="F104" s="8">
        <v>38.5</v>
      </c>
      <c r="G104" s="8">
        <f>[2]Slope!C176/'[2]% Slope 1'!G$3</f>
        <v>2.0859279207252834</v>
      </c>
      <c r="H104" s="8">
        <f>[2]Slope!E149/'[2]% Slope 1'!H$3</f>
        <v>1.3563455682278813</v>
      </c>
      <c r="I104" s="8">
        <f>[2]Slope!I207/'[2]% Slope 1'!J$3</f>
        <v>0.98154996209404322</v>
      </c>
      <c r="J104" s="8">
        <f>[2]Slope!M172/'[2]% Slope 1'!L$3</f>
        <v>1.199015240843204</v>
      </c>
      <c r="K104" s="8">
        <f>[2]Slope!O143/'[2]% Slope 1'!M$3</f>
        <v>1.488660821763288</v>
      </c>
      <c r="L104" s="8">
        <f>[2]Slope!Q150/'[2]% Slope 1'!N$3</f>
        <v>0.98697059478615123</v>
      </c>
      <c r="M104" s="8">
        <f>[2]Slope!U148/'[2]% Slope 1'!P$3</f>
        <v>1.5065659493315793</v>
      </c>
      <c r="N104" s="8">
        <f>[2]Slope!Y152/'[2]% Slope 1'!R$3</f>
        <v>1.1241334138848527</v>
      </c>
      <c r="O104" s="8">
        <f>[2]Slope!AA148/'[2]% Slope 1'!S$3</f>
        <v>1.634829202487927</v>
      </c>
      <c r="P104" s="8">
        <f>[2]Slope!AC173/'[2]% Slope 1'!T$3</f>
        <v>1.3429738959242579</v>
      </c>
      <c r="Q104" s="8">
        <f>[2]Slope!AE220/'[2]% Slope 1'!U$3</f>
        <v>1.3708577993735604</v>
      </c>
      <c r="R104" s="8">
        <f>[2]Slope!AG159/'[2]% Slope 1'!V$3</f>
        <v>2.0041833684056862</v>
      </c>
      <c r="S104" s="8">
        <f>[2]Slope!AI185/'[2]% Slope 1'!W$3</f>
        <v>1.6199649977252413</v>
      </c>
      <c r="T104" s="8">
        <f>[2]Slope!AK166/'[2]% Slope 1'!X$3</f>
        <v>1.3089339959498563</v>
      </c>
      <c r="U104" s="8">
        <f>[2]Slope!AM144/'[2]% Slope 1'!Y$3</f>
        <v>1.3567063825584105</v>
      </c>
      <c r="V104" s="8">
        <f>[2]Slope!AO162/'[2]% Slope 1'!Z$3</f>
        <v>1.8370974788071446</v>
      </c>
      <c r="W104" s="8">
        <f>[2]Slope!AQ156/'[2]% Slope 1'!AA$3</f>
        <v>1.5614945392734223</v>
      </c>
      <c r="X104" s="8">
        <f>[2]Slope!AS162/'[2]% Slope 1'!AB$3</f>
        <v>1.5740004816677697</v>
      </c>
    </row>
    <row r="105" spans="2:24" x14ac:dyDescent="0.25">
      <c r="B105" s="8">
        <f t="shared" si="11"/>
        <v>146.11166157876784</v>
      </c>
      <c r="C105" s="8">
        <f t="shared" si="12"/>
        <v>34.173668687141181</v>
      </c>
      <c r="D105" s="8">
        <f t="shared" si="13"/>
        <v>18</v>
      </c>
      <c r="E105" s="8">
        <f t="shared" si="10"/>
        <v>8.0548109555666372</v>
      </c>
      <c r="F105" s="8">
        <v>39</v>
      </c>
      <c r="G105" s="8">
        <f>[2]Slope!C177/'[2]% Slope 1'!G$3</f>
        <v>2.0772236905016008</v>
      </c>
      <c r="H105" s="8">
        <f>[2]Slope!E150/'[2]% Slope 1'!H$3</f>
        <v>1.414027744901512</v>
      </c>
      <c r="I105" s="8">
        <f>[2]Slope!I208/'[2]% Slope 1'!J$3</f>
        <v>0.98686283369802097</v>
      </c>
      <c r="J105" s="8">
        <f>[2]Slope!M173/'[2]% Slope 1'!L$3</f>
        <v>1.2017069048522597</v>
      </c>
      <c r="K105" s="8">
        <f>[2]Slope!O144/'[2]% Slope 1'!M$3</f>
        <v>1.4359618196541761</v>
      </c>
      <c r="L105" s="8">
        <f>[2]Slope!Q151/'[2]% Slope 1'!N$3</f>
        <v>1.066782529647281</v>
      </c>
      <c r="M105" s="8">
        <f>[2]Slope!U149/'[2]% Slope 1'!P$3</f>
        <v>1.4162497273178194</v>
      </c>
      <c r="N105" s="8">
        <f>[2]Slope!Y153/'[2]% Slope 1'!R$3</f>
        <v>1.0943476562530314</v>
      </c>
      <c r="O105" s="8">
        <f>[2]Slope!AA149/'[2]% Slope 1'!S$3</f>
        <v>1.9257254119659222</v>
      </c>
      <c r="P105" s="8">
        <f>[2]Slope!AC174/'[2]% Slope 1'!T$3</f>
        <v>1.8223923907526713</v>
      </c>
      <c r="Q105" s="8">
        <f>[2]Slope!AE221/'[2]% Slope 1'!U$3</f>
        <v>1.3713325870565103</v>
      </c>
      <c r="R105" s="8">
        <f>[2]Slope!AG160/'[2]% Slope 1'!V$3</f>
        <v>1.9402943231269196</v>
      </c>
      <c r="S105" s="8">
        <f>[2]Slope!AI186/'[2]% Slope 1'!W$3</f>
        <v>2.0059735931986524</v>
      </c>
      <c r="T105" s="8">
        <f>[2]Slope!AK167/'[2]% Slope 1'!X$3</f>
        <v>1.0195314564571862</v>
      </c>
      <c r="U105" s="8">
        <f>[2]Slope!AM145/'[2]% Slope 1'!Y$3</f>
        <v>1.3176629109178704</v>
      </c>
      <c r="V105" s="8">
        <f>[2]Slope!AO163/'[2]% Slope 1'!Z$3</f>
        <v>1.468762386232884</v>
      </c>
      <c r="W105" s="8">
        <f>[2]Slope!AQ157/'[2]% Slope 1'!AA$3</f>
        <v>1.4710571103401724</v>
      </c>
      <c r="X105" s="8">
        <f>[2]Slope!AS163/'[2]% Slope 1'!AB$3</f>
        <v>1.2642040073037122</v>
      </c>
    </row>
    <row r="106" spans="2:24" x14ac:dyDescent="0.25">
      <c r="B106" s="8">
        <f t="shared" si="11"/>
        <v>149.01009237963422</v>
      </c>
      <c r="C106" s="8">
        <f t="shared" si="12"/>
        <v>33.694528621420922</v>
      </c>
      <c r="D106" s="8">
        <f t="shared" si="13"/>
        <v>18</v>
      </c>
      <c r="E106" s="8">
        <f t="shared" si="10"/>
        <v>7.941876559030316</v>
      </c>
      <c r="F106" s="8">
        <v>39.5</v>
      </c>
      <c r="G106" s="8">
        <f>[2]Slope!C178/'[2]% Slope 1'!G$3</f>
        <v>2.1352968779560273</v>
      </c>
      <c r="H106" s="8">
        <f>[2]Slope!E151/'[2]% Slope 1'!H$3</f>
        <v>1.1654985694899149</v>
      </c>
      <c r="I106" s="8">
        <f>[2]Slope!I209/'[2]% Slope 1'!J$3</f>
        <v>0.98198996442121944</v>
      </c>
      <c r="J106" s="8">
        <f>[2]Slope!M174/'[2]% Slope 1'!L$3</f>
        <v>1.2084445216599005</v>
      </c>
      <c r="K106" s="8">
        <f>[2]Slope!O145/'[2]% Slope 1'!M$3</f>
        <v>1.4694176046673579</v>
      </c>
      <c r="L106" s="8">
        <f>[2]Slope!Q152/'[2]% Slope 1'!N$3</f>
        <v>1.0238524917796183</v>
      </c>
      <c r="M106" s="8">
        <f>[2]Slope!U150/'[2]% Slope 1'!P$3</f>
        <v>1.499589712710778</v>
      </c>
      <c r="N106" s="8">
        <f>[2]Slope!Y154/'[2]% Slope 1'!R$3</f>
        <v>1.1195486072606486</v>
      </c>
      <c r="O106" s="8">
        <f>[2]Slope!AA150/'[2]% Slope 1'!S$3</f>
        <v>1.7288946553029365</v>
      </c>
      <c r="P106" s="8">
        <f>[2]Slope!AC175/'[2]% Slope 1'!T$3</f>
        <v>1.8761673953789089</v>
      </c>
      <c r="Q106" s="8">
        <f>[2]Slope!AE222/'[2]% Slope 1'!U$3</f>
        <v>1.6228494906939497</v>
      </c>
      <c r="R106" s="8">
        <f>[2]Slope!AG161/'[2]% Slope 1'!V$3</f>
        <v>2.1096285365951517</v>
      </c>
      <c r="S106" s="8">
        <f>[2]Slope!AI187/'[2]% Slope 1'!W$3</f>
        <v>1.5507171304391079</v>
      </c>
      <c r="T106" s="8">
        <f>[2]Slope!AK168/'[2]% Slope 1'!X$3</f>
        <v>1.8611708775247686</v>
      </c>
      <c r="U106" s="8">
        <f>[2]Slope!AM146/'[2]% Slope 1'!Y$3</f>
        <v>1.2787384787662179</v>
      </c>
      <c r="V106" s="8">
        <f>[2]Slope!AO164/'[2]% Slope 1'!Z$3</f>
        <v>1.4523223530186313</v>
      </c>
      <c r="W106" s="8">
        <f>[2]Slope!AQ158/'[2]% Slope 1'!AA$3</f>
        <v>1.3196963198788996</v>
      </c>
      <c r="X106" s="8">
        <f>[2]Slope!AS164/'[2]% Slope 1'!AB$3</f>
        <v>1.4179930407901273</v>
      </c>
    </row>
    <row r="107" spans="2:24" x14ac:dyDescent="0.25">
      <c r="B107" s="8">
        <f t="shared" si="11"/>
        <v>146.44003643438873</v>
      </c>
      <c r="C107" s="8">
        <f t="shared" si="12"/>
        <v>30.14833963565447</v>
      </c>
      <c r="D107" s="8">
        <f t="shared" si="13"/>
        <v>18</v>
      </c>
      <c r="E107" s="8">
        <f t="shared" si="10"/>
        <v>7.106031799295482</v>
      </c>
      <c r="F107" s="8">
        <v>40</v>
      </c>
      <c r="G107" s="8">
        <f>[2]Slope!C179/'[2]% Slope 1'!G$3</f>
        <v>2.1043311561952951</v>
      </c>
      <c r="H107" s="8">
        <f>[2]Slope!E152/'[2]% Slope 1'!H$3</f>
        <v>1.3676854412447623</v>
      </c>
      <c r="I107" s="8">
        <f>[2]Slope!I210/'[2]% Slope 1'!J$3</f>
        <v>0.96643094306432242</v>
      </c>
      <c r="J107" s="8">
        <f>[2]Slope!M175/'[2]% Slope 1'!L$3</f>
        <v>1.2098394843049105</v>
      </c>
      <c r="K107" s="8">
        <f>[2]Slope!O146/'[2]% Slope 1'!M$3</f>
        <v>1.4634633497834937</v>
      </c>
      <c r="L107" s="8">
        <f>[2]Slope!Q153/'[2]% Slope 1'!N$3</f>
        <v>0.99614009647417023</v>
      </c>
      <c r="M107" s="8">
        <f>[2]Slope!U151/'[2]% Slope 1'!P$3</f>
        <v>1.4331383511767128</v>
      </c>
      <c r="N107" s="8">
        <f>[2]Slope!Y155/'[2]% Slope 1'!R$3</f>
        <v>1.181386227269273</v>
      </c>
      <c r="O107" s="8">
        <f>[2]Slope!AA151/'[2]% Slope 1'!S$3</f>
        <v>1.7230595673061144</v>
      </c>
      <c r="P107" s="8">
        <f>[2]Slope!AC176/'[2]% Slope 1'!T$3</f>
        <v>1.6669263689857257</v>
      </c>
      <c r="Q107" s="8">
        <f>[2]Slope!AE223/'[2]% Slope 1'!U$3</f>
        <v>1.5758388751396142</v>
      </c>
      <c r="R107" s="8">
        <f>[2]Slope!AG162/'[2]% Slope 1'!V$3</f>
        <v>2.0416671728733555</v>
      </c>
      <c r="S107" s="8">
        <f>[2]Slope!AI188/'[2]% Slope 1'!W$3</f>
        <v>1.563957876137267</v>
      </c>
      <c r="T107" s="8">
        <f>[2]Slope!AK169/'[2]% Slope 1'!X$3</f>
        <v>1.4403412837065448</v>
      </c>
      <c r="U107" s="8">
        <f>[2]Slope!AM147/'[2]% Slope 1'!Y$3</f>
        <v>1.1180066789007632</v>
      </c>
      <c r="V107" s="8">
        <f>[2]Slope!AO165/'[2]% Slope 1'!Z$3</f>
        <v>1.5799814420447</v>
      </c>
      <c r="W107" s="8">
        <f>[2]Slope!AQ159/'[2]% Slope 1'!AA$3</f>
        <v>1.4057962743912082</v>
      </c>
      <c r="X107" s="8">
        <f>[2]Slope!AS165/'[2]% Slope 1'!AB$3</f>
        <v>1.5212159691917393</v>
      </c>
    </row>
    <row r="108" spans="2:24" x14ac:dyDescent="0.25">
      <c r="B108" s="8">
        <f t="shared" si="11"/>
        <v>142.39066375360366</v>
      </c>
      <c r="C108" s="8">
        <f t="shared" si="12"/>
        <v>30.455334407600667</v>
      </c>
      <c r="D108" s="8">
        <f t="shared" si="13"/>
        <v>18</v>
      </c>
      <c r="E108" s="8">
        <f t="shared" si="10"/>
        <v>7.1783911609728062</v>
      </c>
      <c r="F108" s="8">
        <v>40.5</v>
      </c>
      <c r="G108" s="8">
        <f>[2]Slope!C180/'[2]% Slope 1'!G$3</f>
        <v>2.0896618852328661</v>
      </c>
      <c r="H108" s="8">
        <f>[2]Slope!E153/'[2]% Slope 1'!H$3</f>
        <v>1.2762027096459763</v>
      </c>
      <c r="I108" s="8">
        <f>[2]Slope!I211/'[2]% Slope 1'!J$3</f>
        <v>1.0069691987047775</v>
      </c>
      <c r="J108" s="8">
        <f>[2]Slope!M176/'[2]% Slope 1'!L$3</f>
        <v>1.2233262271489764</v>
      </c>
      <c r="K108" s="8">
        <f>[2]Slope!O147/'[2]% Slope 1'!M$3</f>
        <v>1.435810899184889</v>
      </c>
      <c r="L108" s="8">
        <f>[2]Slope!Q154/'[2]% Slope 1'!N$3</f>
        <v>1.0085565024633536</v>
      </c>
      <c r="M108" s="8">
        <f>[2]Slope!U152/'[2]% Slope 1'!P$3</f>
        <v>1.5210621428858215</v>
      </c>
      <c r="N108" s="8">
        <f>[2]Slope!Y156/'[2]% Slope 1'!R$3</f>
        <v>1.1720742158819191</v>
      </c>
      <c r="O108" s="8">
        <f>[2]Slope!AA152/'[2]% Slope 1'!S$3</f>
        <v>1.818052282723025</v>
      </c>
      <c r="P108" s="8">
        <f>[2]Slope!AC177/'[2]% Slope 1'!T$3</f>
        <v>1.6186062841198132</v>
      </c>
      <c r="Q108" s="8">
        <f>[2]Slope!AE224/'[2]% Slope 1'!U$3</f>
        <v>1.3741565806378377</v>
      </c>
      <c r="R108" s="8">
        <f>[2]Slope!AG163/'[2]% Slope 1'!V$3</f>
        <v>1.9569059345573745</v>
      </c>
      <c r="S108" s="8">
        <f>[2]Slope!AI189/'[2]% Slope 1'!W$3</f>
        <v>1.4748108299522413</v>
      </c>
      <c r="T108" s="8">
        <f>[2]Slope!AK170/'[2]% Slope 1'!X$3</f>
        <v>1.0163403350969267</v>
      </c>
      <c r="U108" s="8">
        <f>[2]Slope!AM148/'[2]% Slope 1'!Y$3</f>
        <v>1.2519896938527002</v>
      </c>
      <c r="V108" s="8">
        <f>[2]Slope!AO166/'[2]% Slope 1'!Z$3</f>
        <v>1.6508260448179231</v>
      </c>
      <c r="W108" s="8">
        <f>[2]Slope!AQ160/'[2]% Slope 1'!AA$3</f>
        <v>1.4344867297304398</v>
      </c>
      <c r="X108" s="8">
        <f>[2]Slope!AS166/'[2]% Slope 1'!AB$3</f>
        <v>1.3004809790118015</v>
      </c>
    </row>
    <row r="109" spans="2:24" x14ac:dyDescent="0.25">
      <c r="B109" s="8">
        <f t="shared" si="11"/>
        <v>146.72241816161628</v>
      </c>
      <c r="C109" s="8">
        <f t="shared" si="12"/>
        <v>34.797600429782364</v>
      </c>
      <c r="D109" s="8">
        <f t="shared" si="13"/>
        <v>17</v>
      </c>
      <c r="E109" s="8">
        <f t="shared" si="10"/>
        <v>8.4396577700018351</v>
      </c>
      <c r="F109" s="8">
        <v>41</v>
      </c>
      <c r="G109" s="8">
        <f>[2]Slope!C181/'[2]% Slope 1'!G$3</f>
        <v>2.0571490968244008</v>
      </c>
      <c r="H109" s="8">
        <f>[2]Slope!E154/'[2]% Slope 1'!H$3</f>
        <v>1.3523279164601907</v>
      </c>
      <c r="I109" s="8">
        <f>[2]Slope!I212/'[2]% Slope 1'!J$3</f>
        <v>0.9014346357467049</v>
      </c>
      <c r="J109" s="8">
        <f>[2]Slope!M177/'[2]% Slope 1'!L$3</f>
        <v>1.2003484990684372</v>
      </c>
      <c r="K109" s="8">
        <f>[2]Slope!O148/'[2]% Slope 1'!M$3</f>
        <v>1.491776266902517</v>
      </c>
      <c r="L109" s="8">
        <f>[2]Slope!Q155/'[2]% Slope 1'!N$3</f>
        <v>0.93803235925208606</v>
      </c>
      <c r="M109" s="8">
        <f>[2]Slope!U153/'[2]% Slope 1'!P$3</f>
        <v>1.5757028764937413</v>
      </c>
      <c r="N109" s="8">
        <f>[2]Slope!Y157/'[2]% Slope 1'!R$3</f>
        <v>1.1217204836296861</v>
      </c>
      <c r="O109" s="8">
        <f>[2]Slope!AA153/'[2]% Slope 1'!S$3</f>
        <v>1.7764657712617293</v>
      </c>
      <c r="P109" s="8">
        <f>[2]Slope!AC178/'[2]% Slope 1'!T$3</f>
        <v>1.6948066449662342</v>
      </c>
      <c r="R109" s="8">
        <f>[2]Slope!AG164/'[2]% Slope 1'!V$3</f>
        <v>2.1638244601228989</v>
      </c>
      <c r="S109" s="8">
        <f>[2]Slope!AI190/'[2]% Slope 1'!W$3</f>
        <v>1.6696616810504479</v>
      </c>
      <c r="T109" s="8">
        <f>[2]Slope!AK171/'[2]% Slope 1'!X$3</f>
        <v>1.1773249072102088</v>
      </c>
      <c r="U109" s="8">
        <f>[2]Slope!AM149/'[2]% Slope 1'!Y$3</f>
        <v>1.3689635709397432</v>
      </c>
      <c r="V109" s="8">
        <f>[2]Slope!AO167/'[2]% Slope 1'!Z$3</f>
        <v>1.671933239190216</v>
      </c>
      <c r="W109" s="8">
        <f>[2]Slope!AQ161/'[2]% Slope 1'!AA$3</f>
        <v>1.5819322763822323</v>
      </c>
      <c r="X109" s="8">
        <f>[2]Slope!AS167/'[2]% Slope 1'!AB$3</f>
        <v>1.1994064019732835</v>
      </c>
    </row>
    <row r="110" spans="2:24" x14ac:dyDescent="0.25">
      <c r="B110" s="8">
        <f t="shared" si="11"/>
        <v>156.70602594697118</v>
      </c>
      <c r="C110" s="8">
        <f t="shared" si="12"/>
        <v>40.316320251959525</v>
      </c>
      <c r="D110" s="8">
        <f t="shared" si="13"/>
        <v>18</v>
      </c>
      <c r="E110" s="8">
        <f t="shared" si="10"/>
        <v>9.5026478142163739</v>
      </c>
      <c r="F110" s="8">
        <v>41.5</v>
      </c>
      <c r="G110" s="8">
        <f>[2]Slope!C182/'[2]% Slope 1'!G$3</f>
        <v>2.0714187085938156</v>
      </c>
      <c r="H110" s="8">
        <f>[2]Slope!E155/'[2]% Slope 1'!H$3</f>
        <v>1.4136858374659735</v>
      </c>
      <c r="I110" s="8">
        <f>[2]Slope!I213/'[2]% Slope 1'!J$3</f>
        <v>0.92642659699668284</v>
      </c>
      <c r="J110" s="8">
        <f>[2]Slope!M178/'[2]% Slope 1'!L$3</f>
        <v>1.2151807772390197</v>
      </c>
      <c r="K110" s="8">
        <f>[2]Slope!O149/'[2]% Slope 1'!M$3</f>
        <v>1.5028520155049467</v>
      </c>
      <c r="L110" s="8">
        <f>[2]Slope!Q156/'[2]% Slope 1'!N$3</f>
        <v>1.0728963411842445</v>
      </c>
      <c r="M110" s="8">
        <f>[2]Slope!U154/'[2]% Slope 1'!P$3</f>
        <v>1.4356723477289715</v>
      </c>
      <c r="N110" s="8">
        <f>[2]Slope!Y158/'[2]% Slope 1'!R$3</f>
        <v>1.1931113670670259</v>
      </c>
      <c r="O110" s="8">
        <f>[2]Slope!AA154/'[2]% Slope 1'!S$3</f>
        <v>1.7641163355807752</v>
      </c>
      <c r="P110" s="8">
        <f>[2]Slope!AC179/'[2]% Slope 1'!T$3</f>
        <v>1.7556414006191188</v>
      </c>
      <c r="Q110" s="8">
        <f>[2]Slope!AE226/'[2]% Slope 1'!U$3</f>
        <v>1.6526334887485588</v>
      </c>
      <c r="R110" s="8">
        <f>[2]Slope!AG165/'[2]% Slope 1'!V$3</f>
        <v>1.9763710389841436</v>
      </c>
      <c r="S110" s="8">
        <f>[2]Slope!AI191/'[2]% Slope 1'!W$3</f>
        <v>2.6230323347415863</v>
      </c>
      <c r="T110" s="8">
        <f>[2]Slope!AK172/'[2]% Slope 1'!X$3</f>
        <v>1.4961763438348206</v>
      </c>
      <c r="U110" s="8">
        <f>[2]Slope!AM150/'[2]% Slope 1'!Y$3</f>
        <v>1.3712469269545815</v>
      </c>
      <c r="V110" s="8">
        <f>[2]Slope!AO168/'[2]% Slope 1'!Z$3</f>
        <v>1.8583089842732614</v>
      </c>
      <c r="W110" s="8">
        <f>[2]Slope!AQ162/'[2]% Slope 1'!AA$3</f>
        <v>1.7415939861933081</v>
      </c>
      <c r="X110" s="8">
        <f>[2]Slope!AS168/'[2]% Slope 1'!AB$3</f>
        <v>1.1367198387439732</v>
      </c>
    </row>
    <row r="111" spans="2:24" x14ac:dyDescent="0.25">
      <c r="B111" s="8">
        <f t="shared" si="11"/>
        <v>147.51641280627135</v>
      </c>
      <c r="C111" s="8">
        <f t="shared" si="12"/>
        <v>30.651036348621169</v>
      </c>
      <c r="D111" s="8">
        <f t="shared" si="13"/>
        <v>18</v>
      </c>
      <c r="E111" s="8">
        <f t="shared" si="10"/>
        <v>7.2245185508351284</v>
      </c>
      <c r="F111" s="8">
        <v>42</v>
      </c>
      <c r="G111" s="8">
        <f>[2]Slope!C183/'[2]% Slope 1'!G$3</f>
        <v>2.1044329796297614</v>
      </c>
      <c r="H111" s="8">
        <f>[2]Slope!E156/'[2]% Slope 1'!H$3</f>
        <v>1.2919066263610968</v>
      </c>
      <c r="I111" s="8">
        <f>[2]Slope!I214/'[2]% Slope 1'!J$3</f>
        <v>0.91108769922881849</v>
      </c>
      <c r="J111" s="8">
        <f>[2]Slope!M179/'[2]% Slope 1'!L$3</f>
        <v>1.2044316114744591</v>
      </c>
      <c r="K111" s="8">
        <f>[2]Slope!O150/'[2]% Slope 1'!M$3</f>
        <v>1.4359390565390273</v>
      </c>
      <c r="L111" s="8">
        <f>[2]Slope!Q157/'[2]% Slope 1'!N$3</f>
        <v>1.0605997716488804</v>
      </c>
      <c r="M111" s="8">
        <f>[2]Slope!U155/'[2]% Slope 1'!P$3</f>
        <v>1.5473239204893576</v>
      </c>
      <c r="N111" s="8">
        <f>[2]Slope!Y159/'[2]% Slope 1'!R$3</f>
        <v>1.2867986664665456</v>
      </c>
      <c r="O111" s="8">
        <f>[2]Slope!AA155/'[2]% Slope 1'!S$3</f>
        <v>1.8381524055560403</v>
      </c>
      <c r="P111" s="8">
        <f>[2]Slope!AC180/'[2]% Slope 1'!T$3</f>
        <v>1.8379795300739159</v>
      </c>
      <c r="Q111" s="8">
        <f>[2]Slope!AE227/'[2]% Slope 1'!U$3</f>
        <v>1.6190414288347681</v>
      </c>
      <c r="R111" s="8">
        <f>[2]Slope!AG166/'[2]% Slope 1'!V$3</f>
        <v>1.987473160794615</v>
      </c>
      <c r="S111" s="8">
        <f>[2]Slope!AI192/'[2]% Slope 1'!W$3</f>
        <v>1.395696114408933</v>
      </c>
      <c r="T111" s="8">
        <f>[2]Slope!AK173/'[2]% Slope 1'!X$3</f>
        <v>1.348242193755619</v>
      </c>
      <c r="U111" s="8">
        <f>[2]Slope!AM151/'[2]% Slope 1'!Y$3</f>
        <v>1.3153106087726976</v>
      </c>
      <c r="V111" s="8">
        <f>[2]Slope!AO169/'[2]% Slope 1'!Z$3</f>
        <v>1.5917149130185371</v>
      </c>
      <c r="W111" s="8">
        <f>[2]Slope!AQ163/'[2]% Slope 1'!AA$3</f>
        <v>1.5164214020280207</v>
      </c>
      <c r="X111" s="8">
        <f>[2]Slope!AS169/'[2]% Slope 1'!AB$3</f>
        <v>1.260402216047749</v>
      </c>
    </row>
    <row r="112" spans="2:24" x14ac:dyDescent="0.25">
      <c r="B112" s="8">
        <f t="shared" si="11"/>
        <v>146.4818220941454</v>
      </c>
      <c r="C112" s="8">
        <f t="shared" si="12"/>
        <v>30.844998235316044</v>
      </c>
      <c r="D112" s="8">
        <f t="shared" si="13"/>
        <v>18</v>
      </c>
      <c r="E112" s="8">
        <f t="shared" si="10"/>
        <v>7.2702358059596897</v>
      </c>
      <c r="F112" s="8">
        <v>42.5</v>
      </c>
      <c r="G112" s="8">
        <f>[2]Slope!C184/'[2]% Slope 1'!G$3</f>
        <v>2.036514668734716</v>
      </c>
      <c r="H112" s="8">
        <f>[2]Slope!E157/'[2]% Slope 1'!H$3</f>
        <v>1.398435565434698</v>
      </c>
      <c r="I112" s="8">
        <f>[2]Slope!I215/'[2]% Slope 1'!J$3</f>
        <v>1.0119514404317467</v>
      </c>
      <c r="J112" s="8">
        <f>[2]Slope!M180/'[2]% Slope 1'!L$3</f>
        <v>1.1949771124067121</v>
      </c>
      <c r="K112" s="8">
        <f>[2]Slope!O151/'[2]% Slope 1'!M$3</f>
        <v>1.4133589748291795</v>
      </c>
      <c r="L112" s="8">
        <f>[2]Slope!Q158/'[2]% Slope 1'!N$3</f>
        <v>0.95954380468664957</v>
      </c>
      <c r="M112" s="8">
        <f>[2]Slope!U156/'[2]% Slope 1'!P$3</f>
        <v>1.4923322262895122</v>
      </c>
      <c r="N112" s="8">
        <f>[2]Slope!Y160/'[2]% Slope 1'!R$3</f>
        <v>1.2134729445200627</v>
      </c>
      <c r="O112" s="8">
        <f>[2]Slope!AA156/'[2]% Slope 1'!S$3</f>
        <v>1.8180236428624792</v>
      </c>
      <c r="P112" s="8">
        <f>[2]Slope!AC181/'[2]% Slope 1'!T$3</f>
        <v>1.6890804936975647</v>
      </c>
      <c r="Q112" s="8">
        <f>[2]Slope!AE228/'[2]% Slope 1'!U$3</f>
        <v>1.7465776187519084</v>
      </c>
      <c r="R112" s="8">
        <f>[2]Slope!AG167/'[2]% Slope 1'!V$3</f>
        <v>1.9972457314684877</v>
      </c>
      <c r="S112" s="8">
        <f>[2]Slope!AI193/'[2]% Slope 1'!W$3</f>
        <v>1.5543116567883903</v>
      </c>
      <c r="T112" s="8">
        <f>[2]Slope!AK174/'[2]% Slope 1'!X$3</f>
        <v>1.1077900252226724</v>
      </c>
      <c r="U112" s="8">
        <f>[2]Slope!AM152/'[2]% Slope 1'!Y$3</f>
        <v>1.4126987852780664</v>
      </c>
      <c r="V112" s="8">
        <f>[2]Slope!AO170/'[2]% Slope 1'!Z$3</f>
        <v>1.7024270344648933</v>
      </c>
      <c r="W112" s="8">
        <f>[2]Slope!AQ164/'[2]% Slope 1'!AA$3</f>
        <v>1.2950881030379084</v>
      </c>
      <c r="X112" s="8">
        <f>[2]Slope!AS170/'[2]% Slope 1'!AB$3</f>
        <v>1.3228981480405235</v>
      </c>
    </row>
    <row r="113" spans="2:24" x14ac:dyDescent="0.25">
      <c r="B113" s="8">
        <f t="shared" si="11"/>
        <v>145.66776183487374</v>
      </c>
      <c r="C113" s="8">
        <f t="shared" si="12"/>
        <v>33.168965025276087</v>
      </c>
      <c r="D113" s="8">
        <f t="shared" si="13"/>
        <v>18</v>
      </c>
      <c r="E113" s="8">
        <f t="shared" si="10"/>
        <v>7.818000031437383</v>
      </c>
      <c r="F113" s="8">
        <v>43</v>
      </c>
      <c r="G113" s="8">
        <f>[2]Slope!C185/'[2]% Slope 1'!G$3</f>
        <v>2.108705857850667</v>
      </c>
      <c r="H113" s="8">
        <f>[2]Slope!E158/'[2]% Slope 1'!H$3</f>
        <v>1.2842117718237436</v>
      </c>
      <c r="I113" s="8">
        <f>[2]Slope!I216/'[2]% Slope 1'!J$3</f>
        <v>0.96180903802894913</v>
      </c>
      <c r="J113" s="8">
        <f>[2]Slope!M181/'[2]% Slope 1'!L$3</f>
        <v>1.1841175090719591</v>
      </c>
      <c r="K113" s="8">
        <f>[2]Slope!O152/'[2]% Slope 1'!M$3</f>
        <v>1.4215697862028465</v>
      </c>
      <c r="L113" s="8">
        <f>[2]Slope!Q159/'[2]% Slope 1'!N$3</f>
        <v>1.0422214779747558</v>
      </c>
      <c r="M113" s="8">
        <f>[2]Slope!U157/'[2]% Slope 1'!P$3</f>
        <v>1.5375799338175313</v>
      </c>
      <c r="N113" s="8">
        <f>[2]Slope!Y161/'[2]% Slope 1'!R$3</f>
        <v>1.1974514778382137</v>
      </c>
      <c r="O113" s="8">
        <f>[2]Slope!AA157/'[2]% Slope 1'!S$3</f>
        <v>1.7564444276031035</v>
      </c>
      <c r="P113" s="8">
        <f>[2]Slope!AC182/'[2]% Slope 1'!T$3</f>
        <v>1.5577122628005047</v>
      </c>
      <c r="Q113" s="8">
        <f>[2]Slope!AE229/'[2]% Slope 1'!U$3</f>
        <v>1.5453163587942524</v>
      </c>
      <c r="R113" s="8">
        <f>[2]Slope!AG168/'[2]% Slope 1'!V$3</f>
        <v>2.2332442048239121</v>
      </c>
      <c r="S113" s="8">
        <f>[2]Slope!AI194/'[2]% Slope 1'!W$3</f>
        <v>1.4943905214990654</v>
      </c>
      <c r="T113" s="8">
        <f>[2]Slope!AK175/'[2]% Slope 1'!X$3</f>
        <v>1.4634032282617127</v>
      </c>
      <c r="U113" s="8">
        <f>[2]Slope!AM153/'[2]% Slope 1'!Y$3</f>
        <v>1.1057878910857573</v>
      </c>
      <c r="V113" s="8">
        <f>[2]Slope!AO171/'[2]% Slope 1'!Z$3</f>
        <v>1.6859829135570401</v>
      </c>
      <c r="W113" s="8">
        <f>[2]Slope!AQ165/'[2]% Slope 1'!AA$3</f>
        <v>1.4506215304481969</v>
      </c>
      <c r="X113" s="8">
        <f>[2]Slope!AS171/'[2]% Slope 1'!AB$3</f>
        <v>1.1896269387950666</v>
      </c>
    </row>
    <row r="114" spans="2:24" x14ac:dyDescent="0.25">
      <c r="B114" s="8">
        <f t="shared" si="11"/>
        <v>145.00370250487629</v>
      </c>
      <c r="C114" s="8">
        <f t="shared" si="12"/>
        <v>34.924343985863203</v>
      </c>
      <c r="D114" s="8">
        <f t="shared" si="13"/>
        <v>18</v>
      </c>
      <c r="E114" s="8">
        <f t="shared" si="10"/>
        <v>8.2317468202984969</v>
      </c>
      <c r="F114" s="8">
        <v>43.5</v>
      </c>
      <c r="G114" s="8">
        <f>[2]Slope!C186/'[2]% Slope 1'!G$3</f>
        <v>2.0093428358647976</v>
      </c>
      <c r="H114" s="8">
        <f>[2]Slope!E159/'[2]% Slope 1'!H$3</f>
        <v>1.3261476374278696</v>
      </c>
      <c r="I114" s="8">
        <f>[2]Slope!I217/'[2]% Slope 1'!J$3</f>
        <v>0.9716406730462791</v>
      </c>
      <c r="J114" s="8">
        <f>[2]Slope!M182/'[2]% Slope 1'!L$3</f>
        <v>1.1746139469556445</v>
      </c>
      <c r="K114" s="8">
        <f>[2]Slope!O153/'[2]% Slope 1'!M$3</f>
        <v>1.4412430527494837</v>
      </c>
      <c r="L114" s="8">
        <f>[2]Slope!Q160/'[2]% Slope 1'!N$3</f>
        <v>0.95644432900440124</v>
      </c>
      <c r="M114" s="8">
        <f>[2]Slope!U158/'[2]% Slope 1'!P$3</f>
        <v>1.5136210482476593</v>
      </c>
      <c r="N114" s="8">
        <f>[2]Slope!Y162/'[2]% Slope 1'!R$3</f>
        <v>1.1561299632881705</v>
      </c>
      <c r="O114" s="8">
        <f>[2]Slope!AA158/'[2]% Slope 1'!S$3</f>
        <v>1.7085727406817377</v>
      </c>
      <c r="P114" s="8">
        <f>[2]Slope!AC183/'[2]% Slope 1'!T$3</f>
        <v>1.6886019618333501</v>
      </c>
      <c r="Q114" s="8">
        <f>[2]Slope!AE230/'[2]% Slope 1'!U$3</f>
        <v>1.4180276175122717</v>
      </c>
      <c r="R114" s="8">
        <f>[2]Slope!AG169/'[2]% Slope 1'!V$3</f>
        <v>2.1610011188693425</v>
      </c>
      <c r="S114" s="8">
        <f>[2]Slope!AI195/'[2]% Slope 1'!W$3</f>
        <v>1.5640035890372557</v>
      </c>
      <c r="T114" s="8">
        <f>[2]Slope!AK176/'[2]% Slope 1'!X$3</f>
        <v>1.2854959465066427</v>
      </c>
      <c r="U114" s="8">
        <f>[2]Slope!AM154/'[2]% Slope 1'!Y$3</f>
        <v>1.0060201066925181</v>
      </c>
      <c r="V114" s="8">
        <f>[2]Slope!AO172/'[2]% Slope 1'!Z$3</f>
        <v>2.0286823938429412</v>
      </c>
      <c r="W114" s="8">
        <f>[2]Slope!AQ166/'[2]% Slope 1'!AA$3</f>
        <v>1.2990744657098601</v>
      </c>
      <c r="X114" s="8">
        <f>[2]Slope!AS172/'[2]% Slope 1'!AB$3</f>
        <v>1.3920030236075041</v>
      </c>
    </row>
    <row r="115" spans="2:24" x14ac:dyDescent="0.25">
      <c r="B115" s="8">
        <f t="shared" si="11"/>
        <v>147.89439245768494</v>
      </c>
      <c r="C115" s="8">
        <f t="shared" si="12"/>
        <v>32.587433073397015</v>
      </c>
      <c r="D115" s="8">
        <f t="shared" si="13"/>
        <v>18</v>
      </c>
      <c r="E115" s="8">
        <f t="shared" si="10"/>
        <v>7.6809316358872692</v>
      </c>
      <c r="F115" s="8">
        <v>44</v>
      </c>
      <c r="G115" s="8">
        <f>[2]Slope!C187/'[2]% Slope 1'!G$3</f>
        <v>1.9805361591110222</v>
      </c>
      <c r="H115" s="8">
        <f>[2]Slope!E160/'[2]% Slope 1'!H$3</f>
        <v>1.3488689814850945</v>
      </c>
      <c r="I115" s="8">
        <f>[2]Slope!I218/'[2]% Slope 1'!J$3</f>
        <v>0.94129484185790258</v>
      </c>
      <c r="J115" s="8">
        <f>[2]Slope!M183/'[2]% Slope 1'!L$3</f>
        <v>1.1773781804082761</v>
      </c>
      <c r="K115" s="8">
        <f>[2]Slope!O154/'[2]% Slope 1'!M$3</f>
        <v>1.4806040792680666</v>
      </c>
      <c r="L115" s="8">
        <f>[2]Slope!Q161/'[2]% Slope 1'!N$3</f>
        <v>1.0822694996733226</v>
      </c>
      <c r="M115" s="8">
        <f>[2]Slope!U159/'[2]% Slope 1'!P$3</f>
        <v>1.475780055931228</v>
      </c>
      <c r="N115" s="8">
        <f>[2]Slope!Y163/'[2]% Slope 1'!R$3</f>
        <v>1.273319899165493</v>
      </c>
      <c r="O115" s="8">
        <f>[2]Slope!AA159/'[2]% Slope 1'!S$3</f>
        <v>1.831509820353789</v>
      </c>
      <c r="P115" s="8">
        <f>[2]Slope!AC184/'[2]% Slope 1'!T$3</f>
        <v>1.7116933933684009</v>
      </c>
      <c r="Q115" s="8">
        <f>[2]Slope!AE231/'[2]% Slope 1'!U$3</f>
        <v>1.3976603759996813</v>
      </c>
      <c r="R115" s="8">
        <f>[2]Slope!AG170/'[2]% Slope 1'!V$3</f>
        <v>2.1568733538417004</v>
      </c>
      <c r="S115" s="8">
        <f>[2]Slope!AI196/'[2]% Slope 1'!W$3</f>
        <v>1.379234065994027</v>
      </c>
      <c r="T115" s="8">
        <f>[2]Slope!AK177/'[2]% Slope 1'!X$3</f>
        <v>1.5126718638678156</v>
      </c>
      <c r="U115" s="8">
        <f>[2]Slope!AM155/'[2]% Slope 1'!Y$3</f>
        <v>1.2325140060839441</v>
      </c>
      <c r="V115" s="8">
        <f>[2]Slope!AO173/'[2]% Slope 1'!Z$3</f>
        <v>1.9882659517160515</v>
      </c>
      <c r="W115" s="8">
        <f>[2]Slope!AQ167/'[2]% Slope 1'!AA$3</f>
        <v>1.4670339782940269</v>
      </c>
      <c r="X115" s="8">
        <f>[2]Slope!AS173/'[2]% Slope 1'!AB$3</f>
        <v>1.1834821359634504</v>
      </c>
    </row>
    <row r="116" spans="2:24" x14ac:dyDescent="0.25">
      <c r="B116" s="8">
        <f t="shared" si="11"/>
        <v>147.80397174021317</v>
      </c>
      <c r="C116" s="8">
        <f t="shared" si="12"/>
        <v>30.162966837805875</v>
      </c>
      <c r="D116" s="8">
        <f t="shared" si="13"/>
        <v>18</v>
      </c>
      <c r="E116" s="8">
        <f t="shared" si="10"/>
        <v>7.1094794639058305</v>
      </c>
      <c r="F116" s="8">
        <v>44.5</v>
      </c>
      <c r="G116" s="8">
        <f>[2]Slope!C188/'[2]% Slope 1'!G$3</f>
        <v>1.9345319400832472</v>
      </c>
      <c r="H116" s="8">
        <f>[2]Slope!E161/'[2]% Slope 1'!H$3</f>
        <v>1.352314119901775</v>
      </c>
      <c r="I116" s="8">
        <f>[2]Slope!I219/'[2]% Slope 1'!J$3</f>
        <v>1.0829344786985198</v>
      </c>
      <c r="J116" s="8">
        <f>[2]Slope!M184/'[2]% Slope 1'!L$3</f>
        <v>1.1989609949210276</v>
      </c>
      <c r="K116" s="8">
        <f>[2]Slope!O155/'[2]% Slope 1'!M$3</f>
        <v>1.4523445798654349</v>
      </c>
      <c r="L116" s="8">
        <f>[2]Slope!Q162/'[2]% Slope 1'!N$3</f>
        <v>1.0115960080877062</v>
      </c>
      <c r="M116" s="8">
        <f>[2]Slope!U160/'[2]% Slope 1'!P$3</f>
        <v>1.544860842406844</v>
      </c>
      <c r="N116" s="8">
        <f>[2]Slope!Y164/'[2]% Slope 1'!R$3</f>
        <v>1.2319476860428773</v>
      </c>
      <c r="O116" s="8">
        <f>[2]Slope!AA160/'[2]% Slope 1'!S$3</f>
        <v>1.8585473093276734</v>
      </c>
      <c r="P116" s="8">
        <f>[2]Slope!AC185/'[2]% Slope 1'!T$3</f>
        <v>1.6729785870928433</v>
      </c>
      <c r="Q116" s="8">
        <f>[2]Slope!AE232/'[2]% Slope 1'!U$3</f>
        <v>1.5189165077867064</v>
      </c>
      <c r="R116" s="8">
        <f>[2]Slope!AG171/'[2]% Slope 1'!V$3</f>
        <v>2.2027473581390948</v>
      </c>
      <c r="S116" s="8">
        <f>[2]Slope!AI197/'[2]% Slope 1'!W$3</f>
        <v>1.6593815744252334</v>
      </c>
      <c r="T116" s="8">
        <f>[2]Slope!AK178/'[2]% Slope 1'!X$3</f>
        <v>1.3909240063818515</v>
      </c>
      <c r="U116" s="8">
        <f>[2]Slope!AM156/'[2]% Slope 1'!Y$3</f>
        <v>1.3031255603699843</v>
      </c>
      <c r="V116" s="8">
        <f>[2]Slope!AO174/'[2]% Slope 1'!Z$3</f>
        <v>1.6127695706539538</v>
      </c>
      <c r="W116" s="8">
        <f>[2]Slope!AQ168/'[2]% Slope 1'!AA$3</f>
        <v>1.1760397613018032</v>
      </c>
      <c r="X116" s="8">
        <f>[2]Slope!AS174/'[2]% Slope 1'!AB$3</f>
        <v>1.3997940277517946</v>
      </c>
    </row>
    <row r="117" spans="2:24" x14ac:dyDescent="0.25">
      <c r="B117" s="8">
        <f t="shared" si="11"/>
        <v>145.27982968565735</v>
      </c>
      <c r="C117" s="8">
        <f t="shared" si="12"/>
        <v>32.363895069450699</v>
      </c>
      <c r="D117" s="8">
        <f t="shared" si="13"/>
        <v>18</v>
      </c>
      <c r="E117" s="8">
        <f t="shared" si="10"/>
        <v>7.6282432230728201</v>
      </c>
      <c r="F117" s="8">
        <v>45</v>
      </c>
      <c r="G117" s="8">
        <f>[2]Slope!C189/'[2]% Slope 1'!G$3</f>
        <v>1.8602201166043559</v>
      </c>
      <c r="H117" s="8">
        <f>[2]Slope!E162/'[2]% Slope 1'!H$3</f>
        <v>1.2494457963753378</v>
      </c>
      <c r="I117" s="8">
        <f>[2]Slope!I220/'[2]% Slope 1'!J$3</f>
        <v>0.88633434550007184</v>
      </c>
      <c r="J117" s="8">
        <f>[2]Slope!M185/'[2]% Slope 1'!L$3</f>
        <v>1.1827963249065043</v>
      </c>
      <c r="K117" s="8">
        <f>[2]Slope!O156/'[2]% Slope 1'!M$3</f>
        <v>1.4388036605099963</v>
      </c>
      <c r="L117" s="8">
        <f>[2]Slope!Q163/'[2]% Slope 1'!N$3</f>
        <v>0.96863566074519547</v>
      </c>
      <c r="M117" s="8">
        <f>[2]Slope!U161/'[2]% Slope 1'!P$3</f>
        <v>1.5948687031347981</v>
      </c>
      <c r="N117" s="8">
        <f>[2]Slope!Y165/'[2]% Slope 1'!R$3</f>
        <v>1.2045063396537896</v>
      </c>
      <c r="O117" s="8">
        <f>[2]Slope!AA161/'[2]% Slope 1'!S$3</f>
        <v>1.9061562964703269</v>
      </c>
      <c r="P117" s="8">
        <f>[2]Slope!AC186/'[2]% Slope 1'!T$3</f>
        <v>1.5624337750782222</v>
      </c>
      <c r="Q117" s="8">
        <f>[2]Slope!AE233/'[2]% Slope 1'!U$3</f>
        <v>1.6123479118585577</v>
      </c>
      <c r="R117" s="8">
        <f>[2]Slope!AG172/'[2]% Slope 1'!V$3</f>
        <v>2.1819149723927631</v>
      </c>
      <c r="S117" s="8">
        <f>[2]Slope!AI198/'[2]% Slope 1'!W$3</f>
        <v>1.5408493679671789</v>
      </c>
      <c r="T117" s="8">
        <f>[2]Slope!AK179/'[2]% Slope 1'!X$3</f>
        <v>1.2427544186616497</v>
      </c>
      <c r="U117" s="8">
        <f>[2]Slope!AM157/'[2]% Slope 1'!Y$3</f>
        <v>1.3299742855341061</v>
      </c>
      <c r="V117" s="8">
        <f>[2]Slope!AO175/'[2]% Slope 1'!Z$3</f>
        <v>1.6246146060098283</v>
      </c>
      <c r="W117" s="8">
        <f>[2]Slope!AQ169/'[2]% Slope 1'!AA$3</f>
        <v>1.5899735073266794</v>
      </c>
      <c r="X117" s="8">
        <f>[2]Slope!AS175/'[2]% Slope 1'!AB$3</f>
        <v>1.1737392546889605</v>
      </c>
    </row>
    <row r="118" spans="2:24" x14ac:dyDescent="0.25">
      <c r="B118" s="8">
        <f t="shared" si="11"/>
        <v>147.27260328675192</v>
      </c>
      <c r="C118" s="8">
        <f t="shared" si="12"/>
        <v>28.828771127196305</v>
      </c>
      <c r="D118" s="8">
        <f t="shared" si="13"/>
        <v>18</v>
      </c>
      <c r="E118" s="8">
        <f t="shared" si="10"/>
        <v>6.7950065191051525</v>
      </c>
      <c r="F118" s="8">
        <v>45.5</v>
      </c>
      <c r="G118" s="8">
        <f>[2]Slope!C190/'[2]% Slope 1'!G$3</f>
        <v>1.8751225889968799</v>
      </c>
      <c r="H118" s="8">
        <f>[2]Slope!E163/'[2]% Slope 1'!H$3</f>
        <v>1.352828874219159</v>
      </c>
      <c r="I118" s="8">
        <f>[2]Slope!I221/'[2]% Slope 1'!J$3</f>
        <v>1.0622453184180216</v>
      </c>
      <c r="J118" s="8">
        <f>[2]Slope!M186/'[2]% Slope 1'!L$3</f>
        <v>1.2070615632680777</v>
      </c>
      <c r="K118" s="8">
        <f>[2]Slope!O157/'[2]% Slope 1'!M$3</f>
        <v>1.413651217066294</v>
      </c>
      <c r="L118" s="8">
        <f>[2]Slope!Q164/'[2]% Slope 1'!N$3</f>
        <v>0.94106368241110017</v>
      </c>
      <c r="M118" s="8">
        <f>[2]Slope!U162/'[2]% Slope 1'!P$3</f>
        <v>1.4973694608218193</v>
      </c>
      <c r="N118" s="8">
        <f>[2]Slope!Y166/'[2]% Slope 1'!R$3</f>
        <v>1.1952987605844476</v>
      </c>
      <c r="O118" s="8">
        <f>[2]Slope!AA162/'[2]% Slope 1'!S$3</f>
        <v>1.9054547327893108</v>
      </c>
      <c r="P118" s="8">
        <f>[2]Slope!AC187/'[2]% Slope 1'!T$3</f>
        <v>1.5409226269088601</v>
      </c>
      <c r="Q118" s="8">
        <f>[2]Slope!AE234/'[2]% Slope 1'!U$3</f>
        <v>1.7636084224071709</v>
      </c>
      <c r="R118" s="8">
        <f>[2]Slope!AG173/'[2]% Slope 1'!V$3</f>
        <v>2.0028148837834645</v>
      </c>
      <c r="S118" s="8">
        <f>[2]Slope!AI199/'[2]% Slope 1'!W$3</f>
        <v>1.5342144539572682</v>
      </c>
      <c r="T118" s="8">
        <f>[2]Slope!AK180/'[2]% Slope 1'!X$3</f>
        <v>1.2825636698290157</v>
      </c>
      <c r="U118" s="8">
        <f>[2]Slope!AM158/'[2]% Slope 1'!Y$3</f>
        <v>1.2616343801041079</v>
      </c>
      <c r="V118" s="8">
        <f>[2]Slope!AO176/'[2]% Slope 1'!Z$3</f>
        <v>1.6602334807001629</v>
      </c>
      <c r="W118" s="8">
        <f>[2]Slope!AQ170/'[2]% Slope 1'!AA$3</f>
        <v>1.6432843852932895</v>
      </c>
      <c r="X118" s="8">
        <f>[2]Slope!AS176/'[2]% Slope 1'!AB$3</f>
        <v>1.3696960900568915</v>
      </c>
    </row>
    <row r="119" spans="2:24" x14ac:dyDescent="0.25">
      <c r="B119" s="8">
        <f t="shared" si="11"/>
        <v>146.95629184167424</v>
      </c>
      <c r="C119" s="8">
        <f t="shared" si="12"/>
        <v>30.117540774271756</v>
      </c>
      <c r="D119" s="8">
        <f t="shared" si="13"/>
        <v>18</v>
      </c>
      <c r="E119" s="8">
        <f t="shared" si="10"/>
        <v>7.0987724380499682</v>
      </c>
      <c r="F119" s="8">
        <v>46</v>
      </c>
      <c r="G119" s="8">
        <f>[2]Slope!C191/'[2]% Slope 1'!G$3</f>
        <v>1.8730087287158355</v>
      </c>
      <c r="H119" s="8">
        <f>[2]Slope!E164/'[2]% Slope 1'!H$3</f>
        <v>1.3490174901901437</v>
      </c>
      <c r="I119" s="8">
        <f>[2]Slope!I222/'[2]% Slope 1'!J$3</f>
        <v>0.8657566913703445</v>
      </c>
      <c r="J119" s="8">
        <f>[2]Slope!M187/'[2]% Slope 1'!L$3</f>
        <v>1.1962313316765303</v>
      </c>
      <c r="K119" s="8">
        <f>[2]Slope!O158/'[2]% Slope 1'!M$3</f>
        <v>1.4778203191798531</v>
      </c>
      <c r="L119" s="8">
        <f>[2]Slope!Q165/'[2]% Slope 1'!N$3</f>
        <v>0.98093241711318335</v>
      </c>
      <c r="M119" s="8">
        <f>[2]Slope!U163/'[2]% Slope 1'!P$3</f>
        <v>1.4924682061294998</v>
      </c>
      <c r="N119" s="8">
        <f>[2]Slope!Y167/'[2]% Slope 1'!R$3</f>
        <v>1.2799280060267519</v>
      </c>
      <c r="O119" s="8">
        <f>[2]Slope!AA163/'[2]% Slope 1'!S$3</f>
        <v>1.8857647255406724</v>
      </c>
      <c r="P119" s="8">
        <f>[2]Slope!AC188/'[2]% Slope 1'!T$3</f>
        <v>1.5191503125051726</v>
      </c>
      <c r="Q119" s="8">
        <f>[2]Slope!AE235/'[2]% Slope 1'!U$3</f>
        <v>1.5221318873868788</v>
      </c>
      <c r="R119" s="8">
        <f>[2]Slope!AG174/'[2]% Slope 1'!V$3</f>
        <v>2.0430498622923383</v>
      </c>
      <c r="S119" s="8">
        <f>[2]Slope!AI200/'[2]% Slope 1'!W$3</f>
        <v>1.4287505534396219</v>
      </c>
      <c r="T119" s="8">
        <f>[2]Slope!AK181/'[2]% Slope 1'!X$3</f>
        <v>1.3023243340248618</v>
      </c>
      <c r="U119" s="8">
        <f>[2]Slope!AM159/'[2]% Slope 1'!Y$3</f>
        <v>1.242202883268166</v>
      </c>
      <c r="V119" s="8">
        <f>[2]Slope!AO177/'[2]% Slope 1'!Z$3</f>
        <v>1.742703053204355</v>
      </c>
      <c r="W119" s="8">
        <f>[2]Slope!AQ171/'[2]% Slope 1'!AA$3</f>
        <v>1.7457544409907817</v>
      </c>
      <c r="X119" s="8">
        <f>[2]Slope!AS177/'[2]% Slope 1'!AB$3</f>
        <v>1.505137288446375</v>
      </c>
    </row>
    <row r="120" spans="2:24" x14ac:dyDescent="0.25">
      <c r="B120" s="8">
        <f t="shared" si="11"/>
        <v>147.07866213452371</v>
      </c>
      <c r="C120" s="8">
        <f t="shared" si="12"/>
        <v>33.478668300767687</v>
      </c>
      <c r="D120" s="8">
        <f t="shared" si="13"/>
        <v>18</v>
      </c>
      <c r="E120" s="8">
        <f t="shared" si="10"/>
        <v>7.8909977935226481</v>
      </c>
      <c r="F120" s="8">
        <v>46.5</v>
      </c>
      <c r="G120" s="8">
        <f>[2]Slope!C192/'[2]% Slope 1'!G$3</f>
        <v>1.9268082846720982</v>
      </c>
      <c r="H120" s="8">
        <f>[2]Slope!E165/'[2]% Slope 1'!H$3</f>
        <v>1.3568008150894728</v>
      </c>
      <c r="I120" s="8">
        <f>[2]Slope!I223/'[2]% Slope 1'!J$3</f>
        <v>0.86143073648243951</v>
      </c>
      <c r="J120" s="8">
        <f>[2]Slope!M188/'[2]% Slope 1'!L$3</f>
        <v>1.1922291534571472</v>
      </c>
      <c r="K120" s="8">
        <f>[2]Slope!O159/'[2]% Slope 1'!M$3</f>
        <v>1.5083910377550209</v>
      </c>
      <c r="L120" s="8">
        <f>[2]Slope!Q166/'[2]% Slope 1'!N$3</f>
        <v>0.94105442113803106</v>
      </c>
      <c r="M120" s="8">
        <f>[2]Slope!U164/'[2]% Slope 1'!P$3</f>
        <v>1.604342452399858</v>
      </c>
      <c r="N120" s="8">
        <f>[2]Slope!Y168/'[2]% Slope 1'!R$3</f>
        <v>1.257239575267779</v>
      </c>
      <c r="O120" s="8">
        <f>[2]Slope!AA164/'[2]% Slope 1'!S$3</f>
        <v>2.0420560005187247</v>
      </c>
      <c r="P120" s="8">
        <f>[2]Slope!AC189/'[2]% Slope 1'!T$3</f>
        <v>1.6948169374554838</v>
      </c>
      <c r="Q120" s="8">
        <f>[2]Slope!AE236/'[2]% Slope 1'!U$3</f>
        <v>1.4043211515129441</v>
      </c>
      <c r="R120" s="8">
        <f>[2]Slope!AG175/'[2]% Slope 1'!V$3</f>
        <v>2.1193849018223037</v>
      </c>
      <c r="S120" s="8">
        <f>[2]Slope!AI201/'[2]% Slope 1'!W$3</f>
        <v>1.6332413874198326</v>
      </c>
      <c r="T120" s="8">
        <f>[2]Slope!AK182/'[2]% Slope 1'!X$3</f>
        <v>1.2890217310198449</v>
      </c>
      <c r="U120" s="8">
        <f>[2]Slope!AM160/'[2]% Slope 1'!Y$3</f>
        <v>1.283594308771828</v>
      </c>
      <c r="V120" s="8">
        <f>[2]Slope!AO178/'[2]% Slope 1'!Z$3</f>
        <v>1.6911485294223394</v>
      </c>
      <c r="W120" s="8">
        <f>[2]Slope!AQ172/'[2]% Slope 1'!AA$3</f>
        <v>1.4344877637549434</v>
      </c>
      <c r="X120" s="8">
        <f>[2]Slope!AS178/'[2]% Slope 1'!AB$3</f>
        <v>1.2337899962541745</v>
      </c>
    </row>
    <row r="121" spans="2:24" x14ac:dyDescent="0.25">
      <c r="B121" s="8">
        <f t="shared" si="11"/>
        <v>145.54620152830392</v>
      </c>
      <c r="C121" s="8">
        <f t="shared" si="12"/>
        <v>30.622953014495209</v>
      </c>
      <c r="D121" s="8">
        <f t="shared" si="13"/>
        <v>18</v>
      </c>
      <c r="E121" s="8">
        <f t="shared" si="10"/>
        <v>7.2178992455021973</v>
      </c>
      <c r="F121" s="8">
        <v>47</v>
      </c>
      <c r="G121" s="8">
        <f>[2]Slope!C193/'[2]% Slope 1'!G$3</f>
        <v>1.9577820938101813</v>
      </c>
      <c r="H121" s="8">
        <f>[2]Slope!E166/'[2]% Slope 1'!H$3</f>
        <v>1.3296147756131262</v>
      </c>
      <c r="I121" s="8">
        <f>[2]Slope!I224/'[2]% Slope 1'!J$3</f>
        <v>0.91663639061776159</v>
      </c>
      <c r="J121" s="8">
        <f>[2]Slope!M189/'[2]% Slope 1'!L$3</f>
        <v>1.2179022249210367</v>
      </c>
      <c r="K121" s="8">
        <f>[2]Slope!O160/'[2]% Slope 1'!M$3</f>
        <v>1.4886118200780805</v>
      </c>
      <c r="L121" s="8">
        <f>[2]Slope!Q167/'[2]% Slope 1'!N$3</f>
        <v>1.0485536333659573</v>
      </c>
      <c r="M121" s="8">
        <f>[2]Slope!U165/'[2]% Slope 1'!P$3</f>
        <v>1.5517091420695994</v>
      </c>
      <c r="N121" s="8">
        <f>[2]Slope!Y169/'[2]% Slope 1'!R$3</f>
        <v>1.1882987375529761</v>
      </c>
      <c r="O121" s="8">
        <f>[2]Slope!AA165/'[2]% Slope 1'!S$3</f>
        <v>1.9327735975473197</v>
      </c>
      <c r="P121" s="8">
        <f>[2]Slope!AC190/'[2]% Slope 1'!T$3</f>
        <v>1.5678439983569195</v>
      </c>
      <c r="Q121" s="8">
        <f>[2]Slope!AE237/'[2]% Slope 1'!U$3</f>
        <v>1.6763584504648532</v>
      </c>
      <c r="R121" s="8">
        <f>[2]Slope!AG176/'[2]% Slope 1'!V$3</f>
        <v>2.0014072162770344</v>
      </c>
      <c r="S121" s="8">
        <f>[2]Slope!AI202/'[2]% Slope 1'!W$3</f>
        <v>1.4483442410348373</v>
      </c>
      <c r="T121" s="8">
        <f>[2]Slope!AK183/'[2]% Slope 1'!X$3</f>
        <v>1.3060382106367747</v>
      </c>
      <c r="U121" s="8">
        <f>[2]Slope!AM161/'[2]% Slope 1'!Y$3</f>
        <v>1.2179519795143046</v>
      </c>
      <c r="V121" s="8">
        <f>[2]Slope!AO179/'[2]% Slope 1'!Z$3</f>
        <v>1.771087678130959</v>
      </c>
      <c r="W121" s="8">
        <f>[2]Slope!AQ173/'[2]% Slope 1'!AA$3</f>
        <v>1.2418018004765277</v>
      </c>
      <c r="X121" s="8">
        <f>[2]Slope!AS179/'[2]% Slope 1'!AB$3</f>
        <v>1.3356002846264572</v>
      </c>
    </row>
    <row r="122" spans="2:24" x14ac:dyDescent="0.25">
      <c r="B122" s="8">
        <f t="shared" si="11"/>
        <v>143.45075159049321</v>
      </c>
      <c r="C122" s="8">
        <f t="shared" si="12"/>
        <v>34.332203774656577</v>
      </c>
      <c r="D122" s="8">
        <f t="shared" si="13"/>
        <v>18</v>
      </c>
      <c r="E122" s="8">
        <f t="shared" si="10"/>
        <v>8.0921780340460163</v>
      </c>
      <c r="F122" s="8">
        <v>47.5</v>
      </c>
      <c r="G122" s="8">
        <f>[2]Slope!C194/'[2]% Slope 1'!G$3</f>
        <v>1.9189006425765587</v>
      </c>
      <c r="H122" s="8">
        <f>[2]Slope!E167/'[2]% Slope 1'!H$3</f>
        <v>1.3262600117409129</v>
      </c>
      <c r="I122" s="8">
        <f>[2]Slope!I225/'[2]% Slope 1'!J$3</f>
        <v>0.93119509907706777</v>
      </c>
      <c r="J122" s="8">
        <f>[2]Slope!M190/'[2]% Slope 1'!L$3</f>
        <v>1.1908321899851564</v>
      </c>
      <c r="K122" s="8">
        <f>[2]Slope!O161/'[2]% Slope 1'!M$3</f>
        <v>1.4662345187929728</v>
      </c>
      <c r="L122" s="8">
        <f>[2]Slope!Q168/'[2]% Slope 1'!N$3</f>
        <v>0.95632618690149451</v>
      </c>
      <c r="M122" s="8">
        <f>[2]Slope!U166/'[2]% Slope 1'!P$3</f>
        <v>1.549447780836779</v>
      </c>
      <c r="N122" s="8">
        <f>[2]Slope!Y170/'[2]% Slope 1'!R$3</f>
        <v>1.2527884972655701</v>
      </c>
      <c r="O122" s="8">
        <f>[2]Slope!AA166/'[2]% Slope 1'!S$3</f>
        <v>1.9734695085574752</v>
      </c>
      <c r="P122" s="8">
        <f>[2]Slope!AC191/'[2]% Slope 1'!T$3</f>
        <v>2.0137232495123474</v>
      </c>
      <c r="Q122" s="8">
        <f>[2]Slope!AE238/'[2]% Slope 1'!U$3</f>
        <v>1.5153587207844641</v>
      </c>
      <c r="R122" s="8">
        <f>[2]Slope!AG177/'[2]% Slope 1'!V$3</f>
        <v>1.9943658404511782</v>
      </c>
      <c r="S122" s="8">
        <f>[2]Slope!AI203/'[2]% Slope 1'!W$3</f>
        <v>1.2868419042629184</v>
      </c>
      <c r="T122" s="8">
        <f>[2]Slope!AK184/'[2]% Slope 1'!X$3</f>
        <v>1.0685572833916481</v>
      </c>
      <c r="U122" s="8">
        <f>[2]Slope!AM162/'[2]% Slope 1'!Y$3</f>
        <v>1.098565816018527</v>
      </c>
      <c r="V122" s="8">
        <f>[2]Slope!AO180/'[2]% Slope 1'!Z$3</f>
        <v>1.6267845646271126</v>
      </c>
      <c r="W122" s="8">
        <f>[2]Slope!AQ174/'[2]% Slope 1'!AA$3</f>
        <v>1.4017250191132413</v>
      </c>
      <c r="X122" s="8">
        <f>[2]Slope!AS180/'[2]% Slope 1'!AB$3</f>
        <v>1.2497584523933534</v>
      </c>
    </row>
    <row r="123" spans="2:24" x14ac:dyDescent="0.25">
      <c r="B123" s="8">
        <f t="shared" si="11"/>
        <v>151.68523040347674</v>
      </c>
      <c r="C123" s="8">
        <f t="shared" si="12"/>
        <v>34.088595450917644</v>
      </c>
      <c r="D123" s="8">
        <f t="shared" si="13"/>
        <v>18</v>
      </c>
      <c r="E123" s="8">
        <f t="shared" si="10"/>
        <v>8.0347590014895882</v>
      </c>
      <c r="F123" s="8">
        <v>48</v>
      </c>
      <c r="G123" s="8">
        <f>[2]Slope!C195/'[2]% Slope 1'!G$3</f>
        <v>1.8919236086128481</v>
      </c>
      <c r="H123" s="8">
        <f>[2]Slope!E168/'[2]% Slope 1'!H$3</f>
        <v>1.3491783149792671</v>
      </c>
      <c r="I123" s="8">
        <f>[2]Slope!I226/'[2]% Slope 1'!J$3</f>
        <v>0.87615647746633751</v>
      </c>
      <c r="J123" s="8">
        <f>[2]Slope!M191/'[2]% Slope 1'!L$3</f>
        <v>1.1963046422393182</v>
      </c>
      <c r="K123" s="8">
        <f>[2]Slope!O162/'[2]% Slope 1'!M$3</f>
        <v>1.438605414145242</v>
      </c>
      <c r="L123" s="8">
        <f>[2]Slope!Q169/'[2]% Slope 1'!N$3</f>
        <v>0.99623907155883418</v>
      </c>
      <c r="M123" s="8">
        <f>[2]Slope!U167/'[2]% Slope 1'!P$3</f>
        <v>1.5731365831914634</v>
      </c>
      <c r="N123" s="8">
        <f>[2]Slope!Y171/'[2]% Slope 1'!R$3</f>
        <v>1.1789975074340133</v>
      </c>
      <c r="O123" s="8">
        <f>[2]Slope!AA167/'[2]% Slope 1'!S$3</f>
        <v>1.9129726446208737</v>
      </c>
      <c r="P123" s="8">
        <f>[2]Slope!AC192/'[2]% Slope 1'!T$3</f>
        <v>1.8059264579397669</v>
      </c>
      <c r="Q123" s="8">
        <f>[2]Slope!AE239/'[2]% Slope 1'!U$3</f>
        <v>1.6592943569752536</v>
      </c>
      <c r="R123" s="8">
        <f>[2]Slope!AG178/'[2]% Slope 1'!V$3</f>
        <v>2.0361473159180461</v>
      </c>
      <c r="S123" s="8">
        <f>[2]Slope!AI204/'[2]% Slope 1'!W$3</f>
        <v>1.6034529572452609</v>
      </c>
      <c r="T123" s="8">
        <f>[2]Slope!AK185/'[2]% Slope 1'!X$3</f>
        <v>1.5198423344588914</v>
      </c>
      <c r="U123" s="8">
        <f>[2]Slope!AM163/'[2]% Slope 1'!Y$3</f>
        <v>1.0449233347436582</v>
      </c>
      <c r="V123" s="8">
        <f>[2]Slope!AO181/'[2]% Slope 1'!Z$3</f>
        <v>1.9957556947111614</v>
      </c>
      <c r="W123" s="8">
        <f>[2]Slope!AQ175/'[2]% Slope 1'!AA$3</f>
        <v>1.5533190188952428</v>
      </c>
      <c r="X123" s="8">
        <f>[2]Slope!AS181/'[2]% Slope 1'!AB$3</f>
        <v>1.6711657374903384</v>
      </c>
    </row>
    <row r="124" spans="2:24" x14ac:dyDescent="0.25">
      <c r="B124" s="8">
        <f t="shared" ref="B124:B149" si="14">AVERAGE(G124:AF124)*100</f>
        <v>148.07061682926718</v>
      </c>
      <c r="C124" s="8">
        <f t="shared" ref="C124:C149" si="15">STDEVP(G124:AF124)*100</f>
        <v>33.900697169676249</v>
      </c>
      <c r="D124" s="8">
        <f t="shared" ref="D124:D149" si="16">COUNT(G124:AF124)</f>
        <v>18</v>
      </c>
      <c r="E124" s="8">
        <f t="shared" si="10"/>
        <v>7.9904709518765591</v>
      </c>
      <c r="F124" s="8">
        <v>48.5</v>
      </c>
      <c r="G124" s="8">
        <f>[2]Slope!C196/'[2]% Slope 1'!G$3</f>
        <v>1.9250915270969333</v>
      </c>
      <c r="H124" s="8">
        <f>[2]Slope!E169/'[2]% Slope 1'!H$3</f>
        <v>1.237895788156026</v>
      </c>
      <c r="I124" s="8">
        <f>[2]Slope!I227/'[2]% Slope 1'!J$3</f>
        <v>0.94633300726390845</v>
      </c>
      <c r="J124" s="8">
        <f>[2]Slope!M192/'[2]% Slope 1'!L$3</f>
        <v>1.1868514354793722</v>
      </c>
      <c r="K124" s="8">
        <f>[2]Slope!O163/'[2]% Slope 1'!M$3</f>
        <v>1.4634174515614924</v>
      </c>
      <c r="L124" s="8">
        <f>[2]Slope!Q170/'[2]% Slope 1'!N$3</f>
        <v>1.0819295394329576</v>
      </c>
      <c r="M124" s="8">
        <f>[2]Slope!U168/'[2]% Slope 1'!P$3</f>
        <v>1.6185713631071799</v>
      </c>
      <c r="N124" s="8">
        <f>[2]Slope!Y172/'[2]% Slope 1'!R$3</f>
        <v>1.2112364635313386</v>
      </c>
      <c r="O124" s="8">
        <f>[2]Slope!AA168/'[2]% Slope 1'!S$3</f>
        <v>2.0751167759373401</v>
      </c>
      <c r="P124" s="8">
        <f>[2]Slope!AC193/'[2]% Slope 1'!T$3</f>
        <v>1.8712992016046697</v>
      </c>
      <c r="Q124" s="8">
        <f>[2]Slope!AE240/'[2]% Slope 1'!U$3</f>
        <v>1.3209311209663885</v>
      </c>
      <c r="R124" s="8">
        <f>[2]Slope!AG179/'[2]% Slope 1'!V$3</f>
        <v>2.174926458144292</v>
      </c>
      <c r="S124" s="8">
        <f>[2]Slope!AI205/'[2]% Slope 1'!W$3</f>
        <v>1.51435117117742</v>
      </c>
      <c r="T124" s="8">
        <f>[2]Slope!AK186/'[2]% Slope 1'!X$3</f>
        <v>1.2855462062374687</v>
      </c>
      <c r="U124" s="8">
        <f>[2]Slope!AM164/'[2]% Slope 1'!Y$3</f>
        <v>1.3493573916097463</v>
      </c>
      <c r="V124" s="8">
        <f>[2]Slope!AO182/'[2]% Slope 1'!Z$3</f>
        <v>1.7240233480273319</v>
      </c>
      <c r="W124" s="8">
        <f>[2]Slope!AQ176/'[2]% Slope 1'!AA$3</f>
        <v>1.2416349755289324</v>
      </c>
      <c r="X124" s="8">
        <f>[2]Slope!AS182/'[2]% Slope 1'!AB$3</f>
        <v>1.424197804405295</v>
      </c>
    </row>
    <row r="125" spans="2:24" x14ac:dyDescent="0.25">
      <c r="B125" s="8">
        <f t="shared" si="14"/>
        <v>150.87843679323933</v>
      </c>
      <c r="C125" s="8">
        <f t="shared" si="15"/>
        <v>33.043720756609133</v>
      </c>
      <c r="D125" s="8">
        <f t="shared" si="16"/>
        <v>18</v>
      </c>
      <c r="E125" s="8">
        <f t="shared" si="10"/>
        <v>7.7884796742109987</v>
      </c>
      <c r="F125" s="8">
        <v>49</v>
      </c>
      <c r="G125" s="8">
        <f>[2]Slope!C197/'[2]% Slope 1'!G$3</f>
        <v>1.9596961883730633</v>
      </c>
      <c r="H125" s="8">
        <f>[2]Slope!E170/'[2]% Slope 1'!H$3</f>
        <v>1.3988696178737012</v>
      </c>
      <c r="I125" s="8">
        <f>[2]Slope!I228/'[2]% Slope 1'!J$3</f>
        <v>0.95130368226128426</v>
      </c>
      <c r="J125" s="8">
        <f>[2]Slope!M193/'[2]% Slope 1'!L$3</f>
        <v>1.1922603189108243</v>
      </c>
      <c r="K125" s="8">
        <f>[2]Slope!O164/'[2]% Slope 1'!M$3</f>
        <v>1.455137617455984</v>
      </c>
      <c r="L125" s="8">
        <f>[2]Slope!Q171/'[2]% Slope 1'!N$3</f>
        <v>1.0851974011312278</v>
      </c>
      <c r="M125" s="8">
        <f>[2]Slope!U169/'[2]% Slope 1'!P$3</f>
        <v>1.5564633961177834</v>
      </c>
      <c r="N125" s="8">
        <f>[2]Slope!Y173/'[2]% Slope 1'!R$3</f>
        <v>1.273294643544389</v>
      </c>
      <c r="O125" s="8">
        <f>[2]Slope!AA169/'[2]% Slope 1'!S$3</f>
        <v>2.1155219518247868</v>
      </c>
      <c r="P125" s="8">
        <f>[2]Slope!AC194/'[2]% Slope 1'!T$3</f>
        <v>1.7281269332240403</v>
      </c>
      <c r="Q125" s="8">
        <f>[2]Slope!AE241/'[2]% Slope 1'!U$3</f>
        <v>1.7398028979911551</v>
      </c>
      <c r="R125" s="8">
        <f>[2]Slope!AG180/'[2]% Slope 1'!V$3</f>
        <v>2.0166081929040298</v>
      </c>
      <c r="S125" s="8">
        <f>[2]Slope!AI206/'[2]% Slope 1'!W$3</f>
        <v>1.4846924288958145</v>
      </c>
      <c r="T125" s="8">
        <f>[2]Slope!AK187/'[2]% Slope 1'!X$3</f>
        <v>1.1675481981998148</v>
      </c>
      <c r="U125" s="8">
        <f>[2]Slope!AM165/'[2]% Slope 1'!Y$3</f>
        <v>1.1424068803761072</v>
      </c>
      <c r="V125" s="8">
        <f>[2]Slope!AO183/'[2]% Slope 1'!Z$3</f>
        <v>1.7924180972225761</v>
      </c>
      <c r="W125" s="8">
        <f>[2]Slope!AQ177/'[2]% Slope 1'!AA$3</f>
        <v>1.6844661209170655</v>
      </c>
      <c r="X125" s="8">
        <f>[2]Slope!AS183/'[2]% Slope 1'!AB$3</f>
        <v>1.4143040555594346</v>
      </c>
    </row>
    <row r="126" spans="2:24" x14ac:dyDescent="0.25">
      <c r="B126" s="8">
        <f t="shared" si="14"/>
        <v>149.60366077307125</v>
      </c>
      <c r="C126" s="8">
        <f t="shared" si="15"/>
        <v>35.242023116662857</v>
      </c>
      <c r="D126" s="8">
        <f t="shared" si="16"/>
        <v>18</v>
      </c>
      <c r="E126" s="8">
        <f t="shared" si="10"/>
        <v>8.3066245095084579</v>
      </c>
      <c r="F126" s="8">
        <v>49.5</v>
      </c>
      <c r="G126" s="8">
        <f>[2]Slope!C198/'[2]% Slope 1'!G$3</f>
        <v>1.9490758213741719</v>
      </c>
      <c r="H126" s="8">
        <f>[2]Slope!E171/'[2]% Slope 1'!H$3</f>
        <v>1.3605524572709526</v>
      </c>
      <c r="I126" s="8">
        <f>[2]Slope!I229/'[2]% Slope 1'!J$3</f>
        <v>1.0022864432736942</v>
      </c>
      <c r="J126" s="8">
        <f>[2]Slope!M194/'[2]% Slope 1'!L$3</f>
        <v>1.1908458237084352</v>
      </c>
      <c r="K126" s="8">
        <f>[2]Slope!O165/'[2]% Slope 1'!M$3</f>
        <v>1.5112096514195981</v>
      </c>
      <c r="L126" s="8">
        <f>[2]Slope!Q172/'[2]% Slope 1'!N$3</f>
        <v>0.99948242081686989</v>
      </c>
      <c r="M126" s="8">
        <f>[2]Slope!U170/'[2]% Slope 1'!P$3</f>
        <v>1.5925014306658227</v>
      </c>
      <c r="N126" s="8">
        <f>[2]Slope!Y174/'[2]% Slope 1'!R$3</f>
        <v>1.2524124440381539</v>
      </c>
      <c r="O126" s="8">
        <f>[2]Slope!AA170/'[2]% Slope 1'!S$3</f>
        <v>2.0688126239915725</v>
      </c>
      <c r="P126" s="8">
        <f>[2]Slope!AC195/'[2]% Slope 1'!T$3</f>
        <v>1.4851342868859012</v>
      </c>
      <c r="Q126" s="8">
        <f>[2]Slope!AE242/'[2]% Slope 1'!U$3</f>
        <v>1.6225234575385545</v>
      </c>
      <c r="R126" s="8">
        <f>[2]Slope!AG181/'[2]% Slope 1'!V$3</f>
        <v>2.2041373256277232</v>
      </c>
      <c r="S126" s="8">
        <f>[2]Slope!AI207/'[2]% Slope 1'!W$3</f>
        <v>1.3528277400028177</v>
      </c>
      <c r="T126" s="8">
        <f>[2]Slope!AK188/'[2]% Slope 1'!X$3</f>
        <v>1.0124990453863927</v>
      </c>
      <c r="U126" s="8">
        <f>[2]Slope!AM166/'[2]% Slope 1'!Y$3</f>
        <v>1.4030470673884672</v>
      </c>
      <c r="V126" s="8">
        <f>[2]Slope!AO184/'[2]% Slope 1'!Z$3</f>
        <v>1.9810508722633755</v>
      </c>
      <c r="W126" s="8">
        <f>[2]Slope!AQ178/'[2]% Slope 1'!AA$3</f>
        <v>1.3850640879275857</v>
      </c>
      <c r="X126" s="8">
        <f>[2]Slope!AS184/'[2]% Slope 1'!AB$3</f>
        <v>1.5551959395727413</v>
      </c>
    </row>
    <row r="127" spans="2:24" x14ac:dyDescent="0.25">
      <c r="B127" s="8">
        <f t="shared" si="14"/>
        <v>154.10078627458367</v>
      </c>
      <c r="C127" s="8">
        <f t="shared" si="15"/>
        <v>34.06439815075786</v>
      </c>
      <c r="D127" s="8">
        <f t="shared" si="16"/>
        <v>18</v>
      </c>
      <c r="E127" s="8">
        <f t="shared" si="10"/>
        <v>8.0290556431464584</v>
      </c>
      <c r="F127" s="8">
        <v>50</v>
      </c>
      <c r="G127" s="8">
        <f>[2]Slope!C199/'[2]% Slope 1'!G$3</f>
        <v>1.986748247181702</v>
      </c>
      <c r="H127" s="8">
        <f>[2]Slope!E172/'[2]% Slope 1'!H$3</f>
        <v>1.3721136782303021</v>
      </c>
      <c r="I127" s="8">
        <f>[2]Slope!I230/'[2]% Slope 1'!J$3</f>
        <v>0.97670661747860632</v>
      </c>
      <c r="J127" s="8">
        <f>[2]Slope!M195/'[2]% Slope 1'!L$3</f>
        <v>1.1922294009693488</v>
      </c>
      <c r="K127" s="8">
        <f>[2]Slope!O166/'[2]% Slope 1'!M$3</f>
        <v>1.4497368931708372</v>
      </c>
      <c r="L127" s="8">
        <f>[2]Slope!Q173/'[2]% Slope 1'!N$3</f>
        <v>1.0421128671481938</v>
      </c>
      <c r="M127" s="8">
        <f>[2]Slope!U171/'[2]% Slope 1'!P$3</f>
        <v>1.5283152091484988</v>
      </c>
      <c r="N127" s="8">
        <f>[2]Slope!Y175/'[2]% Slope 1'!R$3</f>
        <v>1.1976341474950951</v>
      </c>
      <c r="O127" s="8">
        <f>[2]Slope!AA171/'[2]% Slope 1'!S$3</f>
        <v>2.0209444752700136</v>
      </c>
      <c r="P127" s="8">
        <f>[2]Slope!AC196/'[2]% Slope 1'!T$3</f>
        <v>1.8324665939702718</v>
      </c>
      <c r="Q127" s="8">
        <f>[2]Slope!AE243/'[2]% Slope 1'!U$3</f>
        <v>1.7332722833486032</v>
      </c>
      <c r="R127" s="8">
        <f>[2]Slope!AG182/'[2]% Slope 1'!V$3</f>
        <v>2.0583464441373613</v>
      </c>
      <c r="S127" s="8">
        <f>[2]Slope!AI208/'[2]% Slope 1'!W$3</f>
        <v>1.7586103569049378</v>
      </c>
      <c r="T127" s="8">
        <f>[2]Slope!AK189/'[2]% Slope 1'!X$3</f>
        <v>1.3382245355336264</v>
      </c>
      <c r="U127" s="8">
        <f>[2]Slope!AM167/'[2]% Slope 1'!Y$3</f>
        <v>1.2251619304729322</v>
      </c>
      <c r="V127" s="8">
        <f>[2]Slope!AO185/'[2]% Slope 1'!Z$3</f>
        <v>1.8681277112814387</v>
      </c>
      <c r="W127" s="8">
        <f>[2]Slope!AQ179/'[2]% Slope 1'!AA$3</f>
        <v>1.831809422151627</v>
      </c>
      <c r="X127" s="8">
        <f>[2]Slope!AS185/'[2]% Slope 1'!AB$3</f>
        <v>1.3255807155316697</v>
      </c>
    </row>
    <row r="128" spans="2:24" x14ac:dyDescent="0.25">
      <c r="B128" s="8">
        <f t="shared" si="14"/>
        <v>148.05349205661028</v>
      </c>
      <c r="C128" s="8">
        <f t="shared" si="15"/>
        <v>33.668204969778692</v>
      </c>
      <c r="D128" s="8">
        <f t="shared" si="16"/>
        <v>18</v>
      </c>
      <c r="E128" s="8">
        <f t="shared" si="10"/>
        <v>7.9356720148363786</v>
      </c>
      <c r="F128" s="8">
        <v>50.5</v>
      </c>
      <c r="G128" s="8">
        <f>[2]Slope!C200/'[2]% Slope 1'!G$3</f>
        <v>2.0298473202442242</v>
      </c>
      <c r="H128" s="8">
        <f>[2]Slope!E173/'[2]% Slope 1'!H$3</f>
        <v>1.360533734980079</v>
      </c>
      <c r="I128" s="8">
        <f>[2]Slope!I231/'[2]% Slope 1'!J$3</f>
        <v>1.0172052290542475</v>
      </c>
      <c r="J128" s="8">
        <f>[2]Slope!M196/'[2]% Slope 1'!L$3</f>
        <v>1.2043950213045425</v>
      </c>
      <c r="K128" s="8">
        <f>[2]Slope!O167/'[2]% Slope 1'!M$3</f>
        <v>1.5303683905880787</v>
      </c>
      <c r="L128" s="8">
        <f>[2]Slope!Q174/'[2]% Slope 1'!N$3</f>
        <v>1.0789296073690562</v>
      </c>
      <c r="M128" s="8">
        <f>[2]Slope!U172/'[2]% Slope 1'!P$3</f>
        <v>1.6067635723060818</v>
      </c>
      <c r="N128" s="8">
        <f>[2]Slope!Y176/'[2]% Slope 1'!R$3</f>
        <v>1.2020722606123726</v>
      </c>
      <c r="O128" s="8">
        <f>[2]Slope!AA172/'[2]% Slope 1'!S$3</f>
        <v>2.0419300441615862</v>
      </c>
      <c r="P128" s="8">
        <f>[2]Slope!AC197/'[2]% Slope 1'!T$3</f>
        <v>1.7000533280996792</v>
      </c>
      <c r="Q128" s="8">
        <f>[2]Slope!AE244/'[2]% Slope 1'!U$3</f>
        <v>1.6025034440871049</v>
      </c>
      <c r="R128" s="8">
        <f>[2]Slope!AG183/'[2]% Slope 1'!V$3</f>
        <v>2.1236050535519322</v>
      </c>
      <c r="S128" s="8">
        <f>[2]Slope!AI209/'[2]% Slope 1'!W$3</f>
        <v>1.3526556617793781</v>
      </c>
      <c r="T128" s="8">
        <f>[2]Slope!AK190/'[2]% Slope 1'!X$3</f>
        <v>1.0390191032987137</v>
      </c>
      <c r="U128" s="8">
        <f>[2]Slope!AM168/'[2]% Slope 1'!Y$3</f>
        <v>1.2397345870278267</v>
      </c>
      <c r="V128" s="8">
        <f>[2]Slope!AO186/'[2]% Slope 1'!Z$3</f>
        <v>1.7475564306899041</v>
      </c>
      <c r="W128" s="8">
        <f>[2]Slope!AQ180/'[2]% Slope 1'!AA$3</f>
        <v>1.5001105077430266</v>
      </c>
      <c r="X128" s="8">
        <f>[2]Slope!AS186/'[2]% Slope 1'!AB$3</f>
        <v>1.2723452732920175</v>
      </c>
    </row>
    <row r="129" spans="2:24" x14ac:dyDescent="0.25">
      <c r="B129" s="8">
        <f t="shared" si="14"/>
        <v>151.38592695981527</v>
      </c>
      <c r="C129" s="8">
        <f t="shared" si="15"/>
        <v>36.881339592018151</v>
      </c>
      <c r="D129" s="8">
        <f t="shared" si="16"/>
        <v>18</v>
      </c>
      <c r="E129" s="8">
        <f t="shared" si="10"/>
        <v>8.6930151082533111</v>
      </c>
      <c r="F129" s="8">
        <v>51</v>
      </c>
      <c r="G129" s="8">
        <f>[2]Slope!C201/'[2]% Slope 1'!G$3</f>
        <v>1.9828762873150756</v>
      </c>
      <c r="H129" s="8">
        <f>[2]Slope!E174/'[2]% Slope 1'!H$3</f>
        <v>1.4558816329952724</v>
      </c>
      <c r="I129" s="8">
        <f>[2]Slope!I232/'[2]% Slope 1'!J$3</f>
        <v>0.95696425664697549</v>
      </c>
      <c r="J129" s="8">
        <f>[2]Slope!M197/'[2]% Slope 1'!L$3</f>
        <v>1.2016878467670895</v>
      </c>
      <c r="K129" s="8">
        <f>[2]Slope!O168/'[2]% Slope 1'!M$3</f>
        <v>1.5416468081639036</v>
      </c>
      <c r="L129" s="8">
        <f>[2]Slope!Q175/'[2]% Slope 1'!N$3</f>
        <v>0.99929780165748383</v>
      </c>
      <c r="M129" s="8">
        <f>[2]Slope!U173/'[2]% Slope 1'!P$3</f>
        <v>1.5826959511464311</v>
      </c>
      <c r="N129" s="8">
        <f>[2]Slope!Y177/'[2]% Slope 1'!R$3</f>
        <v>1.1975811576586783</v>
      </c>
      <c r="O129" s="8">
        <f>[2]Slope!AA173/'[2]% Slope 1'!S$3</f>
        <v>2.0006114855500226</v>
      </c>
      <c r="P129" s="8">
        <f>[2]Slope!AC198/'[2]% Slope 1'!T$3</f>
        <v>1.7838091262261508</v>
      </c>
      <c r="Q129" s="8">
        <f>[2]Slope!AE245/'[2]% Slope 1'!U$3</f>
        <v>1.8740087700626453</v>
      </c>
      <c r="R129" s="8">
        <f>[2]Slope!AG184/'[2]% Slope 1'!V$3</f>
        <v>2.1333436841731581</v>
      </c>
      <c r="S129" s="8">
        <f>[2]Slope!AI210/'[2]% Slope 1'!W$3</f>
        <v>1.7617948397738259</v>
      </c>
      <c r="T129" s="8">
        <f>[2]Slope!AK191/'[2]% Slope 1'!X$3</f>
        <v>0.92054162223926683</v>
      </c>
      <c r="U129" s="8">
        <f>[2]Slope!AM169/'[2]% Slope 1'!Y$3</f>
        <v>1.1229115314765268</v>
      </c>
      <c r="V129" s="8">
        <f>[2]Slope!AO187/'[2]% Slope 1'!Z$3</f>
        <v>1.7170937051057378</v>
      </c>
      <c r="W129" s="8">
        <f>[2]Slope!AQ181/'[2]% Slope 1'!AA$3</f>
        <v>1.5983890486955779</v>
      </c>
      <c r="X129" s="8">
        <f>[2]Slope!AS187/'[2]% Slope 1'!AB$3</f>
        <v>1.4183312971129198</v>
      </c>
    </row>
    <row r="130" spans="2:24" x14ac:dyDescent="0.25">
      <c r="B130" s="8">
        <f t="shared" si="14"/>
        <v>152.94073701694927</v>
      </c>
      <c r="C130" s="8">
        <f t="shared" si="15"/>
        <v>32.623821659484861</v>
      </c>
      <c r="D130" s="8">
        <f t="shared" si="16"/>
        <v>18</v>
      </c>
      <c r="E130" s="8">
        <f t="shared" si="10"/>
        <v>7.6895085078807712</v>
      </c>
      <c r="F130" s="8">
        <v>51.5</v>
      </c>
      <c r="G130" s="8">
        <f>[2]Slope!C202/'[2]% Slope 1'!G$3</f>
        <v>1.9612294984403726</v>
      </c>
      <c r="H130" s="8">
        <f>[2]Slope!E175/'[2]% Slope 1'!H$3</f>
        <v>1.3452518155559938</v>
      </c>
      <c r="I130" s="8">
        <f>[2]Slope!I233/'[2]% Slope 1'!J$3</f>
        <v>0.96680893343901098</v>
      </c>
      <c r="J130" s="8">
        <f>[2]Slope!M198/'[2]% Slope 1'!L$3</f>
        <v>1.2030904408316108</v>
      </c>
      <c r="K130" s="8">
        <f>[2]Slope!O169/'[2]% Slope 1'!M$3</f>
        <v>1.4831680847089035</v>
      </c>
      <c r="L130" s="8">
        <f>[2]Slope!Q176/'[2]% Slope 1'!N$3</f>
        <v>1.063715894318799</v>
      </c>
      <c r="M130" s="8">
        <f>[2]Slope!U174/'[2]% Slope 1'!P$3</f>
        <v>1.6016409062942483</v>
      </c>
      <c r="N130" s="8">
        <f>[2]Slope!Y178/'[2]% Slope 1'!R$3</f>
        <v>1.2570774319672058</v>
      </c>
      <c r="O130" s="8">
        <f>[2]Slope!AA174/'[2]% Slope 1'!S$3</f>
        <v>2.1295332470621298</v>
      </c>
      <c r="P130" s="8">
        <f>[2]Slope!AC199/'[2]% Slope 1'!T$3</f>
        <v>1.826798118582736</v>
      </c>
      <c r="Q130" s="8">
        <f>[2]Slope!AE246/'[2]% Slope 1'!U$3</f>
        <v>1.5888476431223366</v>
      </c>
      <c r="R130" s="8">
        <f>[2]Slope!AG185/'[2]% Slope 1'!V$3</f>
        <v>2.0888146154462244</v>
      </c>
      <c r="S130" s="8">
        <f>[2]Slope!AI211/'[2]% Slope 1'!W$3</f>
        <v>1.5476879646132256</v>
      </c>
      <c r="T130" s="8">
        <f>[2]Slope!AK192/'[2]% Slope 1'!X$3</f>
        <v>1.6607529625828432</v>
      </c>
      <c r="U130" s="8">
        <f>[2]Slope!AM170/'[2]% Slope 1'!Y$3</f>
        <v>1.2300128547735503</v>
      </c>
      <c r="V130" s="8">
        <f>[2]Slope!AO188/'[2]% Slope 1'!Z$3</f>
        <v>1.7852068154310232</v>
      </c>
      <c r="W130" s="8">
        <f>[2]Slope!AQ182/'[2]% Slope 1'!AA$3</f>
        <v>1.3892504970086785</v>
      </c>
      <c r="X130" s="8">
        <f>[2]Slope!AS188/'[2]% Slope 1'!AB$3</f>
        <v>1.4004449388719697</v>
      </c>
    </row>
    <row r="131" spans="2:24" x14ac:dyDescent="0.25">
      <c r="B131" s="8">
        <f t="shared" si="14"/>
        <v>154.00690728572189</v>
      </c>
      <c r="C131" s="8">
        <f t="shared" si="15"/>
        <v>35.614989548760086</v>
      </c>
      <c r="D131" s="8">
        <f t="shared" si="16"/>
        <v>18</v>
      </c>
      <c r="E131" s="8">
        <f t="shared" si="10"/>
        <v>8.3945335406054262</v>
      </c>
      <c r="F131" s="8">
        <v>52</v>
      </c>
      <c r="G131" s="8">
        <f>[2]Slope!C203/'[2]% Slope 1'!G$3</f>
        <v>1.9617571730837884</v>
      </c>
      <c r="H131" s="8">
        <f>[2]Slope!E176/'[2]% Slope 1'!H$3</f>
        <v>1.3834225369124138</v>
      </c>
      <c r="I131" s="8">
        <f>[2]Slope!I234/'[2]% Slope 1'!J$3</f>
        <v>0.98192712749942945</v>
      </c>
      <c r="J131" s="8">
        <f>[2]Slope!M199/'[2]% Slope 1'!L$3</f>
        <v>1.1922170460886405</v>
      </c>
      <c r="K131" s="8">
        <f>[2]Slope!O170/'[2]% Slope 1'!M$3</f>
        <v>1.5277181700404587</v>
      </c>
      <c r="L131" s="8">
        <f>[2]Slope!Q177/'[2]% Slope 1'!N$3</f>
        <v>1.0821517280213384</v>
      </c>
      <c r="M131" s="8">
        <f>[2]Slope!U175/'[2]% Slope 1'!P$3</f>
        <v>1.597215060684245</v>
      </c>
      <c r="N131" s="8">
        <f>[2]Slope!Y179/'[2]% Slope 1'!R$3</f>
        <v>1.2432379803465601</v>
      </c>
      <c r="O131" s="8">
        <f>[2]Slope!AA175/'[2]% Slope 1'!S$3</f>
        <v>2.1703457195310425</v>
      </c>
      <c r="P131" s="8">
        <f>[2]Slope!AC200/'[2]% Slope 1'!T$3</f>
        <v>1.3477118643551562</v>
      </c>
      <c r="Q131" s="8">
        <f>[2]Slope!AE247/'[2]% Slope 1'!U$3</f>
        <v>2.0149194064360434</v>
      </c>
      <c r="R131" s="8">
        <f>[2]Slope!AG186/'[2]% Slope 1'!V$3</f>
        <v>2.1444930497213623</v>
      </c>
      <c r="S131" s="8">
        <f>[2]Slope!AI212/'[2]% Slope 1'!W$3</f>
        <v>1.2968610445242132</v>
      </c>
      <c r="T131" s="8">
        <f>[2]Slope!AK193/'[2]% Slope 1'!X$3</f>
        <v>1.7629580777796676</v>
      </c>
      <c r="U131" s="8">
        <f>[2]Slope!AM171/'[2]% Slope 1'!Y$3</f>
        <v>1.4345779137983776</v>
      </c>
      <c r="V131" s="8">
        <f>[2]Slope!AO189/'[2]% Slope 1'!Z$3</f>
        <v>1.8610263319889195</v>
      </c>
      <c r="W131" s="8">
        <f>[2]Slope!AQ183/'[2]% Slope 1'!AA$3</f>
        <v>1.229502732724054</v>
      </c>
      <c r="X131" s="8">
        <f>[2]Slope!AS189/'[2]% Slope 1'!AB$3</f>
        <v>1.4892003478942255</v>
      </c>
    </row>
    <row r="132" spans="2:24" x14ac:dyDescent="0.25">
      <c r="B132" s="8">
        <f t="shared" si="14"/>
        <v>152.2315421527008</v>
      </c>
      <c r="C132" s="8">
        <f t="shared" si="15"/>
        <v>39.904356595735607</v>
      </c>
      <c r="D132" s="8">
        <f t="shared" si="16"/>
        <v>18</v>
      </c>
      <c r="E132" s="8">
        <f t="shared" si="10"/>
        <v>9.4055470492435944</v>
      </c>
      <c r="F132" s="8">
        <v>52.5</v>
      </c>
      <c r="G132" s="8">
        <f>[2]Slope!C204/'[2]% Slope 1'!G$3</f>
        <v>1.9635853577694393</v>
      </c>
      <c r="H132" s="8">
        <f>[2]Slope!E177/'[2]% Slope 1'!H$3</f>
        <v>1.2001150115206525</v>
      </c>
      <c r="I132" s="8">
        <f>[2]Slope!I235/'[2]% Slope 1'!J$3</f>
        <v>0.92666339222535099</v>
      </c>
      <c r="J132" s="8">
        <f>[2]Slope!M200/'[2]% Slope 1'!L$3</f>
        <v>1.2030876770930055</v>
      </c>
      <c r="K132" s="8">
        <f>[2]Slope!O171/'[2]% Slope 1'!M$3</f>
        <v>1.5139436457414119</v>
      </c>
      <c r="L132" s="8">
        <f>[2]Slope!Q178/'[2]% Slope 1'!N$3</f>
        <v>0.97174247513254619</v>
      </c>
      <c r="M132" s="8">
        <f>[2]Slope!U176/'[2]% Slope 1'!P$3</f>
        <v>1.5278936175996103</v>
      </c>
      <c r="N132" s="8">
        <f>[2]Slope!Y180/'[2]% Slope 1'!R$3</f>
        <v>1.1906184500539547</v>
      </c>
      <c r="O132" s="8">
        <f>[2]Slope!AA176/'[2]% Slope 1'!S$3</f>
        <v>2.0142513204803745</v>
      </c>
      <c r="P132" s="8">
        <f>[2]Slope!AC201/'[2]% Slope 1'!T$3</f>
        <v>2.0634389393691461</v>
      </c>
      <c r="Q132" s="8">
        <f>[2]Slope!AE248/'[2]% Slope 1'!U$3</f>
        <v>1.9374815487925661</v>
      </c>
      <c r="R132" s="8">
        <f>[2]Slope!AG187/'[2]% Slope 1'!V$3</f>
        <v>2.0681212193490888</v>
      </c>
      <c r="S132" s="8">
        <f>[2]Slope!AI213/'[2]% Slope 1'!W$3</f>
        <v>1.5936989319108636</v>
      </c>
      <c r="T132" s="8">
        <f>[2]Slope!AK194/'[2]% Slope 1'!X$3</f>
        <v>1.2759790015642014</v>
      </c>
      <c r="U132" s="8">
        <f>[2]Slope!AM172/'[2]% Slope 1'!Y$3</f>
        <v>1.0596133626689588</v>
      </c>
      <c r="V132" s="8">
        <f>[2]Slope!AO190/'[2]% Slope 1'!Z$3</f>
        <v>2.1304234145434116</v>
      </c>
      <c r="W132" s="8">
        <f>[2]Slope!AQ184/'[2]% Slope 1'!AA$3</f>
        <v>1.4178161447845867</v>
      </c>
      <c r="X132" s="8">
        <f>[2]Slope!AS190/'[2]% Slope 1'!AB$3</f>
        <v>1.3432040768869706</v>
      </c>
    </row>
    <row r="133" spans="2:24" x14ac:dyDescent="0.25">
      <c r="B133" s="8">
        <f t="shared" si="14"/>
        <v>153.60838167191346</v>
      </c>
      <c r="C133" s="8">
        <f t="shared" si="15"/>
        <v>32.663912137084125</v>
      </c>
      <c r="D133" s="8">
        <f t="shared" si="16"/>
        <v>18</v>
      </c>
      <c r="E133" s="8">
        <f t="shared" si="10"/>
        <v>7.6989579240712533</v>
      </c>
      <c r="F133" s="8">
        <v>53</v>
      </c>
      <c r="G133" s="8">
        <f>[2]Slope!C205/'[2]% Slope 1'!G$3</f>
        <v>1.879441130219268</v>
      </c>
      <c r="H133" s="8">
        <f>[2]Slope!E178/'[2]% Slope 1'!H$3</f>
        <v>1.4063784404928401</v>
      </c>
      <c r="I133" s="8">
        <f>[2]Slope!I236/'[2]% Slope 1'!J$3</f>
        <v>0.92188312080291224</v>
      </c>
      <c r="J133" s="8">
        <f>[2]Slope!M201/'[2]% Slope 1'!L$3</f>
        <v>1.1990194072690674</v>
      </c>
      <c r="K133" s="8">
        <f>[2]Slope!O172/'[2]% Slope 1'!M$3</f>
        <v>1.5221279671400176</v>
      </c>
      <c r="L133" s="8">
        <f>[2]Slope!Q179/'[2]% Slope 1'!N$3</f>
        <v>1.0943505210133646</v>
      </c>
      <c r="M133" s="8">
        <f>[2]Slope!U177/'[2]% Slope 1'!P$3</f>
        <v>1.5400127691687526</v>
      </c>
      <c r="N133" s="8">
        <f>[2]Slope!Y181/'[2]% Slope 1'!R$3</f>
        <v>1.1562286824811112</v>
      </c>
      <c r="O133" s="8">
        <f>[2]Slope!AA177/'[2]% Slope 1'!S$3</f>
        <v>1.9191822421772842</v>
      </c>
      <c r="P133" s="8">
        <f>[2]Slope!AC202/'[2]% Slope 1'!T$3</f>
        <v>1.6243326092261667</v>
      </c>
      <c r="Q133" s="8">
        <f>[2]Slope!AE249/'[2]% Slope 1'!U$3</f>
        <v>1.9580883855413942</v>
      </c>
      <c r="R133" s="8">
        <f>[2]Slope!AG188/'[2]% Slope 1'!V$3</f>
        <v>2.2250108912673672</v>
      </c>
      <c r="S133" s="8">
        <f>[2]Slope!AI214/'[2]% Slope 1'!W$3</f>
        <v>1.7258414430563651</v>
      </c>
      <c r="T133" s="8">
        <f>[2]Slope!AK195/'[2]% Slope 1'!X$3</f>
        <v>1.5292086471898181</v>
      </c>
      <c r="U133" s="8">
        <f>[2]Slope!AM173/'[2]% Slope 1'!Y$3</f>
        <v>1.2591975265402995</v>
      </c>
      <c r="V133" s="8">
        <f>[2]Slope!AO191/'[2]% Slope 1'!Z$3</f>
        <v>1.7052566786082779</v>
      </c>
      <c r="W133" s="8">
        <f>[2]Slope!AQ185/'[2]% Slope 1'!AA$3</f>
        <v>1.4546756128620697</v>
      </c>
      <c r="X133" s="8">
        <f>[2]Slope!AS191/'[2]% Slope 1'!AB$3</f>
        <v>1.5292726258880516</v>
      </c>
    </row>
    <row r="134" spans="2:24" x14ac:dyDescent="0.25">
      <c r="B134" s="8">
        <f t="shared" si="14"/>
        <v>149.73251557454353</v>
      </c>
      <c r="C134" s="8">
        <f t="shared" si="15"/>
        <v>35.700904123584515</v>
      </c>
      <c r="D134" s="8">
        <f t="shared" si="16"/>
        <v>18</v>
      </c>
      <c r="E134" s="8">
        <f t="shared" si="10"/>
        <v>8.4147838000924633</v>
      </c>
      <c r="F134" s="8">
        <v>53.5</v>
      </c>
      <c r="G134" s="8">
        <f>[2]Slope!C206/'[2]% Slope 1'!G$3</f>
        <v>1.8381495271238297</v>
      </c>
      <c r="H134" s="8">
        <f>[2]Slope!E179/'[2]% Slope 1'!H$3</f>
        <v>1.3218382140174181</v>
      </c>
      <c r="I134" s="8">
        <f>[2]Slope!I237/'[2]% Slope 1'!J$3</f>
        <v>1.0072887291148063</v>
      </c>
      <c r="J134" s="8">
        <f>[2]Slope!M202/'[2]% Slope 1'!L$3</f>
        <v>1.2259964405139718</v>
      </c>
      <c r="K134" s="8">
        <f>[2]Slope!O173/'[2]% Slope 1'!M$3</f>
        <v>1.5724142390948141</v>
      </c>
      <c r="L134" s="8">
        <f>[2]Slope!Q180/'[2]% Slope 1'!N$3</f>
        <v>1.0545243150415129</v>
      </c>
      <c r="M134" s="8">
        <f>[2]Slope!U178/'[2]% Slope 1'!P$3</f>
        <v>1.6043939449111777</v>
      </c>
      <c r="N134" s="8">
        <f>[2]Slope!Y182/'[2]% Slope 1'!R$3</f>
        <v>1.1172801751689274</v>
      </c>
      <c r="O134" s="8">
        <f>[2]Slope!AA178/'[2]% Slope 1'!S$3</f>
        <v>2.0816551718232237</v>
      </c>
      <c r="P134" s="8">
        <f>[2]Slope!AC203/'[2]% Slope 1'!T$3</f>
        <v>1.6445341003522238</v>
      </c>
      <c r="Q134" s="8">
        <f>[2]Slope!AE250/'[2]% Slope 1'!U$3</f>
        <v>1.8771129194688678</v>
      </c>
      <c r="R134" s="8">
        <f>[2]Slope!AG189/'[2]% Slope 1'!V$3</f>
        <v>2.2889164642085449</v>
      </c>
      <c r="S134" s="8">
        <f>[2]Slope!AI215/'[2]% Slope 1'!W$3</f>
        <v>1.5509630139894151</v>
      </c>
      <c r="T134" s="8">
        <f>[2]Slope!AK196/'[2]% Slope 1'!X$3</f>
        <v>1.1837606035880521</v>
      </c>
      <c r="U134" s="8">
        <f>[2]Slope!AM174/'[2]% Slope 1'!Y$3</f>
        <v>1.1326867089699177</v>
      </c>
      <c r="V134" s="8">
        <f>[2]Slope!AO192/'[2]% Slope 1'!Z$3</f>
        <v>1.7189466656533958</v>
      </c>
      <c r="W134" s="8">
        <f>[2]Slope!AQ186/'[2]% Slope 1'!AA$3</f>
        <v>1.475195178641431</v>
      </c>
      <c r="X134" s="8">
        <f>[2]Slope!AS192/'[2]% Slope 1'!AB$3</f>
        <v>1.256196391736309</v>
      </c>
    </row>
    <row r="135" spans="2:24" x14ac:dyDescent="0.25">
      <c r="B135" s="8">
        <f t="shared" si="14"/>
        <v>150.45714285634847</v>
      </c>
      <c r="C135" s="8">
        <f t="shared" si="15"/>
        <v>35.346331026366649</v>
      </c>
      <c r="D135" s="8">
        <f t="shared" si="16"/>
        <v>18</v>
      </c>
      <c r="E135" s="8">
        <f t="shared" ref="E135:E149" si="17">C135/SQRT(D135)</f>
        <v>8.3312101196027726</v>
      </c>
      <c r="F135" s="8">
        <v>54</v>
      </c>
      <c r="G135" s="8">
        <f>[2]Slope!C207/'[2]% Slope 1'!G$3</f>
        <v>1.8793464100025745</v>
      </c>
      <c r="H135" s="8">
        <f>[2]Slope!E180/'[2]% Slope 1'!H$3</f>
        <v>1.3373292764857239</v>
      </c>
      <c r="I135" s="8">
        <f>[2]Slope!I238/'[2]% Slope 1'!J$3</f>
        <v>0.97646683982091653</v>
      </c>
      <c r="J135" s="8">
        <f>[2]Slope!M203/'[2]% Slope 1'!L$3</f>
        <v>1.2016507202912075</v>
      </c>
      <c r="K135" s="8">
        <f>[2]Slope!O174/'[2]% Slope 1'!M$3</f>
        <v>1.5138604752661411</v>
      </c>
      <c r="L135" s="8">
        <f>[2]Slope!Q181/'[2]% Slope 1'!N$3</f>
        <v>1.1464337466657741</v>
      </c>
      <c r="M135" s="8">
        <f>[2]Slope!U179/'[2]% Slope 1'!P$3</f>
        <v>1.5757277898033781</v>
      </c>
      <c r="N135" s="8">
        <f>[2]Slope!Y183/'[2]% Slope 1'!R$3</f>
        <v>1.1079026748302643</v>
      </c>
      <c r="O135" s="8">
        <f>[2]Slope!AA179/'[2]% Slope 1'!S$3</f>
        <v>1.9336438880203735</v>
      </c>
      <c r="P135" s="8">
        <f>[2]Slope!AC204/'[2]% Slope 1'!T$3</f>
        <v>1.6346047609093066</v>
      </c>
      <c r="Q135" s="8">
        <f>[2]Slope!AE251/'[2]% Slope 1'!U$3</f>
        <v>2.098385676863622</v>
      </c>
      <c r="R135" s="8">
        <f>[2]Slope!AG190/'[2]% Slope 1'!V$3</f>
        <v>2.1318640205745734</v>
      </c>
      <c r="S135" s="8">
        <f>[2]Slope!AI216/'[2]% Slope 1'!W$3</f>
        <v>1.3890937652994049</v>
      </c>
      <c r="T135" s="8">
        <f>[2]Slope!AK197/'[2]% Slope 1'!X$3</f>
        <v>1.1378747611385673</v>
      </c>
      <c r="U135" s="8">
        <f>[2]Slope!AM175/'[2]% Slope 1'!Y$3</f>
        <v>1.0839500466621317</v>
      </c>
      <c r="V135" s="8">
        <f>[2]Slope!AO193/'[2]% Slope 1'!Z$3</f>
        <v>1.7615811882643999</v>
      </c>
      <c r="W135" s="8">
        <f>[2]Slope!AQ187/'[2]% Slope 1'!AA$3</f>
        <v>1.7703480026159117</v>
      </c>
      <c r="X135" s="8">
        <f>[2]Slope!AS193/'[2]% Slope 1'!AB$3</f>
        <v>1.4022216706284578</v>
      </c>
    </row>
    <row r="136" spans="2:24" x14ac:dyDescent="0.25">
      <c r="B136" s="8">
        <f t="shared" si="14"/>
        <v>154.13637875461441</v>
      </c>
      <c r="C136" s="8">
        <f t="shared" si="15"/>
        <v>32.941898283665509</v>
      </c>
      <c r="D136" s="8">
        <f t="shared" si="16"/>
        <v>18</v>
      </c>
      <c r="E136" s="8">
        <f t="shared" si="17"/>
        <v>7.7644798871791245</v>
      </c>
      <c r="F136" s="8">
        <v>54.5</v>
      </c>
      <c r="G136" s="8">
        <f>[2]Slope!C208/'[2]% Slope 1'!G$3</f>
        <v>1.8503842430728235</v>
      </c>
      <c r="H136" s="8">
        <f>[2]Slope!E181/'[2]% Slope 1'!H$3</f>
        <v>1.3260894156208025</v>
      </c>
      <c r="I136" s="8">
        <f>[2]Slope!I239/'[2]% Slope 1'!J$3</f>
        <v>1.0225134121926869</v>
      </c>
      <c r="J136" s="8">
        <f>[2]Slope!M204/'[2]% Slope 1'!L$3</f>
        <v>1.2071018248394543</v>
      </c>
      <c r="K136" s="8">
        <f>[2]Slope!O175/'[2]% Slope 1'!M$3</f>
        <v>1.5280373005541645</v>
      </c>
      <c r="L136" s="8">
        <f>[2]Slope!Q182/'[2]% Slope 1'!N$3</f>
        <v>1.0759150790566492</v>
      </c>
      <c r="M136" s="8">
        <f>[2]Slope!U180/'[2]% Slope 1'!P$3</f>
        <v>1.6064177838292513</v>
      </c>
      <c r="N136" s="8">
        <f>[2]Slope!Y184/'[2]% Slope 1'!R$3</f>
        <v>1.0827129693576227</v>
      </c>
      <c r="O136" s="8">
        <f>[2]Slope!AA180/'[2]% Slope 1'!S$3</f>
        <v>2.0278477031167181</v>
      </c>
      <c r="P136" s="8">
        <f>[2]Slope!AC205/'[2]% Slope 1'!T$3</f>
        <v>1.6232656598847113</v>
      </c>
      <c r="Q136" s="8">
        <f>[2]Slope!AE252/'[2]% Slope 1'!U$3</f>
        <v>1.797110601701611</v>
      </c>
      <c r="R136" s="8">
        <f>[2]Slope!AG191/'[2]% Slope 1'!V$3</f>
        <v>2.150035571000608</v>
      </c>
      <c r="S136" s="8">
        <f>[2]Slope!AI217/'[2]% Slope 1'!W$3</f>
        <v>1.3857433537500303</v>
      </c>
      <c r="T136" s="8">
        <f>[2]Slope!AK198/'[2]% Slope 1'!X$3</f>
        <v>1.7920011186628857</v>
      </c>
      <c r="U136" s="8">
        <f>[2]Slope!AM176/'[2]% Slope 1'!Y$3</f>
        <v>1.2519056966644353</v>
      </c>
      <c r="V136" s="8">
        <f>[2]Slope!AO194/'[2]% Slope 1'!Z$3</f>
        <v>1.8375112273160514</v>
      </c>
      <c r="W136" s="8">
        <f>[2]Slope!AQ188/'[2]% Slope 1'!AA$3</f>
        <v>1.7582072904789039</v>
      </c>
      <c r="X136" s="8">
        <f>[2]Slope!AS194/'[2]% Slope 1'!AB$3</f>
        <v>1.4217479247311904</v>
      </c>
    </row>
    <row r="137" spans="2:24" x14ac:dyDescent="0.25">
      <c r="B137" s="8">
        <f t="shared" si="14"/>
        <v>151.56069509955367</v>
      </c>
      <c r="C137" s="8">
        <f t="shared" si="15"/>
        <v>33.365818161601347</v>
      </c>
      <c r="D137" s="8">
        <f t="shared" si="16"/>
        <v>18</v>
      </c>
      <c r="E137" s="8">
        <f t="shared" si="17"/>
        <v>7.8643987606351926</v>
      </c>
      <c r="F137" s="8">
        <v>55</v>
      </c>
      <c r="G137" s="8">
        <f>[2]Slope!C209/'[2]% Slope 1'!G$3</f>
        <v>1.8852730907127737</v>
      </c>
      <c r="H137" s="8">
        <f>[2]Slope!E182/'[2]% Slope 1'!H$3</f>
        <v>1.3986739523546907</v>
      </c>
      <c r="I137" s="8">
        <f>[2]Slope!I240/'[2]% Slope 1'!J$3</f>
        <v>0.99648906455859709</v>
      </c>
      <c r="J137" s="8">
        <f>[2]Slope!M205/'[2]% Slope 1'!L$3</f>
        <v>1.2259867464337233</v>
      </c>
      <c r="K137" s="8">
        <f>[2]Slope!O176/'[2]% Slope 1'!M$3</f>
        <v>1.5582997015886315</v>
      </c>
      <c r="L137" s="8">
        <f>[2]Slope!Q183/'[2]% Slope 1'!N$3</f>
        <v>1.0146890852548298</v>
      </c>
      <c r="M137" s="8">
        <f>[2]Slope!U181/'[2]% Slope 1'!P$3</f>
        <v>1.5328731978759156</v>
      </c>
      <c r="N137" s="8">
        <f>[2]Slope!Y185/'[2]% Slope 1'!R$3</f>
        <v>1.1630623329960028</v>
      </c>
      <c r="O137" s="8">
        <f>[2]Slope!AA181/'[2]% Slope 1'!S$3</f>
        <v>1.9330721949411562</v>
      </c>
      <c r="P137" s="8">
        <f>[2]Slope!AC206/'[2]% Slope 1'!T$3</f>
        <v>1.8107205196796912</v>
      </c>
      <c r="Q137" s="8">
        <f>[2]Slope!AE253/'[2]% Slope 1'!U$3</f>
        <v>1.8237301874979117</v>
      </c>
      <c r="R137" s="8">
        <f>[2]Slope!AG192/'[2]% Slope 1'!V$3</f>
        <v>2.1152480619629492</v>
      </c>
      <c r="S137" s="8">
        <f>[2]Slope!AI218/'[2]% Slope 1'!W$3</f>
        <v>1.5112370521401239</v>
      </c>
      <c r="T137" s="8">
        <f>[2]Slope!AK199/'[2]% Slope 1'!X$3</f>
        <v>1.3018118105447634</v>
      </c>
      <c r="U137" s="8">
        <f>[2]Slope!AM177/'[2]% Slope 1'!Y$3</f>
        <v>1.2251280349439053</v>
      </c>
      <c r="V137" s="8">
        <f>[2]Slope!AO195/'[2]% Slope 1'!Z$3</f>
        <v>2.0095865341565293</v>
      </c>
      <c r="W137" s="8">
        <f>[2]Slope!AQ189/'[2]% Slope 1'!AA$3</f>
        <v>1.393509000963943</v>
      </c>
      <c r="X137" s="8">
        <f>[2]Slope!AS195/'[2]% Slope 1'!AB$3</f>
        <v>1.381534549313524</v>
      </c>
    </row>
    <row r="138" spans="2:24" x14ac:dyDescent="0.25">
      <c r="B138" s="8">
        <f t="shared" si="14"/>
        <v>149.58342675388855</v>
      </c>
      <c r="C138" s="8">
        <f t="shared" si="15"/>
        <v>41.387283308799212</v>
      </c>
      <c r="D138" s="8">
        <f t="shared" si="16"/>
        <v>18</v>
      </c>
      <c r="E138" s="8">
        <f t="shared" si="17"/>
        <v>9.7550762275135785</v>
      </c>
      <c r="F138" s="8">
        <v>55.5</v>
      </c>
      <c r="G138" s="8">
        <f>[2]Slope!C210/'[2]% Slope 1'!G$3</f>
        <v>1.8916463679363071</v>
      </c>
      <c r="H138" s="8">
        <f>[2]Slope!E183/'[2]% Slope 1'!H$3</f>
        <v>1.3298107211000516</v>
      </c>
      <c r="I138" s="8">
        <f>[2]Slope!I241/'[2]% Slope 1'!J$3</f>
        <v>0.90158126117066051</v>
      </c>
      <c r="J138" s="8">
        <f>[2]Slope!M206/'[2]% Slope 1'!L$3</f>
        <v>1.2259924390371848</v>
      </c>
      <c r="K138" s="8">
        <f>[2]Slope!O177/'[2]% Slope 1'!M$3</f>
        <v>1.5414276864140042</v>
      </c>
      <c r="L138" s="8">
        <f>[2]Slope!Q184/'[2]% Slope 1'!N$3</f>
        <v>1.0515502000318877</v>
      </c>
      <c r="M138" s="8">
        <f>[2]Slope!U182/'[2]% Slope 1'!P$3</f>
        <v>1.511494608072653</v>
      </c>
      <c r="N138" s="8">
        <f>[2]Slope!Y186/'[2]% Slope 1'!R$3</f>
        <v>1.0806956865447219</v>
      </c>
      <c r="O138" s="8">
        <f>[2]Slope!AA182/'[2]% Slope 1'!S$3</f>
        <v>1.7627720045651789</v>
      </c>
      <c r="P138" s="8">
        <f>[2]Slope!AC207/'[2]% Slope 1'!T$3</f>
        <v>1.8380247523965041</v>
      </c>
      <c r="Q138" s="8">
        <f>[2]Slope!AE254/'[2]% Slope 1'!U$3</f>
        <v>1.921146180682525</v>
      </c>
      <c r="R138" s="8">
        <f>[2]Slope!AG193/'[2]% Slope 1'!V$3</f>
        <v>2.4972017850394552</v>
      </c>
      <c r="S138" s="8">
        <f>[2]Slope!AI219/'[2]% Slope 1'!W$3</f>
        <v>1.8345134857498901</v>
      </c>
      <c r="T138" s="8">
        <f>[2]Slope!AK200/'[2]% Slope 1'!X$3</f>
        <v>0.92057644508971304</v>
      </c>
      <c r="U138" s="8">
        <f>[2]Slope!AM178/'[2]% Slope 1'!Y$3</f>
        <v>1.1569325208918826</v>
      </c>
      <c r="V138" s="8">
        <f>[2]Slope!AO196/'[2]% Slope 1'!Z$3</f>
        <v>1.7428796749355782</v>
      </c>
      <c r="W138" s="8">
        <f>[2]Slope!AQ190/'[2]% Slope 1'!AA$3</f>
        <v>1.5451015762093299</v>
      </c>
      <c r="X138" s="8">
        <f>[2]Slope!AS196/'[2]% Slope 1'!AB$3</f>
        <v>1.1716694198324122</v>
      </c>
    </row>
    <row r="139" spans="2:24" x14ac:dyDescent="0.25">
      <c r="B139" s="8">
        <f t="shared" si="14"/>
        <v>148.76552398842523</v>
      </c>
      <c r="C139" s="8">
        <f t="shared" si="15"/>
        <v>34.014138643330014</v>
      </c>
      <c r="D139" s="8">
        <f t="shared" si="16"/>
        <v>18</v>
      </c>
      <c r="E139" s="8">
        <f t="shared" si="17"/>
        <v>8.0172093636393491</v>
      </c>
      <c r="F139" s="8">
        <v>56</v>
      </c>
      <c r="G139" s="8">
        <f>[2]Slope!C211/'[2]% Slope 1'!G$3</f>
        <v>1.8790408070704108</v>
      </c>
      <c r="H139" s="8">
        <f>[2]Slope!E184/'[2]% Slope 1'!H$3</f>
        <v>1.3030529113310809</v>
      </c>
      <c r="I139" s="8">
        <f>[2]Slope!I242/'[2]% Slope 1'!J$3</f>
        <v>1.0629259708904217</v>
      </c>
      <c r="J139" s="8">
        <f>[2]Slope!M207/'[2]% Slope 1'!L$3</f>
        <v>1.2016994383818251</v>
      </c>
      <c r="K139" s="8">
        <f>[2]Slope!O178/'[2]% Slope 1'!M$3</f>
        <v>1.5363719128133086</v>
      </c>
      <c r="L139" s="8">
        <f>[2]Slope!Q185/'[2]% Slope 1'!N$3</f>
        <v>0.99915316588494973</v>
      </c>
      <c r="M139" s="8">
        <f>[2]Slope!U183/'[2]% Slope 1'!P$3</f>
        <v>1.527906240750184</v>
      </c>
      <c r="N139" s="8">
        <f>[2]Slope!Y187/'[2]% Slope 1'!R$3</f>
        <v>1.0849202601862136</v>
      </c>
      <c r="O139" s="8">
        <f>[2]Slope!AA183/'[2]% Slope 1'!S$3</f>
        <v>1.7568695200850037</v>
      </c>
      <c r="P139" s="8">
        <f>[2]Slope!AC208/'[2]% Slope 1'!T$3</f>
        <v>1.6629481635614514</v>
      </c>
      <c r="Q139" s="8">
        <f>[2]Slope!AE255/'[2]% Slope 1'!U$3</f>
        <v>1.8302464790136999</v>
      </c>
      <c r="R139" s="8">
        <f>[2]Slope!AG194/'[2]% Slope 1'!V$3</f>
        <v>2.2791196272344263</v>
      </c>
      <c r="S139" s="8">
        <f>[2]Slope!AI220/'[2]% Slope 1'!W$3</f>
        <v>1.4219945020826847</v>
      </c>
      <c r="T139" s="8">
        <f>[2]Slope!AK201/'[2]% Slope 1'!X$3</f>
        <v>1.2133691427352331</v>
      </c>
      <c r="U139" s="8">
        <f>[2]Slope!AM179/'[2]% Slope 1'!Y$3</f>
        <v>1.2398583512029162</v>
      </c>
      <c r="V139" s="8">
        <f>[2]Slope!AO197/'[2]% Slope 1'!Z$3</f>
        <v>1.9599976787193363</v>
      </c>
      <c r="W139" s="8">
        <f>[2]Slope!AQ191/'[2]% Slope 1'!AA$3</f>
        <v>1.4587330046915097</v>
      </c>
      <c r="X139" s="8">
        <f>[2]Slope!AS197/'[2]% Slope 1'!AB$3</f>
        <v>1.3595871412818883</v>
      </c>
    </row>
    <row r="140" spans="2:24" x14ac:dyDescent="0.25">
      <c r="B140" s="8">
        <f t="shared" si="14"/>
        <v>153.60562835791097</v>
      </c>
      <c r="C140" s="8">
        <f t="shared" si="15"/>
        <v>36.283333004052302</v>
      </c>
      <c r="D140" s="8">
        <f t="shared" si="16"/>
        <v>18</v>
      </c>
      <c r="E140" s="8">
        <f t="shared" si="17"/>
        <v>8.5520636037383504</v>
      </c>
      <c r="F140" s="8">
        <v>56.5</v>
      </c>
      <c r="G140" s="8">
        <f>[2]Slope!C212/'[2]% Slope 1'!G$3</f>
        <v>1.9453598345604981</v>
      </c>
      <c r="H140" s="8">
        <f>[2]Slope!E185/'[2]% Slope 1'!H$3</f>
        <v>1.2190856274240267</v>
      </c>
      <c r="I140" s="8">
        <f>[2]Slope!I243/'[2]% Slope 1'!J$3</f>
        <v>1.0570388190158526</v>
      </c>
      <c r="J140" s="8">
        <f>[2]Slope!M208/'[2]% Slope 1'!L$3</f>
        <v>1.2138104898064792</v>
      </c>
      <c r="K140" s="8">
        <f>[2]Slope!O179/'[2]% Slope 1'!M$3</f>
        <v>1.5668456460621558</v>
      </c>
      <c r="L140" s="8">
        <f>[2]Slope!Q186/'[2]% Slope 1'!N$3</f>
        <v>1.0392847825262361</v>
      </c>
      <c r="M140" s="8">
        <f>[2]Slope!U184/'[2]% Slope 1'!P$3</f>
        <v>1.6041864348191006</v>
      </c>
      <c r="N140" s="8">
        <f>[2]Slope!Y188/'[2]% Slope 1'!R$3</f>
        <v>1.1056552565146274</v>
      </c>
      <c r="O140" s="8">
        <f>[2]Slope!AA184/'[2]% Slope 1'!S$3</f>
        <v>1.8654720508515945</v>
      </c>
      <c r="P140" s="8">
        <f>[2]Slope!AC209/'[2]% Slope 1'!T$3</f>
        <v>1.8543621491932682</v>
      </c>
      <c r="Q140" s="8">
        <f>[2]Slope!AE256/'[2]% Slope 1'!U$3</f>
        <v>1.8540200405838378</v>
      </c>
      <c r="R140" s="8">
        <f>[2]Slope!AG195/'[2]% Slope 1'!V$3</f>
        <v>2.2041312089909022</v>
      </c>
      <c r="S140" s="8">
        <f>[2]Slope!AI221/'[2]% Slope 1'!W$3</f>
        <v>1.8245457348232397</v>
      </c>
      <c r="T140" s="8">
        <f>[2]Slope!AK202/'[2]% Slope 1'!X$3</f>
        <v>1.0949676891952662</v>
      </c>
      <c r="U140" s="8">
        <f>[2]Slope!AM180/'[2]% Slope 1'!Y$3</f>
        <v>1.1715950087397557</v>
      </c>
      <c r="V140" s="8">
        <f>[2]Slope!AO198/'[2]% Slope 1'!Z$3</f>
        <v>1.9082825199696221</v>
      </c>
      <c r="W140" s="8">
        <f>[2]Slope!AQ192/'[2]% Slope 1'!AA$3</f>
        <v>1.667784619358232</v>
      </c>
      <c r="X140" s="8">
        <f>[2]Slope!AS198/'[2]% Slope 1'!AB$3</f>
        <v>1.4525851919892798</v>
      </c>
    </row>
    <row r="141" spans="2:24" x14ac:dyDescent="0.25">
      <c r="B141" s="8">
        <f t="shared" si="14"/>
        <v>150.5736151822617</v>
      </c>
      <c r="C141" s="8">
        <f t="shared" si="15"/>
        <v>36.302224004625714</v>
      </c>
      <c r="D141" s="8">
        <f t="shared" si="16"/>
        <v>18</v>
      </c>
      <c r="E141" s="8">
        <f t="shared" si="17"/>
        <v>8.5565162552746372</v>
      </c>
      <c r="F141" s="8">
        <v>57</v>
      </c>
      <c r="G141" s="8">
        <f>[2]Slope!C213/'[2]% Slope 1'!G$3</f>
        <v>1.9185840019536751</v>
      </c>
      <c r="H141" s="8">
        <f>[2]Slope!E186/'[2]% Slope 1'!H$3</f>
        <v>1.3719068119913438</v>
      </c>
      <c r="I141" s="8">
        <f>[2]Slope!I244/'[2]% Slope 1'!J$3</f>
        <v>1.0323632994908356</v>
      </c>
      <c r="J141" s="8">
        <f>[2]Slope!M209/'[2]% Slope 1'!L$3</f>
        <v>1.2301037754526671</v>
      </c>
      <c r="K141" s="8">
        <f>[2]Slope!O180/'[2]% Slope 1'!M$3</f>
        <v>1.5024338573646894</v>
      </c>
      <c r="L141" s="8">
        <f>[2]Slope!Q187/'[2]% Slope 1'!N$3</f>
        <v>0.91043035470550759</v>
      </c>
      <c r="M141" s="8">
        <f>[2]Slope!U185/'[2]% Slope 1'!P$3</f>
        <v>1.5925119508924619</v>
      </c>
      <c r="N141" s="8">
        <f>[2]Slope!Y189/'[2]% Slope 1'!R$3</f>
        <v>1.1333121591126509</v>
      </c>
      <c r="O141" s="8">
        <f>[2]Slope!AA185/'[2]% Slope 1'!S$3</f>
        <v>1.7233076004465326</v>
      </c>
      <c r="P141" s="8">
        <f>[2]Slope!AC210/'[2]% Slope 1'!T$3</f>
        <v>1.618493987140079</v>
      </c>
      <c r="Q141" s="8">
        <f>[2]Slope!AE257/'[2]% Slope 1'!U$3</f>
        <v>1.957461046474174</v>
      </c>
      <c r="R141" s="8">
        <f>[2]Slope!AG196/'[2]% Slope 1'!V$3</f>
        <v>2.2347371793892936</v>
      </c>
      <c r="S141" s="8">
        <f>[2]Slope!AI222/'[2]% Slope 1'!W$3</f>
        <v>1.5308693538485791</v>
      </c>
      <c r="T141" s="8">
        <f>[2]Slope!AK203/'[2]% Slope 1'!X$3</f>
        <v>0.9638521181334202</v>
      </c>
      <c r="U141" s="8">
        <f>[2]Slope!AM181/'[2]% Slope 1'!Y$3</f>
        <v>1.2885205691341499</v>
      </c>
      <c r="V141" s="8">
        <f>[2]Slope!AO199/'[2]% Slope 1'!Z$3</f>
        <v>1.9883753930108252</v>
      </c>
      <c r="W141" s="8">
        <f>[2]Slope!AQ193/'[2]% Slope 1'!AA$3</f>
        <v>1.6188915039208931</v>
      </c>
      <c r="X141" s="8">
        <f>[2]Slope!AS199/'[2]% Slope 1'!AB$3</f>
        <v>1.4870957703453298</v>
      </c>
    </row>
    <row r="142" spans="2:24" x14ac:dyDescent="0.25">
      <c r="B142" s="8">
        <f t="shared" si="14"/>
        <v>149.42062171418954</v>
      </c>
      <c r="C142" s="8">
        <f t="shared" si="15"/>
        <v>37.606003704846799</v>
      </c>
      <c r="D142" s="8">
        <f t="shared" si="16"/>
        <v>18</v>
      </c>
      <c r="E142" s="8">
        <f t="shared" si="17"/>
        <v>8.8638200776745339</v>
      </c>
      <c r="F142" s="8">
        <v>57.5</v>
      </c>
      <c r="G142" s="8">
        <f>[2]Slope!C214/'[2]% Slope 1'!G$3</f>
        <v>1.9471905134789644</v>
      </c>
      <c r="H142" s="8">
        <f>[2]Slope!E187/'[2]% Slope 1'!H$3</f>
        <v>1.3065768719846667</v>
      </c>
      <c r="I142" s="8">
        <f>[2]Slope!I245/'[2]% Slope 1'!J$3</f>
        <v>0.94181102713025311</v>
      </c>
      <c r="J142" s="8">
        <f>[2]Slope!M210/'[2]% Slope 1'!L$3</f>
        <v>1.2192328763839066</v>
      </c>
      <c r="K142" s="8">
        <f>[2]Slope!O181/'[2]% Slope 1'!M$3</f>
        <v>1.5892610275314347</v>
      </c>
      <c r="L142" s="8">
        <f>[2]Slope!Q188/'[2]% Slope 1'!N$3</f>
        <v>0.9749082723783159</v>
      </c>
      <c r="M142" s="8">
        <f>[2]Slope!U186/'[2]% Slope 1'!P$3</f>
        <v>1.6040538151095356</v>
      </c>
      <c r="N142" s="8">
        <f>[2]Slope!Y190/'[2]% Slope 1'!R$3</f>
        <v>1.1170686903133316</v>
      </c>
      <c r="O142" s="8">
        <f>[2]Slope!AA186/'[2]% Slope 1'!S$3</f>
        <v>1.6476069852612067</v>
      </c>
      <c r="P142" s="8">
        <f>[2]Slope!AC211/'[2]% Slope 1'!T$3</f>
        <v>2.0251938100557059</v>
      </c>
      <c r="Q142" s="8">
        <f>[2]Slope!AE258/'[2]% Slope 1'!U$3</f>
        <v>2.0179110764336836</v>
      </c>
      <c r="R142" s="8">
        <f>[2]Slope!AG197/'[2]% Slope 1'!V$3</f>
        <v>2.2014170824723012</v>
      </c>
      <c r="S142" s="8">
        <f>[2]Slope!AI223/'[2]% Slope 1'!W$3</f>
        <v>1.2042286882187145</v>
      </c>
      <c r="T142" s="8">
        <f>[2]Slope!AK204/'[2]% Slope 1'!X$3</f>
        <v>1.1309888991395156</v>
      </c>
      <c r="U142" s="8">
        <f>[2]Slope!AM182/'[2]% Slope 1'!Y$3</f>
        <v>1.1691190560750298</v>
      </c>
      <c r="V142" s="8">
        <f>[2]Slope!AO200/'[2]% Slope 1'!Z$3</f>
        <v>1.7923183551462629</v>
      </c>
      <c r="W142" s="8">
        <f>[2]Slope!AQ194/'[2]% Slope 1'!AA$3</f>
        <v>1.4834624349877956</v>
      </c>
      <c r="X142" s="8">
        <f>[2]Slope!AS200/'[2]% Slope 1'!AB$3</f>
        <v>1.5233624264534946</v>
      </c>
    </row>
    <row r="143" spans="2:24" x14ac:dyDescent="0.25">
      <c r="B143" s="8">
        <f t="shared" si="14"/>
        <v>147.62081386912067</v>
      </c>
      <c r="C143" s="8">
        <f t="shared" si="15"/>
        <v>38.548362406357207</v>
      </c>
      <c r="D143" s="8">
        <f t="shared" si="16"/>
        <v>18</v>
      </c>
      <c r="E143" s="8">
        <f t="shared" si="17"/>
        <v>9.0859361537239209</v>
      </c>
      <c r="F143" s="8">
        <v>58</v>
      </c>
      <c r="G143" s="8">
        <f>[2]Slope!C215/'[2]% Slope 1'!G$3</f>
        <v>2.023875412042103</v>
      </c>
      <c r="H143" s="8">
        <f>[2]Slope!E188/'[2]% Slope 1'!H$3</f>
        <v>1.3450038050519464</v>
      </c>
      <c r="I143" s="8">
        <f>[2]Slope!I246/'[2]% Slope 1'!J$3</f>
        <v>0.98702077638085284</v>
      </c>
      <c r="J143" s="8">
        <f>[2]Slope!M211/'[2]% Slope 1'!L$3</f>
        <v>1.2084869695595284</v>
      </c>
      <c r="K143" s="8">
        <f>[2]Slope!O182/'[2]% Slope 1'!M$3</f>
        <v>1.547133854622208</v>
      </c>
      <c r="L143" s="8">
        <f>[2]Slope!Q189/'[2]% Slope 1'!N$3</f>
        <v>0.90755789592914471</v>
      </c>
      <c r="M143" s="8">
        <f>[2]Slope!U187/'[2]% Slope 1'!P$3</f>
        <v>1.6042402492375465</v>
      </c>
      <c r="N143" s="8">
        <f>[2]Slope!Y191/'[2]% Slope 1'!R$3</f>
        <v>1.1123944092346245</v>
      </c>
      <c r="O143" s="8">
        <f>[2]Slope!AA187/'[2]% Slope 1'!S$3</f>
        <v>1.8651394645147403</v>
      </c>
      <c r="P143" s="8">
        <f>[2]Slope!AC212/'[2]% Slope 1'!T$3</f>
        <v>1.6394751907699339</v>
      </c>
      <c r="Q143" s="8">
        <f>[2]Slope!AE259/'[2]% Slope 1'!U$3</f>
        <v>1.8201511177098932</v>
      </c>
      <c r="R143" s="8">
        <f>[2]Slope!AG198/'[2]% Slope 1'!V$3</f>
        <v>2.3333849436428236</v>
      </c>
      <c r="S143" s="8">
        <f>[2]Slope!AI224/'[2]% Slope 1'!W$3</f>
        <v>1.3924204898645205</v>
      </c>
      <c r="T143" s="8">
        <f>[2]Slope!AK205/'[2]% Slope 1'!X$3</f>
        <v>0.93396419791655994</v>
      </c>
      <c r="U143" s="8">
        <f>[2]Slope!AM183/'[2]% Slope 1'!Y$3</f>
        <v>1.1227974676099421</v>
      </c>
      <c r="V143" s="8">
        <f>[2]Slope!AO201/'[2]% Slope 1'!Z$3</f>
        <v>1.808627072673868</v>
      </c>
      <c r="W143" s="8">
        <f>[2]Slope!AQ195/'[2]% Slope 1'!AA$3</f>
        <v>1.4877151886925091</v>
      </c>
      <c r="X143" s="8">
        <f>[2]Slope!AS201/'[2]% Slope 1'!AB$3</f>
        <v>1.4323579909889788</v>
      </c>
    </row>
    <row r="144" spans="2:24" x14ac:dyDescent="0.25">
      <c r="B144" s="8">
        <f t="shared" si="14"/>
        <v>153.06120951484175</v>
      </c>
      <c r="C144" s="8">
        <f t="shared" si="15"/>
        <v>42.331842660114049</v>
      </c>
      <c r="D144" s="8">
        <f t="shared" si="16"/>
        <v>18</v>
      </c>
      <c r="E144" s="8">
        <f t="shared" si="17"/>
        <v>9.9777110016962087</v>
      </c>
      <c r="F144" s="8">
        <v>58.5</v>
      </c>
      <c r="G144" s="8">
        <f>[2]Slope!C216/'[2]% Slope 1'!G$3</f>
        <v>2.0093569740912636</v>
      </c>
      <c r="H144" s="8">
        <f>[2]Slope!E189/'[2]% Slope 1'!H$3</f>
        <v>1.33721737195784</v>
      </c>
      <c r="I144" s="8">
        <f>[2]Slope!I247/'[2]% Slope 1'!J$3</f>
        <v>1.0829705628558006</v>
      </c>
      <c r="J144" s="8">
        <f>[2]Slope!M212/'[2]% Slope 1'!L$3</f>
        <v>1.2016528860672646</v>
      </c>
      <c r="K144" s="8">
        <f>[2]Slope!O183/'[2]% Slope 1'!M$3</f>
        <v>1.5334526626032474</v>
      </c>
      <c r="L144" s="8">
        <f>[2]Slope!Q190/'[2]% Slope 1'!N$3</f>
        <v>0.81532107408308574</v>
      </c>
      <c r="M144" s="8">
        <f>[2]Slope!U188/'[2]% Slope 1'!P$3</f>
        <v>1.5088715507760539</v>
      </c>
      <c r="N144" s="8">
        <f>[2]Slope!Y192/'[2]% Slope 1'!R$3</f>
        <v>1.112635396668088</v>
      </c>
      <c r="O144" s="8">
        <f>[2]Slope!AA188/'[2]% Slope 1'!S$3</f>
        <v>1.7833245680310121</v>
      </c>
      <c r="P144" s="8">
        <f>[2]Slope!AC213/'[2]% Slope 1'!T$3</f>
        <v>2.322343522346964</v>
      </c>
      <c r="Q144" s="8">
        <f>[2]Slope!AE260/'[2]% Slope 1'!U$3</f>
        <v>1.8200811999182616</v>
      </c>
      <c r="R144" s="8">
        <f>[2]Slope!AG199/'[2]% Slope 1'!V$3</f>
        <v>2.2986172044491768</v>
      </c>
      <c r="S144" s="8">
        <f>[2]Slope!AI225/'[2]% Slope 1'!W$3</f>
        <v>1.372531335326082</v>
      </c>
      <c r="T144" s="8">
        <f>[2]Slope!AK206/'[2]% Slope 1'!X$3</f>
        <v>1.3877530433960152</v>
      </c>
      <c r="U144" s="8">
        <f>[2]Slope!AM184/'[2]% Slope 1'!Y$3</f>
        <v>1.0668810589409261</v>
      </c>
      <c r="V144" s="8">
        <f>[2]Slope!AO202/'[2]% Slope 1'!Z$3</f>
        <v>2.0807905348380471</v>
      </c>
      <c r="W144" s="8">
        <f>[2]Slope!AQ196/'[2]% Slope 1'!AA$3</f>
        <v>1.3524222382079156</v>
      </c>
      <c r="X144" s="8">
        <f>[2]Slope!AS202/'[2]% Slope 1'!AB$3</f>
        <v>1.4647945281144743</v>
      </c>
    </row>
    <row r="145" spans="1:24" x14ac:dyDescent="0.25">
      <c r="B145" s="8">
        <f t="shared" si="14"/>
        <v>149.3638227943994</v>
      </c>
      <c r="C145" s="8">
        <f t="shared" si="15"/>
        <v>39.777769879845799</v>
      </c>
      <c r="D145" s="8">
        <f t="shared" si="16"/>
        <v>18</v>
      </c>
      <c r="E145" s="8">
        <f t="shared" si="17"/>
        <v>9.3757102741723219</v>
      </c>
      <c r="F145" s="8">
        <v>59</v>
      </c>
      <c r="G145" s="8">
        <f>[2]Slope!C217/'[2]% Slope 1'!G$3</f>
        <v>2.0602746598893811</v>
      </c>
      <c r="H145" s="8">
        <f>[2]Slope!E190/'[2]% Slope 1'!H$3</f>
        <v>1.398632240140379</v>
      </c>
      <c r="I145" s="8">
        <f>[2]Slope!I248/'[2]% Slope 1'!J$3</f>
        <v>0.90119151333347602</v>
      </c>
      <c r="J145" s="8">
        <f>[2]Slope!M213/'[2]% Slope 1'!L$3</f>
        <v>1.2152455148791907</v>
      </c>
      <c r="K145" s="8">
        <f>[2]Slope!O184/'[2]% Slope 1'!M$3</f>
        <v>1.5530533483795133</v>
      </c>
      <c r="L145" s="8">
        <f>[2]Slope!Q191/'[2]% Slope 1'!N$3</f>
        <v>0.83985551074522558</v>
      </c>
      <c r="M145" s="8">
        <f>[2]Slope!U189/'[2]% Slope 1'!P$3</f>
        <v>1.5707742105882105</v>
      </c>
      <c r="N145" s="8">
        <f>[2]Slope!Y193/'[2]% Slope 1'!R$3</f>
        <v>1.1355439388008235</v>
      </c>
      <c r="O145" s="8">
        <f>[2]Slope!AA189/'[2]% Slope 1'!S$3</f>
        <v>1.6080052189805181</v>
      </c>
      <c r="P145" s="8">
        <f>[2]Slope!AC214/'[2]% Slope 1'!T$3</f>
        <v>1.7932405866083678</v>
      </c>
      <c r="Q145" s="8">
        <f>[2]Slope!AE261/'[2]% Slope 1'!U$3</f>
        <v>1.8437323406513715</v>
      </c>
      <c r="R145" s="8">
        <f>[2]Slope!AG200/'[2]% Slope 1'!V$3</f>
        <v>2.3972791225274941</v>
      </c>
      <c r="S145" s="8">
        <f>[2]Slope!AI226/'[2]% Slope 1'!W$3</f>
        <v>1.4188350727631562</v>
      </c>
      <c r="T145" s="8">
        <f>[2]Slope!AK207/'[2]% Slope 1'!X$3</f>
        <v>0.96006903978070846</v>
      </c>
      <c r="U145" s="8">
        <f>[2]Slope!AM185/'[2]% Slope 1'!Y$3</f>
        <v>1.2811557842162242</v>
      </c>
      <c r="V145" s="8">
        <f>[2]Slope!AO203/'[2]% Slope 1'!Z$3</f>
        <v>1.8728697692256013</v>
      </c>
      <c r="W145" s="8">
        <f>[2]Slope!AQ197/'[2]% Slope 1'!AA$3</f>
        <v>1.5490157387246148</v>
      </c>
      <c r="X145" s="8">
        <f>[2]Slope!AS203/'[2]% Slope 1'!AB$3</f>
        <v>1.4867144927576317</v>
      </c>
    </row>
    <row r="146" spans="1:24" x14ac:dyDescent="0.25">
      <c r="B146" s="8">
        <f t="shared" si="14"/>
        <v>153.21696932816644</v>
      </c>
      <c r="C146" s="8">
        <f t="shared" si="15"/>
        <v>38.423491073558509</v>
      </c>
      <c r="D146" s="8">
        <f t="shared" si="16"/>
        <v>18</v>
      </c>
      <c r="E146" s="8">
        <f t="shared" si="17"/>
        <v>9.0565036983246667</v>
      </c>
      <c r="F146" s="8">
        <v>59.5</v>
      </c>
      <c r="G146" s="8">
        <f>[2]Slope!C218/'[2]% Slope 1'!G$3</f>
        <v>2.0585657588092463</v>
      </c>
      <c r="H146" s="8">
        <f>[2]Slope!E191/'[2]% Slope 1'!H$3</f>
        <v>1.1349275020604976</v>
      </c>
      <c r="I146" s="8">
        <f>[2]Slope!I249/'[2]% Slope 1'!J$3</f>
        <v>1.0267443603158664</v>
      </c>
      <c r="J146" s="8">
        <f>[2]Slope!M214/'[2]% Slope 1'!L$3</f>
        <v>1.2206195269065583</v>
      </c>
      <c r="K146" s="8">
        <f>[2]Slope!O185/'[2]% Slope 1'!M$3</f>
        <v>1.4945467672039225</v>
      </c>
      <c r="L146" s="8">
        <f>[2]Slope!Q192/'[2]% Slope 1'!N$3</f>
        <v>0.89826522172004875</v>
      </c>
      <c r="M146" s="8">
        <f>[2]Slope!U190/'[2]% Slope 1'!P$3</f>
        <v>1.6516484642460116</v>
      </c>
      <c r="N146" s="8">
        <f>[2]Slope!Y194/'[2]% Slope 1'!R$3</f>
        <v>1.1447381031518074</v>
      </c>
      <c r="O146" s="8">
        <f>[2]Slope!AA190/'[2]% Slope 1'!S$3</f>
        <v>1.5051438290049275</v>
      </c>
      <c r="P146" s="8">
        <f>[2]Slope!AC215/'[2]% Slope 1'!T$3</f>
        <v>1.9973903825938149</v>
      </c>
      <c r="Q146" s="8">
        <f>[2]Slope!AE262/'[2]% Slope 1'!U$3</f>
        <v>2.0513305241492512</v>
      </c>
      <c r="R146" s="8">
        <f>[2]Slope!AG201/'[2]% Slope 1'!V$3</f>
        <v>2.2027222034701675</v>
      </c>
      <c r="S146" s="8">
        <f>[2]Slope!AI227/'[2]% Slope 1'!W$3</f>
        <v>1.6429964199473055</v>
      </c>
      <c r="T146" s="8">
        <f>[2]Slope!AK208/'[2]% Slope 1'!X$3</f>
        <v>1.3646276974602225</v>
      </c>
      <c r="U146" s="8">
        <f>[2]Slope!AM186/'[2]% Slope 1'!Y$3</f>
        <v>1.0789475949482661</v>
      </c>
      <c r="V146" s="8">
        <f>[2]Slope!AO204/'[2]% Slope 1'!Z$3</f>
        <v>1.8465421394448089</v>
      </c>
      <c r="W146" s="8">
        <f>[2]Slope!AQ198/'[2]% Slope 1'!AA$3</f>
        <v>1.5943769659398428</v>
      </c>
      <c r="X146" s="8">
        <f>[2]Slope!AS204/'[2]% Slope 1'!AB$3</f>
        <v>1.6649210176973952</v>
      </c>
    </row>
    <row r="147" spans="1:24" x14ac:dyDescent="0.25">
      <c r="B147" s="8">
        <f t="shared" si="14"/>
        <v>147.44956366926402</v>
      </c>
      <c r="C147" s="8">
        <f t="shared" si="15"/>
        <v>40.561862680471791</v>
      </c>
      <c r="D147" s="8">
        <f t="shared" si="16"/>
        <v>17</v>
      </c>
      <c r="E147" s="8">
        <f t="shared" si="17"/>
        <v>9.8376967178461339</v>
      </c>
      <c r="F147" s="8">
        <v>60</v>
      </c>
      <c r="G147" s="8">
        <f>[2]Slope!C219/'[2]% Slope 1'!G$3</f>
        <v>2.0793963275210436</v>
      </c>
      <c r="H147" s="8">
        <f>[2]Slope!E192/'[2]% Slope 1'!H$3</f>
        <v>1.2950769855346946</v>
      </c>
      <c r="I147" s="8">
        <f>[2]Slope!I250/'[2]% Slope 1'!J$3</f>
        <v>0.9462918261162907</v>
      </c>
      <c r="J147" s="8">
        <f>[2]Slope!M215/'[2]% Slope 1'!L$3</f>
        <v>1.2017033985770496</v>
      </c>
      <c r="K147" s="8">
        <f>[2]Slope!O186/'[2]% Slope 1'!M$3</f>
        <v>1.533270883266153</v>
      </c>
      <c r="L147" s="8">
        <f>[2]Slope!Q193/'[2]% Slope 1'!N$3</f>
        <v>0.90420737104053006</v>
      </c>
      <c r="M147" s="8">
        <f>[2]Slope!U191/'[2]% Slope 1'!P$3</f>
        <v>1.6254075915940636</v>
      </c>
      <c r="N147" s="8">
        <f>[2]Slope!Y195/'[2]% Slope 1'!R$3</f>
        <v>1.1219723545664104</v>
      </c>
      <c r="O147" s="8">
        <f>[2]Slope!AA191/'[2]% Slope 1'!S$3</f>
        <v>1.5530838920820551</v>
      </c>
      <c r="P147" s="8">
        <f>[2]Amplitude!AC216/'[2]% Amplitude 1'!T$3</f>
        <v>1.9044426682563029</v>
      </c>
      <c r="R147" s="8">
        <f>[2]Slope!AG202/'[2]% Slope 1'!V$3</f>
        <v>2.302752052760709</v>
      </c>
      <c r="S147" s="8">
        <f>[2]Slope!AI228/'[2]% Slope 1'!W$3</f>
        <v>1.2636330171291572</v>
      </c>
      <c r="T147" s="8">
        <f>[2]Slope!AK209/'[2]% Slope 1'!X$3</f>
        <v>1.0685895804108823</v>
      </c>
      <c r="U147" s="8">
        <f>[2]Slope!AM187/'[2]% Slope 1'!Y$3</f>
        <v>1.1666200600694909</v>
      </c>
      <c r="V147" s="8">
        <f>[2]Slope!AO205/'[2]% Slope 1'!Z$3</f>
        <v>2.0951182937066926</v>
      </c>
      <c r="W147" s="8">
        <f>[2]Slope!AQ199/'[2]% Slope 1'!AA$3</f>
        <v>1.4713942893475647</v>
      </c>
      <c r="X147" s="8">
        <f>[2]Slope!AS205/'[2]% Slope 1'!AB$3</f>
        <v>1.533465231795794</v>
      </c>
    </row>
    <row r="148" spans="1:24" x14ac:dyDescent="0.25">
      <c r="A148" s="8" t="s">
        <v>79</v>
      </c>
      <c r="B148" s="8">
        <f t="shared" si="14"/>
        <v>100</v>
      </c>
      <c r="C148" s="8">
        <f t="shared" si="15"/>
        <v>2.8425949549284488E-14</v>
      </c>
      <c r="D148" s="8">
        <f t="shared" si="16"/>
        <v>18</v>
      </c>
      <c r="E148" s="8">
        <f t="shared" si="17"/>
        <v>6.7000605626552492E-15</v>
      </c>
      <c r="G148" s="8">
        <f t="shared" ref="G148:O148" si="18">AVERAGE(G7:G26)</f>
        <v>1.0000000000000002</v>
      </c>
      <c r="H148" s="8">
        <f t="shared" si="18"/>
        <v>1</v>
      </c>
      <c r="I148" s="8">
        <f t="shared" si="18"/>
        <v>0.99999999999999978</v>
      </c>
      <c r="J148" s="8">
        <f t="shared" si="18"/>
        <v>0.99999999999999978</v>
      </c>
      <c r="K148" s="8">
        <f t="shared" si="18"/>
        <v>1.0000000000000002</v>
      </c>
      <c r="L148" s="8">
        <f t="shared" si="18"/>
        <v>1.0000000000000004</v>
      </c>
      <c r="M148" s="8">
        <f t="shared" si="18"/>
        <v>0.99999999999999967</v>
      </c>
      <c r="N148" s="8">
        <f t="shared" si="18"/>
        <v>1.0000000000000002</v>
      </c>
      <c r="O148" s="8">
        <f t="shared" si="18"/>
        <v>1.0000000000000002</v>
      </c>
      <c r="P148" s="8">
        <f>AVERAGE(P7:P26)</f>
        <v>0.99999999999999967</v>
      </c>
      <c r="Q148" s="8">
        <f t="shared" ref="Q148:X148" si="19">AVERAGE(Q7:Q26)</f>
        <v>1</v>
      </c>
      <c r="R148" s="8">
        <f t="shared" si="19"/>
        <v>1</v>
      </c>
      <c r="S148" s="8">
        <f t="shared" si="19"/>
        <v>1.0000000000000004</v>
      </c>
      <c r="T148" s="8">
        <f t="shared" si="19"/>
        <v>1.0000000000000002</v>
      </c>
      <c r="U148" s="8">
        <f t="shared" si="19"/>
        <v>1.0000000000000004</v>
      </c>
      <c r="V148" s="8">
        <f t="shared" si="19"/>
        <v>1.0000000000000002</v>
      </c>
      <c r="W148" s="8">
        <f t="shared" si="19"/>
        <v>0.99999999999999978</v>
      </c>
      <c r="X148" s="8">
        <f t="shared" si="19"/>
        <v>1.0000000000000004</v>
      </c>
    </row>
    <row r="149" spans="1:24" x14ac:dyDescent="0.25">
      <c r="A149" s="8" t="s">
        <v>80</v>
      </c>
      <c r="B149" s="8">
        <f t="shared" si="14"/>
        <v>150.5035034231347</v>
      </c>
      <c r="C149" s="8">
        <f t="shared" si="15"/>
        <v>37.174611957916994</v>
      </c>
      <c r="D149" s="8">
        <f t="shared" si="16"/>
        <v>18</v>
      </c>
      <c r="E149" s="8">
        <f t="shared" si="17"/>
        <v>8.7621400678072092</v>
      </c>
      <c r="G149" s="8">
        <f>AVERAGE(G138:G147)</f>
        <v>1.9813290657352891</v>
      </c>
      <c r="H149" s="8">
        <f t="shared" ref="H149:X149" si="20">AVERAGE(H138:H147)</f>
        <v>1.3041290848576526</v>
      </c>
      <c r="I149" s="8">
        <f t="shared" si="20"/>
        <v>0.99399394167003108</v>
      </c>
      <c r="J149" s="8">
        <f t="shared" si="20"/>
        <v>1.2138547315051655</v>
      </c>
      <c r="K149" s="8">
        <f t="shared" si="20"/>
        <v>1.5397797646260638</v>
      </c>
      <c r="L149" s="8">
        <f t="shared" si="20"/>
        <v>0.93405338490449308</v>
      </c>
      <c r="M149" s="8">
        <f t="shared" si="20"/>
        <v>1.5801095116085819</v>
      </c>
      <c r="N149" s="8">
        <f t="shared" si="20"/>
        <v>1.11489362550933</v>
      </c>
      <c r="O149" s="8">
        <f t="shared" si="20"/>
        <v>1.7070725133822768</v>
      </c>
      <c r="P149" s="8">
        <f t="shared" si="20"/>
        <v>1.8655915212922392</v>
      </c>
      <c r="Q149" s="8">
        <f t="shared" si="20"/>
        <v>1.9017866672907442</v>
      </c>
      <c r="R149" s="8">
        <f t="shared" si="20"/>
        <v>2.2951362409976745</v>
      </c>
      <c r="S149" s="8">
        <f t="shared" si="20"/>
        <v>1.490656809975333</v>
      </c>
      <c r="T149" s="8">
        <f t="shared" si="20"/>
        <v>1.1038757853257539</v>
      </c>
      <c r="U149" s="8">
        <f t="shared" si="20"/>
        <v>1.1742427471828583</v>
      </c>
      <c r="V149" s="8">
        <f t="shared" si="20"/>
        <v>1.9095801431670647</v>
      </c>
      <c r="W149" s="8">
        <f t="shared" si="20"/>
        <v>1.5228897560080206</v>
      </c>
      <c r="X149" s="8">
        <f t="shared" si="20"/>
        <v>1.457655321125667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9"/>
  <sheetViews>
    <sheetView zoomScale="50" zoomScaleNormal="50" workbookViewId="0">
      <selection activeCell="A27" sqref="A27"/>
    </sheetView>
  </sheetViews>
  <sheetFormatPr baseColWidth="10" defaultRowHeight="15" x14ac:dyDescent="0.25"/>
  <cols>
    <col min="1" max="16384" width="11.42578125" style="1"/>
  </cols>
  <sheetData>
    <row r="1" spans="2:12" x14ac:dyDescent="0.25">
      <c r="F1" s="8" t="s">
        <v>81</v>
      </c>
      <c r="G1" s="1" t="str">
        <f>[3]Slope!E2</f>
        <v>121127_004</v>
      </c>
      <c r="H1" s="1" t="str">
        <f>[3]Slope!Q2</f>
        <v>121205_002</v>
      </c>
      <c r="I1" s="1" t="str">
        <f>[3]Slope!AA2</f>
        <v>121207_004</v>
      </c>
      <c r="J1" s="1" t="str">
        <f>[3]Slope!AC2</f>
        <v>121127_000</v>
      </c>
      <c r="K1" s="1" t="str">
        <f>[3]Slope!AE2</f>
        <v>121128_001</v>
      </c>
      <c r="L1" s="1" t="str">
        <f>[3]Slope!AG2</f>
        <v>121207_001</v>
      </c>
    </row>
    <row r="3" spans="2:12" x14ac:dyDescent="0.25">
      <c r="F3" s="1" t="s">
        <v>74</v>
      </c>
      <c r="G3" s="1">
        <f>AVERAGE([3]Slope!E40:E59)</f>
        <v>-1021.1011662400002</v>
      </c>
      <c r="H3" s="1">
        <f>AVERAGE([3]Slope!Q32:Q51)</f>
        <v>-2393.5994382999997</v>
      </c>
      <c r="I3" s="1">
        <f>AVERAGE([3]Slope!AA37:AA56)</f>
        <v>-1812.7230878000005</v>
      </c>
      <c r="J3" s="1">
        <f>AVERAGE([3]Slope!AC53:AC72)</f>
        <v>-60.774935560000017</v>
      </c>
      <c r="K3" s="1">
        <f>AVERAGE([3]Slope!AE59:AE78)</f>
        <v>-67.138847661</v>
      </c>
      <c r="L3" s="1">
        <f>AVERAGE([3]Slope!AG106:AG125)</f>
        <v>-77.589796273500014</v>
      </c>
    </row>
    <row r="6" spans="2:12" x14ac:dyDescent="0.25">
      <c r="B6" s="1" t="s">
        <v>75</v>
      </c>
      <c r="C6" s="1" t="s">
        <v>76</v>
      </c>
      <c r="D6" s="1" t="s">
        <v>77</v>
      </c>
      <c r="E6" s="1" t="s">
        <v>29</v>
      </c>
      <c r="F6" s="1" t="s">
        <v>78</v>
      </c>
    </row>
    <row r="7" spans="2:12" x14ac:dyDescent="0.25">
      <c r="B7" s="1">
        <f t="shared" ref="B7:B26" si="0">AVERAGE(G7:L7)*100</f>
        <v>110.35995611183229</v>
      </c>
      <c r="C7" s="1">
        <f t="shared" ref="C7:C26" si="1">STDEVP(G7:L7)*100</f>
        <v>8.537035009911822</v>
      </c>
      <c r="D7" s="1">
        <f t="shared" ref="D7:D26" si="2">COUNT(G7:L7)</f>
        <v>6</v>
      </c>
      <c r="E7" s="1">
        <f>C7/SQRT(D7)</f>
        <v>3.4852299484266496</v>
      </c>
      <c r="F7" s="1">
        <v>-10</v>
      </c>
      <c r="G7" s="1">
        <f>[3]Slope!E40/'[3]% Slope 1'!H$3</f>
        <v>1.2103884158227536</v>
      </c>
      <c r="H7" s="1">
        <f>[3]Slope!Q32/'[3]% Slope 1'!N$3</f>
        <v>1.0937987777351161</v>
      </c>
      <c r="I7" s="1">
        <f>[3]Slope!AA37/'[3]% Slope 1'!S$3</f>
        <v>1.207188890971657</v>
      </c>
      <c r="J7" s="1">
        <f>[3]Slope!AC53/'[3]% Slope 1'!T$3</f>
        <v>1.0671013364707544</v>
      </c>
      <c r="K7" s="1">
        <f>[3]Slope!AE59/'[3]% Slope 1'!U$3</f>
        <v>1.0794599187334419</v>
      </c>
      <c r="L7" s="1">
        <f>[3]Slope!AG106/'[3]% Slope 1'!V$3</f>
        <v>0.96366002697621445</v>
      </c>
    </row>
    <row r="8" spans="2:12" x14ac:dyDescent="0.25">
      <c r="B8" s="1">
        <f t="shared" si="0"/>
        <v>108.02267344880538</v>
      </c>
      <c r="C8" s="1">
        <f t="shared" si="1"/>
        <v>10.032320668306598</v>
      </c>
      <c r="D8" s="1">
        <f t="shared" si="2"/>
        <v>6</v>
      </c>
      <c r="E8" s="1">
        <f t="shared" ref="E8:E71" si="3">C8/SQRT(D8)</f>
        <v>4.0956777622214489</v>
      </c>
      <c r="F8" s="1">
        <v>-9.5</v>
      </c>
      <c r="G8" s="1">
        <f>[3]Slope!E41/'[3]% Slope 1'!H$3</f>
        <v>1.2553371207282695</v>
      </c>
      <c r="H8" s="1">
        <f>[3]Slope!Q33/'[3]% Slope 1'!N$3</f>
        <v>1.0912951959310293</v>
      </c>
      <c r="I8" s="1">
        <f>[3]Slope!AA38/'[3]% Slope 1'!S$3</f>
        <v>1.065461648830222</v>
      </c>
      <c r="J8" s="1">
        <f>[3]Slope!AC54/'[3]% Slope 1'!T$3</f>
        <v>0.97907818053143458</v>
      </c>
      <c r="K8" s="1">
        <f>[3]Slope!AE60/'[3]% Slope 1'!U$3</f>
        <v>1.1364305392200049</v>
      </c>
      <c r="L8" s="1">
        <f>[3]Slope!AG107/'[3]% Slope 1'!V$3</f>
        <v>0.95375772168736273</v>
      </c>
    </row>
    <row r="9" spans="2:12" x14ac:dyDescent="0.25">
      <c r="B9" s="1">
        <f t="shared" si="0"/>
        <v>105.44963288720335</v>
      </c>
      <c r="C9" s="1">
        <f t="shared" si="1"/>
        <v>4.0882448146560533</v>
      </c>
      <c r="D9" s="1">
        <f t="shared" si="2"/>
        <v>6</v>
      </c>
      <c r="E9" s="1">
        <f t="shared" si="3"/>
        <v>1.6690189565810865</v>
      </c>
      <c r="F9" s="1">
        <v>-9</v>
      </c>
      <c r="G9" s="1">
        <f>[3]Slope!E42/'[3]% Slope 1'!H$3</f>
        <v>1.120693805701749</v>
      </c>
      <c r="H9" s="1">
        <f>[3]Slope!Q34/'[3]% Slope 1'!N$3</f>
        <v>1.0862591289905386</v>
      </c>
      <c r="I9" s="1">
        <f>[3]Slope!AA39/'[3]% Slope 1'!S$3</f>
        <v>1.0385083334955025</v>
      </c>
      <c r="J9" s="1">
        <f>[3]Slope!AC55/'[3]% Slope 1'!T$3</f>
        <v>0.99213772987832649</v>
      </c>
      <c r="K9" s="1">
        <f>[3]Slope!AE61/'[3]% Slope 1'!U$3</f>
        <v>1.0569513563638522</v>
      </c>
      <c r="L9" s="1">
        <f>[3]Slope!AG108/'[3]% Slope 1'!V$3</f>
        <v>1.032427618802233</v>
      </c>
    </row>
    <row r="10" spans="2:12" x14ac:dyDescent="0.25">
      <c r="B10" s="1">
        <f t="shared" si="0"/>
        <v>106.08660645718867</v>
      </c>
      <c r="C10" s="1">
        <f t="shared" si="1"/>
        <v>4.551882728339363</v>
      </c>
      <c r="D10" s="1">
        <f t="shared" si="2"/>
        <v>6</v>
      </c>
      <c r="E10" s="1">
        <f t="shared" si="3"/>
        <v>1.8582983422365298</v>
      </c>
      <c r="F10" s="1">
        <v>-8.5</v>
      </c>
      <c r="G10" s="1">
        <f>[3]Slope!E43/'[3]% Slope 1'!H$3</f>
        <v>1.1445526375251511</v>
      </c>
      <c r="H10" s="1">
        <f>[3]Slope!Q35/'[3]% Slope 1'!N$3</f>
        <v>1.0544502240494196</v>
      </c>
      <c r="I10" s="1">
        <f>[3]Slope!AA40/'[3]% Slope 1'!S$3</f>
        <v>1.0455475421236036</v>
      </c>
      <c r="J10" s="1">
        <f>[3]Slope!AC56/'[3]% Slope 1'!T$3</f>
        <v>1.016809173067595</v>
      </c>
      <c r="K10" s="1">
        <f>[3]Slope!AE62/'[3]% Slope 1'!U$3</f>
        <v>1.0909785403205268</v>
      </c>
      <c r="L10" s="1">
        <f>[3]Slope!AG109/'[3]% Slope 1'!V$3</f>
        <v>1.0128582703450237</v>
      </c>
    </row>
    <row r="11" spans="2:12" x14ac:dyDescent="0.25">
      <c r="B11" s="1">
        <f t="shared" si="0"/>
        <v>100.09336541016312</v>
      </c>
      <c r="C11" s="1">
        <f t="shared" si="1"/>
        <v>2.8605517478323836</v>
      </c>
      <c r="D11" s="1">
        <f t="shared" si="2"/>
        <v>6</v>
      </c>
      <c r="E11" s="1">
        <f t="shared" si="3"/>
        <v>1.167815360835986</v>
      </c>
      <c r="F11" s="1">
        <v>-8</v>
      </c>
      <c r="G11" s="1">
        <f>[3]Slope!E44/'[3]% Slope 1'!H$3</f>
        <v>1.0221477494176952</v>
      </c>
      <c r="H11" s="1">
        <f>[3]Slope!Q36/'[3]% Slope 1'!N$3</f>
        <v>0.99954397745816037</v>
      </c>
      <c r="I11" s="1">
        <f>[3]Slope!AA41/'[3]% Slope 1'!S$3</f>
        <v>0.95627406450910402</v>
      </c>
      <c r="J11" s="1">
        <f>[3]Slope!AC57/'[3]% Slope 1'!T$3</f>
        <v>0.97922296538260589</v>
      </c>
      <c r="K11" s="1">
        <f>[3]Slope!AE63/'[3]% Slope 1'!U$3</f>
        <v>1.0455208193985033</v>
      </c>
      <c r="L11" s="1">
        <f>[3]Slope!AG110/'[3]% Slope 1'!V$3</f>
        <v>1.0028923484437171</v>
      </c>
    </row>
    <row r="12" spans="2:12" x14ac:dyDescent="0.25">
      <c r="B12" s="1">
        <f t="shared" si="0"/>
        <v>96.551652740951198</v>
      </c>
      <c r="C12" s="1">
        <f t="shared" si="1"/>
        <v>4.5419332722987562</v>
      </c>
      <c r="D12" s="1">
        <f t="shared" si="2"/>
        <v>6</v>
      </c>
      <c r="E12" s="1">
        <f t="shared" si="3"/>
        <v>1.8542364938169067</v>
      </c>
      <c r="F12" s="1">
        <v>-7.5</v>
      </c>
      <c r="G12" s="1">
        <f>[3]Slope!E45/'[3]% Slope 1'!H$3</f>
        <v>1.0459580591145559</v>
      </c>
      <c r="H12" s="1">
        <f>[3]Slope!Q37/'[3]% Slope 1'!N$3</f>
        <v>0.98173710747064402</v>
      </c>
      <c r="I12" s="1">
        <f>[3]Slope!AA42/'[3]% Slope 1'!S$3</f>
        <v>0.89920338190111926</v>
      </c>
      <c r="J12" s="1">
        <f>[3]Slope!AC58/'[3]% Slope 1'!T$3</f>
        <v>0.95472599148569104</v>
      </c>
      <c r="K12" s="1">
        <f>[3]Slope!AE64/'[3]% Slope 1'!U$3</f>
        <v>0.97739848070282787</v>
      </c>
      <c r="L12" s="1">
        <f>[3]Slope!AG111/'[3]% Slope 1'!V$3</f>
        <v>0.93407614378223347</v>
      </c>
    </row>
    <row r="13" spans="2:12" x14ac:dyDescent="0.25">
      <c r="B13" s="1">
        <f t="shared" si="0"/>
        <v>99.927625214403008</v>
      </c>
      <c r="C13" s="1">
        <f t="shared" si="1"/>
        <v>5.1822141883797554</v>
      </c>
      <c r="D13" s="1">
        <f t="shared" si="2"/>
        <v>6</v>
      </c>
      <c r="E13" s="1">
        <f t="shared" si="3"/>
        <v>2.1156300832236106</v>
      </c>
      <c r="F13" s="1">
        <v>-7</v>
      </c>
      <c r="G13" s="1">
        <f>[3]Slope!E46/'[3]% Slope 1'!H$3</f>
        <v>1.0130479605748175</v>
      </c>
      <c r="H13" s="1">
        <f>[3]Slope!Q38/'[3]% Slope 1'!N$3</f>
        <v>1.0071349860911272</v>
      </c>
      <c r="I13" s="1">
        <f>[3]Slope!AA43/'[3]% Slope 1'!S$3</f>
        <v>0.90574799871537193</v>
      </c>
      <c r="J13" s="1">
        <f>[3]Slope!AC59/'[3]% Slope 1'!T$3</f>
        <v>1.0795907101410998</v>
      </c>
      <c r="K13" s="1">
        <f>[3]Slope!AE65/'[3]% Slope 1'!U$3</f>
        <v>0.97734195396559265</v>
      </c>
      <c r="L13" s="1">
        <f>[3]Slope!AG112/'[3]% Slope 1'!V$3</f>
        <v>1.0127939033761715</v>
      </c>
    </row>
    <row r="14" spans="2:12" x14ac:dyDescent="0.25">
      <c r="B14" s="1">
        <f t="shared" si="0"/>
        <v>96.651564554293344</v>
      </c>
      <c r="C14" s="1">
        <f t="shared" si="1"/>
        <v>4.1232254604418834</v>
      </c>
      <c r="D14" s="1">
        <f t="shared" si="2"/>
        <v>6</v>
      </c>
      <c r="E14" s="1">
        <f t="shared" si="3"/>
        <v>1.6832997454224734</v>
      </c>
      <c r="F14" s="1">
        <v>-6.5</v>
      </c>
      <c r="G14" s="1">
        <f>[3]Slope!E47/'[3]% Slope 1'!H$3</f>
        <v>0.91158394062711279</v>
      </c>
      <c r="H14" s="1">
        <f>[3]Slope!Q39/'[3]% Slope 1'!N$3</f>
        <v>0.97657392318748859</v>
      </c>
      <c r="I14" s="1">
        <f>[3]Slope!AA44/'[3]% Slope 1'!S$3</f>
        <v>0.93455448843872757</v>
      </c>
      <c r="J14" s="1">
        <f>[3]Slope!AC60/'[3]% Slope 1'!T$3</f>
        <v>0.97961328303216688</v>
      </c>
      <c r="K14" s="1">
        <f>[3]Slope!AE66/'[3]% Slope 1'!U$3</f>
        <v>0.95446562120880951</v>
      </c>
      <c r="L14" s="1">
        <f>[3]Slope!AG113/'[3]% Slope 1'!V$3</f>
        <v>1.0423026167632947</v>
      </c>
    </row>
    <row r="15" spans="2:12" x14ac:dyDescent="0.25">
      <c r="B15" s="1">
        <f t="shared" si="0"/>
        <v>95.181154831993453</v>
      </c>
      <c r="C15" s="1">
        <f t="shared" si="1"/>
        <v>5.1879883497199071</v>
      </c>
      <c r="D15" s="1">
        <f t="shared" si="2"/>
        <v>6</v>
      </c>
      <c r="E15" s="1">
        <f t="shared" si="3"/>
        <v>2.1179873747195903</v>
      </c>
      <c r="F15" s="1">
        <v>-6</v>
      </c>
      <c r="G15" s="1">
        <f>[3]Slope!E48/'[3]% Slope 1'!H$3</f>
        <v>0.91740322063232571</v>
      </c>
      <c r="H15" s="1">
        <f>[3]Slope!Q40/'[3]% Slope 1'!N$3</f>
        <v>0.99065554539238798</v>
      </c>
      <c r="I15" s="1">
        <f>[3]Slope!AA45/'[3]% Slope 1'!S$3</f>
        <v>0.89244710175969744</v>
      </c>
      <c r="J15" s="1">
        <f>[3]Slope!AC61/'[3]% Slope 1'!T$3</f>
        <v>1.0293893326836459</v>
      </c>
      <c r="K15" s="1">
        <f>[3]Slope!AE67/'[3]% Slope 1'!U$3</f>
        <v>0.89772370854990458</v>
      </c>
      <c r="L15" s="1">
        <f>[3]Slope!AG114/'[3]% Slope 1'!V$3</f>
        <v>0.98325038090164596</v>
      </c>
    </row>
    <row r="16" spans="2:12" x14ac:dyDescent="0.25">
      <c r="B16" s="1">
        <f t="shared" si="0"/>
        <v>99.18386626465896</v>
      </c>
      <c r="C16" s="1">
        <f t="shared" si="1"/>
        <v>4.8483907791972776</v>
      </c>
      <c r="D16" s="1">
        <f t="shared" si="2"/>
        <v>6</v>
      </c>
      <c r="E16" s="1">
        <f t="shared" si="3"/>
        <v>1.9793472471080455</v>
      </c>
      <c r="F16" s="1">
        <v>-5.5</v>
      </c>
      <c r="G16" s="1">
        <f>[3]Slope!E49/'[3]% Slope 1'!H$3</f>
        <v>0.91464541886585682</v>
      </c>
      <c r="H16" s="1">
        <f>[3]Slope!Q41/'[3]% Slope 1'!N$3</f>
        <v>0.97535520883064053</v>
      </c>
      <c r="I16" s="1">
        <f>[3]Slope!AA46/'[3]% Slope 1'!S$3</f>
        <v>0.95476293022806802</v>
      </c>
      <c r="J16" s="1">
        <f>[3]Slope!AC62/'[3]% Slope 1'!T$3</f>
        <v>1.0171047964168336</v>
      </c>
      <c r="K16" s="1">
        <f>[3]Slope!AE68/'[3]% Slope 1'!U$3</f>
        <v>1.0567672109632278</v>
      </c>
      <c r="L16" s="1">
        <f>[3]Slope!AG115/'[3]% Slope 1'!V$3</f>
        <v>1.0323964105749108</v>
      </c>
    </row>
    <row r="17" spans="1:12" x14ac:dyDescent="0.25">
      <c r="B17" s="1">
        <f t="shared" si="0"/>
        <v>97.916143076854539</v>
      </c>
      <c r="C17" s="1">
        <f t="shared" si="1"/>
        <v>4.1069457304678441</v>
      </c>
      <c r="D17" s="1">
        <f t="shared" si="2"/>
        <v>6</v>
      </c>
      <c r="E17" s="1">
        <f t="shared" si="3"/>
        <v>1.6766535734913586</v>
      </c>
      <c r="F17" s="1">
        <v>-5</v>
      </c>
      <c r="G17" s="1">
        <f>[3]Slope!E50/'[3]% Slope 1'!H$3</f>
        <v>0.92959824225379073</v>
      </c>
      <c r="H17" s="1">
        <f>[3]Slope!Q42/'[3]% Slope 1'!N$3</f>
        <v>0.96249886766193782</v>
      </c>
      <c r="I17" s="1">
        <f>[3]Slope!AA47/'[3]% Slope 1'!S$3</f>
        <v>0.93620287148195691</v>
      </c>
      <c r="J17" s="1">
        <f>[3]Slope!AC63/'[3]% Slope 1'!T$3</f>
        <v>1.0293481360953332</v>
      </c>
      <c r="K17" s="1">
        <f>[3]Slope!AE69/'[3]% Slope 1'!U$3</f>
        <v>1.0339737609218005</v>
      </c>
      <c r="L17" s="1">
        <f>[3]Slope!AG116/'[3]% Slope 1'!V$3</f>
        <v>0.98334670619645226</v>
      </c>
    </row>
    <row r="18" spans="1:12" x14ac:dyDescent="0.25">
      <c r="B18" s="1">
        <f t="shared" si="0"/>
        <v>96.246055845851203</v>
      </c>
      <c r="C18" s="1">
        <f t="shared" si="1"/>
        <v>8.9574955629578952</v>
      </c>
      <c r="D18" s="1">
        <f t="shared" si="2"/>
        <v>6</v>
      </c>
      <c r="E18" s="1">
        <f t="shared" si="3"/>
        <v>3.6568822504151992</v>
      </c>
      <c r="F18" s="1">
        <v>-4.5</v>
      </c>
      <c r="G18" s="1">
        <f>[3]Slope!E51/'[3]% Slope 1'!H$3</f>
        <v>0.80986121634262542</v>
      </c>
      <c r="H18" s="1">
        <f>[3]Slope!Q43/'[3]% Slope 1'!N$3</f>
        <v>0.99831261060836973</v>
      </c>
      <c r="I18" s="1">
        <f>[3]Slope!AA48/'[3]% Slope 1'!S$3</f>
        <v>0.88213613693236459</v>
      </c>
      <c r="J18" s="1">
        <f>[3]Slope!AC64/'[3]% Slope 1'!T$3</f>
        <v>0.99213148437602361</v>
      </c>
      <c r="K18" s="1">
        <f>[3]Slope!AE70/'[3]% Slope 1'!U$3</f>
        <v>1.0795242481068297</v>
      </c>
      <c r="L18" s="1">
        <f>[3]Slope!AG117/'[3]% Slope 1'!V$3</f>
        <v>1.0127976543848605</v>
      </c>
    </row>
    <row r="19" spans="1:12" x14ac:dyDescent="0.25">
      <c r="B19" s="1">
        <f t="shared" si="0"/>
        <v>100.88888115981656</v>
      </c>
      <c r="C19" s="1">
        <f t="shared" si="1"/>
        <v>8.3309798496873491</v>
      </c>
      <c r="D19" s="1">
        <f t="shared" si="2"/>
        <v>6</v>
      </c>
      <c r="E19" s="1">
        <f t="shared" si="3"/>
        <v>3.4011082815237512</v>
      </c>
      <c r="F19" s="1">
        <v>-4</v>
      </c>
      <c r="G19" s="1">
        <f>[3]Slope!E52/'[3]% Slope 1'!H$3</f>
        <v>0.94740492400203824</v>
      </c>
      <c r="H19" s="1">
        <f>[3]Slope!Q44/'[3]% Slope 1'!N$3</f>
        <v>0.98288505267652682</v>
      </c>
      <c r="I19" s="1">
        <f>[3]Slope!AA49/'[3]% Slope 1'!S$3</f>
        <v>0.88056463159921561</v>
      </c>
      <c r="J19" s="1">
        <f>[3]Slope!AC65/'[3]% Slope 1'!T$3</f>
        <v>1.1175217459991986</v>
      </c>
      <c r="K19" s="1">
        <f>[3]Slope!AE71/'[3]% Slope 1'!U$3</f>
        <v>1.1023204725479745</v>
      </c>
      <c r="L19" s="1">
        <f>[3]Slope!AG118/'[3]% Slope 1'!V$3</f>
        <v>1.0226360427640386</v>
      </c>
    </row>
    <row r="20" spans="1:12" x14ac:dyDescent="0.25">
      <c r="B20" s="1">
        <f t="shared" si="0"/>
        <v>94.488579810683063</v>
      </c>
      <c r="C20" s="1">
        <f t="shared" si="1"/>
        <v>5.0306809453743266</v>
      </c>
      <c r="D20" s="1">
        <f t="shared" si="2"/>
        <v>6</v>
      </c>
      <c r="E20" s="1">
        <f t="shared" si="3"/>
        <v>2.0537668958181992</v>
      </c>
      <c r="F20" s="1">
        <v>-3.5</v>
      </c>
      <c r="G20" s="1">
        <f>[3]Slope!E53/'[3]% Slope 1'!H$3</f>
        <v>0.92046989688687419</v>
      </c>
      <c r="H20" s="1">
        <f>[3]Slope!Q45/'[3]% Slope 1'!N$3</f>
        <v>0.98688412279947024</v>
      </c>
      <c r="I20" s="1">
        <f>[3]Slope!AA50/'[3]% Slope 1'!S$3</f>
        <v>0.85701444608698141</v>
      </c>
      <c r="J20" s="1">
        <f>[3]Slope!AC66/'[3]% Slope 1'!T$3</f>
        <v>0.99148507447631729</v>
      </c>
      <c r="K20" s="1">
        <f>[3]Slope!AE72/'[3]% Slope 1'!U$3</f>
        <v>0.92032191588972645</v>
      </c>
      <c r="L20" s="1">
        <f>[3]Slope!AG119/'[3]% Slope 1'!V$3</f>
        <v>0.99313933250161379</v>
      </c>
    </row>
    <row r="21" spans="1:12" x14ac:dyDescent="0.25">
      <c r="B21" s="1">
        <f t="shared" si="0"/>
        <v>92.837487695056183</v>
      </c>
      <c r="C21" s="1">
        <f t="shared" si="1"/>
        <v>5.0489540051931217</v>
      </c>
      <c r="D21" s="1">
        <f t="shared" si="2"/>
        <v>6</v>
      </c>
      <c r="E21" s="1">
        <f t="shared" si="3"/>
        <v>2.0612268412507664</v>
      </c>
      <c r="F21" s="1">
        <v>-3</v>
      </c>
      <c r="G21" s="1">
        <f>[3]Slope!E54/'[3]% Slope 1'!H$3</f>
        <v>0.95332882703926014</v>
      </c>
      <c r="H21" s="1">
        <f>[3]Slope!Q46/'[3]% Slope 1'!N$3</f>
        <v>0.94986984439417277</v>
      </c>
      <c r="I21" s="1">
        <f>[3]Slope!AA51/'[3]% Slope 1'!S$3</f>
        <v>0.83353947724789368</v>
      </c>
      <c r="J21" s="1">
        <f>[3]Slope!AC67/'[3]% Slope 1'!T$3</f>
        <v>0.99185008564079802</v>
      </c>
      <c r="K21" s="1">
        <f>[3]Slope!AE73/'[3]% Slope 1'!U$3</f>
        <v>0.89766007251579238</v>
      </c>
      <c r="L21" s="1">
        <f>[3]Slope!AG120/'[3]% Slope 1'!V$3</f>
        <v>0.94400095486545321</v>
      </c>
    </row>
    <row r="22" spans="1:12" x14ac:dyDescent="0.25">
      <c r="B22" s="1">
        <f t="shared" si="0"/>
        <v>96.650181899586045</v>
      </c>
      <c r="C22" s="1">
        <f t="shared" si="1"/>
        <v>4.0080528884639106</v>
      </c>
      <c r="D22" s="1">
        <f t="shared" si="2"/>
        <v>6</v>
      </c>
      <c r="E22" s="1">
        <f t="shared" si="3"/>
        <v>1.6362807398041399</v>
      </c>
      <c r="F22" s="1">
        <v>-2.5</v>
      </c>
      <c r="G22" s="1">
        <f>[3]Slope!E55/'[3]% Slope 1'!H$3</f>
        <v>0.93532972312316476</v>
      </c>
      <c r="H22" s="1">
        <f>[3]Slope!Q47/'[3]% Slope 1'!N$3</f>
        <v>0.99058605673971767</v>
      </c>
      <c r="I22" s="1">
        <f>[3]Slope!AA52/'[3]% Slope 1'!S$3</f>
        <v>0.93604602733851694</v>
      </c>
      <c r="J22" s="1">
        <f>[3]Slope!AC68/'[3]% Slope 1'!T$3</f>
        <v>0.92881174039701409</v>
      </c>
      <c r="K22" s="1">
        <f>[3]Slope!AE74/'[3]% Slope 1'!U$3</f>
        <v>0.96598216203334253</v>
      </c>
      <c r="L22" s="1">
        <f>[3]Slope!AG121/'[3]% Slope 1'!V$3</f>
        <v>1.0422552043434061</v>
      </c>
    </row>
    <row r="23" spans="1:12" x14ac:dyDescent="0.25">
      <c r="B23" s="1">
        <f t="shared" si="0"/>
        <v>102.7678623890929</v>
      </c>
      <c r="C23" s="1">
        <f t="shared" si="1"/>
        <v>9.9161306137352803</v>
      </c>
      <c r="D23" s="1">
        <f t="shared" si="2"/>
        <v>6</v>
      </c>
      <c r="E23" s="1">
        <f t="shared" si="3"/>
        <v>4.0482433710738057</v>
      </c>
      <c r="F23" s="1">
        <v>-2</v>
      </c>
      <c r="G23" s="1">
        <f>[3]Slope!E56/'[3]% Slope 1'!H$3</f>
        <v>1.1505235473640367</v>
      </c>
      <c r="H23" s="1">
        <f>[3]Slope!Q48/'[3]% Slope 1'!N$3</f>
        <v>0.94976947087462893</v>
      </c>
      <c r="I23" s="1">
        <f>[3]Slope!AA53/'[3]% Slope 1'!S$3</f>
        <v>1.1567353779030956</v>
      </c>
      <c r="J23" s="1">
        <f>[3]Slope!AC69/'[3]% Slope 1'!T$3</f>
        <v>1.0296103441890672</v>
      </c>
      <c r="K23" s="1">
        <f>[3]Slope!AE75/'[3]% Slope 1'!U$3</f>
        <v>0.88631692653501348</v>
      </c>
      <c r="L23" s="1">
        <f>[3]Slope!AG122/'[3]% Slope 1'!V$3</f>
        <v>0.9931160764797311</v>
      </c>
    </row>
    <row r="24" spans="1:12" x14ac:dyDescent="0.25">
      <c r="B24" s="1">
        <f t="shared" si="0"/>
        <v>102.68657112271198</v>
      </c>
      <c r="C24" s="1">
        <f t="shared" si="1"/>
        <v>8.9885595032348657</v>
      </c>
      <c r="D24" s="1">
        <f t="shared" si="2"/>
        <v>6</v>
      </c>
      <c r="E24" s="1">
        <f t="shared" si="3"/>
        <v>3.669564050928344</v>
      </c>
      <c r="F24" s="1">
        <v>-1.5</v>
      </c>
      <c r="G24" s="1">
        <f>[3]Slope!E57/'[3]% Slope 1'!H$3</f>
        <v>0.9325460604519461</v>
      </c>
      <c r="H24" s="1">
        <f>[3]Slope!Q49/'[3]% Slope 1'!N$3</f>
        <v>0.99963470650685793</v>
      </c>
      <c r="I24" s="1">
        <f>[3]Slope!AA54/'[3]% Slope 1'!S$3</f>
        <v>1.2138944374954517</v>
      </c>
      <c r="J24" s="1">
        <f>[3]Slope!AC70/'[3]% Slope 1'!T$3</f>
        <v>1.0168065155575787</v>
      </c>
      <c r="K24" s="1">
        <f>[3]Slope!AE76/'[3]% Slope 1'!U$3</f>
        <v>0.96582281226234212</v>
      </c>
      <c r="L24" s="1">
        <f>[3]Slope!AG123/'[3]% Slope 1'!V$3</f>
        <v>1.0324897350885425</v>
      </c>
    </row>
    <row r="25" spans="1:12" x14ac:dyDescent="0.25">
      <c r="B25" s="1">
        <f t="shared" si="0"/>
        <v>101.54599639118919</v>
      </c>
      <c r="C25" s="1">
        <f t="shared" si="1"/>
        <v>10.414447402439329</v>
      </c>
      <c r="D25" s="1">
        <f t="shared" si="2"/>
        <v>6</v>
      </c>
      <c r="E25" s="1">
        <f t="shared" si="3"/>
        <v>4.251680348171675</v>
      </c>
      <c r="F25" s="1">
        <v>-1</v>
      </c>
      <c r="G25" s="1">
        <f>[3]Slope!E58/'[3]% Slope 1'!H$3</f>
        <v>0.91761336308157004</v>
      </c>
      <c r="H25" s="1">
        <f>[3]Slope!Q50/'[3]% Slope 1'!N$3</f>
        <v>1.0060381409139472</v>
      </c>
      <c r="I25" s="1">
        <f>[3]Slope!AA55/'[3]% Slope 1'!S$3</f>
        <v>1.2288330170182982</v>
      </c>
      <c r="J25" s="1">
        <f>[3]Slope!AC71/'[3]% Slope 1'!T$3</f>
        <v>0.91615427391166426</v>
      </c>
      <c r="K25" s="1">
        <f>[3]Slope!AE77/'[3]% Slope 1'!U$3</f>
        <v>1.0113866507340143</v>
      </c>
      <c r="L25" s="1">
        <f>[3]Slope!AG124/'[3]% Slope 1'!V$3</f>
        <v>1.0127343378118578</v>
      </c>
    </row>
    <row r="26" spans="1:12" x14ac:dyDescent="0.25">
      <c r="B26" s="1">
        <f t="shared" si="0"/>
        <v>96.464142687665344</v>
      </c>
      <c r="C26" s="1">
        <f t="shared" si="1"/>
        <v>10.274276402784571</v>
      </c>
      <c r="D26" s="1">
        <f t="shared" si="2"/>
        <v>6</v>
      </c>
      <c r="E26" s="1">
        <f t="shared" si="3"/>
        <v>4.1944557771900097</v>
      </c>
      <c r="F26" s="1">
        <v>-0.5</v>
      </c>
      <c r="G26" s="1">
        <f>[3]Slope!E59/'[3]% Slope 1'!H$3</f>
        <v>0.9475658704444021</v>
      </c>
      <c r="H26" s="1">
        <f>[3]Slope!Q51/'[3]% Slope 1'!N$3</f>
        <v>0.91671705168782092</v>
      </c>
      <c r="I26" s="1">
        <f>[3]Slope!AA56/'[3]% Slope 1'!S$3</f>
        <v>1.1753371959231464</v>
      </c>
      <c r="J26" s="1">
        <f>[3]Slope!AC72/'[3]% Slope 1'!T$3</f>
        <v>0.89150710026684532</v>
      </c>
      <c r="K26" s="1">
        <f>[3]Slope!AE78/'[3]% Slope 1'!U$3</f>
        <v>0.86365282902647222</v>
      </c>
      <c r="L26" s="1">
        <f>[3]Slope!AG125/'[3]% Slope 1'!V$3</f>
        <v>0.9930685139112333</v>
      </c>
    </row>
    <row r="27" spans="1:12" x14ac:dyDescent="0.25">
      <c r="A27" s="1" t="s">
        <v>84</v>
      </c>
    </row>
    <row r="28" spans="1:12" x14ac:dyDescent="0.25">
      <c r="B28" s="1">
        <f t="shared" ref="B28:B59" si="4">AVERAGE(G28:L28)*100</f>
        <v>162.45139195975079</v>
      </c>
      <c r="C28" s="1">
        <f t="shared" ref="C28:C59" si="5">STDEVP(G28:L28)*100</f>
        <v>53.570965123385918</v>
      </c>
      <c r="D28" s="1">
        <f t="shared" ref="D28:D59" si="6">COUNT(G28:L28)</f>
        <v>6</v>
      </c>
      <c r="E28" s="1">
        <f t="shared" si="3"/>
        <v>21.870254930121533</v>
      </c>
      <c r="F28" s="1">
        <v>0.5</v>
      </c>
      <c r="G28" s="1">
        <f>[3]Slope!E66/'[3]% Slope 1'!H$3</f>
        <v>1.1805888788071939</v>
      </c>
      <c r="H28" s="1">
        <f>[3]Slope!Q58/'[3]% Slope 1'!N$3</f>
        <v>0.80062874361345482</v>
      </c>
      <c r="I28" s="1">
        <f>[3]Slope!AA73/'[3]% Slope 1'!S$3</f>
        <v>2.0924836311338999</v>
      </c>
      <c r="J28" s="1">
        <f>[3]Slope!AC88/'[3]% Slope 1'!T$3</f>
        <v>1.7072984453856321</v>
      </c>
      <c r="K28" s="1">
        <f>[3]Slope!AE94/'[3]% Slope 1'!U$3</f>
        <v>1.5569438043947963</v>
      </c>
      <c r="L28" s="1">
        <f>[3]Slope!AG141/'[3]% Slope 1'!V$3</f>
        <v>2.4091400142500716</v>
      </c>
    </row>
    <row r="29" spans="1:12" x14ac:dyDescent="0.25">
      <c r="B29" s="1">
        <f t="shared" si="4"/>
        <v>170.57845298743632</v>
      </c>
      <c r="C29" s="1">
        <f t="shared" si="5"/>
        <v>42.346129929440558</v>
      </c>
      <c r="D29" s="1">
        <f t="shared" si="6"/>
        <v>6</v>
      </c>
      <c r="E29" s="1">
        <f t="shared" si="3"/>
        <v>17.287735151454733</v>
      </c>
      <c r="F29" s="1">
        <v>1</v>
      </c>
      <c r="G29" s="1">
        <f>[3]Slope!E67/'[3]% Slope 1'!H$3</f>
        <v>1.4734507762244309</v>
      </c>
      <c r="H29" s="1">
        <f>[3]Slope!Q59/'[3]% Slope 1'!N$3</f>
        <v>1.0430178734388118</v>
      </c>
      <c r="I29" s="1">
        <f>[3]Slope!AA74/'[3]% Slope 1'!S$3</f>
        <v>2.0689859826035359</v>
      </c>
      <c r="J29" s="1">
        <f>[3]Slope!AC89/'[3]% Slope 1'!T$3</f>
        <v>1.7325696050478867</v>
      </c>
      <c r="K29" s="1">
        <f>[3]Slope!AE95/'[3]% Slope 1'!U$3</f>
        <v>1.5567972856453283</v>
      </c>
      <c r="L29" s="1">
        <f>[3]Slope!AG142/'[3]% Slope 1'!V$3</f>
        <v>2.3598856562861852</v>
      </c>
    </row>
    <row r="30" spans="1:12" x14ac:dyDescent="0.25">
      <c r="B30" s="1">
        <f t="shared" si="4"/>
        <v>169.9576487056195</v>
      </c>
      <c r="C30" s="1">
        <f t="shared" si="5"/>
        <v>40.41912811499715</v>
      </c>
      <c r="D30" s="1">
        <f t="shared" si="6"/>
        <v>6</v>
      </c>
      <c r="E30" s="1">
        <f t="shared" si="3"/>
        <v>16.501039954987451</v>
      </c>
      <c r="F30" s="1">
        <v>1.5</v>
      </c>
      <c r="G30" s="1">
        <f>[3]Slope!E68/'[3]% Slope 1'!H$3</f>
        <v>1.4764797170407349</v>
      </c>
      <c r="H30" s="1">
        <f>[3]Slope!Q60/'[3]% Slope 1'!N$3</f>
        <v>1.1372308492574232</v>
      </c>
      <c r="I30" s="1">
        <f>[3]Slope!AA75/'[3]% Slope 1'!S$3</f>
        <v>2.059188047044854</v>
      </c>
      <c r="J30" s="1">
        <f>[3]Slope!AC90/'[3]% Slope 1'!T$3</f>
        <v>1.6321959698676805</v>
      </c>
      <c r="K30" s="1">
        <f>[3]Slope!AE96/'[3]% Slope 1'!U$3</f>
        <v>1.5226674520269439</v>
      </c>
      <c r="L30" s="1">
        <f>[3]Slope!AG143/'[3]% Slope 1'!V$3</f>
        <v>2.3696968870995341</v>
      </c>
    </row>
    <row r="31" spans="1:12" x14ac:dyDescent="0.25">
      <c r="B31" s="1">
        <f t="shared" si="4"/>
        <v>174.47051471367462</v>
      </c>
      <c r="C31" s="1">
        <f t="shared" si="5"/>
        <v>34.982900703814266</v>
      </c>
      <c r="D31" s="1">
        <f t="shared" si="6"/>
        <v>6</v>
      </c>
      <c r="E31" s="1">
        <f t="shared" si="3"/>
        <v>14.281709407799246</v>
      </c>
      <c r="F31" s="1">
        <v>2</v>
      </c>
      <c r="G31" s="1">
        <f>[3]Slope!E69/'[3]% Slope 1'!H$3</f>
        <v>1.6379133442365499</v>
      </c>
      <c r="H31" s="1">
        <f>[3]Slope!Q61/'[3]% Slope 1'!N$3</f>
        <v>1.1818596744863719</v>
      </c>
      <c r="I31" s="1">
        <f>[3]Slope!AA76/'[3]% Slope 1'!S$3</f>
        <v>2.0303681360768726</v>
      </c>
      <c r="J31" s="1">
        <f>[3]Slope!AC91/'[3]% Slope 1'!T$3</f>
        <v>1.6695573342044359</v>
      </c>
      <c r="K31" s="1">
        <f>[3]Slope!AE97/'[3]% Slope 1'!U$3</f>
        <v>1.6475894441699808</v>
      </c>
      <c r="L31" s="1">
        <f>[3]Slope!AG144/'[3]% Slope 1'!V$3</f>
        <v>2.3009429496462661</v>
      </c>
    </row>
    <row r="32" spans="1:12" x14ac:dyDescent="0.25">
      <c r="B32" s="1">
        <f t="shared" si="4"/>
        <v>167.63860324323241</v>
      </c>
      <c r="C32" s="1">
        <f t="shared" si="5"/>
        <v>34.612632827024385</v>
      </c>
      <c r="D32" s="1">
        <f t="shared" si="6"/>
        <v>6</v>
      </c>
      <c r="E32" s="1">
        <f t="shared" si="3"/>
        <v>14.130548180086093</v>
      </c>
      <c r="F32" s="1">
        <v>2.5</v>
      </c>
      <c r="G32" s="1">
        <f>[3]Slope!E70/'[3]% Slope 1'!H$3</f>
        <v>1.518188959384299</v>
      </c>
      <c r="H32" s="1">
        <f>[3]Slope!Q62/'[3]% Slope 1'!N$3</f>
        <v>1.1881765459553668</v>
      </c>
      <c r="I32" s="1">
        <f>[3]Slope!AA77/'[3]% Slope 1'!S$3</f>
        <v>1.9832024991544874</v>
      </c>
      <c r="J32" s="1">
        <f>[3]Slope!AC92/'[3]% Slope 1'!T$3</f>
        <v>1.5944393085260222</v>
      </c>
      <c r="K32" s="1">
        <f>[3]Slope!AE98/'[3]% Slope 1'!U$3</f>
        <v>1.5226358950361132</v>
      </c>
      <c r="L32" s="1">
        <f>[3]Slope!AG145/'[3]% Slope 1'!V$3</f>
        <v>2.2516729865376548</v>
      </c>
    </row>
    <row r="33" spans="2:12" x14ac:dyDescent="0.25">
      <c r="B33" s="1">
        <f t="shared" si="4"/>
        <v>173.65682882620453</v>
      </c>
      <c r="C33" s="1">
        <f t="shared" si="5"/>
        <v>38.444656757537466</v>
      </c>
      <c r="D33" s="1">
        <f t="shared" si="6"/>
        <v>6</v>
      </c>
      <c r="E33" s="1">
        <f t="shared" si="3"/>
        <v>15.69496539873467</v>
      </c>
      <c r="F33" s="1">
        <v>3</v>
      </c>
      <c r="G33" s="1">
        <f>[3]Slope!E71/'[3]% Slope 1'!H$3</f>
        <v>1.7243369895301428</v>
      </c>
      <c r="H33" s="1">
        <f>[3]Slope!Q63/'[3]% Slope 1'!N$3</f>
        <v>1.2991580994055416</v>
      </c>
      <c r="I33" s="1">
        <f>[3]Slope!AA78/'[3]% Slope 1'!S$3</f>
        <v>1.6967666350699411</v>
      </c>
      <c r="J33" s="1">
        <f>[3]Slope!AC93/'[3]% Slope 1'!T$3</f>
        <v>1.6948579319892243</v>
      </c>
      <c r="K33" s="1">
        <f>[3]Slope!AE99/'[3]% Slope 1'!U$3</f>
        <v>1.477296602569105</v>
      </c>
      <c r="L33" s="1">
        <f>[3]Slope!AG146/'[3]% Slope 1'!V$3</f>
        <v>2.5269934710083173</v>
      </c>
    </row>
    <row r="34" spans="2:12" x14ac:dyDescent="0.25">
      <c r="B34" s="1">
        <f t="shared" si="4"/>
        <v>162.91588623144193</v>
      </c>
      <c r="C34" s="1">
        <f t="shared" si="5"/>
        <v>29.690862926151951</v>
      </c>
      <c r="D34" s="1">
        <f t="shared" si="6"/>
        <v>6</v>
      </c>
      <c r="E34" s="1">
        <f t="shared" si="3"/>
        <v>12.121244031998424</v>
      </c>
      <c r="F34" s="1">
        <v>3.5</v>
      </c>
      <c r="G34" s="1">
        <f>[3]Slope!E72/'[3]% Slope 1'!H$3</f>
        <v>1.5571539702132537</v>
      </c>
      <c r="H34" s="1">
        <f>[3]Slope!Q64/'[3]% Slope 1'!N$3</f>
        <v>1.3144845765148676</v>
      </c>
      <c r="I34" s="1">
        <f>[3]Slope!AA79/'[3]% Slope 1'!S$3</f>
        <v>1.7392808891877785</v>
      </c>
      <c r="J34" s="1">
        <f>[3]Slope!AC94/'[3]% Slope 1'!T$3</f>
        <v>1.5439001326026247</v>
      </c>
      <c r="K34" s="1">
        <f>[3]Slope!AE100/'[3]% Slope 1'!U$3</f>
        <v>1.397833545548258</v>
      </c>
      <c r="L34" s="1">
        <f>[3]Slope!AG147/'[3]% Slope 1'!V$3</f>
        <v>2.2223000598197333</v>
      </c>
    </row>
    <row r="35" spans="2:12" x14ac:dyDescent="0.25">
      <c r="B35" s="1">
        <f t="shared" si="4"/>
        <v>163.43944652702689</v>
      </c>
      <c r="C35" s="1">
        <f t="shared" si="5"/>
        <v>26.632788620445968</v>
      </c>
      <c r="D35" s="1">
        <f t="shared" si="6"/>
        <v>6</v>
      </c>
      <c r="E35" s="1">
        <f t="shared" si="3"/>
        <v>10.872790424582492</v>
      </c>
      <c r="F35" s="1">
        <v>4</v>
      </c>
      <c r="G35" s="1">
        <f>[3]Slope!E73/'[3]% Slope 1'!H$3</f>
        <v>1.530214963668691</v>
      </c>
      <c r="H35" s="1">
        <f>[3]Slope!Q65/'[3]% Slope 1'!N$3</f>
        <v>1.3514291736705244</v>
      </c>
      <c r="I35" s="1">
        <f>[3]Slope!AA80/'[3]% Slope 1'!S$3</f>
        <v>1.7882760487892315</v>
      </c>
      <c r="J35" s="1">
        <f>[3]Slope!AC95/'[3]% Slope 1'!T$3</f>
        <v>1.670097198207543</v>
      </c>
      <c r="K35" s="1">
        <f>[3]Slope!AE101/'[3]% Slope 1'!U$3</f>
        <v>1.3522605170171569</v>
      </c>
      <c r="L35" s="1">
        <f>[3]Slope!AG148/'[3]% Slope 1'!V$3</f>
        <v>2.1140888902684658</v>
      </c>
    </row>
    <row r="36" spans="2:12" x14ac:dyDescent="0.25">
      <c r="B36" s="1">
        <f t="shared" si="4"/>
        <v>166.07348701510557</v>
      </c>
      <c r="C36" s="1">
        <f t="shared" si="5"/>
        <v>29.849800291781325</v>
      </c>
      <c r="D36" s="1">
        <f t="shared" si="6"/>
        <v>6</v>
      </c>
      <c r="E36" s="1">
        <f t="shared" si="3"/>
        <v>12.186129939807445</v>
      </c>
      <c r="F36" s="1">
        <v>4.5</v>
      </c>
      <c r="G36" s="1">
        <f>[3]Slope!E74/'[3]% Slope 1'!H$3</f>
        <v>1.7544201889383984</v>
      </c>
      <c r="H36" s="1">
        <f>[3]Slope!Q66/'[3]% Slope 1'!N$3</f>
        <v>1.3845071389027657</v>
      </c>
      <c r="I36" s="1">
        <f>[3]Slope!AA81/'[3]% Slope 1'!S$3</f>
        <v>1.7354966653059469</v>
      </c>
      <c r="J36" s="1">
        <f>[3]Slope!AC96/'[3]% Slope 1'!T$3</f>
        <v>1.5819726669242062</v>
      </c>
      <c r="K36" s="1">
        <f>[3]Slope!AE102/'[3]% Slope 1'!U$3</f>
        <v>1.2955655942919475</v>
      </c>
      <c r="L36" s="1">
        <f>[3]Slope!AG149/'[3]% Slope 1'!V$3</f>
        <v>2.2124469665430713</v>
      </c>
    </row>
    <row r="37" spans="2:12" x14ac:dyDescent="0.25">
      <c r="B37" s="1">
        <f t="shared" si="4"/>
        <v>161.31933999530966</v>
      </c>
      <c r="C37" s="1">
        <f t="shared" si="5"/>
        <v>27.65819121595149</v>
      </c>
      <c r="D37" s="1">
        <f t="shared" si="6"/>
        <v>6</v>
      </c>
      <c r="E37" s="1">
        <f t="shared" si="3"/>
        <v>11.291409281234829</v>
      </c>
      <c r="F37" s="1">
        <v>5</v>
      </c>
      <c r="G37" s="1">
        <f>[3]Slope!E75/'[3]% Slope 1'!H$3</f>
        <v>1.590007352531412</v>
      </c>
      <c r="H37" s="1">
        <f>[3]Slope!Q67/'[3]% Slope 1'!N$3</f>
        <v>1.4037107559593633</v>
      </c>
      <c r="I37" s="1">
        <f>[3]Slope!AA82/'[3]% Slope 1'!S$3</f>
        <v>1.7776535416177863</v>
      </c>
      <c r="J37" s="1">
        <f>[3]Slope!AC97/'[3]% Slope 1'!T$3</f>
        <v>1.5436817187141081</v>
      </c>
      <c r="K37" s="1">
        <f>[3]Slope!AE103/'[3]% Slope 1'!U$3</f>
        <v>1.2500799567454166</v>
      </c>
      <c r="L37" s="1">
        <f>[3]Slope!AG150/'[3]% Slope 1'!V$3</f>
        <v>2.1140270741504921</v>
      </c>
    </row>
    <row r="38" spans="2:12" x14ac:dyDescent="0.25">
      <c r="B38" s="1">
        <f t="shared" si="4"/>
        <v>158.16356920796196</v>
      </c>
      <c r="C38" s="1">
        <f t="shared" si="5"/>
        <v>20.771092651523464</v>
      </c>
      <c r="D38" s="1">
        <f t="shared" si="6"/>
        <v>6</v>
      </c>
      <c r="E38" s="1">
        <f t="shared" si="3"/>
        <v>8.4797630660509622</v>
      </c>
      <c r="F38" s="1">
        <v>5.5</v>
      </c>
      <c r="G38" s="1">
        <f>[3]Slope!E76/'[3]% Slope 1'!H$3</f>
        <v>1.5121875853749389</v>
      </c>
      <c r="H38" s="1">
        <f>[3]Slope!Q68/'[3]% Slope 1'!N$3</f>
        <v>1.4088171563053966</v>
      </c>
      <c r="I38" s="1">
        <f>[3]Slope!AA83/'[3]% Slope 1'!S$3</f>
        <v>1.7306639199964402</v>
      </c>
      <c r="J38" s="1">
        <f>[3]Slope!AC98/'[3]% Slope 1'!T$3</f>
        <v>1.5941694522135661</v>
      </c>
      <c r="K38" s="1">
        <f>[3]Slope!AE104/'[3]% Slope 1'!U$3</f>
        <v>1.3069082201565609</v>
      </c>
      <c r="L38" s="1">
        <f>[3]Slope!AG151/'[3]% Slope 1'!V$3</f>
        <v>1.9370678184308143</v>
      </c>
    </row>
    <row r="39" spans="2:12" x14ac:dyDescent="0.25">
      <c r="B39" s="1">
        <f t="shared" si="4"/>
        <v>157.02719642379276</v>
      </c>
      <c r="C39" s="1">
        <f t="shared" si="5"/>
        <v>22.764786054988129</v>
      </c>
      <c r="D39" s="1">
        <f t="shared" si="6"/>
        <v>6</v>
      </c>
      <c r="E39" s="1">
        <f t="shared" si="3"/>
        <v>9.2936849897244933</v>
      </c>
      <c r="F39" s="1">
        <v>6</v>
      </c>
      <c r="G39" s="1">
        <f>[3]Slope!E77/'[3]% Slope 1'!H$3</f>
        <v>1.5659357797894975</v>
      </c>
      <c r="H39" s="1">
        <f>[3]Slope!Q69/'[3]% Slope 1'!N$3</f>
        <v>1.4254185430554795</v>
      </c>
      <c r="I39" s="1">
        <f>[3]Slope!AA84/'[3]% Slope 1'!S$3</f>
        <v>1.5760813365417981</v>
      </c>
      <c r="J39" s="1">
        <f>[3]Slope!AC99/'[3]% Slope 1'!T$3</f>
        <v>1.544353500586418</v>
      </c>
      <c r="K39" s="1">
        <f>[3]Slope!AE105/'[3]% Slope 1'!U$3</f>
        <v>1.2841764986098039</v>
      </c>
      <c r="L39" s="1">
        <f>[3]Slope!AG152/'[3]% Slope 1'!V$3</f>
        <v>2.0256661268445697</v>
      </c>
    </row>
    <row r="40" spans="2:12" x14ac:dyDescent="0.25">
      <c r="B40" s="1">
        <f t="shared" si="4"/>
        <v>157.37643573024525</v>
      </c>
      <c r="C40" s="1">
        <f t="shared" si="5"/>
        <v>24.679381586721075</v>
      </c>
      <c r="D40" s="1">
        <f t="shared" si="6"/>
        <v>6</v>
      </c>
      <c r="E40" s="1">
        <f t="shared" si="3"/>
        <v>10.075315342484219</v>
      </c>
      <c r="F40" s="1">
        <v>6.5</v>
      </c>
      <c r="G40" s="1">
        <f>[3]Slope!E78/'[3]% Slope 1'!H$3</f>
        <v>1.6467282004893771</v>
      </c>
      <c r="H40" s="1">
        <f>[3]Slope!Q70/'[3]% Slope 1'!N$3</f>
        <v>1.4228131451345856</v>
      </c>
      <c r="I40" s="1">
        <f>[3]Slope!AA85/'[3]% Slope 1'!S$3</f>
        <v>1.6885617591569571</v>
      </c>
      <c r="J40" s="1">
        <f>[3]Slope!AC100/'[3]% Slope 1'!T$3</f>
        <v>1.4188255257773239</v>
      </c>
      <c r="K40" s="1">
        <f>[3]Slope!AE106/'[3]% Slope 1'!U$3</f>
        <v>1.2499636087550634</v>
      </c>
      <c r="L40" s="1">
        <f>[3]Slope!AG153/'[3]% Slope 1'!V$3</f>
        <v>2.0156939045014077</v>
      </c>
    </row>
    <row r="41" spans="2:12" x14ac:dyDescent="0.25">
      <c r="B41" s="1">
        <f t="shared" si="4"/>
        <v>157.80864676123539</v>
      </c>
      <c r="C41" s="1">
        <f t="shared" si="5"/>
        <v>21.955997332318216</v>
      </c>
      <c r="D41" s="1">
        <f t="shared" si="6"/>
        <v>6</v>
      </c>
      <c r="E41" s="1">
        <f t="shared" si="3"/>
        <v>8.9634983763480491</v>
      </c>
      <c r="F41" s="1">
        <v>7</v>
      </c>
      <c r="G41" s="1">
        <f>[3]Slope!E79/'[3]% Slope 1'!H$3</f>
        <v>1.5840679381026419</v>
      </c>
      <c r="H41" s="1">
        <f>[3]Slope!Q71/'[3]% Slope 1'!N$3</f>
        <v>1.4840589081700739</v>
      </c>
      <c r="I41" s="1">
        <f>[3]Slope!AA86/'[3]% Slope 1'!S$3</f>
        <v>1.6027301574925079</v>
      </c>
      <c r="J41" s="1">
        <f>[3]Slope!AC101/'[3]% Slope 1'!T$3</f>
        <v>1.5189933935653519</v>
      </c>
      <c r="K41" s="1">
        <f>[3]Slope!AE107/'[3]% Slope 1'!U$3</f>
        <v>1.2727549780339387</v>
      </c>
      <c r="L41" s="1">
        <f>[3]Slope!AG154/'[3]% Slope 1'!V$3</f>
        <v>2.0059134303096071</v>
      </c>
    </row>
    <row r="42" spans="2:12" x14ac:dyDescent="0.25">
      <c r="B42" s="1">
        <f t="shared" si="4"/>
        <v>156.27180484151009</v>
      </c>
      <c r="C42" s="1">
        <f t="shared" si="5"/>
        <v>23.821386233062007</v>
      </c>
      <c r="D42" s="1">
        <f t="shared" si="6"/>
        <v>6</v>
      </c>
      <c r="E42" s="1">
        <f t="shared" si="3"/>
        <v>9.7250402061269661</v>
      </c>
      <c r="F42" s="1">
        <v>7.5</v>
      </c>
      <c r="G42" s="1">
        <f>[3]Slope!E80/'[3]% Slope 1'!H$3</f>
        <v>1.7215715730431576</v>
      </c>
      <c r="H42" s="1">
        <f>[3]Slope!Q72/'[3]% Slope 1'!N$3</f>
        <v>1.4738035995301981</v>
      </c>
      <c r="I42" s="1">
        <f>[3]Slope!AA87/'[3]% Slope 1'!S$3</f>
        <v>1.6481605801280725</v>
      </c>
      <c r="J42" s="1">
        <f>[3]Slope!AC102/'[3]% Slope 1'!T$3</f>
        <v>1.4563622301601331</v>
      </c>
      <c r="K42" s="1">
        <f>[3]Slope!AE108/'[3]% Slope 1'!U$3</f>
        <v>1.1590474732738503</v>
      </c>
      <c r="L42" s="1">
        <f>[3]Slope!AG155/'[3]% Slope 1'!V$3</f>
        <v>1.9173628343551934</v>
      </c>
    </row>
    <row r="43" spans="2:12" x14ac:dyDescent="0.25">
      <c r="B43" s="1">
        <f t="shared" si="4"/>
        <v>159.62828135967516</v>
      </c>
      <c r="C43" s="1">
        <f t="shared" si="5"/>
        <v>26.994628979624803</v>
      </c>
      <c r="D43" s="1">
        <f t="shared" si="6"/>
        <v>6</v>
      </c>
      <c r="E43" s="1">
        <f t="shared" si="3"/>
        <v>11.020511132638081</v>
      </c>
      <c r="F43" s="1">
        <v>8</v>
      </c>
      <c r="G43" s="1">
        <f>[3]Slope!E81/'[3]% Slope 1'!H$3</f>
        <v>1.7932799545638873</v>
      </c>
      <c r="H43" s="1">
        <f>[3]Slope!Q73/'[3]% Slope 1'!N$3</f>
        <v>1.3093282576243659</v>
      </c>
      <c r="I43" s="1">
        <f>[3]Slope!AA88/'[3]% Slope 1'!S$3</f>
        <v>1.7561974829060258</v>
      </c>
      <c r="J43" s="1">
        <f>[3]Slope!AC103/'[3]% Slope 1'!T$3</f>
        <v>1.4940663111087298</v>
      </c>
      <c r="K43" s="1">
        <f>[3]Slope!AE109/'[3]% Slope 1'!U$3</f>
        <v>1.2385582140145037</v>
      </c>
      <c r="L43" s="1">
        <f>[3]Slope!AG156/'[3]% Slope 1'!V$3</f>
        <v>1.9862666613629971</v>
      </c>
    </row>
    <row r="44" spans="2:12" x14ac:dyDescent="0.25">
      <c r="B44" s="1">
        <f t="shared" si="4"/>
        <v>156.38266009610558</v>
      </c>
      <c r="C44" s="1">
        <f t="shared" si="5"/>
        <v>25.796758175264671</v>
      </c>
      <c r="D44" s="1">
        <f t="shared" si="6"/>
        <v>6</v>
      </c>
      <c r="E44" s="1">
        <f t="shared" si="3"/>
        <v>10.531482424561485</v>
      </c>
      <c r="F44" s="1">
        <v>8.5</v>
      </c>
      <c r="G44" s="1">
        <f>[3]Slope!E82/'[3]% Slope 1'!H$3</f>
        <v>1.7723138243626726</v>
      </c>
      <c r="H44" s="1">
        <f>[3]Slope!Q74/'[3]% Slope 1'!N$3</f>
        <v>1.4023640419067023</v>
      </c>
      <c r="I44" s="1">
        <f>[3]Slope!AA89/'[3]% Slope 1'!S$3</f>
        <v>1.6886614704704039</v>
      </c>
      <c r="J44" s="1">
        <f>[3]Slope!AC104/'[3]% Slope 1'!T$3</f>
        <v>1.3681704713271108</v>
      </c>
      <c r="K44" s="1">
        <f>[3]Slope!AE110/'[3]% Slope 1'!U$3</f>
        <v>1.2045117832276404</v>
      </c>
      <c r="L44" s="1">
        <f>[3]Slope!AG157/'[3]% Slope 1'!V$3</f>
        <v>1.9469380144718054</v>
      </c>
    </row>
    <row r="45" spans="2:12" x14ac:dyDescent="0.25">
      <c r="B45" s="1">
        <f t="shared" si="4"/>
        <v>166.05601798930917</v>
      </c>
      <c r="C45" s="1">
        <f t="shared" si="5"/>
        <v>31.834592083089579</v>
      </c>
      <c r="D45" s="1">
        <f t="shared" si="6"/>
        <v>6</v>
      </c>
      <c r="E45" s="1">
        <f t="shared" si="3"/>
        <v>12.99641779553575</v>
      </c>
      <c r="F45" s="1">
        <v>9</v>
      </c>
      <c r="G45" s="1">
        <f>[3]Slope!E83/'[3]% Slope 1'!H$3</f>
        <v>1.9099070204583646</v>
      </c>
      <c r="H45" s="1">
        <f>[3]Slope!Q75/'[3]% Slope 1'!N$3</f>
        <v>1.3756806227940368</v>
      </c>
      <c r="I45" s="1">
        <f>[3]Slope!AA90/'[3]% Slope 1'!S$3</f>
        <v>1.9141475453987424</v>
      </c>
      <c r="J45" s="1">
        <f>[3]Slope!AC105/'[3]% Slope 1'!T$3</f>
        <v>1.5691803326693643</v>
      </c>
      <c r="K45" s="1">
        <f>[3]Slope!AE111/'[3]% Slope 1'!U$3</f>
        <v>1.1590136612547421</v>
      </c>
      <c r="L45" s="1">
        <f>[3]Slope!AG158/'[3]% Slope 1'!V$3</f>
        <v>2.0354318967833005</v>
      </c>
    </row>
    <row r="46" spans="2:12" x14ac:dyDescent="0.25">
      <c r="B46" s="1">
        <f t="shared" si="4"/>
        <v>157.32241657040592</v>
      </c>
      <c r="C46" s="1">
        <f t="shared" si="5"/>
        <v>25.546288087814368</v>
      </c>
      <c r="D46" s="1">
        <f t="shared" si="6"/>
        <v>6</v>
      </c>
      <c r="E46" s="1">
        <f t="shared" si="3"/>
        <v>10.429228439547565</v>
      </c>
      <c r="F46" s="1">
        <v>9.5</v>
      </c>
      <c r="G46" s="1">
        <f>[3]Slope!E84/'[3]% Slope 1'!H$3</f>
        <v>1.6916500892468902</v>
      </c>
      <c r="H46" s="1">
        <f>[3]Slope!Q76/'[3]% Slope 1'!N$3</f>
        <v>1.4305946083577004</v>
      </c>
      <c r="I46" s="1">
        <f>[3]Slope!AA91/'[3]% Slope 1'!S$3</f>
        <v>1.8381889337791879</v>
      </c>
      <c r="J46" s="1">
        <f>[3]Slope!AC106/'[3]% Slope 1'!T$3</f>
        <v>1.3554296155308005</v>
      </c>
      <c r="K46" s="1">
        <f>[3]Slope!AE112/'[3]% Slope 1'!U$3</f>
        <v>1.2158396705312795</v>
      </c>
      <c r="L46" s="1">
        <f>[3]Slope!AG159/'[3]% Slope 1'!V$3</f>
        <v>1.9076420767784965</v>
      </c>
    </row>
    <row r="47" spans="2:12" x14ac:dyDescent="0.25">
      <c r="B47" s="1">
        <f t="shared" si="4"/>
        <v>157.37033939315194</v>
      </c>
      <c r="C47" s="1">
        <f t="shared" si="5"/>
        <v>23.248720304405126</v>
      </c>
      <c r="D47" s="1">
        <f t="shared" si="6"/>
        <v>6</v>
      </c>
      <c r="E47" s="1">
        <f t="shared" si="3"/>
        <v>9.4912503197458946</v>
      </c>
      <c r="F47" s="1">
        <v>10</v>
      </c>
      <c r="G47" s="1">
        <f>[3]Slope!E85/'[3]% Slope 1'!H$3</f>
        <v>1.7425289910811763</v>
      </c>
      <c r="H47" s="1">
        <f>[3]Slope!Q77/'[3]% Slope 1'!N$3</f>
        <v>1.4241857620175229</v>
      </c>
      <c r="I47" s="1">
        <f>[3]Slope!AA92/'[3]% Slope 1'!S$3</f>
        <v>1.6498653198209676</v>
      </c>
      <c r="J47" s="1">
        <f>[3]Slope!AC107/'[3]% Slope 1'!T$3</f>
        <v>1.4937918167000352</v>
      </c>
      <c r="K47" s="1">
        <f>[3]Slope!AE113/'[3]% Slope 1'!U$3</f>
        <v>1.2045818347725188</v>
      </c>
      <c r="L47" s="1">
        <f>[3]Slope!AG160/'[3]% Slope 1'!V$3</f>
        <v>1.9272666391968933</v>
      </c>
    </row>
    <row r="48" spans="2:12" x14ac:dyDescent="0.25">
      <c r="B48" s="1">
        <f t="shared" si="4"/>
        <v>154.13909670533198</v>
      </c>
      <c r="C48" s="1">
        <f t="shared" si="5"/>
        <v>23.814445382240766</v>
      </c>
      <c r="D48" s="1">
        <f t="shared" si="6"/>
        <v>6</v>
      </c>
      <c r="E48" s="1">
        <f t="shared" si="3"/>
        <v>9.722206615644831</v>
      </c>
      <c r="F48" s="1">
        <v>10.5</v>
      </c>
      <c r="G48" s="1">
        <f>[3]Slope!E86/'[3]% Slope 1'!H$3</f>
        <v>1.7064310996883694</v>
      </c>
      <c r="H48" s="1">
        <f>[3]Slope!Q78/'[3]% Slope 1'!N$3</f>
        <v>1.4267578820228539</v>
      </c>
      <c r="I48" s="1">
        <f>[3]Slope!AA93/'[3]% Slope 1'!S$3</f>
        <v>1.5944514826629106</v>
      </c>
      <c r="J48" s="1">
        <f>[3]Slope!AC108/'[3]% Slope 1'!T$3</f>
        <v>1.4440450635008453</v>
      </c>
      <c r="K48" s="1">
        <f>[3]Slope!AE114/'[3]% Slope 1'!U$3</f>
        <v>1.1591287954917646</v>
      </c>
      <c r="L48" s="1">
        <f>[3]Slope!AG161/'[3]% Slope 1'!V$3</f>
        <v>1.9175314789531746</v>
      </c>
    </row>
    <row r="49" spans="2:12" x14ac:dyDescent="0.25">
      <c r="B49" s="1">
        <f t="shared" si="4"/>
        <v>157.9494021721849</v>
      </c>
      <c r="C49" s="1">
        <f t="shared" si="5"/>
        <v>31.520489233980019</v>
      </c>
      <c r="D49" s="1">
        <f t="shared" si="6"/>
        <v>6</v>
      </c>
      <c r="E49" s="1">
        <f t="shared" si="3"/>
        <v>12.868185844356942</v>
      </c>
      <c r="F49" s="1">
        <v>11</v>
      </c>
      <c r="G49" s="1">
        <f>[3]Slope!E87/'[3]% Slope 1'!H$3</f>
        <v>1.7632112062212932</v>
      </c>
      <c r="H49" s="1">
        <f>[3]Slope!Q79/'[3]% Slope 1'!N$3</f>
        <v>1.3119367863949254</v>
      </c>
      <c r="I49" s="1">
        <f>[3]Slope!AA94/'[3]% Slope 1'!S$3</f>
        <v>1.9138957468735998</v>
      </c>
      <c r="J49" s="1">
        <f>[3]Slope!AC109/'[3]% Slope 1'!T$3</f>
        <v>1.4060455304907276</v>
      </c>
      <c r="K49" s="1">
        <f>[3]Slope!AE115/'[3]% Slope 1'!U$3</f>
        <v>1.1250625977585469</v>
      </c>
      <c r="L49" s="1">
        <f>[3]Slope!AG162/'[3]% Slope 1'!V$3</f>
        <v>1.9568122625920015</v>
      </c>
    </row>
    <row r="50" spans="2:12" x14ac:dyDescent="0.25">
      <c r="B50" s="1">
        <f t="shared" si="4"/>
        <v>150.2515720456156</v>
      </c>
      <c r="C50" s="1">
        <f t="shared" si="5"/>
        <v>27.239441586765771</v>
      </c>
      <c r="D50" s="1">
        <f t="shared" si="6"/>
        <v>6</v>
      </c>
      <c r="E50" s="1">
        <f t="shared" si="3"/>
        <v>11.120455460987383</v>
      </c>
      <c r="F50" s="1">
        <v>11.5</v>
      </c>
      <c r="G50" s="1">
        <f>[3]Slope!E88/'[3]% Slope 1'!H$3</f>
        <v>1.5360601895849222</v>
      </c>
      <c r="H50" s="1">
        <f>[3]Slope!Q80/'[3]% Slope 1'!N$3</f>
        <v>1.3335149461210503</v>
      </c>
      <c r="I50" s="1">
        <f>[3]Slope!AA95/'[3]% Slope 1'!S$3</f>
        <v>1.7576567289529279</v>
      </c>
      <c r="J50" s="1">
        <f>[3]Slope!AC110/'[3]% Slope 1'!T$3</f>
        <v>1.368047728292811</v>
      </c>
      <c r="K50" s="1">
        <f>[3]Slope!AE116/'[3]% Slope 1'!U$3</f>
        <v>1.1023426671499363</v>
      </c>
      <c r="L50" s="1">
        <f>[3]Slope!AG163/'[3]% Slope 1'!V$3</f>
        <v>1.9174720626352899</v>
      </c>
    </row>
    <row r="51" spans="2:12" x14ac:dyDescent="0.25">
      <c r="B51" s="1">
        <f t="shared" si="4"/>
        <v>147.84018055298657</v>
      </c>
      <c r="C51" s="1">
        <f t="shared" si="5"/>
        <v>30.743662353981655</v>
      </c>
      <c r="D51" s="1">
        <f t="shared" si="6"/>
        <v>6</v>
      </c>
      <c r="E51" s="1">
        <f t="shared" si="3"/>
        <v>12.551047598611234</v>
      </c>
      <c r="F51" s="1">
        <v>12</v>
      </c>
      <c r="G51" s="1">
        <f>[3]Slope!E89/'[3]% Slope 1'!H$3</f>
        <v>1.6048481131739654</v>
      </c>
      <c r="H51" s="1">
        <f>[3]Slope!Q81/'[3]% Slope 1'!N$3</f>
        <v>1.2890628033366383</v>
      </c>
      <c r="I51" s="1">
        <f>[3]Slope!AA96/'[3]% Slope 1'!S$3</f>
        <v>1.8616753616216613</v>
      </c>
      <c r="J51" s="1">
        <f>[3]Slope!AC111/'[3]% Slope 1'!T$3</f>
        <v>1.3055385663332817</v>
      </c>
      <c r="K51" s="1">
        <f>[3]Slope!AE117/'[3]% Slope 1'!U$3</f>
        <v>0.99991796685239809</v>
      </c>
      <c r="L51" s="1">
        <f>[3]Slope!AG164/'[3]% Slope 1'!V$3</f>
        <v>1.8093680218612485</v>
      </c>
    </row>
    <row r="52" spans="2:12" x14ac:dyDescent="0.25">
      <c r="B52" s="1">
        <f t="shared" si="4"/>
        <v>151.12529453886364</v>
      </c>
      <c r="C52" s="1">
        <f t="shared" si="5"/>
        <v>22.015185319497981</v>
      </c>
      <c r="D52" s="1">
        <f t="shared" si="6"/>
        <v>6</v>
      </c>
      <c r="E52" s="1">
        <f t="shared" si="3"/>
        <v>8.9876617709301847</v>
      </c>
      <c r="F52" s="1">
        <v>12.5</v>
      </c>
      <c r="G52" s="1">
        <f>[3]Slope!E90/'[3]% Slope 1'!H$3</f>
        <v>1.6288244093622766</v>
      </c>
      <c r="H52" s="1">
        <f>[3]Slope!Q82/'[3]% Slope 1'!N$3</f>
        <v>1.4279290525015664</v>
      </c>
      <c r="I52" s="1">
        <f>[3]Slope!AA97/'[3]% Slope 1'!S$3</f>
        <v>1.8654899056336711</v>
      </c>
      <c r="J52" s="1">
        <f>[3]Slope!AC112/'[3]% Slope 1'!T$3</f>
        <v>1.3932551496727572</v>
      </c>
      <c r="K52" s="1">
        <f>[3]Slope!AE118/'[3]% Slope 1'!U$3</f>
        <v>1.1591613937575411</v>
      </c>
      <c r="L52" s="1">
        <f>[3]Slope!AG165/'[3]% Slope 1'!V$3</f>
        <v>1.5928577614040045</v>
      </c>
    </row>
    <row r="53" spans="2:12" x14ac:dyDescent="0.25">
      <c r="B53" s="1">
        <f t="shared" si="4"/>
        <v>150.0182708836179</v>
      </c>
      <c r="C53" s="1">
        <f t="shared" si="5"/>
        <v>22.162277259633104</v>
      </c>
      <c r="D53" s="1">
        <f t="shared" si="6"/>
        <v>6</v>
      </c>
      <c r="E53" s="1">
        <f t="shared" si="3"/>
        <v>9.047711804031362</v>
      </c>
      <c r="F53" s="1">
        <v>13</v>
      </c>
      <c r="G53" s="1">
        <f>[3]Slope!E91/'[3]% Slope 1'!H$3</f>
        <v>1.6437953275292694</v>
      </c>
      <c r="H53" s="1">
        <f>[3]Slope!Q83/'[3]% Slope 1'!N$3</f>
        <v>1.4254466204350631</v>
      </c>
      <c r="I53" s="1">
        <f>[3]Slope!AA98/'[3]% Slope 1'!S$3</f>
        <v>1.8415161066058547</v>
      </c>
      <c r="J53" s="1">
        <f>[3]Slope!AC113/'[3]% Slope 1'!T$3</f>
        <v>1.3807735830036967</v>
      </c>
      <c r="K53" s="1">
        <f>[3]Slope!AE119/'[3]% Slope 1'!U$3</f>
        <v>1.1363329179436747</v>
      </c>
      <c r="L53" s="1">
        <f>[3]Slope!AG166/'[3]% Slope 1'!V$3</f>
        <v>1.5732316974995155</v>
      </c>
    </row>
    <row r="54" spans="2:12" x14ac:dyDescent="0.25">
      <c r="B54" s="1">
        <f t="shared" si="4"/>
        <v>150.71784705067293</v>
      </c>
      <c r="C54" s="1">
        <f t="shared" si="5"/>
        <v>30.077440390968889</v>
      </c>
      <c r="D54" s="1">
        <f t="shared" si="6"/>
        <v>6</v>
      </c>
      <c r="E54" s="1">
        <f t="shared" si="3"/>
        <v>12.279063621141793</v>
      </c>
      <c r="F54" s="1">
        <v>13.5</v>
      </c>
      <c r="G54" s="1">
        <f>[3]Slope!E92/'[3]% Slope 1'!H$3</f>
        <v>1.8739565121114063</v>
      </c>
      <c r="H54" s="1">
        <f>[3]Slope!Q84/'[3]% Slope 1'!N$3</f>
        <v>1.3628611077536283</v>
      </c>
      <c r="I54" s="1">
        <f>[3]Slope!AA99/'[3]% Slope 1'!S$3</f>
        <v>1.8515922242009406</v>
      </c>
      <c r="J54" s="1">
        <f>[3]Slope!AC114/'[3]% Slope 1'!T$3</f>
        <v>1.3177582951270179</v>
      </c>
      <c r="K54" s="1">
        <f>[3]Slope!AE120/'[3]% Slope 1'!U$3</f>
        <v>1.0341090089982323</v>
      </c>
      <c r="L54" s="1">
        <f>[3]Slope!AG167/'[3]% Slope 1'!V$3</f>
        <v>1.6027936748491503</v>
      </c>
    </row>
    <row r="55" spans="2:12" x14ac:dyDescent="0.25">
      <c r="B55" s="1">
        <f t="shared" si="4"/>
        <v>150.14267076986047</v>
      </c>
      <c r="C55" s="1">
        <f t="shared" si="5"/>
        <v>26.210692247377814</v>
      </c>
      <c r="D55" s="1">
        <f t="shared" si="6"/>
        <v>6</v>
      </c>
      <c r="E55" s="1">
        <f t="shared" si="3"/>
        <v>10.700470301866421</v>
      </c>
      <c r="F55" s="1">
        <v>14</v>
      </c>
      <c r="G55" s="1">
        <f>[3]Slope!E93/'[3]% Slope 1'!H$3</f>
        <v>1.7632211033797081</v>
      </c>
      <c r="H55" s="1">
        <f>[3]Slope!Q85/'[3]% Slope 1'!N$3</f>
        <v>1.3438445466399909</v>
      </c>
      <c r="I55" s="1">
        <f>[3]Slope!AA100/'[3]% Slope 1'!S$3</f>
        <v>1.8891617760306429</v>
      </c>
      <c r="J55" s="1">
        <f>[3]Slope!AC115/'[3]% Slope 1'!T$3</f>
        <v>1.3435550443222877</v>
      </c>
      <c r="K55" s="1">
        <f>[3]Slope!AE121/'[3]% Slope 1'!U$3</f>
        <v>1.1249055019732088</v>
      </c>
      <c r="L55" s="1">
        <f>[3]Slope!AG168/'[3]% Slope 1'!V$3</f>
        <v>1.5438722738457891</v>
      </c>
    </row>
    <row r="56" spans="2:12" x14ac:dyDescent="0.25">
      <c r="B56" s="1">
        <f t="shared" si="4"/>
        <v>142.19047086825381</v>
      </c>
      <c r="C56" s="1">
        <f t="shared" si="5"/>
        <v>35.639890255953773</v>
      </c>
      <c r="D56" s="1">
        <f t="shared" si="6"/>
        <v>6</v>
      </c>
      <c r="E56" s="1">
        <f t="shared" si="3"/>
        <v>14.549924269312818</v>
      </c>
      <c r="F56" s="1">
        <v>14.5</v>
      </c>
      <c r="G56" s="1">
        <f>[3]Slope!E94/'[3]% Slope 1'!H$3</f>
        <v>1.7364647849038379</v>
      </c>
      <c r="H56" s="1">
        <f>[3]Slope!Q86/'[3]% Slope 1'!N$3</f>
        <v>0.87201665600424294</v>
      </c>
      <c r="I56" s="1">
        <f>[3]Slope!AA101/'[3]% Slope 1'!S$3</f>
        <v>1.9060459251905377</v>
      </c>
      <c r="J56" s="1">
        <f>[3]Slope!AC116/'[3]% Slope 1'!T$3</f>
        <v>1.3300305284601766</v>
      </c>
      <c r="K56" s="1">
        <f>[3]Slope!AE122/'[3]% Slope 1'!U$3</f>
        <v>1.1136008496528074</v>
      </c>
      <c r="L56" s="1">
        <f>[3]Slope!AG169/'[3]% Slope 1'!V$3</f>
        <v>1.5732695078836239</v>
      </c>
    </row>
    <row r="57" spans="2:12" x14ac:dyDescent="0.25">
      <c r="B57" s="1">
        <f t="shared" si="4"/>
        <v>148.14967932566324</v>
      </c>
      <c r="C57" s="1">
        <f t="shared" si="5"/>
        <v>23.12670295418145</v>
      </c>
      <c r="D57" s="1">
        <f t="shared" si="6"/>
        <v>6</v>
      </c>
      <c r="E57" s="1">
        <f t="shared" si="3"/>
        <v>9.4414369451101479</v>
      </c>
      <c r="F57" s="1">
        <v>15</v>
      </c>
      <c r="G57" s="1">
        <f>[3]Slope!E95/'[3]% Slope 1'!H$3</f>
        <v>1.67659807235752</v>
      </c>
      <c r="H57" s="1">
        <f>[3]Slope!Q87/'[3]% Slope 1'!N$3</f>
        <v>1.328579070129873</v>
      </c>
      <c r="I57" s="1">
        <f>[3]Slope!AA102/'[3]% Slope 1'!S$3</f>
        <v>1.8200285113619101</v>
      </c>
      <c r="J57" s="1">
        <f>[3]Slope!AC117/'[3]% Slope 1'!T$3</f>
        <v>1.4064781369551809</v>
      </c>
      <c r="K57" s="1">
        <f>[3]Slope!AE123/'[3]% Slope 1'!U$3</f>
        <v>1.1135885385984954</v>
      </c>
      <c r="L57" s="1">
        <f>[3]Slope!AG170/'[3]% Slope 1'!V$3</f>
        <v>1.5437084301368149</v>
      </c>
    </row>
    <row r="58" spans="2:12" x14ac:dyDescent="0.25">
      <c r="B58" s="1">
        <f t="shared" si="4"/>
        <v>149.09352342727152</v>
      </c>
      <c r="C58" s="1">
        <f t="shared" si="5"/>
        <v>20.086551292709025</v>
      </c>
      <c r="D58" s="1">
        <f t="shared" si="6"/>
        <v>6</v>
      </c>
      <c r="E58" s="1">
        <f t="shared" si="3"/>
        <v>8.2003002265631579</v>
      </c>
      <c r="F58" s="1">
        <v>15.5</v>
      </c>
      <c r="G58" s="1">
        <f>[3]Slope!E96/'[3]% Slope 1'!H$3</f>
        <v>1.6259124608714632</v>
      </c>
      <c r="H58" s="1">
        <f>[3]Slope!Q88/'[3]% Slope 1'!N$3</f>
        <v>1.3400704761520665</v>
      </c>
      <c r="I58" s="1">
        <f>[3]Slope!AA103/'[3]% Slope 1'!S$3</f>
        <v>1.8195612601828963</v>
      </c>
      <c r="J58" s="1">
        <f>[3]Slope!AC118/'[3]% Slope 1'!T$3</f>
        <v>1.3807206281141464</v>
      </c>
      <c r="K58" s="1">
        <f>[3]Slope!AE124/'[3]% Slope 1'!U$3</f>
        <v>1.2158164355480416</v>
      </c>
      <c r="L58" s="1">
        <f>[3]Slope!AG171/'[3]% Slope 1'!V$3</f>
        <v>1.5635301447676766</v>
      </c>
    </row>
    <row r="59" spans="2:12" x14ac:dyDescent="0.25">
      <c r="B59" s="1">
        <f t="shared" si="4"/>
        <v>147.43952672014959</v>
      </c>
      <c r="C59" s="1">
        <f t="shared" si="5"/>
        <v>23.43756695222724</v>
      </c>
      <c r="D59" s="1">
        <f t="shared" si="6"/>
        <v>6</v>
      </c>
      <c r="E59" s="1">
        <f t="shared" si="3"/>
        <v>9.5683466408791045</v>
      </c>
      <c r="F59" s="1">
        <v>16</v>
      </c>
      <c r="G59" s="1">
        <f>[3]Slope!E97/'[3]% Slope 1'!H$3</f>
        <v>1.646745565076341</v>
      </c>
      <c r="H59" s="1">
        <f>[3]Slope!Q89/'[3]% Slope 1'!N$3</f>
        <v>1.3170950124549921</v>
      </c>
      <c r="I59" s="1">
        <f>[3]Slope!AA104/'[3]% Slope 1'!S$3</f>
        <v>1.907608312197721</v>
      </c>
      <c r="J59" s="1">
        <f>[3]Slope!AC119/'[3]% Slope 1'!T$3</f>
        <v>1.3430849072544861</v>
      </c>
      <c r="K59" s="1">
        <f>[3]Slope!AE125/'[3]% Slope 1'!U$3</f>
        <v>1.215923246883801</v>
      </c>
      <c r="L59" s="1">
        <f>[3]Slope!AG172/'[3]% Slope 1'!V$3</f>
        <v>1.4159145593416349</v>
      </c>
    </row>
    <row r="60" spans="2:12" x14ac:dyDescent="0.25">
      <c r="B60" s="1">
        <f t="shared" ref="B60:B91" si="7">AVERAGE(G60:L60)*100</f>
        <v>144.53432696076615</v>
      </c>
      <c r="C60" s="1">
        <f t="shared" ref="C60:C91" si="8">STDEVP(G60:L60)*100</f>
        <v>19.81023398561285</v>
      </c>
      <c r="D60" s="1">
        <f t="shared" ref="D60:D91" si="9">COUNT(G60:L60)</f>
        <v>6</v>
      </c>
      <c r="E60" s="1">
        <f t="shared" si="3"/>
        <v>8.0874941583155664</v>
      </c>
      <c r="F60" s="1">
        <v>16.5</v>
      </c>
      <c r="G60" s="1">
        <f>[3]Slope!E98/'[3]% Slope 1'!H$3</f>
        <v>1.5181620531374858</v>
      </c>
      <c r="H60" s="1">
        <f>[3]Slope!Q90/'[3]% Slope 1'!N$3</f>
        <v>1.3118837136050645</v>
      </c>
      <c r="I60" s="1">
        <f>[3]Slope!AA105/'[3]% Slope 1'!S$3</f>
        <v>1.7943514543898551</v>
      </c>
      <c r="J60" s="1">
        <f>[3]Slope!AC120/'[3]% Slope 1'!T$3</f>
        <v>1.255419813726907</v>
      </c>
      <c r="K60" s="1">
        <f>[3]Slope!AE126/'[3]% Slope 1'!U$3</f>
        <v>1.2385935865310531</v>
      </c>
      <c r="L60" s="1">
        <f>[3]Slope!AG173/'[3]% Slope 1'!V$3</f>
        <v>1.5536489962556028</v>
      </c>
    </row>
    <row r="61" spans="2:12" x14ac:dyDescent="0.25">
      <c r="B61" s="1">
        <f t="shared" si="7"/>
        <v>147.07735689269569</v>
      </c>
      <c r="C61" s="1">
        <f t="shared" si="8"/>
        <v>24.297915499002137</v>
      </c>
      <c r="D61" s="1">
        <f t="shared" si="9"/>
        <v>6</v>
      </c>
      <c r="E61" s="1">
        <f t="shared" si="3"/>
        <v>9.9195824643030246</v>
      </c>
      <c r="F61" s="1">
        <v>17</v>
      </c>
      <c r="G61" s="1">
        <f>[3]Slope!E99/'[3]% Slope 1'!H$3</f>
        <v>1.649692085068164</v>
      </c>
      <c r="H61" s="1">
        <f>[3]Slope!Q91/'[3]% Slope 1'!N$3</f>
        <v>1.3131853708289702</v>
      </c>
      <c r="I61" s="1">
        <f>[3]Slope!AA106/'[3]% Slope 1'!S$3</f>
        <v>1.8723695565212954</v>
      </c>
      <c r="J61" s="1">
        <f>[3]Slope!AC121/'[3]% Slope 1'!T$3</f>
        <v>1.3811566433851761</v>
      </c>
      <c r="K61" s="1">
        <f>[3]Slope!AE127/'[3]% Slope 1'!U$3</f>
        <v>1.1136861598748253</v>
      </c>
      <c r="L61" s="1">
        <f>[3]Slope!AG174/'[3]% Slope 1'!V$3</f>
        <v>1.4945515978833108</v>
      </c>
    </row>
    <row r="62" spans="2:12" x14ac:dyDescent="0.25">
      <c r="B62" s="1">
        <f t="shared" si="7"/>
        <v>148.74870158614954</v>
      </c>
      <c r="C62" s="1">
        <f t="shared" si="8"/>
        <v>23.284228852481949</v>
      </c>
      <c r="D62" s="1">
        <f t="shared" si="9"/>
        <v>6</v>
      </c>
      <c r="E62" s="1">
        <f t="shared" si="3"/>
        <v>9.5057466237951118</v>
      </c>
      <c r="F62" s="1">
        <v>17.5</v>
      </c>
      <c r="G62" s="1">
        <f>[3]Slope!E100/'[3]% Slope 1'!H$3</f>
        <v>1.7155785380704001</v>
      </c>
      <c r="H62" s="1">
        <f>[3]Slope!Q92/'[3]% Slope 1'!N$3</f>
        <v>1.2686803900475332</v>
      </c>
      <c r="I62" s="1">
        <f>[3]Slope!AA107/'[3]% Slope 1'!S$3</f>
        <v>1.8537256581633743</v>
      </c>
      <c r="J62" s="1">
        <f>[3]Slope!AC122/'[3]% Slope 1'!T$3</f>
        <v>1.2802660125107665</v>
      </c>
      <c r="K62" s="1">
        <f>[3]Slope!AE128/'[3]% Slope 1'!U$3</f>
        <v>1.2726511146188975</v>
      </c>
      <c r="L62" s="1">
        <f>[3]Slope!AG175/'[3]% Slope 1'!V$3</f>
        <v>1.5340203817580009</v>
      </c>
    </row>
    <row r="63" spans="2:12" x14ac:dyDescent="0.25">
      <c r="B63" s="1">
        <f t="shared" si="7"/>
        <v>147.0695189790959</v>
      </c>
      <c r="C63" s="1">
        <f t="shared" si="8"/>
        <v>21.523343348211974</v>
      </c>
      <c r="D63" s="1">
        <f t="shared" si="9"/>
        <v>6</v>
      </c>
      <c r="E63" s="1">
        <f t="shared" si="3"/>
        <v>8.7868681269742961</v>
      </c>
      <c r="F63" s="1">
        <v>18</v>
      </c>
      <c r="G63" s="1">
        <f>[3]Slope!E101/'[3]% Slope 1'!H$3</f>
        <v>1.6528971230293399</v>
      </c>
      <c r="H63" s="1">
        <f>[3]Slope!Q93/'[3]% Slope 1'!N$3</f>
        <v>1.2686079493554001</v>
      </c>
      <c r="I63" s="1">
        <f>[3]Slope!AA108/'[3]% Slope 1'!S$3</f>
        <v>1.8315886085113495</v>
      </c>
      <c r="J63" s="1">
        <f>[3]Slope!AC123/'[3]% Slope 1'!T$3</f>
        <v>1.4309228432524557</v>
      </c>
      <c r="K63" s="1">
        <f>[3]Slope!AE129/'[3]% Slope 1'!U$3</f>
        <v>1.2044953107971692</v>
      </c>
      <c r="L63" s="1">
        <f>[3]Slope!AG176/'[3]% Slope 1'!V$3</f>
        <v>1.4356593038000405</v>
      </c>
    </row>
    <row r="64" spans="2:12" x14ac:dyDescent="0.25">
      <c r="B64" s="1">
        <f t="shared" si="7"/>
        <v>145.8215351458413</v>
      </c>
      <c r="C64" s="1">
        <f t="shared" si="8"/>
        <v>18.701263200733774</v>
      </c>
      <c r="D64" s="1">
        <f t="shared" si="9"/>
        <v>6</v>
      </c>
      <c r="E64" s="1">
        <f t="shared" si="3"/>
        <v>7.6347587312143146</v>
      </c>
      <c r="F64" s="1">
        <v>18.5</v>
      </c>
      <c r="G64" s="1">
        <f>[3]Slope!E102/'[3]% Slope 1'!H$3</f>
        <v>1.6557926353426662</v>
      </c>
      <c r="H64" s="1">
        <f>[3]Slope!Q94/'[3]% Slope 1'!N$3</f>
        <v>1.320885475827779</v>
      </c>
      <c r="I64" s="1">
        <f>[3]Slope!AA109/'[3]% Slope 1'!S$3</f>
        <v>1.75415170932651</v>
      </c>
      <c r="J64" s="1">
        <f>[3]Slope!AC124/'[3]% Slope 1'!T$3</f>
        <v>1.3556286676546496</v>
      </c>
      <c r="K64" s="1">
        <f>[3]Slope!AE130/'[3]% Slope 1'!U$3</f>
        <v>1.2272823451788855</v>
      </c>
      <c r="L64" s="1">
        <f>[3]Slope!AG177/'[3]% Slope 1'!V$3</f>
        <v>1.4355512754199882</v>
      </c>
    </row>
    <row r="65" spans="2:12" x14ac:dyDescent="0.25">
      <c r="B65" s="1">
        <f t="shared" si="7"/>
        <v>148.88988839554241</v>
      </c>
      <c r="C65" s="1">
        <f t="shared" si="8"/>
        <v>25.871421347530525</v>
      </c>
      <c r="D65" s="1">
        <f t="shared" si="9"/>
        <v>6</v>
      </c>
      <c r="E65" s="1">
        <f t="shared" si="3"/>
        <v>10.561963536999629</v>
      </c>
      <c r="F65" s="1">
        <v>19</v>
      </c>
      <c r="G65" s="1">
        <f>[3]Slope!E103/'[3]% Slope 1'!H$3</f>
        <v>1.7783749231103998</v>
      </c>
      <c r="H65" s="1">
        <f>[3]Slope!Q95/'[3]% Slope 1'!N$3</f>
        <v>1.326051795556189</v>
      </c>
      <c r="I65" s="1">
        <f>[3]Slope!AA110/'[3]% Slope 1'!S$3</f>
        <v>1.8874846009450155</v>
      </c>
      <c r="J65" s="1">
        <f>[3]Slope!AC125/'[3]% Slope 1'!T$3</f>
        <v>1.2052659293679386</v>
      </c>
      <c r="K65" s="1">
        <f>[3]Slope!AE131/'[3]% Slope 1'!U$3</f>
        <v>1.2613755925273893</v>
      </c>
      <c r="L65" s="1">
        <f>[3]Slope!AG178/'[3]% Slope 1'!V$3</f>
        <v>1.4748404622256142</v>
      </c>
    </row>
    <row r="66" spans="2:12" x14ac:dyDescent="0.25">
      <c r="B66" s="1">
        <f t="shared" si="7"/>
        <v>146.47936855986364</v>
      </c>
      <c r="C66" s="1">
        <f t="shared" si="8"/>
        <v>18.80491899052911</v>
      </c>
      <c r="D66" s="1">
        <f t="shared" si="9"/>
        <v>6</v>
      </c>
      <c r="E66" s="1">
        <f t="shared" si="3"/>
        <v>7.6770760301949421</v>
      </c>
      <c r="F66" s="1">
        <v>19.5</v>
      </c>
      <c r="G66" s="1">
        <f>[3]Slope!E104/'[3]% Slope 1'!H$3</f>
        <v>1.6408538795128502</v>
      </c>
      <c r="H66" s="1">
        <f>[3]Slope!Q96/'[3]% Slope 1'!N$3</f>
        <v>1.3552415968579568</v>
      </c>
      <c r="I66" s="1">
        <f>[3]Slope!AA111/'[3]% Slope 1'!S$3</f>
        <v>1.7896453781792006</v>
      </c>
      <c r="J66" s="1">
        <f>[3]Slope!AC126/'[3]% Slope 1'!T$3</f>
        <v>1.2932028806909686</v>
      </c>
      <c r="K66" s="1">
        <f>[3]Slope!AE132/'[3]% Slope 1'!U$3</f>
        <v>1.2840046642634912</v>
      </c>
      <c r="L66" s="1">
        <f>[3]Slope!AG179/'[3]% Slope 1'!V$3</f>
        <v>1.4258137140873515</v>
      </c>
    </row>
    <row r="67" spans="2:12" x14ac:dyDescent="0.25">
      <c r="B67" s="1">
        <f t="shared" si="7"/>
        <v>147.79028000365912</v>
      </c>
      <c r="C67" s="1">
        <f t="shared" si="8"/>
        <v>19.944654278245071</v>
      </c>
      <c r="D67" s="1">
        <f t="shared" si="9"/>
        <v>6</v>
      </c>
      <c r="E67" s="1">
        <f t="shared" si="3"/>
        <v>8.142371012986322</v>
      </c>
      <c r="F67" s="1">
        <v>20</v>
      </c>
      <c r="G67" s="1">
        <f>[3]Slope!E105/'[3]% Slope 1'!H$3</f>
        <v>1.7484021750498941</v>
      </c>
      <c r="H67" s="1">
        <f>[3]Slope!Q97/'[3]% Slope 1'!N$3</f>
        <v>1.2927550999083137</v>
      </c>
      <c r="I67" s="1">
        <f>[3]Slope!AA112/'[3]% Slope 1'!S$3</f>
        <v>1.7612386174629264</v>
      </c>
      <c r="J67" s="1">
        <f>[3]Slope!AC127/'[3]% Slope 1'!T$3</f>
        <v>1.3309242847348561</v>
      </c>
      <c r="K67" s="1">
        <f>[3]Slope!AE133/'[3]% Slope 1'!U$3</f>
        <v>1.318239228455083</v>
      </c>
      <c r="L67" s="1">
        <f>[3]Slope!AG180/'[3]% Slope 1'!V$3</f>
        <v>1.4158573946084738</v>
      </c>
    </row>
    <row r="68" spans="2:12" x14ac:dyDescent="0.25">
      <c r="B68" s="1">
        <f t="shared" si="7"/>
        <v>145.99976853593876</v>
      </c>
      <c r="C68" s="1">
        <f t="shared" si="8"/>
        <v>18.345910495730006</v>
      </c>
      <c r="D68" s="1">
        <f t="shared" si="9"/>
        <v>6</v>
      </c>
      <c r="E68" s="1">
        <f t="shared" si="3"/>
        <v>7.4896865968848179</v>
      </c>
      <c r="F68" s="1">
        <v>20.5</v>
      </c>
      <c r="G68" s="1">
        <f>[3]Slope!E106/'[3]% Slope 1'!H$3</f>
        <v>1.5899233451844066</v>
      </c>
      <c r="H68" s="1">
        <f>[3]Slope!Q98/'[3]% Slope 1'!N$3</f>
        <v>1.3298818340552419</v>
      </c>
      <c r="I68" s="1">
        <f>[3]Slope!AA113/'[3]% Slope 1'!S$3</f>
        <v>1.7745559692208821</v>
      </c>
      <c r="J68" s="1">
        <f>[3]Slope!AC128/'[3]% Slope 1'!T$3</f>
        <v>1.2429829317617458</v>
      </c>
      <c r="K68" s="1">
        <f>[3]Slope!AE134/'[3]% Slope 1'!U$3</f>
        <v>1.3181773264394128</v>
      </c>
      <c r="L68" s="1">
        <f>[3]Slope!AG181/'[3]% Slope 1'!V$3</f>
        <v>1.5044647054946361</v>
      </c>
    </row>
    <row r="69" spans="2:12" x14ac:dyDescent="0.25">
      <c r="B69" s="1">
        <f t="shared" si="7"/>
        <v>145.72692526982073</v>
      </c>
      <c r="C69" s="1">
        <f t="shared" si="8"/>
        <v>19.511327239299796</v>
      </c>
      <c r="D69" s="1">
        <f t="shared" si="9"/>
        <v>6</v>
      </c>
      <c r="E69" s="1">
        <f t="shared" si="3"/>
        <v>7.9654659901251463</v>
      </c>
      <c r="F69" s="1">
        <v>21</v>
      </c>
      <c r="G69" s="1">
        <f>[3]Slope!E107/'[3]% Slope 1'!H$3</f>
        <v>1.5511375017152087</v>
      </c>
      <c r="H69" s="1">
        <f>[3]Slope!Q99/'[3]% Slope 1'!N$3</f>
        <v>1.2775602509214543</v>
      </c>
      <c r="I69" s="1">
        <f>[3]Slope!AA114/'[3]% Slope 1'!S$3</f>
        <v>1.8250339708615251</v>
      </c>
      <c r="J69" s="1">
        <f>[3]Slope!AC129/'[3]% Slope 1'!T$3</f>
        <v>1.3436533096671206</v>
      </c>
      <c r="K69" s="1">
        <f>[3]Slope!AE135/'[3]% Slope 1'!U$3</f>
        <v>1.2613447282800543</v>
      </c>
      <c r="L69" s="1">
        <f>[3]Slope!AG182/'[3]% Slope 1'!V$3</f>
        <v>1.4848857547438807</v>
      </c>
    </row>
    <row r="70" spans="2:12" x14ac:dyDescent="0.25">
      <c r="B70" s="1">
        <f t="shared" si="7"/>
        <v>144.61636270750304</v>
      </c>
      <c r="C70" s="1">
        <f t="shared" si="8"/>
        <v>18.77365790339816</v>
      </c>
      <c r="D70" s="1">
        <f t="shared" si="9"/>
        <v>6</v>
      </c>
      <c r="E70" s="1">
        <f t="shared" si="3"/>
        <v>7.6643137448156899</v>
      </c>
      <c r="F70" s="1">
        <v>21.5</v>
      </c>
      <c r="G70" s="1">
        <f>[3]Slope!E108/'[3]% Slope 1'!H$3</f>
        <v>1.6049949115568838</v>
      </c>
      <c r="H70" s="1">
        <f>[3]Slope!Q100/'[3]% Slope 1'!N$3</f>
        <v>1.2851357306403495</v>
      </c>
      <c r="I70" s="1">
        <f>[3]Slope!AA115/'[3]% Slope 1'!S$3</f>
        <v>1.7829537874549264</v>
      </c>
      <c r="J70" s="1">
        <f>[3]Slope!AC130/'[3]% Slope 1'!T$3</f>
        <v>1.2681304680925931</v>
      </c>
      <c r="K70" s="1">
        <f>[3]Slope!AE136/'[3]% Slope 1'!U$3</f>
        <v>1.3295834148171382</v>
      </c>
      <c r="L70" s="1">
        <f>[3]Slope!AG183/'[3]% Slope 1'!V$3</f>
        <v>1.4061834498882921</v>
      </c>
    </row>
    <row r="71" spans="2:12" x14ac:dyDescent="0.25">
      <c r="B71" s="1">
        <f t="shared" si="7"/>
        <v>145.04321788093281</v>
      </c>
      <c r="C71" s="1">
        <f t="shared" si="8"/>
        <v>20.019752115426918</v>
      </c>
      <c r="D71" s="1">
        <f t="shared" si="9"/>
        <v>6</v>
      </c>
      <c r="E71" s="1">
        <f t="shared" si="3"/>
        <v>8.1730295766333452</v>
      </c>
      <c r="F71" s="1">
        <v>22</v>
      </c>
      <c r="G71" s="1">
        <f>[3]Slope!E109/'[3]% Slope 1'!H$3</f>
        <v>1.5301757442442852</v>
      </c>
      <c r="H71" s="1">
        <f>[3]Slope!Q101/'[3]% Slope 1'!N$3</f>
        <v>1.2367040047028075</v>
      </c>
      <c r="I71" s="1">
        <f>[3]Slope!AA116/'[3]% Slope 1'!S$3</f>
        <v>1.836918955471142</v>
      </c>
      <c r="J71" s="1">
        <f>[3]Slope!AC131/'[3]% Slope 1'!T$3</f>
        <v>1.3056067033039234</v>
      </c>
      <c r="K71" s="1">
        <f>[3]Slope!AE137/'[3]% Slope 1'!U$3</f>
        <v>1.3181976136508775</v>
      </c>
      <c r="L71" s="1">
        <f>[3]Slope!AG184/'[3]% Slope 1'!V$3</f>
        <v>1.4749900514829322</v>
      </c>
    </row>
    <row r="72" spans="2:12" x14ac:dyDescent="0.25">
      <c r="B72" s="1">
        <f t="shared" si="7"/>
        <v>145.96733531871291</v>
      </c>
      <c r="C72" s="1">
        <f t="shared" si="8"/>
        <v>20.157301967500569</v>
      </c>
      <c r="D72" s="1">
        <f t="shared" si="9"/>
        <v>6</v>
      </c>
      <c r="E72" s="1">
        <f t="shared" ref="E72:E135" si="10">C72/SQRT(D72)</f>
        <v>8.2291840685959698</v>
      </c>
      <c r="F72" s="1">
        <v>22.5</v>
      </c>
      <c r="G72" s="1">
        <f>[3]Slope!E110/'[3]% Slope 1'!H$3</f>
        <v>1.4255507888215138</v>
      </c>
      <c r="H72" s="1">
        <f>[3]Slope!Q102/'[3]% Slope 1'!N$3</f>
        <v>1.3348177986159582</v>
      </c>
      <c r="I72" s="1">
        <f>[3]Slope!AA117/'[3]% Slope 1'!S$3</f>
        <v>1.8739638209842187</v>
      </c>
      <c r="J72" s="1">
        <f>[3]Slope!AC132/'[3]% Slope 1'!T$3</f>
        <v>1.2927313037203652</v>
      </c>
      <c r="K72" s="1">
        <f>[3]Slope!AE138/'[3]% Slope 1'!U$3</f>
        <v>1.3068007153325814</v>
      </c>
      <c r="L72" s="1">
        <f>[3]Slope!AG185/'[3]% Slope 1'!V$3</f>
        <v>1.5241756916481379</v>
      </c>
    </row>
    <row r="73" spans="2:12" x14ac:dyDescent="0.25">
      <c r="B73" s="1">
        <f t="shared" si="7"/>
        <v>146.30177239011266</v>
      </c>
      <c r="C73" s="1">
        <f t="shared" si="8"/>
        <v>21.142859177423592</v>
      </c>
      <c r="D73" s="1">
        <f t="shared" si="9"/>
        <v>6</v>
      </c>
      <c r="E73" s="1">
        <f t="shared" si="10"/>
        <v>8.6315361147013796</v>
      </c>
      <c r="F73" s="1">
        <v>23</v>
      </c>
      <c r="G73" s="1">
        <f>[3]Slope!E111/'[3]% Slope 1'!H$3</f>
        <v>1.5781190554641391</v>
      </c>
      <c r="H73" s="1">
        <f>[3]Slope!Q103/'[3]% Slope 1'!N$3</f>
        <v>1.2558215522204905</v>
      </c>
      <c r="I73" s="1">
        <f>[3]Slope!AA118/'[3]% Slope 1'!S$3</f>
        <v>1.8450246005632627</v>
      </c>
      <c r="J73" s="1">
        <f>[3]Slope!AC133/'[3]% Slope 1'!T$3</f>
        <v>1.2681684709300902</v>
      </c>
      <c r="K73" s="1">
        <f>[3]Slope!AE139/'[3]% Slope 1'!U$3</f>
        <v>1.306813026237948</v>
      </c>
      <c r="L73" s="1">
        <f>[3]Slope!AG186/'[3]% Slope 1'!V$3</f>
        <v>1.5241596379908295</v>
      </c>
    </row>
    <row r="74" spans="2:12" x14ac:dyDescent="0.25">
      <c r="B74" s="1">
        <f t="shared" si="7"/>
        <v>146.35716672452102</v>
      </c>
      <c r="C74" s="1">
        <f t="shared" si="8"/>
        <v>20.182557504692856</v>
      </c>
      <c r="D74" s="1">
        <f t="shared" si="9"/>
        <v>6</v>
      </c>
      <c r="E74" s="1">
        <f t="shared" si="10"/>
        <v>8.2394945984794674</v>
      </c>
      <c r="F74" s="1">
        <v>23.5</v>
      </c>
      <c r="G74" s="1">
        <f>[3]Slope!E112/'[3]% Slope 1'!H$3</f>
        <v>1.5629685860381117</v>
      </c>
      <c r="H74" s="1">
        <f>[3]Slope!Q104/'[3]% Slope 1'!N$3</f>
        <v>1.3323696839037649</v>
      </c>
      <c r="I74" s="1">
        <f>[3]Slope!AA119/'[3]% Slope 1'!S$3</f>
        <v>1.8468944266954568</v>
      </c>
      <c r="J74" s="1">
        <f>[3]Slope!AC134/'[3]% Slope 1'!T$3</f>
        <v>1.2932019199330598</v>
      </c>
      <c r="K74" s="1">
        <f>[3]Slope!AE140/'[3]% Slope 1'!U$3</f>
        <v>1.2613325905977975</v>
      </c>
      <c r="L74" s="1">
        <f>[3]Slope!AG187/'[3]% Slope 1'!V$3</f>
        <v>1.4846627963030694</v>
      </c>
    </row>
    <row r="75" spans="2:12" x14ac:dyDescent="0.25">
      <c r="B75" s="1">
        <f t="shared" si="7"/>
        <v>148.05617862050786</v>
      </c>
      <c r="C75" s="1">
        <f t="shared" si="8"/>
        <v>18.939286412522385</v>
      </c>
      <c r="D75" s="1">
        <f t="shared" si="9"/>
        <v>6</v>
      </c>
      <c r="E75" s="1">
        <f t="shared" si="10"/>
        <v>7.7319313005177337</v>
      </c>
      <c r="F75" s="1">
        <v>24</v>
      </c>
      <c r="G75" s="1">
        <f>[3]Slope!E113/'[3]% Slope 1'!H$3</f>
        <v>1.640757838098696</v>
      </c>
      <c r="H75" s="1">
        <f>[3]Slope!Q105/'[3]% Slope 1'!N$3</f>
        <v>1.3119675104161728</v>
      </c>
      <c r="I75" s="1">
        <f>[3]Slope!AA120/'[3]% Slope 1'!S$3</f>
        <v>1.8096721987368065</v>
      </c>
      <c r="J75" s="1">
        <f>[3]Slope!AC135/'[3]% Slope 1'!T$3</f>
        <v>1.3179241870347114</v>
      </c>
      <c r="K75" s="1">
        <f>[3]Slope!AE141/'[3]% Slope 1'!U$3</f>
        <v>1.3182397485712487</v>
      </c>
      <c r="L75" s="1">
        <f>[3]Slope!AG188/'[3]% Slope 1'!V$3</f>
        <v>1.4848092343728376</v>
      </c>
    </row>
    <row r="76" spans="2:12" x14ac:dyDescent="0.25">
      <c r="B76" s="1">
        <f t="shared" si="7"/>
        <v>147.90600385032891</v>
      </c>
      <c r="C76" s="1">
        <f t="shared" si="8"/>
        <v>21.241868504625558</v>
      </c>
      <c r="D76" s="1">
        <f t="shared" si="9"/>
        <v>6</v>
      </c>
      <c r="E76" s="1">
        <f t="shared" si="10"/>
        <v>8.6719565032715593</v>
      </c>
      <c r="F76" s="1">
        <v>24.5</v>
      </c>
      <c r="G76" s="1">
        <f>[3]Slope!E114/'[3]% Slope 1'!H$3</f>
        <v>1.7035534974515414</v>
      </c>
      <c r="H76" s="1">
        <f>[3]Slope!Q106/'[3]% Slope 1'!N$3</f>
        <v>1.2646992728031341</v>
      </c>
      <c r="I76" s="1">
        <f>[3]Slope!AA121/'[3]% Slope 1'!S$3</f>
        <v>1.8303537982885063</v>
      </c>
      <c r="J76" s="1">
        <f>[3]Slope!AC136/'[3]% Slope 1'!T$3</f>
        <v>1.3431477196616872</v>
      </c>
      <c r="K76" s="1">
        <f>[3]Slope!AE142/'[3]% Slope 1'!U$3</f>
        <v>1.3068279383199228</v>
      </c>
      <c r="L76" s="1">
        <f>[3]Slope!AG189/'[3]% Slope 1'!V$3</f>
        <v>1.4257780044949429</v>
      </c>
    </row>
    <row r="77" spans="2:12" x14ac:dyDescent="0.25">
      <c r="B77" s="1">
        <f t="shared" si="7"/>
        <v>147.48041749531302</v>
      </c>
      <c r="C77" s="1">
        <f t="shared" si="8"/>
        <v>18.901406657335016</v>
      </c>
      <c r="D77" s="1">
        <f t="shared" si="9"/>
        <v>6</v>
      </c>
      <c r="E77" s="1">
        <f t="shared" si="10"/>
        <v>7.7164669552193006</v>
      </c>
      <c r="F77" s="1">
        <v>25</v>
      </c>
      <c r="G77" s="1">
        <f>[3]Slope!E115/'[3]% Slope 1'!H$3</f>
        <v>1.5330890628246117</v>
      </c>
      <c r="H77" s="1">
        <f>[3]Slope!Q107/'[3]% Slope 1'!N$3</f>
        <v>1.2775239098367233</v>
      </c>
      <c r="I77" s="1">
        <f>[3]Slope!AA122/'[3]% Slope 1'!S$3</f>
        <v>1.8550763277810771</v>
      </c>
      <c r="J77" s="1">
        <f>[3]Slope!AC137/'[3]% Slope 1'!T$3</f>
        <v>1.3429731824136875</v>
      </c>
      <c r="K77" s="1">
        <f>[3]Slope!AE143/'[3]% Slope 1'!U$3</f>
        <v>1.3749937990613557</v>
      </c>
      <c r="L77" s="1">
        <f>[3]Slope!AG190/'[3]% Slope 1'!V$3</f>
        <v>1.465168767801327</v>
      </c>
    </row>
    <row r="78" spans="2:12" x14ac:dyDescent="0.25">
      <c r="B78" s="1">
        <f t="shared" si="7"/>
        <v>144.07599291902079</v>
      </c>
      <c r="C78" s="1">
        <f t="shared" si="8"/>
        <v>17.700691821219934</v>
      </c>
      <c r="D78" s="1">
        <f t="shared" si="9"/>
        <v>6</v>
      </c>
      <c r="E78" s="1">
        <f t="shared" si="10"/>
        <v>7.2262771760407203</v>
      </c>
      <c r="F78" s="1">
        <v>25.5</v>
      </c>
      <c r="G78" s="1">
        <f>[3]Slope!E116/'[3]% Slope 1'!H$3</f>
        <v>1.4943573981202896</v>
      </c>
      <c r="H78" s="1">
        <f>[3]Slope!Q108/'[3]% Slope 1'!N$3</f>
        <v>1.2392315086381764</v>
      </c>
      <c r="I78" s="1">
        <f>[3]Slope!AA123/'[3]% Slope 1'!S$3</f>
        <v>1.7844726951240186</v>
      </c>
      <c r="J78" s="1">
        <f>[3]Slope!AC138/'[3]% Slope 1'!T$3</f>
        <v>1.2803743657313718</v>
      </c>
      <c r="K78" s="1">
        <f>[3]Slope!AE144/'[3]% Slope 1'!U$3</f>
        <v>1.4204293253814178</v>
      </c>
      <c r="L78" s="1">
        <f>[3]Slope!AG191/'[3]% Slope 1'!V$3</f>
        <v>1.4256942821459744</v>
      </c>
    </row>
    <row r="79" spans="2:12" x14ac:dyDescent="0.25">
      <c r="B79" s="1">
        <f t="shared" si="7"/>
        <v>150.14575547901669</v>
      </c>
      <c r="C79" s="1">
        <f t="shared" si="8"/>
        <v>20.918129388132545</v>
      </c>
      <c r="D79" s="1">
        <f t="shared" si="9"/>
        <v>6</v>
      </c>
      <c r="E79" s="1">
        <f t="shared" si="10"/>
        <v>8.5397905624070045</v>
      </c>
      <c r="F79" s="1">
        <v>26</v>
      </c>
      <c r="G79" s="1">
        <f>[3]Slope!E117/'[3]% Slope 1'!H$3</f>
        <v>1.7572214578964318</v>
      </c>
      <c r="H79" s="1">
        <f>[3]Slope!Q109/'[3]% Slope 1'!N$3</f>
        <v>1.2431007592119387</v>
      </c>
      <c r="I79" s="1">
        <f>[3]Slope!AA124/'[3]% Slope 1'!S$3</f>
        <v>1.8130970185792759</v>
      </c>
      <c r="J79" s="1">
        <f>[3]Slope!AC139/'[3]% Slope 1'!T$3</f>
        <v>1.3687847546604619</v>
      </c>
      <c r="K79" s="1">
        <f>[3]Slope!AE145/'[3]% Slope 1'!U$3</f>
        <v>1.4204258574934794</v>
      </c>
      <c r="L79" s="1">
        <f>[3]Slope!AG192/'[3]% Slope 1'!V$3</f>
        <v>1.4061154808994136</v>
      </c>
    </row>
    <row r="80" spans="2:12" x14ac:dyDescent="0.25">
      <c r="B80" s="1">
        <f t="shared" si="7"/>
        <v>146.7934045339953</v>
      </c>
      <c r="C80" s="1">
        <f t="shared" si="8"/>
        <v>18.951396767113593</v>
      </c>
      <c r="D80" s="1">
        <f t="shared" si="9"/>
        <v>6</v>
      </c>
      <c r="E80" s="1">
        <f t="shared" si="10"/>
        <v>7.7368753320765054</v>
      </c>
      <c r="F80" s="1">
        <v>26.5</v>
      </c>
      <c r="G80" s="1">
        <f>[3]Slope!E118/'[3]% Slope 1'!H$3</f>
        <v>1.5571427901261308</v>
      </c>
      <c r="H80" s="1">
        <f>[3]Slope!Q110/'[3]% Slope 1'!N$3</f>
        <v>1.1806088758138393</v>
      </c>
      <c r="I80" s="1">
        <f>[3]Slope!AA125/'[3]% Slope 1'!S$3</f>
        <v>1.7977265810383634</v>
      </c>
      <c r="J80" s="1">
        <f>[3]Slope!AC140/'[3]% Slope 1'!T$3</f>
        <v>1.3562371609366126</v>
      </c>
      <c r="K80" s="1">
        <f>[3]Slope!AE146/'[3]% Slope 1'!U$3</f>
        <v>1.5000182667493223</v>
      </c>
      <c r="L80" s="1">
        <f>[3]Slope!AG193/'[3]% Slope 1'!V$3</f>
        <v>1.4158705973754511</v>
      </c>
    </row>
    <row r="81" spans="2:12" x14ac:dyDescent="0.25">
      <c r="B81" s="1">
        <f t="shared" si="7"/>
        <v>141.02636249141892</v>
      </c>
      <c r="C81" s="1">
        <f t="shared" si="8"/>
        <v>18.892358039873123</v>
      </c>
      <c r="D81" s="1">
        <f t="shared" si="9"/>
        <v>6</v>
      </c>
      <c r="E81" s="1">
        <f t="shared" si="10"/>
        <v>7.7127728726094213</v>
      </c>
      <c r="F81" s="1">
        <v>27</v>
      </c>
      <c r="G81" s="1">
        <f>[3]Slope!E119/'[3]% Slope 1'!H$3</f>
        <v>1.404605385263946</v>
      </c>
      <c r="H81" s="1">
        <f>[3]Slope!Q111/'[3]% Slope 1'!N$3</f>
        <v>1.1551405234134493</v>
      </c>
      <c r="I81" s="1">
        <f>[3]Slope!AA126/'[3]% Slope 1'!S$3</f>
        <v>1.7522621675520091</v>
      </c>
      <c r="J81" s="1">
        <f>[3]Slope!AC141/'[3]% Slope 1'!T$3</f>
        <v>1.3185701707718926</v>
      </c>
      <c r="K81" s="1">
        <f>[3]Slope!AE147/'[3]% Slope 1'!U$3</f>
        <v>1.3068570685488161</v>
      </c>
      <c r="L81" s="1">
        <f>[3]Slope!AG194/'[3]% Slope 1'!V$3</f>
        <v>1.5241464339350232</v>
      </c>
    </row>
    <row r="82" spans="2:12" x14ac:dyDescent="0.25">
      <c r="B82" s="1">
        <f t="shared" si="7"/>
        <v>143.38168993671968</v>
      </c>
      <c r="C82" s="1">
        <f t="shared" si="8"/>
        <v>16.791126510974415</v>
      </c>
      <c r="D82" s="1">
        <f t="shared" si="9"/>
        <v>6</v>
      </c>
      <c r="E82" s="1">
        <f t="shared" si="10"/>
        <v>6.8549486930677546</v>
      </c>
      <c r="F82" s="1">
        <v>27.5</v>
      </c>
      <c r="G82" s="1">
        <f>[3]Slope!E120/'[3]% Slope 1'!H$3</f>
        <v>1.3388192269272985</v>
      </c>
      <c r="H82" s="1">
        <f>[3]Slope!Q112/'[3]% Slope 1'!N$3</f>
        <v>1.2763249719718153</v>
      </c>
      <c r="I82" s="1">
        <f>[3]Slope!AA127/'[3]% Slope 1'!S$3</f>
        <v>1.7946737308610556</v>
      </c>
      <c r="J82" s="1">
        <f>[3]Slope!AC142/'[3]% Slope 1'!T$3</f>
        <v>1.380894318796049</v>
      </c>
      <c r="K82" s="1">
        <f>[3]Slope!AE148/'[3]% Slope 1'!U$3</f>
        <v>1.3863286219919262</v>
      </c>
      <c r="L82" s="1">
        <f>[3]Slope!AG195/'[3]% Slope 1'!V$3</f>
        <v>1.4258605256550376</v>
      </c>
    </row>
    <row r="83" spans="2:12" x14ac:dyDescent="0.25">
      <c r="B83" s="1">
        <f t="shared" si="7"/>
        <v>146.36617806217183</v>
      </c>
      <c r="C83" s="1">
        <f t="shared" si="8"/>
        <v>19.352257105709402</v>
      </c>
      <c r="D83" s="1">
        <f t="shared" si="9"/>
        <v>6</v>
      </c>
      <c r="E83" s="1">
        <f t="shared" si="10"/>
        <v>7.90052588002301</v>
      </c>
      <c r="F83" s="1">
        <v>28</v>
      </c>
      <c r="G83" s="1">
        <f>[3]Slope!E121/'[3]% Slope 1'!H$3</f>
        <v>1.6707573562784648</v>
      </c>
      <c r="H83" s="1">
        <f>[3]Slope!Q113/'[3]% Slope 1'!N$3</f>
        <v>1.2559219758737359</v>
      </c>
      <c r="I83" s="1">
        <f>[3]Slope!AA128/'[3]% Slope 1'!S$3</f>
        <v>1.767732895645419</v>
      </c>
      <c r="J83" s="1">
        <f>[3]Slope!AC143/'[3]% Slope 1'!T$3</f>
        <v>1.280062097197886</v>
      </c>
      <c r="K83" s="1">
        <f>[3]Slope!AE149/'[3]% Slope 1'!U$3</f>
        <v>1.3522013892522593</v>
      </c>
      <c r="L83" s="1">
        <f>[3]Slope!AG196/'[3]% Slope 1'!V$3</f>
        <v>1.4552949694825439</v>
      </c>
    </row>
    <row r="84" spans="2:12" x14ac:dyDescent="0.25">
      <c r="B84" s="1">
        <f t="shared" si="7"/>
        <v>148.3765531998796</v>
      </c>
      <c r="C84" s="1">
        <f t="shared" si="8"/>
        <v>19.269714845639054</v>
      </c>
      <c r="D84" s="1">
        <f t="shared" si="9"/>
        <v>6</v>
      </c>
      <c r="E84" s="1">
        <f t="shared" si="10"/>
        <v>7.8668281434582665</v>
      </c>
      <c r="F84" s="1">
        <v>28.5</v>
      </c>
      <c r="G84" s="1">
        <f>[3]Slope!E122/'[3]% Slope 1'!H$3</f>
        <v>1.7663282705291521</v>
      </c>
      <c r="H84" s="1">
        <f>[3]Slope!Q114/'[3]% Slope 1'!N$3</f>
        <v>1.2570965178438813</v>
      </c>
      <c r="I84" s="1">
        <f>[3]Slope!AA129/'[3]% Slope 1'!S$3</f>
        <v>1.7291200498825572</v>
      </c>
      <c r="J84" s="1">
        <f>[3]Slope!AC144/'[3]% Slope 1'!T$3</f>
        <v>1.3559926547127381</v>
      </c>
      <c r="K84" s="1">
        <f>[3]Slope!AE150/'[3]% Slope 1'!U$3</f>
        <v>1.3977364443880933</v>
      </c>
      <c r="L84" s="1">
        <f>[3]Slope!AG197/'[3]% Slope 1'!V$3</f>
        <v>1.3963192546363528</v>
      </c>
    </row>
    <row r="85" spans="2:12" x14ac:dyDescent="0.25">
      <c r="B85" s="1">
        <f t="shared" si="7"/>
        <v>147.70808808264641</v>
      </c>
      <c r="C85" s="1">
        <f t="shared" si="8"/>
        <v>16.320220316817732</v>
      </c>
      <c r="D85" s="1">
        <f t="shared" si="9"/>
        <v>6</v>
      </c>
      <c r="E85" s="1">
        <f t="shared" si="10"/>
        <v>6.6627020443344449</v>
      </c>
      <c r="F85" s="1">
        <v>29</v>
      </c>
      <c r="G85" s="1">
        <f>[3]Slope!E123/'[3]% Slope 1'!H$3</f>
        <v>1.5092884583365274</v>
      </c>
      <c r="H85" s="1">
        <f>[3]Slope!Q115/'[3]% Slope 1'!N$3</f>
        <v>1.24429269715876</v>
      </c>
      <c r="I85" s="1">
        <f>[3]Slope!AA130/'[3]% Slope 1'!S$3</f>
        <v>1.7693880293060384</v>
      </c>
      <c r="J85" s="1">
        <f>[3]Slope!AC145/'[3]% Slope 1'!T$3</f>
        <v>1.368250969972727</v>
      </c>
      <c r="K85" s="1">
        <f>[3]Slope!AE151/'[3]% Slope 1'!U$3</f>
        <v>1.545417207991064</v>
      </c>
      <c r="L85" s="1">
        <f>[3]Slope!AG198/'[3]% Slope 1'!V$3</f>
        <v>1.4258479221936682</v>
      </c>
    </row>
    <row r="86" spans="2:12" x14ac:dyDescent="0.25">
      <c r="B86" s="1">
        <f t="shared" si="7"/>
        <v>145.84426204499141</v>
      </c>
      <c r="C86" s="1">
        <f t="shared" si="8"/>
        <v>18.635355300511218</v>
      </c>
      <c r="D86" s="1">
        <f t="shared" si="9"/>
        <v>6</v>
      </c>
      <c r="E86" s="1">
        <f t="shared" si="10"/>
        <v>7.6078519436203935</v>
      </c>
      <c r="F86" s="1">
        <v>29.5</v>
      </c>
      <c r="G86" s="1">
        <f>[3]Slope!E124/'[3]% Slope 1'!H$3</f>
        <v>1.6379016695853066</v>
      </c>
      <c r="H86" s="1">
        <f>[3]Slope!Q116/'[3]% Slope 1'!N$3</f>
        <v>1.2723198482044029</v>
      </c>
      <c r="I86" s="1">
        <f>[3]Slope!AA131/'[3]% Slope 1'!S$3</f>
        <v>1.7812263007686941</v>
      </c>
      <c r="J86" s="1">
        <f>[3]Slope!AC146/'[3]% Slope 1'!T$3</f>
        <v>1.3560426333753561</v>
      </c>
      <c r="K86" s="1">
        <f>[3]Slope!AE152/'[3]% Slope 1'!U$3</f>
        <v>1.3068307125706955</v>
      </c>
      <c r="L86" s="1">
        <f>[3]Slope!AG199/'[3]% Slope 1'!V$3</f>
        <v>1.3963345581950297</v>
      </c>
    </row>
    <row r="87" spans="2:12" x14ac:dyDescent="0.25">
      <c r="B87" s="1">
        <f t="shared" si="7"/>
        <v>148.29628066869108</v>
      </c>
      <c r="C87" s="1">
        <f t="shared" si="8"/>
        <v>20.033628482873752</v>
      </c>
      <c r="D87" s="1">
        <f t="shared" si="9"/>
        <v>6</v>
      </c>
      <c r="E87" s="1">
        <f t="shared" si="10"/>
        <v>8.1786945799213644</v>
      </c>
      <c r="F87" s="1">
        <v>30</v>
      </c>
      <c r="G87" s="1">
        <f>[3]Slope!E125/'[3]% Slope 1'!H$3</f>
        <v>1.6586161273680611</v>
      </c>
      <c r="H87" s="1">
        <f>[3]Slope!Q117/'[3]% Slope 1'!N$3</f>
        <v>1.2889679044173097</v>
      </c>
      <c r="I87" s="1">
        <f>[3]Slope!AA132/'[3]% Slope 1'!S$3</f>
        <v>1.7896785205826953</v>
      </c>
      <c r="J87" s="1">
        <f>[3]Slope!AC147/'[3]% Slope 1'!T$3</f>
        <v>1.2051289436200594</v>
      </c>
      <c r="K87" s="1">
        <f>[3]Slope!AE153/'[3]% Slope 1'!U$3</f>
        <v>1.5000300587300841</v>
      </c>
      <c r="L87" s="1">
        <f>[3]Slope!AG200/'[3]% Slope 1'!V$3</f>
        <v>1.4553552854032548</v>
      </c>
    </row>
    <row r="88" spans="2:12" x14ac:dyDescent="0.25">
      <c r="B88" s="1">
        <f t="shared" si="7"/>
        <v>145.06195899800315</v>
      </c>
      <c r="C88" s="1">
        <f t="shared" si="8"/>
        <v>15.404731671018329</v>
      </c>
      <c r="D88" s="1">
        <f t="shared" si="9"/>
        <v>6</v>
      </c>
      <c r="E88" s="1">
        <f t="shared" si="10"/>
        <v>6.2889553697477609</v>
      </c>
      <c r="F88" s="1">
        <v>30.5</v>
      </c>
      <c r="G88" s="1">
        <f>[3]Slope!E126/'[3]% Slope 1'!H$3</f>
        <v>1.6108167313692048</v>
      </c>
      <c r="H88" s="1">
        <f>[3]Slope!Q118/'[3]% Slope 1'!N$3</f>
        <v>1.2584821206088768</v>
      </c>
      <c r="I88" s="1">
        <f>[3]Slope!AA133/'[3]% Slope 1'!S$3</f>
        <v>1.6650268843119655</v>
      </c>
      <c r="J88" s="1">
        <f>[3]Slope!AC148/'[3]% Slope 1'!T$3</f>
        <v>1.2679345170826863</v>
      </c>
      <c r="K88" s="1">
        <f>[3]Slope!AE154/'[3]% Slope 1'!U$3</f>
        <v>1.4658808041647302</v>
      </c>
      <c r="L88" s="1">
        <f>[3]Slope!AG201/'[3]% Slope 1'!V$3</f>
        <v>1.4355764823427273</v>
      </c>
    </row>
    <row r="89" spans="2:12" x14ac:dyDescent="0.25">
      <c r="B89" s="1">
        <f t="shared" si="7"/>
        <v>147.9249058792378</v>
      </c>
      <c r="C89" s="1">
        <f t="shared" si="8"/>
        <v>16.318463921461266</v>
      </c>
      <c r="D89" s="1">
        <f t="shared" si="9"/>
        <v>6</v>
      </c>
      <c r="E89" s="1">
        <f t="shared" si="10"/>
        <v>6.6619849989327884</v>
      </c>
      <c r="F89" s="1">
        <v>31</v>
      </c>
      <c r="G89" s="1">
        <f>[3]Slope!E127/'[3]% Slope 1'!H$3</f>
        <v>1.581112035103222</v>
      </c>
      <c r="H89" s="1">
        <f>[3]Slope!Q119/'[3]% Slope 1'!N$3</f>
        <v>1.2570511501861761</v>
      </c>
      <c r="I89" s="1">
        <f>[3]Slope!AA134/'[3]% Slope 1'!S$3</f>
        <v>1.7154815839930955</v>
      </c>
      <c r="J89" s="1">
        <f>[3]Slope!AC149/'[3]% Slope 1'!T$3</f>
        <v>1.3429696859064835</v>
      </c>
      <c r="K89" s="1">
        <f>[3]Slope!AE155/'[3]% Slope 1'!U$3</f>
        <v>1.6022269170176249</v>
      </c>
      <c r="L89" s="1">
        <f>[3]Slope!AG202/'[3]% Slope 1'!V$3</f>
        <v>1.3766529805476664</v>
      </c>
    </row>
    <row r="90" spans="2:12" x14ac:dyDescent="0.25">
      <c r="B90" s="1">
        <f t="shared" si="7"/>
        <v>146.49465336862525</v>
      </c>
      <c r="C90" s="1">
        <f t="shared" si="8"/>
        <v>16.199707072936238</v>
      </c>
      <c r="D90" s="1">
        <f t="shared" si="9"/>
        <v>6</v>
      </c>
      <c r="E90" s="1">
        <f t="shared" si="10"/>
        <v>6.6135027185415698</v>
      </c>
      <c r="F90" s="1">
        <v>31.5</v>
      </c>
      <c r="G90" s="1">
        <f>[3]Slope!E128/'[3]% Slope 1'!H$3</f>
        <v>1.5181297654454431</v>
      </c>
      <c r="H90" s="1">
        <f>[3]Slope!Q120/'[3]% Slope 1'!N$3</f>
        <v>1.2545727129401292</v>
      </c>
      <c r="I90" s="1">
        <f>[3]Slope!AA135/'[3]% Slope 1'!S$3</f>
        <v>1.6784683366573265</v>
      </c>
      <c r="J90" s="1">
        <f>[3]Slope!AC150/'[3]% Slope 1'!T$3</f>
        <v>1.2680165752527863</v>
      </c>
      <c r="K90" s="1">
        <f>[3]Slope!AE156/'[3]% Slope 1'!U$3</f>
        <v>1.6250115246374037</v>
      </c>
      <c r="L90" s="1">
        <f>[3]Slope!AG203/'[3]% Slope 1'!V$3</f>
        <v>1.4454802871844272</v>
      </c>
    </row>
    <row r="91" spans="2:12" x14ac:dyDescent="0.25">
      <c r="B91" s="1">
        <f t="shared" si="7"/>
        <v>146.84481648767286</v>
      </c>
      <c r="C91" s="1">
        <f t="shared" si="8"/>
        <v>20.016938161898313</v>
      </c>
      <c r="D91" s="1">
        <f t="shared" si="9"/>
        <v>6</v>
      </c>
      <c r="E91" s="1">
        <f t="shared" si="10"/>
        <v>8.1718807849158477</v>
      </c>
      <c r="F91" s="1">
        <v>32</v>
      </c>
      <c r="G91" s="1">
        <f>[3]Slope!E129/'[3]% Slope 1'!H$3</f>
        <v>1.5839138436747806</v>
      </c>
      <c r="H91" s="1">
        <f>[3]Slope!Q121/'[3]% Slope 1'!N$3</f>
        <v>1.1984184350566658</v>
      </c>
      <c r="I91" s="1">
        <f>[3]Slope!AA136/'[3]% Slope 1'!S$3</f>
        <v>1.6636154078337211</v>
      </c>
      <c r="J91" s="1">
        <f>[3]Slope!AC151/'[3]% Slope 1'!T$3</f>
        <v>1.2427564877536494</v>
      </c>
      <c r="K91" s="1">
        <f>[3]Slope!AE157/'[3]% Slope 1'!U$3</f>
        <v>1.715915695808415</v>
      </c>
      <c r="L91" s="1">
        <f>[3]Slope!AG204/'[3]% Slope 1'!V$3</f>
        <v>1.4060691191331405</v>
      </c>
    </row>
    <row r="92" spans="2:12" x14ac:dyDescent="0.25">
      <c r="B92" s="1">
        <f t="shared" ref="B92:B123" si="11">AVERAGE(G92:L92)*100</f>
        <v>150.33180454172833</v>
      </c>
      <c r="C92" s="1">
        <f t="shared" ref="C92:C123" si="12">STDEVP(G92:L92)*100</f>
        <v>16.341496817425277</v>
      </c>
      <c r="D92" s="1">
        <f t="shared" ref="D92:D123" si="13">COUNT(G92:L92)</f>
        <v>6</v>
      </c>
      <c r="E92" s="1">
        <f t="shared" si="10"/>
        <v>6.6713881393345282</v>
      </c>
      <c r="F92" s="1">
        <v>32.5</v>
      </c>
      <c r="G92" s="1">
        <f>[3]Slope!E130/'[3]% Slope 1'!H$3</f>
        <v>1.6707028660850936</v>
      </c>
      <c r="H92" s="1">
        <f>[3]Slope!Q122/'[3]% Slope 1'!N$3</f>
        <v>1.341172056875144</v>
      </c>
      <c r="I92" s="1">
        <f>[3]Slope!AA137/'[3]% Slope 1'!S$3</f>
        <v>1.6868755672501119</v>
      </c>
      <c r="J92" s="1">
        <f>[3]Slope!AC152/'[3]% Slope 1'!T$3</f>
        <v>1.2801517441872212</v>
      </c>
      <c r="K92" s="1">
        <f>[3]Slope!AE158/'[3]% Slope 1'!U$3</f>
        <v>1.6249790992968469</v>
      </c>
      <c r="L92" s="1">
        <f>[3]Slope!AG205/'[3]% Slope 1'!V$3</f>
        <v>1.4160269388092812</v>
      </c>
    </row>
    <row r="93" spans="2:12" x14ac:dyDescent="0.25">
      <c r="B93" s="1">
        <f t="shared" si="11"/>
        <v>149.23702723118427</v>
      </c>
      <c r="C93" s="1">
        <f t="shared" si="12"/>
        <v>19.329947793057155</v>
      </c>
      <c r="D93" s="1">
        <f t="shared" si="13"/>
        <v>6</v>
      </c>
      <c r="E93" s="1">
        <f t="shared" si="10"/>
        <v>7.8914181412713056</v>
      </c>
      <c r="F93" s="1">
        <v>33</v>
      </c>
      <c r="G93" s="1">
        <f>[3]Slope!E131/'[3]% Slope 1'!H$3</f>
        <v>1.7006772212341563</v>
      </c>
      <c r="H93" s="1">
        <f>[3]Slope!Q123/'[3]% Slope 1'!N$3</f>
        <v>1.3016929780084165</v>
      </c>
      <c r="I93" s="1">
        <f>[3]Slope!AA138/'[3]% Slope 1'!S$3</f>
        <v>1.6381081467902729</v>
      </c>
      <c r="J93" s="1">
        <f>[3]Slope!AC153/'[3]% Slope 1'!T$3</f>
        <v>1.2425416560984666</v>
      </c>
      <c r="K93" s="1">
        <f>[3]Slope!AE159/'[3]% Slope 1'!U$3</f>
        <v>1.7044896671122804</v>
      </c>
      <c r="L93" s="1">
        <f>[3]Slope!AG206/'[3]% Slope 1'!V$3</f>
        <v>1.3667119646274655</v>
      </c>
    </row>
    <row r="94" spans="2:12" x14ac:dyDescent="0.25">
      <c r="B94" s="1">
        <f t="shared" si="11"/>
        <v>147.24623228602988</v>
      </c>
      <c r="C94" s="1">
        <f t="shared" si="12"/>
        <v>18.619351677861346</v>
      </c>
      <c r="D94" s="1">
        <f t="shared" si="13"/>
        <v>6</v>
      </c>
      <c r="E94" s="1">
        <f t="shared" si="10"/>
        <v>7.6013184920323544</v>
      </c>
      <c r="F94" s="1">
        <v>33.5</v>
      </c>
      <c r="G94" s="1">
        <f>[3]Slope!E132/'[3]% Slope 1'!H$3</f>
        <v>1.5958386993135589</v>
      </c>
      <c r="H94" s="1">
        <f>[3]Slope!Q124/'[3]% Slope 1'!N$3</f>
        <v>1.2010317081465203</v>
      </c>
      <c r="I94" s="1">
        <f>[3]Slope!AA139/'[3]% Slope 1'!S$3</f>
        <v>1.6295907454817595</v>
      </c>
      <c r="J94" s="1">
        <f>[3]Slope!AC154/'[3]% Slope 1'!T$3</f>
        <v>1.3059294819267098</v>
      </c>
      <c r="K94" s="1">
        <f>[3]Slope!AE160/'[3]% Slope 1'!U$3</f>
        <v>1.7159531495343519</v>
      </c>
      <c r="L94" s="1">
        <f>[3]Slope!AG207/'[3]% Slope 1'!V$3</f>
        <v>1.3864301527588929</v>
      </c>
    </row>
    <row r="95" spans="2:12" x14ac:dyDescent="0.25">
      <c r="B95" s="1">
        <f t="shared" si="11"/>
        <v>147.12376365284393</v>
      </c>
      <c r="C95" s="1">
        <f t="shared" si="12"/>
        <v>21.403898003240478</v>
      </c>
      <c r="D95" s="1">
        <f t="shared" si="13"/>
        <v>6</v>
      </c>
      <c r="E95" s="1">
        <f t="shared" si="10"/>
        <v>8.7381047690858171</v>
      </c>
      <c r="F95" s="1">
        <v>34</v>
      </c>
      <c r="G95" s="1">
        <f>[3]Slope!E133/'[3]% Slope 1'!H$3</f>
        <v>1.5868702999984143</v>
      </c>
      <c r="H95" s="1">
        <f>[3]Slope!Q125/'[3]% Slope 1'!N$3</f>
        <v>1.2278272575495366</v>
      </c>
      <c r="I95" s="1">
        <f>[3]Slope!AA140/'[3]% Slope 1'!S$3</f>
        <v>1.5637856719971099</v>
      </c>
      <c r="J95" s="1">
        <f>[3]Slope!AC155/'[3]% Slope 1'!T$3</f>
        <v>1.2805394757377837</v>
      </c>
      <c r="K95" s="1">
        <f>[3]Slope!AE161/'[3]% Slope 1'!U$3</f>
        <v>1.8409153687604278</v>
      </c>
      <c r="L95" s="1">
        <f>[3]Slope!AG208/'[3]% Slope 1'!V$3</f>
        <v>1.327487745127363</v>
      </c>
    </row>
    <row r="96" spans="2:12" x14ac:dyDescent="0.25">
      <c r="B96" s="1">
        <f t="shared" si="11"/>
        <v>143.65923826991951</v>
      </c>
      <c r="C96" s="1">
        <f t="shared" si="12"/>
        <v>18.776440017945689</v>
      </c>
      <c r="D96" s="1">
        <f t="shared" si="13"/>
        <v>6</v>
      </c>
      <c r="E96" s="1">
        <f t="shared" si="10"/>
        <v>7.6654495383235934</v>
      </c>
      <c r="F96" s="1">
        <v>34.5</v>
      </c>
      <c r="G96" s="1">
        <f>[3]Slope!E134/'[3]% Slope 1'!H$3</f>
        <v>1.4645401517918843</v>
      </c>
      <c r="H96" s="1">
        <f>[3]Slope!Q126/'[3]% Slope 1'!N$3</f>
        <v>1.2367207393324029</v>
      </c>
      <c r="I96" s="1">
        <f>[3]Slope!AA141/'[3]% Slope 1'!S$3</f>
        <v>1.5404856399711155</v>
      </c>
      <c r="J96" s="1">
        <f>[3]Slope!AC156/'[3]% Slope 1'!T$3</f>
        <v>1.3054709728432656</v>
      </c>
      <c r="K96" s="1">
        <f>[3]Slope!AE162/'[3]% Slope 1'!U$3</f>
        <v>1.7841458853274554</v>
      </c>
      <c r="L96" s="1">
        <f>[3]Slope!AG209/'[3]% Slope 1'!V$3</f>
        <v>1.2881909069290474</v>
      </c>
    </row>
    <row r="97" spans="2:12" x14ac:dyDescent="0.25">
      <c r="B97" s="1">
        <f t="shared" si="11"/>
        <v>148.4515038243465</v>
      </c>
      <c r="C97" s="1">
        <f t="shared" si="12"/>
        <v>24.563532300336419</v>
      </c>
      <c r="D97" s="1">
        <f t="shared" si="13"/>
        <v>6</v>
      </c>
      <c r="E97" s="1">
        <f t="shared" si="10"/>
        <v>10.028020069366224</v>
      </c>
      <c r="F97" s="1">
        <v>35</v>
      </c>
      <c r="G97" s="1">
        <f>[3]Slope!E135/'[3]% Slope 1'!H$3</f>
        <v>1.6347758137881252</v>
      </c>
      <c r="H97" s="1">
        <f>[3]Slope!Q127/'[3]% Slope 1'!N$3</f>
        <v>1.2215189046320056</v>
      </c>
      <c r="I97" s="1">
        <f>[3]Slope!AA142/'[3]% Slope 1'!S$3</f>
        <v>1.6563455704886285</v>
      </c>
      <c r="J97" s="1">
        <f>[3]Slope!AC157/'[3]% Slope 1'!T$3</f>
        <v>1.2427328855895867</v>
      </c>
      <c r="K97" s="1">
        <f>[3]Slope!AE163/'[3]% Slope 1'!U$3</f>
        <v>1.8636113704507449</v>
      </c>
      <c r="L97" s="1">
        <f>[3]Slope!AG210/'[3]% Slope 1'!V$3</f>
        <v>1.2881056845116989</v>
      </c>
    </row>
    <row r="98" spans="2:12" x14ac:dyDescent="0.25">
      <c r="B98" s="1">
        <f t="shared" si="11"/>
        <v>147.26006818576727</v>
      </c>
      <c r="C98" s="1">
        <f t="shared" si="12"/>
        <v>16.622882506098229</v>
      </c>
      <c r="D98" s="1">
        <f t="shared" si="13"/>
        <v>6</v>
      </c>
      <c r="E98" s="1">
        <f t="shared" si="10"/>
        <v>6.7862633656962572</v>
      </c>
      <c r="F98" s="1">
        <v>35.5</v>
      </c>
      <c r="G98" s="1">
        <f>[3]Slope!E136/'[3]% Slope 1'!H$3</f>
        <v>1.6796253483045083</v>
      </c>
      <c r="H98" s="1">
        <f>[3]Slope!Q128/'[3]% Slope 1'!N$3</f>
        <v>1.2648086457398966</v>
      </c>
      <c r="I98" s="1">
        <f>[3]Slope!AA143/'[3]% Slope 1'!S$3</f>
        <v>1.5757320085036317</v>
      </c>
      <c r="J98" s="1">
        <f>[3]Slope!AC158/'[3]% Slope 1'!T$3</f>
        <v>1.3304646796403774</v>
      </c>
      <c r="K98" s="1">
        <f>[3]Slope!AE164/'[3]% Slope 1'!U$3</f>
        <v>1.6476088651169498</v>
      </c>
      <c r="L98" s="1">
        <f>[3]Slope!AG211/'[3]% Slope 1'!V$3</f>
        <v>1.3373645438406718</v>
      </c>
    </row>
    <row r="99" spans="2:12" x14ac:dyDescent="0.25">
      <c r="B99" s="1">
        <f t="shared" si="11"/>
        <v>149.15076980734511</v>
      </c>
      <c r="C99" s="1">
        <f t="shared" si="12"/>
        <v>19.085991745735438</v>
      </c>
      <c r="D99" s="1">
        <f t="shared" si="13"/>
        <v>6</v>
      </c>
      <c r="E99" s="1">
        <f t="shared" si="10"/>
        <v>7.7918235020038935</v>
      </c>
      <c r="F99" s="1">
        <v>36</v>
      </c>
      <c r="G99" s="1">
        <f>[3]Slope!E137/'[3]% Slope 1'!H$3</f>
        <v>1.6976220802714961</v>
      </c>
      <c r="H99" s="1">
        <f>[3]Slope!Q129/'[3]% Slope 1'!N$3</f>
        <v>1.2290907463152878</v>
      </c>
      <c r="I99" s="1">
        <f>[3]Slope!AA144/'[3]% Slope 1'!S$3</f>
        <v>1.6130381152416848</v>
      </c>
      <c r="J99" s="1">
        <f>[3]Slope!AC159/'[3]% Slope 1'!T$3</f>
        <v>1.3561300848872504</v>
      </c>
      <c r="K99" s="1">
        <f>[3]Slope!AE165/'[3]% Slope 1'!U$3</f>
        <v>1.7158733864733733</v>
      </c>
      <c r="L99" s="1">
        <f>[3]Slope!AG212/'[3]% Slope 1'!V$3</f>
        <v>1.3372917752516154</v>
      </c>
    </row>
    <row r="100" spans="2:12" x14ac:dyDescent="0.25">
      <c r="B100" s="1">
        <f t="shared" si="11"/>
        <v>147.03475524155746</v>
      </c>
      <c r="C100" s="1">
        <f t="shared" si="12"/>
        <v>18.152294750405389</v>
      </c>
      <c r="D100" s="1">
        <f t="shared" si="13"/>
        <v>6</v>
      </c>
      <c r="E100" s="1">
        <f t="shared" si="10"/>
        <v>7.4106432998491556</v>
      </c>
      <c r="F100" s="1">
        <v>36.5</v>
      </c>
      <c r="G100" s="1">
        <f>[3]Slope!E138/'[3]% Slope 1'!H$3</f>
        <v>1.5929966253879297</v>
      </c>
      <c r="H100" s="1">
        <f>[3]Slope!Q130/'[3]% Slope 1'!N$3</f>
        <v>1.271188097437481</v>
      </c>
      <c r="I100" s="1">
        <f>[3]Slope!AA145/'[3]% Slope 1'!S$3</f>
        <v>1.4677989097767583</v>
      </c>
      <c r="J100" s="1">
        <f>[3]Slope!AC160/'[3]% Slope 1'!T$3</f>
        <v>1.4066025874367867</v>
      </c>
      <c r="K100" s="1">
        <f>[3]Slope!AE166/'[3]% Slope 1'!U$3</f>
        <v>1.7954519253690233</v>
      </c>
      <c r="L100" s="1">
        <f>[3]Slope!AG213/'[3]% Slope 1'!V$3</f>
        <v>1.2880471690854693</v>
      </c>
    </row>
    <row r="101" spans="2:12" x14ac:dyDescent="0.25">
      <c r="B101" s="1">
        <f t="shared" si="11"/>
        <v>153.70776538285298</v>
      </c>
      <c r="C101" s="1">
        <f t="shared" si="12"/>
        <v>21.735341057630908</v>
      </c>
      <c r="D101" s="1">
        <f t="shared" si="13"/>
        <v>6</v>
      </c>
      <c r="E101" s="1">
        <f t="shared" si="10"/>
        <v>8.8734158294268308</v>
      </c>
      <c r="F101" s="1">
        <v>37</v>
      </c>
      <c r="G101" s="1">
        <f>[3]Slope!E139/'[3]% Slope 1'!H$3</f>
        <v>1.7841691795421954</v>
      </c>
      <c r="H101" s="1">
        <f>[3]Slope!Q131/'[3]% Slope 1'!N$3</f>
        <v>1.2176501290750659</v>
      </c>
      <c r="I101" s="1">
        <f>[3]Slope!AA146/'[3]% Slope 1'!S$3</f>
        <v>1.6398236663977239</v>
      </c>
      <c r="J101" s="1">
        <f>[3]Slope!AC161/'[3]% Slope 1'!T$3</f>
        <v>1.4186253972228806</v>
      </c>
      <c r="K101" s="1">
        <f>[3]Slope!AE167/'[3]% Slope 1'!U$3</f>
        <v>1.7954623291817835</v>
      </c>
      <c r="L101" s="1">
        <f>[3]Slope!AG214/'[3]% Slope 1'!V$3</f>
        <v>1.3667352215515285</v>
      </c>
    </row>
    <row r="102" spans="2:12" x14ac:dyDescent="0.25">
      <c r="B102" s="1">
        <f t="shared" si="11"/>
        <v>152.38475368518468</v>
      </c>
      <c r="C102" s="1">
        <f t="shared" si="12"/>
        <v>33.114029726977165</v>
      </c>
      <c r="D102" s="1">
        <f t="shared" si="13"/>
        <v>6</v>
      </c>
      <c r="E102" s="1">
        <f t="shared" si="10"/>
        <v>13.518746026407969</v>
      </c>
      <c r="F102" s="1">
        <v>37.5</v>
      </c>
      <c r="G102" s="1">
        <f>[3]Slope!E140/'[3]% Slope 1'!H$3</f>
        <v>1.5779404747259822</v>
      </c>
      <c r="H102" s="1">
        <f>[3]Slope!Q132/'[3]% Slope 1'!N$3</f>
        <v>1.171761337390685</v>
      </c>
      <c r="I102" s="1">
        <f>[3]Slope!AA147/'[3]% Slope 1'!S$3</f>
        <v>1.5844160635068176</v>
      </c>
      <c r="J102" s="1">
        <f>[3]Slope!AC162/'[3]% Slope 1'!T$3</f>
        <v>1.3684752407164869</v>
      </c>
      <c r="K102" s="1">
        <f>[3]Slope!AE168/'[3]% Slope 1'!U$3</f>
        <v>2.1818079607149783</v>
      </c>
      <c r="L102" s="1">
        <f>[3]Slope!AG215/'[3]% Slope 1'!V$3</f>
        <v>1.2586841440561318</v>
      </c>
    </row>
    <row r="103" spans="2:12" x14ac:dyDescent="0.25">
      <c r="B103" s="1">
        <f t="shared" si="11"/>
        <v>141.58861225989165</v>
      </c>
      <c r="C103" s="1">
        <f t="shared" si="12"/>
        <v>16.209005176075877</v>
      </c>
      <c r="D103" s="1">
        <f t="shared" si="13"/>
        <v>6</v>
      </c>
      <c r="E103" s="1">
        <f t="shared" si="10"/>
        <v>6.6172986532528846</v>
      </c>
      <c r="F103" s="1">
        <v>38</v>
      </c>
      <c r="G103" s="1">
        <f>[3]Slope!E141/'[3]% Slope 1'!H$3</f>
        <v>1.4764947498313219</v>
      </c>
      <c r="H103" s="1">
        <f>[3]Slope!Q133/'[3]% Slope 1'!N$3</f>
        <v>1.2354857206602314</v>
      </c>
      <c r="I103" s="1">
        <f>[3]Slope!AA148/'[3]% Slope 1'!S$3</f>
        <v>1.5185484851637245</v>
      </c>
      <c r="J103" s="1">
        <f>[3]Slope!AC163/'[3]% Slope 1'!T$3</f>
        <v>1.29321259390571</v>
      </c>
      <c r="K103" s="1">
        <f>[3]Slope!AE169/'[3]% Slope 1'!U$3</f>
        <v>1.6932250680560277</v>
      </c>
      <c r="L103" s="1">
        <f>[3]Slope!AG216/'[3]% Slope 1'!V$3</f>
        <v>1.2783501179764827</v>
      </c>
    </row>
    <row r="104" spans="2:12" x14ac:dyDescent="0.25">
      <c r="B104" s="1">
        <f t="shared" si="11"/>
        <v>144.15233925380753</v>
      </c>
      <c r="C104" s="1">
        <f t="shared" si="12"/>
        <v>17.211694429737634</v>
      </c>
      <c r="D104" s="1">
        <f t="shared" si="13"/>
        <v>6</v>
      </c>
      <c r="E104" s="1">
        <f t="shared" si="10"/>
        <v>7.0266448269267832</v>
      </c>
      <c r="F104" s="1">
        <v>38.5</v>
      </c>
      <c r="G104" s="1">
        <f>[3]Slope!E142/'[3]% Slope 1'!H$3</f>
        <v>1.4224704319440633</v>
      </c>
      <c r="H104" s="1">
        <f>[3]Slope!Q134/'[3]% Slope 1'!N$3</f>
        <v>1.2264568695274165</v>
      </c>
      <c r="I104" s="1">
        <f>[3]Slope!AA149/'[3]% Slope 1'!S$3</f>
        <v>1.6195440074429659</v>
      </c>
      <c r="J104" s="1">
        <f>[3]Slope!AC164/'[3]% Slope 1'!T$3</f>
        <v>1.3179093955751779</v>
      </c>
      <c r="K104" s="1">
        <f>[3]Slope!AE170/'[3]% Slope 1'!U$3</f>
        <v>1.7157825284945354</v>
      </c>
      <c r="L104" s="1">
        <f>[3]Slope!AG217/'[3]% Slope 1'!V$3</f>
        <v>1.3469771222442928</v>
      </c>
    </row>
    <row r="105" spans="2:12" x14ac:dyDescent="0.25">
      <c r="B105" s="1">
        <f t="shared" si="11"/>
        <v>143.3228759667509</v>
      </c>
      <c r="C105" s="1">
        <f t="shared" si="12"/>
        <v>19.563744518848971</v>
      </c>
      <c r="D105" s="1">
        <f t="shared" si="13"/>
        <v>6</v>
      </c>
      <c r="E105" s="1">
        <f t="shared" si="10"/>
        <v>7.9868652548918631</v>
      </c>
      <c r="F105" s="1">
        <v>39</v>
      </c>
      <c r="G105" s="1">
        <f>[3]Slope!E143/'[3]% Slope 1'!H$3</f>
        <v>1.3628265092715812</v>
      </c>
      <c r="H105" s="1">
        <f>[3]Slope!Q135/'[3]% Slope 1'!N$3</f>
        <v>1.3093194771243111</v>
      </c>
      <c r="I105" s="1">
        <f>[3]Slope!AA150/'[3]% Slope 1'!S$3</f>
        <v>1.5504745208552748</v>
      </c>
      <c r="J105" s="1">
        <f>[3]Slope!AC165/'[3]% Slope 1'!T$3</f>
        <v>1.2802858307135978</v>
      </c>
      <c r="K105" s="1">
        <f>[3]Slope!AE171/'[3]% Slope 1'!U$3</f>
        <v>1.818181219260173</v>
      </c>
      <c r="L105" s="1">
        <f>[3]Slope!AG218/'[3]% Slope 1'!V$3</f>
        <v>1.2782850007801159</v>
      </c>
    </row>
    <row r="106" spans="2:12" x14ac:dyDescent="0.25">
      <c r="B106" s="1">
        <f t="shared" si="11"/>
        <v>144.08691892975213</v>
      </c>
      <c r="C106" s="1">
        <f t="shared" si="12"/>
        <v>18.893715762864652</v>
      </c>
      <c r="D106" s="1">
        <f t="shared" si="13"/>
        <v>6</v>
      </c>
      <c r="E106" s="1">
        <f t="shared" si="10"/>
        <v>7.7133271606996363</v>
      </c>
      <c r="F106" s="1">
        <v>39.5</v>
      </c>
      <c r="G106" s="1">
        <f>[3]Slope!E144/'[3]% Slope 1'!H$3</f>
        <v>1.3837417199344395</v>
      </c>
      <c r="H106" s="1">
        <f>[3]Slope!Q136/'[3]% Slope 1'!N$3</f>
        <v>1.1984532194899624</v>
      </c>
      <c r="I106" s="1">
        <f>[3]Slope!AA151/'[3]% Slope 1'!S$3</f>
        <v>1.576102017582522</v>
      </c>
      <c r="J106" s="1">
        <f>[3]Slope!AC166/'[3]% Slope 1'!T$3</f>
        <v>1.3556431298666107</v>
      </c>
      <c r="K106" s="1">
        <f>[3]Slope!AE172/'[3]% Slope 1'!U$3</f>
        <v>1.7841195294982799</v>
      </c>
      <c r="L106" s="1">
        <f>[3]Slope!AG219/'[3]% Slope 1'!V$3</f>
        <v>1.3471555194133125</v>
      </c>
    </row>
    <row r="107" spans="2:12" x14ac:dyDescent="0.25">
      <c r="B107" s="1">
        <f t="shared" si="11"/>
        <v>142.91324396255226</v>
      </c>
      <c r="C107" s="1">
        <f t="shared" si="12"/>
        <v>15.240077841607103</v>
      </c>
      <c r="D107" s="1">
        <f t="shared" si="13"/>
        <v>6</v>
      </c>
      <c r="E107" s="1">
        <f t="shared" si="10"/>
        <v>6.2217357253722998</v>
      </c>
      <c r="F107" s="1">
        <v>40</v>
      </c>
      <c r="G107" s="1">
        <f>[3]Slope!E145/'[3]% Slope 1'!H$3</f>
        <v>1.3270922713660847</v>
      </c>
      <c r="H107" s="1">
        <f>[3]Slope!Q137/'[3]% Slope 1'!N$3</f>
        <v>1.2431393020017323</v>
      </c>
      <c r="I107" s="1">
        <f>[3]Slope!AA152/'[3]% Slope 1'!S$3</f>
        <v>1.4848098317468781</v>
      </c>
      <c r="J107" s="1">
        <f>[3]Slope!AC167/'[3]% Slope 1'!T$3</f>
        <v>1.4060708524427101</v>
      </c>
      <c r="K107" s="1">
        <f>[3]Slope!AE173/'[3]% Slope 1'!U$3</f>
        <v>1.7272810353485402</v>
      </c>
      <c r="L107" s="1">
        <f>[3]Slope!AG220/'[3]% Slope 1'!V$3</f>
        <v>1.386401344847191</v>
      </c>
    </row>
    <row r="108" spans="2:12" x14ac:dyDescent="0.25">
      <c r="B108" s="1">
        <f t="shared" si="11"/>
        <v>143.65148006884726</v>
      </c>
      <c r="C108" s="1">
        <f t="shared" si="12"/>
        <v>18.8241634508095</v>
      </c>
      <c r="D108" s="1">
        <f t="shared" si="13"/>
        <v>6</v>
      </c>
      <c r="E108" s="1">
        <f t="shared" si="10"/>
        <v>7.6849325482053112</v>
      </c>
      <c r="F108" s="1">
        <v>40.5</v>
      </c>
      <c r="G108" s="1">
        <f>[3]Slope!E146/'[3]% Slope 1'!H$3</f>
        <v>1.4107433343792906</v>
      </c>
      <c r="H108" s="1">
        <f>[3]Slope!Q138/'[3]% Slope 1'!N$3</f>
        <v>1.2253233177072642</v>
      </c>
      <c r="I108" s="1">
        <f>[3]Slope!AA153/'[3]% Slope 1'!S$3</f>
        <v>1.4408316645703614</v>
      </c>
      <c r="J108" s="1">
        <f>[3]Slope!AC168/'[3]% Slope 1'!T$3</f>
        <v>1.3557929904944515</v>
      </c>
      <c r="K108" s="1">
        <f>[3]Slope!AE174/'[3]% Slope 1'!U$3</f>
        <v>1.829534422756437</v>
      </c>
      <c r="L108" s="1">
        <f>[3]Slope!AG221/'[3]% Slope 1'!V$3</f>
        <v>1.3568630742230323</v>
      </c>
    </row>
    <row r="109" spans="2:12" x14ac:dyDescent="0.25">
      <c r="B109" s="1">
        <f t="shared" si="11"/>
        <v>147.896863838901</v>
      </c>
      <c r="C109" s="1">
        <f t="shared" si="12"/>
        <v>15.837772007037479</v>
      </c>
      <c r="D109" s="1">
        <f t="shared" si="13"/>
        <v>6</v>
      </c>
      <c r="E109" s="1">
        <f t="shared" si="10"/>
        <v>6.465743346629476</v>
      </c>
      <c r="F109" s="1">
        <v>41</v>
      </c>
      <c r="G109" s="1">
        <f>[3]Slope!E147/'[3]% Slope 1'!H$3</f>
        <v>1.4166255438983697</v>
      </c>
      <c r="H109" s="1">
        <f>[3]Slope!Q139/'[3]% Slope 1'!N$3</f>
        <v>1.2380577057223485</v>
      </c>
      <c r="I109" s="1">
        <f>[3]Slope!AA154/'[3]% Slope 1'!S$3</f>
        <v>1.584145957166089</v>
      </c>
      <c r="J109" s="1">
        <f>[3]Slope!AC169/'[3]% Slope 1'!T$3</f>
        <v>1.4691078346245798</v>
      </c>
      <c r="K109" s="1">
        <f>[3]Slope!AE175/'[3]% Slope 1'!U$3</f>
        <v>1.7499669817575483</v>
      </c>
      <c r="L109" s="1">
        <f>[3]Slope!AG222/'[3]% Slope 1'!V$3</f>
        <v>1.4159078071651225</v>
      </c>
    </row>
    <row r="110" spans="2:12" x14ac:dyDescent="0.25">
      <c r="B110" s="1">
        <f t="shared" si="11"/>
        <v>143.05012865325295</v>
      </c>
      <c r="C110" s="1">
        <f t="shared" si="12"/>
        <v>19.783737591513958</v>
      </c>
      <c r="D110" s="1">
        <f t="shared" si="13"/>
        <v>6</v>
      </c>
      <c r="E110" s="1">
        <f t="shared" si="10"/>
        <v>8.0766770507212371</v>
      </c>
      <c r="F110" s="1">
        <v>41.5</v>
      </c>
      <c r="G110" s="1">
        <f>[3]Slope!E148/'[3]% Slope 1'!H$3</f>
        <v>1.4107601221380031</v>
      </c>
      <c r="H110" s="1">
        <f>[3]Slope!Q140/'[3]% Slope 1'!N$3</f>
        <v>1.132229539176693</v>
      </c>
      <c r="I110" s="1">
        <f>[3]Slope!AA155/'[3]% Slope 1'!S$3</f>
        <v>1.4508484691899994</v>
      </c>
      <c r="J110" s="1">
        <f>[3]Slope!AC170/'[3]% Slope 1'!T$3</f>
        <v>1.4057877895345969</v>
      </c>
      <c r="K110" s="1">
        <f>[3]Slope!AE176/'[3]% Slope 1'!U$3</f>
        <v>1.8067409722681746</v>
      </c>
      <c r="L110" s="1">
        <f>[3]Slope!AG223/'[3]% Slope 1'!V$3</f>
        <v>1.3766408268877097</v>
      </c>
    </row>
    <row r="111" spans="2:12" x14ac:dyDescent="0.25">
      <c r="B111" s="1">
        <f t="shared" si="11"/>
        <v>152.4995676360686</v>
      </c>
      <c r="C111" s="1">
        <f t="shared" si="12"/>
        <v>29.21091193200947</v>
      </c>
      <c r="D111" s="1">
        <f t="shared" si="13"/>
        <v>6</v>
      </c>
      <c r="E111" s="1">
        <f t="shared" si="10"/>
        <v>11.925304859133325</v>
      </c>
      <c r="F111" s="1">
        <v>42</v>
      </c>
      <c r="G111" s="1">
        <f>[3]Slope!E149/'[3]% Slope 1'!H$3</f>
        <v>1.3748842900352025</v>
      </c>
      <c r="H111" s="1">
        <f>[3]Slope!Q141/'[3]% Slope 1'!N$3</f>
        <v>1.2366785727115452</v>
      </c>
      <c r="I111" s="1">
        <f>[3]Slope!AA156/'[3]% Slope 1'!S$3</f>
        <v>1.585584360536989</v>
      </c>
      <c r="J111" s="1">
        <f>[3]Slope!AC171/'[3]% Slope 1'!T$3</f>
        <v>1.3806717834716529</v>
      </c>
      <c r="K111" s="1">
        <f>[3]Slope!AE177/'[3]% Slope 1'!U$3</f>
        <v>2.1364190777334469</v>
      </c>
      <c r="L111" s="1">
        <f>[3]Slope!AG224/'[3]% Slope 1'!V$3</f>
        <v>1.4357359736752779</v>
      </c>
    </row>
    <row r="112" spans="2:12" x14ac:dyDescent="0.25">
      <c r="B112" s="1">
        <f t="shared" si="11"/>
        <v>144.28684216799454</v>
      </c>
      <c r="C112" s="1">
        <f t="shared" si="12"/>
        <v>20.248469826908689</v>
      </c>
      <c r="D112" s="1">
        <f t="shared" si="13"/>
        <v>6</v>
      </c>
      <c r="E112" s="1">
        <f t="shared" si="10"/>
        <v>8.266403191344585</v>
      </c>
      <c r="F112" s="1">
        <v>42.5</v>
      </c>
      <c r="G112" s="1">
        <f>[3]Slope!E150/'[3]% Slope 1'!H$3</f>
        <v>1.3449860507525884</v>
      </c>
      <c r="H112" s="1">
        <f>[3]Slope!Q142/'[3]% Slope 1'!N$3</f>
        <v>1.1921748874685139</v>
      </c>
      <c r="I112" s="1">
        <f>[3]Slope!AA157/'[3]% Slope 1'!S$3</f>
        <v>1.4447596754441245</v>
      </c>
      <c r="J112" s="1">
        <f>[3]Slope!AC172/'[3]% Slope 1'!T$3</f>
        <v>1.4560935019443066</v>
      </c>
      <c r="K112" s="1">
        <f>[3]Slope!AE178/'[3]% Slope 1'!U$3</f>
        <v>1.8522872976302094</v>
      </c>
      <c r="L112" s="1">
        <f>[3]Slope!AG225/'[3]% Slope 1'!V$3</f>
        <v>1.3669091168399301</v>
      </c>
    </row>
    <row r="113" spans="2:12" x14ac:dyDescent="0.25">
      <c r="B113" s="1">
        <f t="shared" si="11"/>
        <v>145.10147390451732</v>
      </c>
      <c r="C113" s="1">
        <f t="shared" si="12"/>
        <v>19.526174794947533</v>
      </c>
      <c r="D113" s="1">
        <f t="shared" si="13"/>
        <v>6</v>
      </c>
      <c r="E113" s="1">
        <f t="shared" si="10"/>
        <v>7.9715274793359017</v>
      </c>
      <c r="F113" s="1">
        <v>43</v>
      </c>
      <c r="G113" s="1">
        <f>[3]Slope!E151/'[3]% Slope 1'!H$3</f>
        <v>1.356899322818268</v>
      </c>
      <c r="H113" s="1">
        <f>[3]Slope!Q143/'[3]% Slope 1'!N$3</f>
        <v>1.2099205241528905</v>
      </c>
      <c r="I113" s="1">
        <f>[3]Slope!AA158/'[3]% Slope 1'!S$3</f>
        <v>1.4884877211304637</v>
      </c>
      <c r="J113" s="1">
        <f>[3]Slope!AC173/'[3]% Slope 1'!T$3</f>
        <v>1.4938830470723741</v>
      </c>
      <c r="K113" s="1">
        <f>[3]Slope!AE179/'[3]% Slope 1'!U$3</f>
        <v>1.8295045979967077</v>
      </c>
      <c r="L113" s="1">
        <f>[3]Slope!AG226/'[3]% Slope 1'!V$3</f>
        <v>1.3273932211003356</v>
      </c>
    </row>
    <row r="114" spans="2:12" x14ac:dyDescent="0.25">
      <c r="B114" s="1">
        <f t="shared" si="11"/>
        <v>150.23222923864273</v>
      </c>
      <c r="C114" s="1">
        <f t="shared" si="12"/>
        <v>24.279600991879011</v>
      </c>
      <c r="D114" s="1">
        <f t="shared" si="13"/>
        <v>6</v>
      </c>
      <c r="E114" s="1">
        <f t="shared" si="10"/>
        <v>9.9121055980793198</v>
      </c>
      <c r="F114" s="1">
        <v>43.5</v>
      </c>
      <c r="G114" s="1">
        <f>[3]Slope!E152/'[3]% Slope 1'!H$3</f>
        <v>1.3479515081432112</v>
      </c>
      <c r="H114" s="1">
        <f>[3]Slope!Q144/'[3]% Slope 1'!N$3</f>
        <v>1.2417810120773709</v>
      </c>
      <c r="I114" s="1">
        <f>[3]Slope!AA159/'[3]% Slope 1'!S$3</f>
        <v>1.5068038385912366</v>
      </c>
      <c r="J114" s="1">
        <f>[3]Slope!AC174/'[3]% Slope 1'!T$3</f>
        <v>1.5309992165790125</v>
      </c>
      <c r="K114" s="1">
        <f>[3]Slope!AE180/'[3]% Slope 1'!U$3</f>
        <v>2.0000190393199246</v>
      </c>
      <c r="L114" s="1">
        <f>[3]Slope!AG227/'[3]% Slope 1'!V$3</f>
        <v>1.3863791396078073</v>
      </c>
    </row>
    <row r="115" spans="2:12" x14ac:dyDescent="0.25">
      <c r="B115" s="1">
        <f t="shared" si="11"/>
        <v>145.0621543774713</v>
      </c>
      <c r="C115" s="1">
        <f t="shared" si="12"/>
        <v>19.761724785975332</v>
      </c>
      <c r="D115" s="1">
        <f t="shared" si="13"/>
        <v>6</v>
      </c>
      <c r="E115" s="1">
        <f t="shared" si="10"/>
        <v>8.0676903604917793</v>
      </c>
      <c r="F115" s="1">
        <v>44</v>
      </c>
      <c r="G115" s="1">
        <f>[3]Slope!E153/'[3]% Slope 1'!H$3</f>
        <v>1.4137286027354363</v>
      </c>
      <c r="H115" s="1">
        <f>[3]Slope!Q145/'[3]% Slope 1'!N$3</f>
        <v>1.2456842771143295</v>
      </c>
      <c r="I115" s="1">
        <f>[3]Slope!AA160/'[3]% Slope 1'!S$3</f>
        <v>1.4716954723833355</v>
      </c>
      <c r="J115" s="1">
        <f>[3]Slope!AC175/'[3]% Slope 1'!T$3</f>
        <v>1.3814762488248367</v>
      </c>
      <c r="K115" s="1">
        <f>[3]Slope!AE181/'[3]% Slope 1'!U$3</f>
        <v>1.8636287091457113</v>
      </c>
      <c r="L115" s="1">
        <f>[3]Slope!AG228/'[3]% Slope 1'!V$3</f>
        <v>1.3275159524446278</v>
      </c>
    </row>
    <row r="116" spans="2:12" x14ac:dyDescent="0.25">
      <c r="B116" s="1">
        <f t="shared" si="11"/>
        <v>148.79951934030009</v>
      </c>
      <c r="C116" s="1">
        <f t="shared" si="12"/>
        <v>19.404532034511686</v>
      </c>
      <c r="D116" s="1">
        <f t="shared" si="13"/>
        <v>6</v>
      </c>
      <c r="E116" s="1">
        <f t="shared" si="10"/>
        <v>7.9218670303406622</v>
      </c>
      <c r="F116" s="1">
        <v>44.5</v>
      </c>
      <c r="G116" s="1">
        <f>[3]Slope!E154/'[3]% Slope 1'!H$3</f>
        <v>1.4405599372846718</v>
      </c>
      <c r="H116" s="1">
        <f>[3]Slope!Q146/'[3]% Slope 1'!N$3</f>
        <v>1.2328547336624767</v>
      </c>
      <c r="I116" s="1">
        <f>[3]Slope!AA161/'[3]% Slope 1'!S$3</f>
        <v>1.454460576325429</v>
      </c>
      <c r="J116" s="1">
        <f>[3]Slope!AC176/'[3]% Slope 1'!T$3</f>
        <v>1.5189140295980263</v>
      </c>
      <c r="K116" s="1">
        <f>[3]Slope!AE182/'[3]% Slope 1'!U$3</f>
        <v>1.8750299429569472</v>
      </c>
      <c r="L116" s="1">
        <f>[3]Slope!AG229/'[3]% Slope 1'!V$3</f>
        <v>1.4061519405904537</v>
      </c>
    </row>
    <row r="117" spans="2:12" x14ac:dyDescent="0.25">
      <c r="B117" s="1">
        <f t="shared" si="11"/>
        <v>148.95989090994385</v>
      </c>
      <c r="C117" s="1">
        <f t="shared" si="12"/>
        <v>23.603010742170362</v>
      </c>
      <c r="D117" s="1">
        <f t="shared" si="13"/>
        <v>6</v>
      </c>
      <c r="E117" s="1">
        <f t="shared" si="10"/>
        <v>9.6358887852912449</v>
      </c>
      <c r="F117" s="1">
        <v>45</v>
      </c>
      <c r="G117" s="1">
        <f>[3]Slope!E155/'[3]% Slope 1'!H$3</f>
        <v>1.5571686543606191</v>
      </c>
      <c r="H117" s="1">
        <f>[3]Slope!Q147/'[3]% Slope 1'!N$3</f>
        <v>1.2391997589649504</v>
      </c>
      <c r="I117" s="1">
        <f>[3]Slope!AA162/'[3]% Slope 1'!S$3</f>
        <v>1.38887619126401</v>
      </c>
      <c r="J117" s="1">
        <f>[3]Slope!AC177/'[3]% Slope 1'!T$3</f>
        <v>1.4688377568392434</v>
      </c>
      <c r="K117" s="1">
        <f>[3]Slope!AE183/'[3]% Slope 1'!U$3</f>
        <v>1.965882442106158</v>
      </c>
      <c r="L117" s="1">
        <f>[3]Slope!AG230/'[3]% Slope 1'!V$3</f>
        <v>1.3176286510616491</v>
      </c>
    </row>
    <row r="118" spans="2:12" x14ac:dyDescent="0.25">
      <c r="B118" s="1">
        <f t="shared" si="11"/>
        <v>149.71272483424113</v>
      </c>
      <c r="C118" s="1">
        <f t="shared" si="12"/>
        <v>25.046259048826187</v>
      </c>
      <c r="D118" s="1">
        <f t="shared" si="13"/>
        <v>6</v>
      </c>
      <c r="E118" s="1">
        <f t="shared" si="10"/>
        <v>10.225092439198351</v>
      </c>
      <c r="F118" s="1">
        <v>45.5</v>
      </c>
      <c r="G118" s="1">
        <f>[3]Slope!E156/'[3]% Slope 1'!H$3</f>
        <v>1.5659991956410713</v>
      </c>
      <c r="H118" s="1">
        <f>[3]Slope!Q148/'[3]% Slope 1'!N$3</f>
        <v>1.2545413722743521</v>
      </c>
      <c r="I118" s="1">
        <f>[3]Slope!AA163/'[3]% Slope 1'!S$3</f>
        <v>1.3770825465844212</v>
      </c>
      <c r="J118" s="1">
        <f>[3]Slope!AC178/'[3]% Slope 1'!T$3</f>
        <v>1.4560333264794327</v>
      </c>
      <c r="K118" s="1">
        <f>[3]Slope!AE184/'[3]% Slope 1'!U$3</f>
        <v>2.0114218325859867</v>
      </c>
      <c r="L118" s="1">
        <f>[3]Slope!AG231/'[3]% Slope 1'!V$3</f>
        <v>1.3176852164892028</v>
      </c>
    </row>
    <row r="119" spans="2:12" x14ac:dyDescent="0.25">
      <c r="B119" s="1">
        <f t="shared" si="11"/>
        <v>149.45511318149255</v>
      </c>
      <c r="C119" s="1">
        <f t="shared" si="12"/>
        <v>26.22463479522073</v>
      </c>
      <c r="D119" s="1">
        <f t="shared" si="13"/>
        <v>6</v>
      </c>
      <c r="E119" s="1">
        <f t="shared" si="10"/>
        <v>10.706162323188002</v>
      </c>
      <c r="F119" s="1">
        <v>46</v>
      </c>
      <c r="G119" s="1">
        <f>[3]Slope!E157/'[3]% Slope 1'!H$3</f>
        <v>1.4345886641125414</v>
      </c>
      <c r="H119" s="1">
        <f>[3]Slope!Q149/'[3]% Slope 1'!N$3</f>
        <v>1.2774602350223156</v>
      </c>
      <c r="I119" s="1">
        <f>[3]Slope!AA164/'[3]% Slope 1'!S$3</f>
        <v>1.367005380290826</v>
      </c>
      <c r="J119" s="1">
        <f>[3]Slope!AC179/'[3]% Slope 1'!T$3</f>
        <v>1.4433113258244641</v>
      </c>
      <c r="K119" s="1">
        <f>[3]Slope!AE185/'[3]% Slope 1'!U$3</f>
        <v>2.0682500956992405</v>
      </c>
      <c r="L119" s="1">
        <f>[3]Slope!AG232/'[3]% Slope 1'!V$3</f>
        <v>1.3766910899401639</v>
      </c>
    </row>
    <row r="120" spans="2:12" x14ac:dyDescent="0.25">
      <c r="B120" s="1">
        <f t="shared" si="11"/>
        <v>147.8313458649711</v>
      </c>
      <c r="C120" s="1">
        <f t="shared" si="12"/>
        <v>18.079180346251242</v>
      </c>
      <c r="D120" s="1">
        <f t="shared" si="13"/>
        <v>6</v>
      </c>
      <c r="E120" s="1">
        <f t="shared" si="10"/>
        <v>7.3807944693449414</v>
      </c>
      <c r="F120" s="1">
        <v>46.5</v>
      </c>
      <c r="G120" s="1">
        <f>[3]Slope!E158/'[3]% Slope 1'!H$3</f>
        <v>1.4614875169472119</v>
      </c>
      <c r="H120" s="1">
        <f>[3]Slope!Q150/'[3]% Slope 1'!N$3</f>
        <v>1.2852261496956587</v>
      </c>
      <c r="I120" s="1">
        <f>[3]Slope!AA165/'[3]% Slope 1'!S$3</f>
        <v>1.4578534056226298</v>
      </c>
      <c r="J120" s="1">
        <f>[3]Slope!AC180/'[3]% Slope 1'!T$3</f>
        <v>1.5067954856092318</v>
      </c>
      <c r="K120" s="1">
        <f>[3]Slope!AE186/'[3]% Slope 1'!U$3</f>
        <v>1.8409252512654619</v>
      </c>
      <c r="L120" s="1">
        <f>[3]Slope!AG233/'[3]% Slope 1'!V$3</f>
        <v>1.3175929427580699</v>
      </c>
    </row>
    <row r="121" spans="2:12" x14ac:dyDescent="0.25">
      <c r="B121" s="1">
        <f t="shared" si="11"/>
        <v>143.35084376795288</v>
      </c>
      <c r="C121" s="1">
        <f t="shared" si="12"/>
        <v>21.066337770210023</v>
      </c>
      <c r="D121" s="1">
        <f t="shared" si="13"/>
        <v>6</v>
      </c>
      <c r="E121" s="1">
        <f t="shared" si="10"/>
        <v>8.6002963810225506</v>
      </c>
      <c r="F121" s="1">
        <v>47</v>
      </c>
      <c r="G121" s="1">
        <f>[3]Slope!E159/'[3]% Slope 1'!H$3</f>
        <v>1.2551434866334932</v>
      </c>
      <c r="H121" s="1">
        <f>[3]Slope!Q151/'[3]% Slope 1'!N$3</f>
        <v>1.1985092459904092</v>
      </c>
      <c r="I121" s="1">
        <f>[3]Slope!AA166/'[3]% Slope 1'!S$3</f>
        <v>1.4176617483913969</v>
      </c>
      <c r="J121" s="1">
        <f>[3]Slope!AC181/'[3]% Slope 1'!T$3</f>
        <v>1.4810516212088267</v>
      </c>
      <c r="K121" s="1">
        <f>[3]Slope!AE187/'[3]% Slope 1'!U$3</f>
        <v>1.8522557406393791</v>
      </c>
      <c r="L121" s="1">
        <f>[3]Slope!AG234/'[3]% Slope 1'!V$3</f>
        <v>1.3964287832136677</v>
      </c>
    </row>
    <row r="122" spans="2:12" x14ac:dyDescent="0.25">
      <c r="B122" s="1">
        <f t="shared" si="11"/>
        <v>151.47345004771404</v>
      </c>
      <c r="C122" s="1">
        <f t="shared" si="12"/>
        <v>21.205879053018446</v>
      </c>
      <c r="D122" s="1">
        <f t="shared" si="13"/>
        <v>6</v>
      </c>
      <c r="E122" s="1">
        <f t="shared" si="10"/>
        <v>8.6572638711782233</v>
      </c>
      <c r="F122" s="1">
        <v>47.5</v>
      </c>
      <c r="G122" s="1">
        <f>[3]Slope!E160/'[3]% Slope 1'!H$3</f>
        <v>1.4315365659433894</v>
      </c>
      <c r="H122" s="1">
        <f>[3]Slope!Q152/'[3]% Slope 1'!N$3</f>
        <v>1.3093015058634092</v>
      </c>
      <c r="I122" s="1">
        <f>[3]Slope!AA167/'[3]% Slope 1'!S$3</f>
        <v>1.4627919514271435</v>
      </c>
      <c r="J122" s="1">
        <f>[3]Slope!AC182/'[3]% Slope 1'!T$3</f>
        <v>1.5944280752767608</v>
      </c>
      <c r="K122" s="1">
        <f>[3]Slope!AE188/'[3]% Slope 1'!U$3</f>
        <v>1.9431767306870817</v>
      </c>
      <c r="L122" s="1">
        <f>[3]Slope!AG235/'[3]% Slope 1'!V$3</f>
        <v>1.3471721736650577</v>
      </c>
    </row>
    <row r="123" spans="2:12" x14ac:dyDescent="0.25">
      <c r="B123" s="1">
        <f t="shared" si="11"/>
        <v>145.54361868738948</v>
      </c>
      <c r="C123" s="1">
        <f t="shared" si="12"/>
        <v>15.147636373704076</v>
      </c>
      <c r="D123" s="1">
        <f t="shared" si="13"/>
        <v>6</v>
      </c>
      <c r="E123" s="1">
        <f t="shared" si="10"/>
        <v>6.183996654132919</v>
      </c>
      <c r="F123" s="1">
        <v>48</v>
      </c>
      <c r="G123" s="1">
        <f>[3]Slope!E161/'[3]% Slope 1'!H$3</f>
        <v>1.4703249067165609</v>
      </c>
      <c r="H123" s="1">
        <f>[3]Slope!Q153/'[3]% Slope 1'!N$3</f>
        <v>1.2596545039053875</v>
      </c>
      <c r="I123" s="1">
        <f>[3]Slope!AA168/'[3]% Slope 1'!S$3</f>
        <v>1.3486283528097951</v>
      </c>
      <c r="J123" s="1">
        <f>[3]Slope!AC183/'[3]% Slope 1'!T$3</f>
        <v>1.519067245391909</v>
      </c>
      <c r="K123" s="1">
        <f>[3]Slope!AE189/'[3]% Slope 1'!U$3</f>
        <v>1.7385820470047284</v>
      </c>
      <c r="L123" s="1">
        <f>[3]Slope!AG236/'[3]% Slope 1'!V$3</f>
        <v>1.396360065414987</v>
      </c>
    </row>
    <row r="124" spans="2:12" x14ac:dyDescent="0.25">
      <c r="B124" s="1">
        <f t="shared" ref="B124:B149" si="14">AVERAGE(G124:L124)*100</f>
        <v>145.8133914600447</v>
      </c>
      <c r="C124" s="1">
        <f t="shared" ref="C124:C149" si="15">STDEVP(G124:L124)*100</f>
        <v>17.714914034256427</v>
      </c>
      <c r="D124" s="1">
        <f t="shared" ref="D124:D149" si="16">COUNT(G124:L124)</f>
        <v>6</v>
      </c>
      <c r="E124" s="1">
        <f t="shared" si="10"/>
        <v>7.232083370199482</v>
      </c>
      <c r="F124" s="1">
        <v>48.5</v>
      </c>
      <c r="G124" s="1">
        <f>[3]Slope!E162/'[3]% Slope 1'!H$3</f>
        <v>1.356734146236773</v>
      </c>
      <c r="H124" s="1">
        <f>[3]Slope!Q154/'[3]% Slope 1'!N$3</f>
        <v>1.2927187567346783</v>
      </c>
      <c r="I124" s="1">
        <f>[3]Slope!AA169/'[3]% Slope 1'!S$3</f>
        <v>1.3128717899700375</v>
      </c>
      <c r="J124" s="1">
        <f>[3]Slope!AC184/'[3]% Slope 1'!T$3</f>
        <v>1.5440610438386448</v>
      </c>
      <c r="K124" s="1">
        <f>[3]Slope!AE190/'[3]% Slope 1'!U$3</f>
        <v>1.8069174885536468</v>
      </c>
      <c r="L124" s="1">
        <f>[3]Slope!AG237/'[3]% Slope 1'!V$3</f>
        <v>1.4355002622689028</v>
      </c>
    </row>
    <row r="125" spans="2:12" x14ac:dyDescent="0.25">
      <c r="B125" s="1">
        <f t="shared" si="14"/>
        <v>140.41363714996677</v>
      </c>
      <c r="C125" s="1">
        <f t="shared" si="15"/>
        <v>16.795732043981339</v>
      </c>
      <c r="D125" s="1">
        <f t="shared" si="16"/>
        <v>6</v>
      </c>
      <c r="E125" s="1">
        <f t="shared" si="10"/>
        <v>6.8568288940445061</v>
      </c>
      <c r="F125" s="1">
        <v>49</v>
      </c>
      <c r="G125" s="1">
        <f>[3]Slope!E163/'[3]% Slope 1'!H$3</f>
        <v>1.2700952509686751</v>
      </c>
      <c r="H125" s="1">
        <f>[3]Slope!Q155/'[3]% Slope 1'!N$3</f>
        <v>1.2176347940113068</v>
      </c>
      <c r="I125" s="1">
        <f>[3]Slope!AA170/'[3]% Slope 1'!S$3</f>
        <v>1.3252285995405413</v>
      </c>
      <c r="J125" s="1">
        <f>[3]Slope!AC185/'[3]% Slope 1'!T$3</f>
        <v>1.5942091731935679</v>
      </c>
      <c r="K125" s="1">
        <f>[3]Slope!AE191/'[3]% Slope 1'!U$3</f>
        <v>1.6704335255540423</v>
      </c>
      <c r="L125" s="1">
        <f>[3]Slope!AG238/'[3]% Slope 1'!V$3</f>
        <v>1.347216885729873</v>
      </c>
    </row>
    <row r="126" spans="2:12" x14ac:dyDescent="0.25">
      <c r="B126" s="1">
        <f t="shared" si="14"/>
        <v>140.71370880639364</v>
      </c>
      <c r="C126" s="1">
        <f t="shared" si="15"/>
        <v>16.830763870228189</v>
      </c>
      <c r="D126" s="1">
        <f t="shared" si="16"/>
        <v>6</v>
      </c>
      <c r="E126" s="1">
        <f t="shared" si="10"/>
        <v>6.87113057722161</v>
      </c>
      <c r="F126" s="1">
        <v>49.5</v>
      </c>
      <c r="G126" s="1">
        <f>[3]Slope!E164/'[3]% Slope 1'!H$3</f>
        <v>1.2401815323187635</v>
      </c>
      <c r="H126" s="1">
        <f>[3]Slope!Q156/'[3]% Slope 1'!N$3</f>
        <v>1.2315306274025541</v>
      </c>
      <c r="I126" s="1">
        <f>[3]Slope!AA171/'[3]% Slope 1'!S$3</f>
        <v>1.3252563004068996</v>
      </c>
      <c r="J126" s="1">
        <f>[3]Slope!AC186/'[3]% Slope 1'!T$3</f>
        <v>1.6441131114216188</v>
      </c>
      <c r="K126" s="1">
        <f>[3]Slope!AE192/'[3]% Slope 1'!U$3</f>
        <v>1.6250054551260227</v>
      </c>
      <c r="L126" s="1">
        <f>[3]Slope!AG239/'[3]% Slope 1'!V$3</f>
        <v>1.3767355017077609</v>
      </c>
    </row>
    <row r="127" spans="2:12" x14ac:dyDescent="0.25">
      <c r="B127" s="1">
        <f t="shared" si="14"/>
        <v>140.7065083223203</v>
      </c>
      <c r="C127" s="1">
        <f t="shared" si="15"/>
        <v>12.013487729192535</v>
      </c>
      <c r="D127" s="1">
        <f t="shared" si="16"/>
        <v>6</v>
      </c>
      <c r="E127" s="1">
        <f t="shared" si="10"/>
        <v>4.9044858279514489</v>
      </c>
      <c r="F127" s="1">
        <v>50</v>
      </c>
      <c r="G127" s="1">
        <f>[3]Slope!E165/'[3]% Slope 1'!H$3</f>
        <v>1.3448778469784148</v>
      </c>
      <c r="H127" s="1">
        <f>[3]Slope!Q157/'[3]% Slope 1'!N$3</f>
        <v>1.2329464027180794</v>
      </c>
      <c r="I127" s="1">
        <f>[3]Slope!AA172/'[3]% Slope 1'!S$3</f>
        <v>1.3246854250167395</v>
      </c>
      <c r="J127" s="1">
        <f>[3]Slope!AC187/'[3]% Slope 1'!T$3</f>
        <v>1.5687313799925973</v>
      </c>
      <c r="K127" s="1">
        <f>[3]Slope!AE193/'[3]% Slope 1'!U$3</f>
        <v>1.5454071497308537</v>
      </c>
      <c r="L127" s="1">
        <f>[3]Slope!AG240/'[3]% Slope 1'!V$3</f>
        <v>1.425742294902534</v>
      </c>
    </row>
    <row r="128" spans="2:12" x14ac:dyDescent="0.25">
      <c r="B128" s="1">
        <f t="shared" si="14"/>
        <v>141.63588342652963</v>
      </c>
      <c r="C128" s="1">
        <f t="shared" si="15"/>
        <v>12.73987882730356</v>
      </c>
      <c r="D128" s="1">
        <f t="shared" si="16"/>
        <v>6</v>
      </c>
      <c r="E128" s="1">
        <f t="shared" si="10"/>
        <v>5.2010337519634424</v>
      </c>
      <c r="F128" s="1">
        <v>50.5</v>
      </c>
      <c r="G128" s="1">
        <f>[3]Slope!E166/'[3]% Slope 1'!H$3</f>
        <v>1.3179892918501301</v>
      </c>
      <c r="H128" s="1">
        <f>[3]Slope!Q158/'[3]% Slope 1'!N$3</f>
        <v>1.3042558625503504</v>
      </c>
      <c r="I128" s="1">
        <f>[3]Slope!AA173/'[3]% Slope 1'!S$3</f>
        <v>1.312928674003067</v>
      </c>
      <c r="J128" s="1">
        <f>[3]Slope!AC188/'[3]% Slope 1'!T$3</f>
        <v>1.6067498650590091</v>
      </c>
      <c r="K128" s="1">
        <f>[3]Slope!AE194/'[3]% Slope 1'!U$3</f>
        <v>1.5795172168497191</v>
      </c>
      <c r="L128" s="1">
        <f>[3]Slope!AG241/'[3]% Slope 1'!V$3</f>
        <v>1.3767120952795033</v>
      </c>
    </row>
    <row r="129" spans="2:12" x14ac:dyDescent="0.25">
      <c r="B129" s="1">
        <f t="shared" si="14"/>
        <v>143.60434016118998</v>
      </c>
      <c r="C129" s="1">
        <f t="shared" si="15"/>
        <v>13.081260259543292</v>
      </c>
      <c r="D129" s="1">
        <f t="shared" si="16"/>
        <v>6</v>
      </c>
      <c r="E129" s="1">
        <f t="shared" si="10"/>
        <v>5.3404021380714184</v>
      </c>
      <c r="F129" s="1">
        <v>51</v>
      </c>
      <c r="G129" s="1">
        <f>[3]Slope!E167/'[3]% Slope 1'!H$3</f>
        <v>1.371897543862705</v>
      </c>
      <c r="H129" s="1">
        <f>[3]Slope!Q159/'[3]% Slope 1'!N$3</f>
        <v>1.2787209417854082</v>
      </c>
      <c r="I129" s="1">
        <f>[3]Slope!AA174/'[3]% Slope 1'!S$3</f>
        <v>1.3453255196080256</v>
      </c>
      <c r="J129" s="1">
        <f>[3]Slope!AC189/'[3]% Slope 1'!T$3</f>
        <v>1.6444064631106945</v>
      </c>
      <c r="K129" s="1">
        <f>[3]Slope!AE195/'[3]% Slope 1'!U$3</f>
        <v>1.5795302212433069</v>
      </c>
      <c r="L129" s="1">
        <f>[3]Slope!AG242/'[3]% Slope 1'!V$3</f>
        <v>1.3963797200612582</v>
      </c>
    </row>
    <row r="130" spans="2:12" x14ac:dyDescent="0.25">
      <c r="B130" s="1">
        <f t="shared" si="14"/>
        <v>140.16039974791664</v>
      </c>
      <c r="C130" s="1">
        <f t="shared" si="15"/>
        <v>10.602907137463379</v>
      </c>
      <c r="D130" s="1">
        <f t="shared" si="16"/>
        <v>6</v>
      </c>
      <c r="E130" s="1">
        <f t="shared" si="10"/>
        <v>4.3286187128165166</v>
      </c>
      <c r="F130" s="1">
        <v>51.5</v>
      </c>
      <c r="G130" s="1">
        <f>[3]Slope!E168/'[3]% Slope 1'!H$3</f>
        <v>1.4404765263526154</v>
      </c>
      <c r="H130" s="1">
        <f>[3]Slope!Q160/'[3]% Slope 1'!N$3</f>
        <v>1.2609011832587713</v>
      </c>
      <c r="I130" s="1">
        <f>[3]Slope!AA175/'[3]% Slope 1'!S$3</f>
        <v>1.3081582691584446</v>
      </c>
      <c r="J130" s="1">
        <f>[3]Slope!AC190/'[3]% Slope 1'!T$3</f>
        <v>1.594810758200004</v>
      </c>
      <c r="K130" s="1">
        <f>[3]Slope!AE196/'[3]% Slope 1'!U$3</f>
        <v>1.4090234103757475</v>
      </c>
      <c r="L130" s="1">
        <f>[3]Slope!AG243/'[3]% Slope 1'!V$3</f>
        <v>1.3962538375294165</v>
      </c>
    </row>
    <row r="131" spans="2:12" x14ac:dyDescent="0.25">
      <c r="B131" s="1">
        <f t="shared" si="14"/>
        <v>139.01187278833228</v>
      </c>
      <c r="C131" s="1">
        <f t="shared" si="15"/>
        <v>18.024730623026898</v>
      </c>
      <c r="D131" s="1">
        <f t="shared" si="16"/>
        <v>6</v>
      </c>
      <c r="E131" s="1">
        <f t="shared" si="10"/>
        <v>7.358565462922372</v>
      </c>
      <c r="F131" s="1">
        <v>52</v>
      </c>
      <c r="G131" s="1">
        <f>[3]Slope!E169/'[3]% Slope 1'!H$3</f>
        <v>1.5511450700152516</v>
      </c>
      <c r="H131" s="1">
        <f>[3]Slope!Q161/'[3]% Slope 1'!N$3</f>
        <v>1.0454746575213549</v>
      </c>
      <c r="I131" s="1">
        <f>[3]Slope!AA176/'[3]% Slope 1'!S$3</f>
        <v>1.3180035765416367</v>
      </c>
      <c r="J131" s="1">
        <f>[3]Slope!AC191/'[3]% Slope 1'!T$3</f>
        <v>1.582131826286711</v>
      </c>
      <c r="K131" s="1">
        <f>[3]Slope!AE197/'[3]% Slope 1'!U$3</f>
        <v>1.4773220916869498</v>
      </c>
      <c r="L131" s="1">
        <f>[3]Slope!AG244/'[3]% Slope 1'!V$3</f>
        <v>1.3666351452480332</v>
      </c>
    </row>
    <row r="132" spans="2:12" x14ac:dyDescent="0.25">
      <c r="B132" s="1">
        <f t="shared" si="14"/>
        <v>143.80681808496391</v>
      </c>
      <c r="C132" s="1">
        <f t="shared" si="15"/>
        <v>14.08261345032537</v>
      </c>
      <c r="D132" s="1">
        <f t="shared" si="16"/>
        <v>6</v>
      </c>
      <c r="E132" s="1">
        <f t="shared" si="10"/>
        <v>5.7492028663587362</v>
      </c>
      <c r="F132" s="1">
        <v>52.5</v>
      </c>
      <c r="G132" s="1">
        <f>[3]Slope!E170/'[3]% Slope 1'!H$3</f>
        <v>1.5631216874203926</v>
      </c>
      <c r="H132" s="1">
        <f>[3]Slope!Q162/'[3]% Slope 1'!N$3</f>
        <v>1.2596740919781657</v>
      </c>
      <c r="I132" s="1">
        <f>[3]Slope!AA177/'[3]% Slope 1'!S$3</f>
        <v>1.2675390805490239</v>
      </c>
      <c r="J132" s="1">
        <f>[3]Slope!AC192/'[3]% Slope 1'!T$3</f>
        <v>1.6319833455369275</v>
      </c>
      <c r="K132" s="1">
        <f>[3]Slope!AE198/'[3]% Slope 1'!U$3</f>
        <v>1.4999350377366911</v>
      </c>
      <c r="L132" s="1">
        <f>[3]Slope!AG245/'[3]% Slope 1'!V$3</f>
        <v>1.4061558418766349</v>
      </c>
    </row>
    <row r="133" spans="2:12" x14ac:dyDescent="0.25">
      <c r="B133" s="1">
        <f t="shared" si="14"/>
        <v>144.30901639189238</v>
      </c>
      <c r="C133" s="1">
        <f t="shared" si="15"/>
        <v>11.720030875798894</v>
      </c>
      <c r="D133" s="1">
        <f t="shared" si="16"/>
        <v>6</v>
      </c>
      <c r="E133" s="1">
        <f t="shared" si="10"/>
        <v>4.7846825692285906</v>
      </c>
      <c r="F133" s="1">
        <v>53</v>
      </c>
      <c r="G133" s="1">
        <f>[3]Slope!E171/'[3]% Slope 1'!H$3</f>
        <v>1.5213313894451865</v>
      </c>
      <c r="H133" s="1">
        <f>[3]Slope!Q163/'[3]% Slope 1'!N$3</f>
        <v>1.2419015205448214</v>
      </c>
      <c r="I133" s="1">
        <f>[3]Slope!AA178/'[3]% Slope 1'!S$3</f>
        <v>1.382363496037996</v>
      </c>
      <c r="J133" s="1">
        <f>[3]Slope!AC193/'[3]% Slope 1'!T$3</f>
        <v>1.5695719084033526</v>
      </c>
      <c r="K133" s="1">
        <f>[3]Slope!AE199/'[3]% Slope 1'!U$3</f>
        <v>1.5568217349776774</v>
      </c>
      <c r="L133" s="1">
        <f>[3]Slope!AG246/'[3]% Slope 1'!V$3</f>
        <v>1.386550934104509</v>
      </c>
    </row>
    <row r="134" spans="2:12" x14ac:dyDescent="0.25">
      <c r="B134" s="1">
        <f t="shared" si="14"/>
        <v>138.85760812422748</v>
      </c>
      <c r="C134" s="1">
        <f t="shared" si="15"/>
        <v>8.98748600727812</v>
      </c>
      <c r="D134" s="1">
        <f t="shared" si="16"/>
        <v>6</v>
      </c>
      <c r="E134" s="1">
        <f t="shared" si="10"/>
        <v>3.6691257980391829</v>
      </c>
      <c r="F134" s="1">
        <v>53.5</v>
      </c>
      <c r="G134" s="1">
        <f>[3]Slope!E172/'[3]% Slope 1'!H$3</f>
        <v>1.3836471152045717</v>
      </c>
      <c r="H134" s="1">
        <f>[3]Slope!Q164/'[3]% Slope 1'!N$3</f>
        <v>1.2519631146506023</v>
      </c>
      <c r="I134" s="1">
        <f>[3]Slope!AA179/'[3]% Slope 1'!S$3</f>
        <v>1.3418016576111265</v>
      </c>
      <c r="J134" s="1">
        <f>[3]Slope!AC194/'[3]% Slope 1'!T$3</f>
        <v>1.5438997219070021</v>
      </c>
      <c r="K134" s="1">
        <f>[3]Slope!AE200/'[3]% Slope 1'!U$3</f>
        <v>1.4432824233039081</v>
      </c>
      <c r="L134" s="1">
        <f>[3]Slope!AG247/'[3]% Slope 1'!V$3</f>
        <v>1.3668624547764385</v>
      </c>
    </row>
    <row r="135" spans="2:12" x14ac:dyDescent="0.25">
      <c r="B135" s="1">
        <f t="shared" si="14"/>
        <v>143.99696231074904</v>
      </c>
      <c r="C135" s="1">
        <f t="shared" si="15"/>
        <v>14.743242028337422</v>
      </c>
      <c r="D135" s="1">
        <f t="shared" si="16"/>
        <v>6</v>
      </c>
      <c r="E135" s="1">
        <f t="shared" si="10"/>
        <v>6.0189033539637293</v>
      </c>
      <c r="F135" s="1">
        <v>54</v>
      </c>
      <c r="G135" s="1">
        <f>[3]Slope!E173/'[3]% Slope 1'!H$3</f>
        <v>1.4465868337406431</v>
      </c>
      <c r="H135" s="1">
        <f>[3]Slope!Q165/'[3]% Slope 1'!N$3</f>
        <v>1.2316978558843106</v>
      </c>
      <c r="I135" s="1">
        <f>[3]Slope!AA180/'[3]% Slope 1'!S$3</f>
        <v>1.350414003923186</v>
      </c>
      <c r="J135" s="1">
        <f>[3]Slope!AC195/'[3]% Slope 1'!T$3</f>
        <v>1.7194223809062641</v>
      </c>
      <c r="K135" s="1">
        <f>[3]Slope!AE201/'[3]% Slope 1'!U$3</f>
        <v>1.4660203869893762</v>
      </c>
      <c r="L135" s="1">
        <f>[3]Slope!AG248/'[3]% Slope 1'!V$3</f>
        <v>1.4256762772011609</v>
      </c>
    </row>
    <row r="136" spans="2:12" x14ac:dyDescent="0.25">
      <c r="B136" s="1">
        <f t="shared" si="14"/>
        <v>143.26544079165524</v>
      </c>
      <c r="C136" s="1">
        <f t="shared" si="15"/>
        <v>16.167948286054948</v>
      </c>
      <c r="D136" s="1">
        <f t="shared" si="16"/>
        <v>6</v>
      </c>
      <c r="E136" s="1">
        <f t="shared" ref="E136:E149" si="17">C136/SQRT(D136)</f>
        <v>6.6005372480900775</v>
      </c>
      <c r="F136" s="1">
        <v>54.5</v>
      </c>
      <c r="G136" s="1">
        <f>[3]Slope!E174/'[3]% Slope 1'!H$3</f>
        <v>1.3868060441203789</v>
      </c>
      <c r="H136" s="1">
        <f>[3]Slope!Q166/'[3]% Slope 1'!N$3</f>
        <v>1.2112882082973708</v>
      </c>
      <c r="I136" s="1">
        <f>[3]Slope!AA181/'[3]% Slope 1'!S$3</f>
        <v>1.3099081299183963</v>
      </c>
      <c r="J136" s="1">
        <f>[3]Slope!AC196/'[3]% Slope 1'!T$3</f>
        <v>1.7197140439057663</v>
      </c>
      <c r="K136" s="1">
        <f>[3]Slope!AE202/'[3]% Slope 1'!U$3</f>
        <v>1.5226553144936319</v>
      </c>
      <c r="L136" s="1">
        <f>[3]Slope!AG249/'[3]% Slope 1'!V$3</f>
        <v>1.4455547067637704</v>
      </c>
    </row>
    <row r="137" spans="2:12" x14ac:dyDescent="0.25">
      <c r="B137" s="1">
        <f t="shared" si="14"/>
        <v>139.76593528837842</v>
      </c>
      <c r="C137" s="1">
        <f t="shared" si="15"/>
        <v>12.790022525297209</v>
      </c>
      <c r="D137" s="1">
        <f t="shared" si="16"/>
        <v>6</v>
      </c>
      <c r="E137" s="1">
        <f t="shared" si="17"/>
        <v>5.2215048309468859</v>
      </c>
      <c r="F137" s="1">
        <v>55</v>
      </c>
      <c r="G137" s="1">
        <f>[3]Slope!E175/'[3]% Slope 1'!H$3</f>
        <v>1.4254778224960767</v>
      </c>
      <c r="H137" s="1">
        <f>[3]Slope!Q167/'[3]% Slope 1'!N$3</f>
        <v>1.2328598857358781</v>
      </c>
      <c r="I137" s="1">
        <f>[3]Slope!AA182/'[3]% Slope 1'!S$3</f>
        <v>1.3233692752881587</v>
      </c>
      <c r="J137" s="1">
        <f>[3]Slope!AC197/'[3]% Slope 1'!T$3</f>
        <v>1.6322959806689092</v>
      </c>
      <c r="K137" s="1">
        <f>[3]Slope!AE203/'[3]% Slope 1'!U$3</f>
        <v>1.4544299798389713</v>
      </c>
      <c r="L137" s="1">
        <f>[3]Slope!AG250/'[3]% Slope 1'!V$3</f>
        <v>1.3175231732747099</v>
      </c>
    </row>
    <row r="138" spans="2:12" x14ac:dyDescent="0.25">
      <c r="B138" s="1">
        <f t="shared" si="14"/>
        <v>139.85275945998197</v>
      </c>
      <c r="C138" s="1">
        <f t="shared" si="15"/>
        <v>12.715253586528549</v>
      </c>
      <c r="D138" s="1">
        <f t="shared" si="16"/>
        <v>6</v>
      </c>
      <c r="E138" s="1">
        <f t="shared" si="17"/>
        <v>5.1909805395147837</v>
      </c>
      <c r="F138" s="1">
        <v>55.5</v>
      </c>
      <c r="G138" s="1">
        <f>[3]Slope!E176/'[3]% Slope 1'!H$3</f>
        <v>1.2851607317541356</v>
      </c>
      <c r="H138" s="1">
        <f>[3]Slope!Q168/'[3]% Slope 1'!N$3</f>
        <v>1.2761957168445583</v>
      </c>
      <c r="I138" s="1">
        <f>[3]Slope!AA183/'[3]% Slope 1'!S$3</f>
        <v>1.3335317204646902</v>
      </c>
      <c r="J138" s="1">
        <f>[3]Slope!AC198/'[3]% Slope 1'!T$3</f>
        <v>1.6440612306590814</v>
      </c>
      <c r="K138" s="1">
        <f>[3]Slope!AE204/'[3]% Slope 1'!U$3</f>
        <v>1.4658376288630832</v>
      </c>
      <c r="L138" s="1">
        <f>[3]Slope!AG251/'[3]% Slope 1'!V$3</f>
        <v>1.3863785390133705</v>
      </c>
    </row>
    <row r="139" spans="2:12" x14ac:dyDescent="0.25">
      <c r="B139" s="1">
        <f t="shared" si="14"/>
        <v>141.23601543113767</v>
      </c>
      <c r="C139" s="1">
        <f t="shared" si="15"/>
        <v>12.157453435424648</v>
      </c>
      <c r="D139" s="1">
        <f t="shared" si="16"/>
        <v>6</v>
      </c>
      <c r="E139" s="1">
        <f t="shared" si="17"/>
        <v>4.9632595814061311</v>
      </c>
      <c r="F139" s="1">
        <v>56</v>
      </c>
      <c r="G139" s="1">
        <f>[3]Slope!E177/'[3]% Slope 1'!H$3</f>
        <v>1.3687116910720567</v>
      </c>
      <c r="H139" s="1">
        <f>[3]Slope!Q169/'[3]% Slope 1'!N$3</f>
        <v>1.32734088300776</v>
      </c>
      <c r="I139" s="1">
        <f>[3]Slope!AA184/'[3]% Slope 1'!S$3</f>
        <v>1.3639395893614761</v>
      </c>
      <c r="J139" s="1">
        <f>[3]Slope!AC199/'[3]% Slope 1'!T$3</f>
        <v>1.6820805971743915</v>
      </c>
      <c r="K139" s="1">
        <f>[3]Slope!AE205/'[3]% Slope 1'!U$3</f>
        <v>1.3751191634411928</v>
      </c>
      <c r="L139" s="1">
        <f>[3]Slope!AG252/'[3]% Slope 1'!V$3</f>
        <v>1.3569690018113845</v>
      </c>
    </row>
    <row r="140" spans="2:12" x14ac:dyDescent="0.25">
      <c r="B140" s="1">
        <f t="shared" si="14"/>
        <v>142.75122836955933</v>
      </c>
      <c r="C140" s="1">
        <f t="shared" si="15"/>
        <v>15.439181214120264</v>
      </c>
      <c r="D140" s="1">
        <f t="shared" si="16"/>
        <v>6</v>
      </c>
      <c r="E140" s="1">
        <f t="shared" si="17"/>
        <v>6.3030193368263872</v>
      </c>
      <c r="F140" s="1">
        <v>56.5</v>
      </c>
      <c r="G140" s="1">
        <f>[3]Slope!E178/'[3]% Slope 1'!H$3</f>
        <v>1.3060467151464876</v>
      </c>
      <c r="H140" s="1">
        <f>[3]Slope!Q170/'[3]% Slope 1'!N$3</f>
        <v>1.2533486384550176</v>
      </c>
      <c r="I140" s="1">
        <f>[3]Slope!AA185/'[3]% Slope 1'!S$3</f>
        <v>1.3112065240392858</v>
      </c>
      <c r="J140" s="1">
        <f>[3]Slope!AC200/'[3]% Slope 1'!T$3</f>
        <v>1.6951232880912326</v>
      </c>
      <c r="K140" s="1">
        <f>[3]Slope!AE206/'[3]% Slope 1'!U$3</f>
        <v>1.534147060731156</v>
      </c>
      <c r="L140" s="1">
        <f>[3]Slope!AG253/'[3]% Slope 1'!V$3</f>
        <v>1.4652014757103806</v>
      </c>
    </row>
    <row r="141" spans="2:12" x14ac:dyDescent="0.25">
      <c r="B141" s="1">
        <f t="shared" si="14"/>
        <v>140.71787318243781</v>
      </c>
      <c r="C141" s="1">
        <f t="shared" si="15"/>
        <v>13.444353944871654</v>
      </c>
      <c r="D141" s="1">
        <f t="shared" si="16"/>
        <v>6</v>
      </c>
      <c r="E141" s="1">
        <f t="shared" si="17"/>
        <v>5.4886345143849464</v>
      </c>
      <c r="F141" s="1">
        <v>57</v>
      </c>
      <c r="G141" s="1">
        <f>[3]Slope!E179/'[3]% Slope 1'!H$3</f>
        <v>1.3569457677755044</v>
      </c>
      <c r="H141" s="1">
        <f>[3]Slope!Q171/'[3]% Slope 1'!N$3</f>
        <v>1.2162986368628612</v>
      </c>
      <c r="I141" s="1">
        <f>[3]Slope!AA186/'[3]% Slope 1'!S$3</f>
        <v>1.4042904727877872</v>
      </c>
      <c r="J141" s="1">
        <f>[3]Slope!AC201/'[3]% Slope 1'!T$3</f>
        <v>1.6699611108563381</v>
      </c>
      <c r="K141" s="1">
        <f>[3]Slope!AE207/'[3]% Slope 1'!U$3</f>
        <v>1.4090253177662444</v>
      </c>
      <c r="L141" s="1">
        <f>[3]Slope!AG254/'[3]% Slope 1'!V$3</f>
        <v>1.3865510848975329</v>
      </c>
    </row>
    <row r="142" spans="2:12" x14ac:dyDescent="0.25">
      <c r="B142" s="1">
        <f t="shared" si="14"/>
        <v>138.75099273920605</v>
      </c>
      <c r="C142" s="1">
        <f t="shared" si="15"/>
        <v>12.698386613617393</v>
      </c>
      <c r="D142" s="1">
        <f t="shared" si="16"/>
        <v>6</v>
      </c>
      <c r="E142" s="1">
        <f t="shared" si="17"/>
        <v>5.1840946266585037</v>
      </c>
      <c r="F142" s="1">
        <v>57.5</v>
      </c>
      <c r="G142" s="1">
        <f>[3]Slope!E180/'[3]% Slope 1'!H$3</f>
        <v>1.1984491649404032</v>
      </c>
      <c r="H142" s="1">
        <f>[3]Slope!Q172/'[3]% Slope 1'!N$3</f>
        <v>1.2851282933057164</v>
      </c>
      <c r="I142" s="1">
        <f>[3]Slope!AA187/'[3]% Slope 1'!S$3</f>
        <v>1.3617047951850989</v>
      </c>
      <c r="J142" s="1">
        <f>[3]Slope!AC202/'[3]% Slope 1'!T$3</f>
        <v>1.5943012552327909</v>
      </c>
      <c r="K142" s="1">
        <f>[3]Slope!AE208/'[3]% Slope 1'!U$3</f>
        <v>1.4204378218036811</v>
      </c>
      <c r="L142" s="1">
        <f>[3]Slope!AG255/'[3]% Slope 1'!V$3</f>
        <v>1.4650382338846726</v>
      </c>
    </row>
    <row r="143" spans="2:12" x14ac:dyDescent="0.25">
      <c r="B143" s="1">
        <f t="shared" si="14"/>
        <v>144.44099297074851</v>
      </c>
      <c r="C143" s="1">
        <f t="shared" si="15"/>
        <v>16.310927497965043</v>
      </c>
      <c r="D143" s="1">
        <f t="shared" si="16"/>
        <v>5</v>
      </c>
      <c r="E143" s="1">
        <f t="shared" si="17"/>
        <v>7.2944685323040792</v>
      </c>
      <c r="F143" s="1">
        <v>58</v>
      </c>
      <c r="G143" s="1">
        <f>[3]Slope!E181/'[3]% Slope 1'!H$3</f>
        <v>1.3388881799383496</v>
      </c>
      <c r="H143" s="1">
        <f>[3]Slope!Q173/'[3]% Slope 1'!N$3</f>
        <v>1.2748633209770754</v>
      </c>
      <c r="J143" s="1">
        <f>[3]Slope!AC203/'[3]% Slope 1'!T$3</f>
        <v>1.7452967382463476</v>
      </c>
      <c r="K143" s="1">
        <f>[3]Slope!AE209/'[3]% Slope 1'!U$3</f>
        <v>1.3977655747659319</v>
      </c>
      <c r="L143" s="1">
        <f>[3]Slope!AG256/'[3]% Slope 1'!V$3</f>
        <v>1.465235834609721</v>
      </c>
    </row>
    <row r="144" spans="2:12" x14ac:dyDescent="0.25">
      <c r="B144" s="1">
        <f t="shared" si="14"/>
        <v>138.88739865980034</v>
      </c>
      <c r="C144" s="1">
        <f t="shared" si="15"/>
        <v>14.751732145353479</v>
      </c>
      <c r="D144" s="1">
        <f t="shared" si="16"/>
        <v>5</v>
      </c>
      <c r="E144" s="1">
        <f t="shared" si="17"/>
        <v>6.5971751725758372</v>
      </c>
      <c r="F144" s="1">
        <v>58.5</v>
      </c>
      <c r="G144" s="1">
        <f>[3]Slope!E182/'[3]% Slope 1'!H$3</f>
        <v>1.237218169725474</v>
      </c>
      <c r="H144" s="1">
        <f>[3]Slope!Q174/'[3]% Slope 1'!N$3</f>
        <v>1.2354973462478525</v>
      </c>
      <c r="J144" s="1">
        <f>[3]Slope!AC204/'[3]% Slope 1'!T$3</f>
        <v>1.6323535389364381</v>
      </c>
      <c r="K144" s="1">
        <f>[3]Slope!AE210/'[3]% Slope 1'!U$3</f>
        <v>1.4431690230853276</v>
      </c>
      <c r="L144" s="1">
        <f>[3]Slope!AG257/'[3]% Slope 1'!V$3</f>
        <v>1.3961318549949264</v>
      </c>
    </row>
    <row r="145" spans="1:12" x14ac:dyDescent="0.25">
      <c r="B145" s="1">
        <f t="shared" si="14"/>
        <v>143.18173207534505</v>
      </c>
      <c r="C145" s="1">
        <f t="shared" si="15"/>
        <v>19.01391840329444</v>
      </c>
      <c r="D145" s="1">
        <f t="shared" si="16"/>
        <v>5</v>
      </c>
      <c r="E145" s="1">
        <f t="shared" si="17"/>
        <v>8.5032828136801246</v>
      </c>
      <c r="F145" s="1">
        <v>59</v>
      </c>
      <c r="G145" s="1">
        <f>[3]Slope!E183/'[3]% Slope 1'!H$3</f>
        <v>1.3268784100884563</v>
      </c>
      <c r="H145" s="1">
        <f>[3]Slope!Q175/'[3]% Slope 1'!N$3</f>
        <v>1.2545042348993269</v>
      </c>
      <c r="J145" s="1">
        <f>[3]Slope!AC205/'[3]% Slope 1'!T$3</f>
        <v>1.7828544020919397</v>
      </c>
      <c r="K145" s="1">
        <f>[3]Slope!AE211/'[3]% Slope 1'!U$3</f>
        <v>1.47717349217493</v>
      </c>
      <c r="L145" s="1">
        <f>[3]Slope!AG258/'[3]% Slope 1'!V$3</f>
        <v>1.3176760645126013</v>
      </c>
    </row>
    <row r="146" spans="1:12" x14ac:dyDescent="0.25">
      <c r="B146" s="1">
        <f t="shared" si="14"/>
        <v>141.47898297231188</v>
      </c>
      <c r="C146" s="1">
        <f t="shared" si="15"/>
        <v>13.774028398801827</v>
      </c>
      <c r="D146" s="1">
        <f t="shared" si="16"/>
        <v>5</v>
      </c>
      <c r="E146" s="1">
        <f t="shared" si="17"/>
        <v>6.159932764746693</v>
      </c>
      <c r="F146" s="1">
        <v>59.5</v>
      </c>
      <c r="G146" s="1">
        <f>[3]Slope!E184/'[3]% Slope 1'!H$3</f>
        <v>1.2252759612517508</v>
      </c>
      <c r="H146" s="1">
        <f>[3]Slope!Q176/'[3]% Slope 1'!N$3</f>
        <v>1.3667838392891389</v>
      </c>
      <c r="J146" s="1">
        <f>[3]Slope!AC206/'[3]% Slope 1'!T$3</f>
        <v>1.6070926649288573</v>
      </c>
      <c r="K146" s="1">
        <f>[3]Slope!AE212/'[3]% Slope 1'!U$3</f>
        <v>1.3408603240340324</v>
      </c>
      <c r="L146" s="1">
        <f>[3]Slope!AG259/'[3]% Slope 1'!V$3</f>
        <v>1.533936359111814</v>
      </c>
    </row>
    <row r="147" spans="1:12" x14ac:dyDescent="0.25">
      <c r="B147" s="1">
        <f t="shared" si="14"/>
        <v>145.00068356619539</v>
      </c>
      <c r="C147" s="1">
        <f t="shared" si="15"/>
        <v>16.092055950765932</v>
      </c>
      <c r="D147" s="1">
        <f t="shared" si="16"/>
        <v>5</v>
      </c>
      <c r="E147" s="1">
        <f t="shared" si="17"/>
        <v>7.1965862007285262</v>
      </c>
      <c r="F147" s="1">
        <v>60</v>
      </c>
      <c r="G147" s="1">
        <f>[3]Slope!E185/'[3]% Slope 1'!H$3</f>
        <v>1.3659534168744361</v>
      </c>
      <c r="H147" s="1">
        <f>[3]Slope!Q177/'[3]% Slope 1'!N$3</f>
        <v>1.3399359607461687</v>
      </c>
      <c r="J147" s="1">
        <f>[3]Slope!AC207/'[3]% Slope 1'!T$3</f>
        <v>1.7696846012089786</v>
      </c>
      <c r="K147" s="1">
        <f>[3]Slope!AE213/'[3]% Slope 1'!U$3</f>
        <v>1.3977383516296453</v>
      </c>
      <c r="L147" s="1">
        <f>[3]Slope!AG260/'[3]% Slope 1'!V$3</f>
        <v>1.3767218478505414</v>
      </c>
    </row>
    <row r="148" spans="1:12" x14ac:dyDescent="0.25">
      <c r="A148" s="1" t="s">
        <v>79</v>
      </c>
      <c r="B148" s="1">
        <f t="shared" si="14"/>
        <v>100</v>
      </c>
      <c r="C148" s="1">
        <f t="shared" si="15"/>
        <v>2.0770370905276122E-14</v>
      </c>
      <c r="D148" s="1">
        <f t="shared" si="16"/>
        <v>6</v>
      </c>
      <c r="E148" s="1">
        <f t="shared" si="17"/>
        <v>8.4794684143793361E-15</v>
      </c>
      <c r="G148" s="1">
        <f t="shared" ref="G148:L148" si="18">AVERAGE(G7:G26)</f>
        <v>1</v>
      </c>
      <c r="H148" s="1">
        <f t="shared" si="18"/>
        <v>1</v>
      </c>
      <c r="I148" s="1">
        <f t="shared" si="18"/>
        <v>0.99999999999999978</v>
      </c>
      <c r="J148" s="1">
        <f t="shared" si="18"/>
        <v>0.99999999999999978</v>
      </c>
      <c r="K148" s="1">
        <f t="shared" si="18"/>
        <v>0.99999999999999978</v>
      </c>
      <c r="L148" s="1">
        <f t="shared" si="18"/>
        <v>0.99999999999999967</v>
      </c>
    </row>
    <row r="149" spans="1:12" x14ac:dyDescent="0.25">
      <c r="A149" s="1" t="s">
        <v>80</v>
      </c>
      <c r="B149" s="1">
        <f t="shared" si="14"/>
        <v>141.03782460832963</v>
      </c>
      <c r="C149" s="1">
        <f t="shared" si="15"/>
        <v>13.258713428546878</v>
      </c>
      <c r="D149" s="1">
        <f t="shared" si="16"/>
        <v>6</v>
      </c>
      <c r="E149" s="1">
        <f t="shared" si="17"/>
        <v>5.4128470909545277</v>
      </c>
      <c r="G149" s="1">
        <f t="shared" ref="G149:L149" si="19">AVERAGE(G138:G147)</f>
        <v>1.3009528208567054</v>
      </c>
      <c r="H149" s="1">
        <f t="shared" si="19"/>
        <v>1.2829896870635478</v>
      </c>
      <c r="I149" s="1">
        <f t="shared" si="19"/>
        <v>1.3549346203676675</v>
      </c>
      <c r="J149" s="1">
        <f t="shared" si="19"/>
        <v>1.6822809427426395</v>
      </c>
      <c r="K149" s="1">
        <f t="shared" si="19"/>
        <v>1.4261273758295225</v>
      </c>
      <c r="L149" s="1">
        <f t="shared" si="19"/>
        <v>1.4149840296396947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9"/>
  <sheetViews>
    <sheetView tabSelected="1" zoomScale="50" zoomScaleNormal="50" workbookViewId="0">
      <selection activeCell="P14" sqref="P14"/>
    </sheetView>
  </sheetViews>
  <sheetFormatPr baseColWidth="10" defaultRowHeight="15" x14ac:dyDescent="0.25"/>
  <cols>
    <col min="1" max="1" width="11.42578125" style="8"/>
    <col min="2" max="3" width="13.85546875" style="8" bestFit="1" customWidth="1"/>
    <col min="4" max="4" width="11.5703125" style="8" bestFit="1" customWidth="1"/>
    <col min="5" max="5" width="13.85546875" style="8" bestFit="1" customWidth="1"/>
    <col min="6" max="11" width="11.5703125" style="8" bestFit="1" customWidth="1"/>
    <col min="12" max="16384" width="11.42578125" style="8"/>
  </cols>
  <sheetData>
    <row r="1" spans="2:15" x14ac:dyDescent="0.25">
      <c r="F1" s="8" t="s">
        <v>81</v>
      </c>
      <c r="G1" s="8" t="str">
        <f>[4]Amplitude!C2</f>
        <v>121211_001</v>
      </c>
      <c r="H1" s="8" t="str">
        <f>[4]Amplitude!G2</f>
        <v>121212_002</v>
      </c>
      <c r="I1" s="8" t="str">
        <f>[4]Amplitude!I2</f>
        <v>121214_002</v>
      </c>
      <c r="J1" s="8" t="str">
        <f>[4]Amplitude!K2</f>
        <v>121214_002</v>
      </c>
      <c r="K1" s="8" t="str">
        <f>[4]Amplitude!O2</f>
        <v>130515_000</v>
      </c>
      <c r="L1" s="8" t="str">
        <f>[4]Amplitude!U2</f>
        <v>130515_007</v>
      </c>
      <c r="M1" s="8" t="str">
        <f>[4]Amplitude!W2</f>
        <v>130516_003</v>
      </c>
      <c r="N1" s="8" t="str">
        <f>[4]Amplitude!AA2</f>
        <v>130516_001</v>
      </c>
      <c r="O1" s="8" t="str">
        <f>[4]Amplitude!AE2</f>
        <v>121214_000</v>
      </c>
    </row>
    <row r="3" spans="2:15" x14ac:dyDescent="0.25">
      <c r="F3" s="8" t="s">
        <v>74</v>
      </c>
      <c r="G3" s="8">
        <f>AVERAGE([4]Amplitude!C30:C49)</f>
        <v>0.55403137206499986</v>
      </c>
      <c r="H3" s="8">
        <f>AVERAGE([4]Amplitude!G46:G65)</f>
        <v>0.59803771973499997</v>
      </c>
      <c r="I3" s="8">
        <f>AVERAGE([4]Amplitude!I31:I50)</f>
        <v>1.8681793213499998</v>
      </c>
      <c r="J3" s="8">
        <f>AVERAGE([4]Amplitude!K31:K50)</f>
        <v>2.6498870849500005</v>
      </c>
      <c r="K3" s="8">
        <f>AVERAGE([4]Amplitude!O56:O70)</f>
        <v>0.88051350911333337</v>
      </c>
      <c r="L3" s="8">
        <f>AVERAGE([4]Amplitude!U68:U87)</f>
        <v>0.49534606933500003</v>
      </c>
      <c r="M3" s="8">
        <f>AVERAGE([4]Amplitude!W32:W51)</f>
        <v>1.8189392089500003</v>
      </c>
      <c r="N3" s="8">
        <f>AVERAGE([4]Amplitude!AA76:AA95)</f>
        <v>1.02537536622</v>
      </c>
      <c r="O3" s="8">
        <f>AVERAGE([4]Amplitude!AE55:AE74)</f>
        <v>9.34295654275E-2</v>
      </c>
    </row>
    <row r="6" spans="2:15" x14ac:dyDescent="0.25">
      <c r="B6" s="8" t="s">
        <v>75</v>
      </c>
      <c r="C6" s="8" t="s">
        <v>76</v>
      </c>
      <c r="D6" s="8" t="s">
        <v>77</v>
      </c>
      <c r="E6" s="8" t="s">
        <v>29</v>
      </c>
      <c r="F6" s="8" t="s">
        <v>78</v>
      </c>
      <c r="G6" s="8" t="s">
        <v>83</v>
      </c>
      <c r="H6" s="8" t="s">
        <v>83</v>
      </c>
      <c r="I6" s="8" t="s">
        <v>83</v>
      </c>
      <c r="J6" s="8" t="s">
        <v>83</v>
      </c>
      <c r="K6" s="8" t="s">
        <v>83</v>
      </c>
      <c r="L6" s="8" t="s">
        <v>83</v>
      </c>
      <c r="M6" s="8" t="s">
        <v>83</v>
      </c>
      <c r="N6" s="8" t="s">
        <v>83</v>
      </c>
      <c r="O6" s="8" t="s">
        <v>83</v>
      </c>
    </row>
    <row r="7" spans="2:15" x14ac:dyDescent="0.25">
      <c r="B7" s="8">
        <f t="shared" ref="B7:B26" si="0">AVERAGE(G7:O7)*100</f>
        <v>99.7017936849455</v>
      </c>
      <c r="C7" s="8">
        <f t="shared" ref="C7:C26" si="1">STDEVP(G7:O7)*100</f>
        <v>7.0105090567174315</v>
      </c>
      <c r="D7" s="8">
        <f t="shared" ref="D7:D26" si="2">COUNT(G7:O7)</f>
        <v>8</v>
      </c>
      <c r="E7" s="8">
        <f>C7/SQRT(D7)</f>
        <v>2.4785892467873012</v>
      </c>
      <c r="F7" s="8">
        <v>-10</v>
      </c>
      <c r="G7" s="8">
        <f>[4]Amplitude!C30/'[4]% Amplitude 1'!G$3</f>
        <v>1.0801729598261611</v>
      </c>
      <c r="H7" s="8">
        <f>[4]Amplitude!G46/'[4]% Amplitude 1'!I$3</f>
        <v>1.0675375705112673</v>
      </c>
      <c r="I7" s="8">
        <f>[4]Amplitude!I31/'[4]% Amplitude 1'!J$3</f>
        <v>0.87770454059790093</v>
      </c>
      <c r="J7" s="8">
        <f>[4]Amplitude!K31/'[4]% Amplitude 1'!K$3</f>
        <v>0.98305338510269102</v>
      </c>
      <c r="L7" s="8">
        <f>[4]Amplitude!U68/'[4]% Amplitude 1'!P$3</f>
        <v>1.0707574777206845</v>
      </c>
      <c r="M7" s="8">
        <f>[4]Amplitude!W32/'[4]% Amplitude 1'!Q$3</f>
        <v>1.0098484973889483</v>
      </c>
      <c r="N7" s="8">
        <f>[4]Amplitude!AA76/'[4]% Amplitude 1'!S$3</f>
        <v>0.97248470955177346</v>
      </c>
      <c r="O7" s="8">
        <f>[4]Amplitude!AE55/'[4]% Amplitude 1'!U$3</f>
        <v>0.91458435409621341</v>
      </c>
    </row>
    <row r="8" spans="2:15" x14ac:dyDescent="0.25">
      <c r="B8" s="8">
        <f t="shared" si="0"/>
        <v>101.22605980759356</v>
      </c>
      <c r="C8" s="8">
        <f t="shared" si="1"/>
        <v>11.962164473173324</v>
      </c>
      <c r="D8" s="8">
        <f t="shared" si="2"/>
        <v>8</v>
      </c>
      <c r="E8" s="8">
        <f t="shared" ref="E8:E71" si="3">C8/SQRT(D8)</f>
        <v>4.2292638083248306</v>
      </c>
      <c r="F8" s="8">
        <v>-9.5</v>
      </c>
      <c r="G8" s="8">
        <f>[4]Amplitude!C31/'[4]% Amplitude 1'!G$3</f>
        <v>0.98102398854091166</v>
      </c>
      <c r="H8" s="8">
        <f>[4]Amplitude!G47/'[4]% Amplitude 1'!I$3</f>
        <v>0.9690505957664316</v>
      </c>
      <c r="I8" s="8">
        <f>[4]Amplitude!I32/'[4]% Amplitude 1'!J$3</f>
        <v>0.96656947080172761</v>
      </c>
      <c r="J8" s="8">
        <f>[4]Amplitude!K32/'[4]% Amplitude 1'!K$3</f>
        <v>0.97694960917508189</v>
      </c>
      <c r="L8" s="8">
        <f>[4]Amplitude!U69/'[4]% Amplitude 1'!P$3</f>
        <v>1.326433170009965</v>
      </c>
      <c r="M8" s="8">
        <f>[4]Amplitude!W33/'[4]% Amplitude 1'!Q$3</f>
        <v>0.9870308541187488</v>
      </c>
      <c r="N8" s="8">
        <f>[4]Amplitude!AA77/'[4]% Amplitude 1'!S$3</f>
        <v>0.95031176055279976</v>
      </c>
      <c r="O8" s="8">
        <f>[4]Amplitude!AE56/'[4]% Amplitude 1'!U$3</f>
        <v>0.94071533564181953</v>
      </c>
    </row>
    <row r="9" spans="2:15" x14ac:dyDescent="0.25">
      <c r="B9" s="8">
        <f t="shared" si="0"/>
        <v>97.92430004587321</v>
      </c>
      <c r="C9" s="8">
        <f t="shared" si="1"/>
        <v>6.7157155749958068</v>
      </c>
      <c r="D9" s="8">
        <f t="shared" si="2"/>
        <v>8</v>
      </c>
      <c r="E9" s="8">
        <f t="shared" si="3"/>
        <v>2.3743640117998246</v>
      </c>
      <c r="F9" s="8">
        <v>-9</v>
      </c>
      <c r="G9" s="8">
        <f>[4]Amplitude!C32/'[4]% Amplitude 1'!G$3</f>
        <v>1.0041587484954368</v>
      </c>
      <c r="H9" s="8">
        <f>[4]Amplitude!G48/'[4]% Amplitude 1'!I$3</f>
        <v>1.0063021457353394</v>
      </c>
      <c r="I9" s="8">
        <f>[4]Amplitude!I33/'[4]% Amplitude 1'!J$3</f>
        <v>0.97179681963724684</v>
      </c>
      <c r="J9" s="8">
        <f>[4]Amplitude!K33/'[4]% Amplitude 1'!K$3</f>
        <v>0.97936808656470276</v>
      </c>
      <c r="L9" s="8">
        <f>[4]Amplitude!U70/'[4]% Amplitude 1'!P$3</f>
        <v>0.86683300985196865</v>
      </c>
      <c r="M9" s="8">
        <f>[4]Amplitude!W34/'[4]% Amplitude 1'!Q$3</f>
        <v>0.89173363739644718</v>
      </c>
      <c r="N9" s="8">
        <f>[4]Amplitude!AA78/'[4]% Amplitude 1'!S$3</f>
        <v>1.0227830768610329</v>
      </c>
      <c r="O9" s="8">
        <f>[4]Amplitude!AE57/'[4]% Amplitude 1'!U$3</f>
        <v>1.0909684791276826</v>
      </c>
    </row>
    <row r="10" spans="2:15" x14ac:dyDescent="0.25">
      <c r="B10" s="8">
        <f t="shared" si="0"/>
        <v>98.855073475559323</v>
      </c>
      <c r="C10" s="8">
        <f t="shared" si="1"/>
        <v>7.4868129288039125</v>
      </c>
      <c r="D10" s="8">
        <f t="shared" si="2"/>
        <v>8</v>
      </c>
      <c r="E10" s="8">
        <f t="shared" si="3"/>
        <v>2.6469880957161815</v>
      </c>
      <c r="F10" s="8">
        <v>-8.5</v>
      </c>
      <c r="G10" s="8">
        <f>[4]Amplitude!C33/'[4]% Amplitude 1'!G$3</f>
        <v>1.1170784103673286</v>
      </c>
      <c r="H10" s="8">
        <f>[4]Amplitude!G49/'[4]% Amplitude 1'!I$3</f>
        <v>1.0328374965607554</v>
      </c>
      <c r="I10" s="8">
        <f>[4]Amplitude!I34/'[4]% Amplitude 1'!J$3</f>
        <v>0.89142633095658863</v>
      </c>
      <c r="J10" s="8">
        <f>[4]Amplitude!K34/'[4]% Amplitude 1'!K$3</f>
        <v>1.0125357734065965</v>
      </c>
      <c r="L10" s="8">
        <f>[4]Amplitude!U71/'[4]% Amplitude 1'!P$3</f>
        <v>1.0134614793127397</v>
      </c>
      <c r="M10" s="8">
        <f>[4]Amplitude!W35/'[4]% Amplitude 1'!Q$3</f>
        <v>0.86337935994383674</v>
      </c>
      <c r="N10" s="8">
        <f>[4]Amplitude!AA79/'[4]% Amplitude 1'!S$3</f>
        <v>0.99450884680333551</v>
      </c>
      <c r="O10" s="8">
        <f>[4]Amplitude!AE58/'[4]% Amplitude 1'!U$3</f>
        <v>0.98317818069356666</v>
      </c>
    </row>
    <row r="11" spans="2:15" x14ac:dyDescent="0.25">
      <c r="B11" s="8">
        <f t="shared" si="0"/>
        <v>100.80181708829706</v>
      </c>
      <c r="C11" s="8">
        <f t="shared" si="1"/>
        <v>6.441339036171474</v>
      </c>
      <c r="D11" s="8">
        <f t="shared" si="2"/>
        <v>8</v>
      </c>
      <c r="E11" s="8">
        <f t="shared" si="3"/>
        <v>2.2773572561992346</v>
      </c>
      <c r="F11" s="8">
        <v>-8</v>
      </c>
      <c r="G11" s="8">
        <f>[4]Amplitude!C34/'[4]% Amplitude 1'!G$3</f>
        <v>1.0559365447474414</v>
      </c>
      <c r="H11" s="8">
        <f>[4]Amplitude!G50/'[4]% Amplitude 1'!I$3</f>
        <v>1.0435536958714606</v>
      </c>
      <c r="I11" s="8">
        <f>[4]Amplitude!I35/'[4]% Amplitude 1'!J$3</f>
        <v>1.086635139250467</v>
      </c>
      <c r="J11" s="8">
        <f>[4]Amplitude!K35/'[4]% Amplitude 1'!K$3</f>
        <v>0.93330185465116322</v>
      </c>
      <c r="L11" s="8">
        <f>[4]Amplitude!U72/'[4]% Amplitude 1'!P$3</f>
        <v>0.95493330861599568</v>
      </c>
      <c r="M11" s="8">
        <f>[4]Amplitude!W36/'[4]% Amplitude 1'!Q$3</f>
        <v>0.897941378669185</v>
      </c>
      <c r="N11" s="8">
        <f>[4]Amplitude!AA80/'[4]% Amplitude 1'!S$3</f>
        <v>1.0515037424535409</v>
      </c>
      <c r="O11" s="8">
        <f>[4]Amplitude!AE59/'[4]% Amplitude 1'!U$3</f>
        <v>1.0403397028045114</v>
      </c>
    </row>
    <row r="12" spans="2:15" x14ac:dyDescent="0.25">
      <c r="B12" s="8">
        <f t="shared" si="0"/>
        <v>100.37711325916649</v>
      </c>
      <c r="C12" s="8">
        <f t="shared" si="1"/>
        <v>5.5891187582171948</v>
      </c>
      <c r="D12" s="8">
        <f t="shared" si="2"/>
        <v>9</v>
      </c>
      <c r="E12" s="8">
        <f t="shared" si="3"/>
        <v>1.8630395860723983</v>
      </c>
      <c r="F12" s="8">
        <v>-7.5</v>
      </c>
      <c r="G12" s="8">
        <f>[4]Amplitude!C35/'[4]% Amplitude 1'!G$3</f>
        <v>1.0168277837773894</v>
      </c>
      <c r="H12" s="8">
        <f>[4]Amplitude!G51/'[4]% Amplitude 1'!I$3</f>
        <v>0.98333886156977657</v>
      </c>
      <c r="I12" s="8">
        <f>[4]Amplitude!I36/'[4]% Amplitude 1'!J$3</f>
        <v>1.1171824589578501</v>
      </c>
      <c r="J12" s="8">
        <f>[4]Amplitude!K36/'[4]% Amplitude 1'!K$3</f>
        <v>0.96059609688917336</v>
      </c>
      <c r="K12" s="8">
        <f>[4]Amplitude!O56/'[4]% Amplitude 1'!M$3</f>
        <v>0.99262921971535811</v>
      </c>
      <c r="L12" s="8">
        <f>[4]Amplitude!U73/'[4]% Amplitude 1'!P$3</f>
        <v>0.97341588891039665</v>
      </c>
      <c r="M12" s="8">
        <f>[4]Amplitude!W37/'[4]% Amplitude 1'!Q$3</f>
        <v>1.0835025081116798</v>
      </c>
      <c r="N12" s="8">
        <f>[4]Amplitude!AA81/'[4]% Amplitude 1'!S$3</f>
        <v>0.94123424454584415</v>
      </c>
      <c r="O12" s="8">
        <f>[4]Amplitude!AE60/'[4]% Amplitude 1'!U$3</f>
        <v>0.96521313084751481</v>
      </c>
    </row>
    <row r="13" spans="2:15" x14ac:dyDescent="0.25">
      <c r="B13" s="8">
        <f t="shared" si="0"/>
        <v>101.07435966459526</v>
      </c>
      <c r="C13" s="8">
        <f t="shared" si="1"/>
        <v>4.7251128580650867</v>
      </c>
      <c r="D13" s="8">
        <f t="shared" si="2"/>
        <v>9</v>
      </c>
      <c r="E13" s="8">
        <f t="shared" si="3"/>
        <v>1.5750376193550288</v>
      </c>
      <c r="F13" s="8">
        <v>-7</v>
      </c>
      <c r="G13" s="8">
        <f>[4]Amplitude!C36/'[4]% Amplitude 1'!G$3</f>
        <v>1.0675039247247038</v>
      </c>
      <c r="H13" s="8">
        <f>[4]Amplitude!G52/'[4]% Amplitude 1'!I$3</f>
        <v>1.0644757992557494</v>
      </c>
      <c r="I13" s="8">
        <f>[4]Amplitude!I37/'[4]% Amplitude 1'!J$3</f>
        <v>1.0265206273743557</v>
      </c>
      <c r="J13" s="8">
        <f>[4]Amplitude!K37/'[4]% Amplitude 1'!K$3</f>
        <v>0.99641259206703903</v>
      </c>
      <c r="K13" s="8">
        <f>[4]Amplitude!O57/'[4]% Amplitude 1'!M$3</f>
        <v>0.97218050324066008</v>
      </c>
      <c r="L13" s="8">
        <f>[4]Amplitude!U74/'[4]% Amplitude 1'!P$3</f>
        <v>0.99005021107441782</v>
      </c>
      <c r="M13" s="8">
        <f>[4]Amplitude!W38/'[4]% Amplitude 1'!Q$3</f>
        <v>1.0769592135686639</v>
      </c>
      <c r="N13" s="8">
        <f>[4]Amplitude!AA82/'[4]% Amplitude 1'!S$3</f>
        <v>0.94227592668019999</v>
      </c>
      <c r="O13" s="8">
        <f>[4]Amplitude!AE61/'[4]% Amplitude 1'!U$3</f>
        <v>0.96031357182778221</v>
      </c>
    </row>
    <row r="14" spans="2:15" x14ac:dyDescent="0.25">
      <c r="B14" s="8">
        <f t="shared" si="0"/>
        <v>98.952153507854391</v>
      </c>
      <c r="C14" s="8">
        <f t="shared" si="1"/>
        <v>1.9085210060990829</v>
      </c>
      <c r="D14" s="8">
        <f t="shared" si="2"/>
        <v>9</v>
      </c>
      <c r="E14" s="8">
        <f t="shared" si="3"/>
        <v>0.63617366869969427</v>
      </c>
      <c r="F14" s="8">
        <v>-6.5</v>
      </c>
      <c r="G14" s="8">
        <f>[4]Amplitude!C37/'[4]% Amplitude 1'!G$3</f>
        <v>1.0107686799625855</v>
      </c>
      <c r="H14" s="8">
        <f>[4]Amplitude!G53/'[4]% Amplitude 1'!I$3</f>
        <v>1.0068124409724613</v>
      </c>
      <c r="I14" s="8">
        <f>[4]Amplitude!I38/'[4]% Amplitude 1'!J$3</f>
        <v>0.95497129028855166</v>
      </c>
      <c r="J14" s="8">
        <f>[4]Amplitude!K38/'[4]% Amplitude 1'!K$3</f>
        <v>1.0007888841988297</v>
      </c>
      <c r="K14" s="8">
        <f>[4]Amplitude!O58/'[4]% Amplitude 1'!M$3</f>
        <v>1.0109984056876293</v>
      </c>
      <c r="L14" s="8">
        <f>[4]Amplitude!U75/'[4]% Amplitude 1'!P$3</f>
        <v>0.96479068470571649</v>
      </c>
      <c r="M14" s="8">
        <f>[4]Amplitude!W39/'[4]% Amplitude 1'!Q$3</f>
        <v>0.98719863102877325</v>
      </c>
      <c r="N14" s="8">
        <f>[4]Amplitude!AA83/'[4]% Amplitude 1'!S$3</f>
        <v>0.99108617729554571</v>
      </c>
      <c r="O14" s="8">
        <f>[4]Amplitude!AE62/'[4]% Amplitude 1'!U$3</f>
        <v>0.97827862156680157</v>
      </c>
    </row>
    <row r="15" spans="2:15" x14ac:dyDescent="0.25">
      <c r="B15" s="8">
        <f t="shared" si="0"/>
        <v>97.07593315166379</v>
      </c>
      <c r="C15" s="8">
        <f t="shared" si="1"/>
        <v>7.2773161886856634</v>
      </c>
      <c r="D15" s="8">
        <f t="shared" si="2"/>
        <v>9</v>
      </c>
      <c r="E15" s="8">
        <f t="shared" si="3"/>
        <v>2.4257720628952213</v>
      </c>
      <c r="F15" s="8">
        <v>-6</v>
      </c>
      <c r="G15" s="8">
        <f>[4]Amplitude!C38/'[4]% Amplitude 1'!G$3</f>
        <v>0.94577102095677901</v>
      </c>
      <c r="H15" s="8">
        <f>[4]Amplitude!G54/'[4]% Amplitude 1'!I$3</f>
        <v>1.0369198581233032</v>
      </c>
      <c r="I15" s="8">
        <f>[4]Amplitude!I39/'[4]% Amplitude 1'!J$3</f>
        <v>0.99499318012831839</v>
      </c>
      <c r="J15" s="8">
        <f>[4]Amplitude!K39/'[4]% Amplitude 1'!K$3</f>
        <v>1.0064319974789875</v>
      </c>
      <c r="K15" s="8">
        <f>[4]Amplitude!O59/'[4]% Amplitude 1'!M$3</f>
        <v>0.98569745144964904</v>
      </c>
      <c r="L15" s="8">
        <f>[4]Amplitude!U76/'[4]% Amplitude 1'!P$3</f>
        <v>0.84588608578748636</v>
      </c>
      <c r="M15" s="8">
        <f>[4]Amplitude!W40/'[4]% Amplitude 1'!Q$3</f>
        <v>0.84475613667539429</v>
      </c>
      <c r="N15" s="8">
        <f>[4]Amplitude!AA84/'[4]% Amplitude 1'!S$3</f>
        <v>1.0409381092650452</v>
      </c>
      <c r="O15" s="8">
        <f>[4]Amplitude!AE63/'[4]% Amplitude 1'!U$3</f>
        <v>1.0354401437847789</v>
      </c>
    </row>
    <row r="16" spans="2:15" x14ac:dyDescent="0.25">
      <c r="B16" s="8">
        <f t="shared" si="0"/>
        <v>99.012258832456169</v>
      </c>
      <c r="C16" s="8">
        <f t="shared" si="1"/>
        <v>8.0268185947052153</v>
      </c>
      <c r="D16" s="8">
        <f t="shared" si="2"/>
        <v>9</v>
      </c>
      <c r="E16" s="8">
        <f t="shared" si="3"/>
        <v>2.6756061982350716</v>
      </c>
      <c r="F16" s="8">
        <v>-5.5</v>
      </c>
      <c r="G16" s="8">
        <f>[4]Amplitude!C39/'[4]% Amplitude 1'!G$3</f>
        <v>1.0630973036864397</v>
      </c>
      <c r="H16" s="8">
        <f>[4]Amplitude!G55/'[4]% Amplitude 1'!I$3</f>
        <v>0.97466384304034526</v>
      </c>
      <c r="I16" s="8">
        <f>[4]Amplitude!I40/'[4]% Amplitude 1'!J$3</f>
        <v>1.0397523544989966</v>
      </c>
      <c r="J16" s="8">
        <f>[4]Amplitude!K40/'[4]% Amplitude 1'!K$3</f>
        <v>1.0083898125985316</v>
      </c>
      <c r="K16" s="8">
        <f>[4]Amplitude!O60/'[4]% Amplitude 1'!M$3</f>
        <v>1.0144642898204841</v>
      </c>
      <c r="L16" s="8">
        <f>[4]Amplitude!U77/'[4]% Amplitude 1'!P$3</f>
        <v>0.86313649379308843</v>
      </c>
      <c r="M16" s="8">
        <f>[4]Amplitude!W41/'[4]% Amplitude 1'!Q$3</f>
        <v>0.83754173449228053</v>
      </c>
      <c r="N16" s="8">
        <f>[4]Amplitude!AA85/'[4]% Amplitude 1'!S$3</f>
        <v>1.0305212879214862</v>
      </c>
      <c r="O16" s="8">
        <f>[4]Amplitude!AE64/'[4]% Amplitude 1'!U$3</f>
        <v>1.0795361750694044</v>
      </c>
    </row>
    <row r="17" spans="1:15" x14ac:dyDescent="0.25">
      <c r="B17" s="8">
        <f t="shared" si="0"/>
        <v>100.53895220624412</v>
      </c>
      <c r="C17" s="8">
        <f t="shared" si="1"/>
        <v>4.5684206125457312</v>
      </c>
      <c r="D17" s="8">
        <f t="shared" si="2"/>
        <v>9</v>
      </c>
      <c r="E17" s="8">
        <f t="shared" si="3"/>
        <v>1.5228068708485771</v>
      </c>
      <c r="F17" s="8">
        <v>-5</v>
      </c>
      <c r="G17" s="8">
        <f>[4]Amplitude!C40/'[4]% Amplitude 1'!G$3</f>
        <v>0.98598143705102559</v>
      </c>
      <c r="H17" s="8">
        <f>[4]Amplitude!G56/'[4]% Amplitude 1'!I$3</f>
        <v>1.0700890465296631</v>
      </c>
      <c r="I17" s="8">
        <f>[4]Amplitude!I41/'[4]% Amplitude 1'!J$3</f>
        <v>1.0462865404095756</v>
      </c>
      <c r="J17" s="8">
        <f>[4]Amplitude!K41/'[4]% Amplitude 1'!K$3</f>
        <v>1.0091959714768222</v>
      </c>
      <c r="K17" s="8">
        <f>[4]Amplitude!O61/'[4]% Amplitude 1'!M$3</f>
        <v>0.91984565258470186</v>
      </c>
      <c r="L17" s="8">
        <f>[4]Amplitude!U78/'[4]% Amplitude 1'!P$3</f>
        <v>1.0510427255412431</v>
      </c>
      <c r="M17" s="8">
        <f>[4]Amplitude!W42/'[4]% Amplitude 1'!Q$3</f>
        <v>0.95431438030412785</v>
      </c>
      <c r="N17" s="8">
        <f>[4]Amplitude!AA86/'[4]% Amplitude 1'!S$3</f>
        <v>1.0220390186116013</v>
      </c>
      <c r="O17" s="8">
        <f>[4]Amplitude!AE65/'[4]% Amplitude 1'!U$3</f>
        <v>0.98971092605320998</v>
      </c>
    </row>
    <row r="18" spans="1:15" x14ac:dyDescent="0.25">
      <c r="B18" s="8">
        <f t="shared" si="0"/>
        <v>101.5865075305767</v>
      </c>
      <c r="C18" s="8">
        <f t="shared" si="1"/>
        <v>6.4745961502552491</v>
      </c>
      <c r="D18" s="8">
        <f t="shared" si="2"/>
        <v>9</v>
      </c>
      <c r="E18" s="8">
        <f t="shared" si="3"/>
        <v>2.1581987167517496</v>
      </c>
      <c r="F18" s="8">
        <v>-4.5</v>
      </c>
      <c r="G18" s="8">
        <f>[4]Amplitude!C41/'[4]% Amplitude 1'!G$3</f>
        <v>0.94081357244666508</v>
      </c>
      <c r="H18" s="8">
        <f>[4]Amplitude!G57/'[4]% Amplitude 1'!I$3</f>
        <v>0.99303447040623816</v>
      </c>
      <c r="I18" s="8">
        <f>[4]Amplitude!I42/'[4]% Amplitude 1'!J$3</f>
        <v>0.99793356381484288</v>
      </c>
      <c r="J18" s="8">
        <f>[4]Amplitude!K42/'[4]% Amplitude 1'!K$3</f>
        <v>0.99767941359278089</v>
      </c>
      <c r="K18" s="8">
        <f>[4]Amplitude!O62/'[4]% Amplitude 1'!M$3</f>
        <v>0.92019224102070141</v>
      </c>
      <c r="L18" s="8">
        <f>[4]Amplitude!U79/'[4]% Amplitude 1'!P$3</f>
        <v>1.0793826819253647</v>
      </c>
      <c r="M18" s="8">
        <f>[4]Amplitude!W43/'[4]% Amplitude 1'!Q$3</f>
        <v>1.1465865811996629</v>
      </c>
      <c r="N18" s="8">
        <f>[4]Amplitude!AA87/'[4]% Amplitude 1'!S$3</f>
        <v>1.0366225686876342</v>
      </c>
      <c r="O18" s="8">
        <f>[4]Amplitude!AE66/'[4]% Amplitude 1'!U$3</f>
        <v>1.0305405846580138</v>
      </c>
    </row>
    <row r="19" spans="1:15" x14ac:dyDescent="0.25">
      <c r="B19" s="8">
        <f t="shared" si="0"/>
        <v>99.269282892875353</v>
      </c>
      <c r="C19" s="8">
        <f t="shared" si="1"/>
        <v>3.6091302446008617</v>
      </c>
      <c r="D19" s="8">
        <f t="shared" si="2"/>
        <v>9</v>
      </c>
      <c r="E19" s="8">
        <f t="shared" si="3"/>
        <v>1.203043414866954</v>
      </c>
      <c r="F19" s="8">
        <v>-4</v>
      </c>
      <c r="G19" s="8">
        <f>[4]Amplitude!C42/'[4]% Amplitude 1'!G$3</f>
        <v>1.0014046104142074</v>
      </c>
      <c r="H19" s="8">
        <f>[4]Amplitude!G58/'[4]% Amplitude 1'!I$3</f>
        <v>0.98231827109553282</v>
      </c>
      <c r="I19" s="8">
        <f>[4]Amplitude!I43/'[4]% Amplitude 1'!J$3</f>
        <v>1.0564145285442088</v>
      </c>
      <c r="J19" s="8">
        <f>[4]Amplitude!K43/'[4]% Amplitude 1'!K$3</f>
        <v>0.97579795368857736</v>
      </c>
      <c r="K19" s="8">
        <f>[4]Amplitude!O63/'[4]% Amplitude 1'!M$3</f>
        <v>0.9933223965873571</v>
      </c>
      <c r="L19" s="8">
        <f>[4]Amplitude!U80/'[4]% Amplitude 1'!P$3</f>
        <v>0.98080892102815698</v>
      </c>
      <c r="M19" s="8">
        <f>[4]Amplitude!W44/'[4]% Amplitude 1'!Q$3</f>
        <v>0.99088972030045686</v>
      </c>
      <c r="N19" s="8">
        <f>[4]Amplitude!AA88/'[4]% Amplitude 1'!S$3</f>
        <v>1.0337951455843393</v>
      </c>
      <c r="O19" s="8">
        <f>[4]Amplitude!AE67/'[4]% Amplitude 1'!U$3</f>
        <v>0.91948391311594602</v>
      </c>
    </row>
    <row r="20" spans="1:15" x14ac:dyDescent="0.25">
      <c r="B20" s="8">
        <f t="shared" si="0"/>
        <v>98.00235545597566</v>
      </c>
      <c r="C20" s="8">
        <f t="shared" si="1"/>
        <v>4.1685544040320703</v>
      </c>
      <c r="D20" s="8">
        <f t="shared" si="2"/>
        <v>9</v>
      </c>
      <c r="E20" s="8">
        <f t="shared" si="3"/>
        <v>1.3895181346773569</v>
      </c>
      <c r="F20" s="8">
        <v>-3.5</v>
      </c>
      <c r="G20" s="8">
        <f>[4]Amplitude!C43/'[4]% Amplitude 1'!G$3</f>
        <v>0.96339750474884533</v>
      </c>
      <c r="H20" s="8">
        <f>[4]Amplitude!G59/'[4]% Amplitude 1'!I$3</f>
        <v>0.93537111212294999</v>
      </c>
      <c r="I20" s="8">
        <f>[4]Amplitude!I44/'[4]% Amplitude 1'!J$3</f>
        <v>1.0451430575674379</v>
      </c>
      <c r="J20" s="8">
        <f>[4]Amplitude!K44/'[4]% Amplitude 1'!K$3</f>
        <v>1.0316532593129653</v>
      </c>
      <c r="K20" s="8">
        <f>[4]Amplitude!O64/'[4]% Amplitude 1'!M$3</f>
        <v>0.92123200632869984</v>
      </c>
      <c r="L20" s="8">
        <f>[4]Amplitude!U81/'[4]% Amplitude 1'!P$3</f>
        <v>0.94507593252627498</v>
      </c>
      <c r="M20" s="8">
        <f>[4]Amplitude!W45/'[4]% Amplitude 1'!Q$3</f>
        <v>1.021928426664146</v>
      </c>
      <c r="N20" s="8">
        <f>[4]Amplitude!AA89/'[4]% Amplitude 1'!S$3</f>
        <v>0.97486569741283358</v>
      </c>
      <c r="O20" s="8">
        <f>[4]Amplitude!AE68/'[4]% Amplitude 1'!U$3</f>
        <v>0.98154499435365583</v>
      </c>
    </row>
    <row r="21" spans="1:15" x14ac:dyDescent="0.25">
      <c r="B21" s="8">
        <f t="shared" si="0"/>
        <v>99.494207564329741</v>
      </c>
      <c r="C21" s="8">
        <f t="shared" si="1"/>
        <v>6.8181888222761335</v>
      </c>
      <c r="D21" s="8">
        <f t="shared" si="2"/>
        <v>9</v>
      </c>
      <c r="E21" s="8">
        <f t="shared" si="3"/>
        <v>2.272729607425378</v>
      </c>
      <c r="F21" s="8">
        <v>-3</v>
      </c>
      <c r="G21" s="8">
        <f>[4]Amplitude!C44/'[4]% Amplitude 1'!G$3</f>
        <v>0.90941639806795649</v>
      </c>
      <c r="H21" s="8">
        <f>[4]Amplitude!G60/'[4]% Amplitude 1'!I$3</f>
        <v>0.9578241012186044</v>
      </c>
      <c r="I21" s="8">
        <f>[4]Amplitude!I45/'[4]% Amplitude 1'!J$3</f>
        <v>1.0902289414745214</v>
      </c>
      <c r="J21" s="8">
        <f>[4]Amplitude!K45/'[4]% Amplitude 1'!K$3</f>
        <v>1.0149542504188427</v>
      </c>
      <c r="K21" s="8">
        <f>[4]Amplitude!O65/'[4]% Amplitude 1'!M$3</f>
        <v>0.96074308553409793</v>
      </c>
      <c r="L21" s="8">
        <f>[4]Amplitude!U82/'[4]% Amplitude 1'!P$3</f>
        <v>0.88593167598795031</v>
      </c>
      <c r="M21" s="8">
        <f>[4]Amplitude!W46/'[4]% Amplitude 1'!Q$3</f>
        <v>1.0841736152020067</v>
      </c>
      <c r="N21" s="8">
        <f>[4]Amplitude!AA90/'[4]% Amplitude 1'!S$3</f>
        <v>1.0059673510614524</v>
      </c>
      <c r="O21" s="8">
        <f>[4]Amplitude!AE69/'[4]% Amplitude 1'!U$3</f>
        <v>1.0452392618242439</v>
      </c>
    </row>
    <row r="22" spans="1:15" x14ac:dyDescent="0.25">
      <c r="B22" s="8">
        <f t="shared" si="0"/>
        <v>104.71574743714656</v>
      </c>
      <c r="C22" s="8">
        <f t="shared" si="1"/>
        <v>5.9986936409936185</v>
      </c>
      <c r="D22" s="8">
        <f t="shared" si="2"/>
        <v>9</v>
      </c>
      <c r="E22" s="8">
        <f t="shared" si="3"/>
        <v>1.9995645469978729</v>
      </c>
      <c r="F22" s="8">
        <v>-2.5</v>
      </c>
      <c r="G22" s="8">
        <f>[4]Amplitude!C45/'[4]% Amplitude 1'!G$3</f>
        <v>0.98543060957917583</v>
      </c>
      <c r="H22" s="8">
        <f>[4]Amplitude!G61/'[4]% Amplitude 1'!I$3</f>
        <v>1.0114050977721312</v>
      </c>
      <c r="I22" s="8">
        <f>[4]Amplitude!I46/'[4]% Amplitude 1'!J$3</f>
        <v>1.1075445345925439</v>
      </c>
      <c r="J22" s="8">
        <f>[4]Amplitude!K46/'[4]% Amplitude 1'!K$3</f>
        <v>0.9854718621149372</v>
      </c>
      <c r="K22" s="8">
        <f>[4]Amplitude!O66/'[4]% Amplitude 1'!M$3</f>
        <v>1.0979920977857034</v>
      </c>
      <c r="L22" s="8">
        <f>[4]Amplitude!U83/'[4]% Amplitude 1'!P$3</f>
        <v>1.0048362751080595</v>
      </c>
      <c r="M22" s="8">
        <f>[4]Amplitude!W47/'[4]% Amplitude 1'!Q$3</f>
        <v>1.1653775819279006</v>
      </c>
      <c r="N22" s="8">
        <f>[4]Amplitude!AA91/'[4]% Amplitude 1'!S$3</f>
        <v>1.0096876442591158</v>
      </c>
      <c r="O22" s="8">
        <f>[4]Amplitude!AE70/'[4]% Amplitude 1'!U$3</f>
        <v>1.0566715662036199</v>
      </c>
    </row>
    <row r="23" spans="1:15" x14ac:dyDescent="0.25">
      <c r="B23" s="8">
        <f t="shared" si="0"/>
        <v>104.30709974646489</v>
      </c>
      <c r="C23" s="8">
        <f t="shared" si="1"/>
        <v>7.8192107322382967</v>
      </c>
      <c r="D23" s="8">
        <f t="shared" si="2"/>
        <v>9</v>
      </c>
      <c r="E23" s="8">
        <f t="shared" si="3"/>
        <v>2.6064035774127654</v>
      </c>
      <c r="F23" s="8">
        <v>-2</v>
      </c>
      <c r="G23" s="8">
        <f>[4]Amplitude!C46/'[4]% Amplitude 1'!G$3</f>
        <v>0.97110909134018863</v>
      </c>
      <c r="H23" s="8">
        <f>[4]Amplitude!G62/'[4]% Amplitude 1'!I$3</f>
        <v>1.0435536958714606</v>
      </c>
      <c r="I23" s="8">
        <f>[4]Amplitude!I47/'[4]% Amplitude 1'!J$3</f>
        <v>1.0374653893500019</v>
      </c>
      <c r="J23" s="8">
        <f>[4]Amplitude!K47/'[4]% Amplitude 1'!K$3</f>
        <v>1.0462792881804295</v>
      </c>
      <c r="K23" s="8">
        <f>[4]Amplitude!O67/'[4]% Amplitude 1'!M$3</f>
        <v>1.0993784514161313</v>
      </c>
      <c r="L23" s="8">
        <f>[4]Amplitude!U84/'[4]% Amplitude 1'!P$3</f>
        <v>1.1545451745842508</v>
      </c>
      <c r="M23" s="8">
        <f>[4]Amplitude!W48/'[4]% Amplitude 1'!Q$3</f>
        <v>1.1506132242913953</v>
      </c>
      <c r="N23" s="8">
        <f>[4]Amplitude!AA92/'[4]% Amplitude 1'!S$3</f>
        <v>0.90804922692108947</v>
      </c>
      <c r="O23" s="8">
        <f>[4]Amplitude!AE71/'[4]% Amplitude 1'!U$3</f>
        <v>0.97664543522689073</v>
      </c>
    </row>
    <row r="24" spans="1:15" x14ac:dyDescent="0.25">
      <c r="B24" s="8">
        <f t="shared" si="0"/>
        <v>101.96017404528921</v>
      </c>
      <c r="C24" s="8">
        <f t="shared" si="1"/>
        <v>5.5141380104961426</v>
      </c>
      <c r="D24" s="8">
        <f t="shared" si="2"/>
        <v>9</v>
      </c>
      <c r="E24" s="8">
        <f t="shared" si="3"/>
        <v>1.8380460034987143</v>
      </c>
      <c r="F24" s="8">
        <v>-1.5</v>
      </c>
      <c r="G24" s="8">
        <f>[4]Amplitude!C47/'[4]% Amplitude 1'!G$3</f>
        <v>1.0036079208430919</v>
      </c>
      <c r="H24" s="8">
        <f>[4]Amplitude!G63/'[4]% Amplitude 1'!I$3</f>
        <v>0.95629321567445236</v>
      </c>
      <c r="I24" s="8">
        <f>[4]Amplitude!I48/'[4]% Amplitude 1'!J$3</f>
        <v>1.0276641102164934</v>
      </c>
      <c r="J24" s="8">
        <f>[4]Amplitude!K48/'[4]% Amplitude 1'!K$3</f>
        <v>1.0473157783824458</v>
      </c>
      <c r="K24" s="8">
        <f>[4]Amplitude!O68/'[4]% Amplitude 1'!M$3</f>
        <v>1.0300607685318997</v>
      </c>
      <c r="L24" s="8">
        <f>[4]Amplitude!U85/'[4]% Amplitude 1'!P$3</f>
        <v>0.99990758716413863</v>
      </c>
      <c r="M24" s="8">
        <f>[4]Amplitude!W49/'[4]% Amplitude 1'!Q$3</f>
        <v>1.1521232153820737</v>
      </c>
      <c r="N24" s="8">
        <f>[4]Amplitude!AA93/'[4]% Amplitude 1'!S$3</f>
        <v>1.0023958687334731</v>
      </c>
      <c r="O24" s="8">
        <f>[4]Amplitude!AE72/'[4]% Amplitude 1'!U$3</f>
        <v>0.95704719914796055</v>
      </c>
    </row>
    <row r="25" spans="1:15" x14ac:dyDescent="0.25">
      <c r="B25" s="8">
        <f t="shared" si="0"/>
        <v>100.47421918921997</v>
      </c>
      <c r="C25" s="8">
        <f t="shared" si="1"/>
        <v>4.6539044660539473</v>
      </c>
      <c r="D25" s="8">
        <f t="shared" si="2"/>
        <v>8</v>
      </c>
      <c r="E25" s="8">
        <f t="shared" si="3"/>
        <v>1.6454037034705522</v>
      </c>
      <c r="F25" s="8">
        <v>-1</v>
      </c>
      <c r="G25" s="8">
        <f>[4]Amplitude!C48/'[4]% Amplitude 1'!G$3</f>
        <v>0.95127929711923787</v>
      </c>
      <c r="H25" s="8">
        <f>[4]Amplitude!G64/'[4]% Amplitude 1'!I$3</f>
        <v>0.92873727454200616</v>
      </c>
      <c r="J25" s="8">
        <f>[4]Amplitude!K49/'[4]% Amplitude 1'!K$3</f>
        <v>1.0173727278084637</v>
      </c>
      <c r="K25" s="8">
        <f>[4]Amplitude!O69/'[4]% Amplitude 1'!M$3</f>
        <v>1.0865546800791412</v>
      </c>
      <c r="L25" s="8">
        <f>[4]Amplitude!U86/'[4]% Amplitude 1'!P$3</f>
        <v>1.0245510272875011</v>
      </c>
      <c r="M25" s="8">
        <f>[4]Amplitude!W50/'[4]% Amplitude 1'!Q$3</f>
        <v>0.97998422884565961</v>
      </c>
      <c r="N25" s="8">
        <f>[4]Amplitude!AA94/'[4]% Amplitude 1'!S$3</f>
        <v>1.0205509011374851</v>
      </c>
      <c r="O25" s="8">
        <f>[4]Amplitude!AE73/'[4]% Amplitude 1'!U$3</f>
        <v>1.028907398318103</v>
      </c>
    </row>
    <row r="26" spans="1:15" x14ac:dyDescent="0.25">
      <c r="B26" s="8">
        <f t="shared" si="0"/>
        <v>98.099931847935167</v>
      </c>
      <c r="C26" s="8">
        <f t="shared" si="1"/>
        <v>5.0846011529569646</v>
      </c>
      <c r="D26" s="8">
        <f t="shared" si="2"/>
        <v>9</v>
      </c>
      <c r="E26" s="8">
        <f t="shared" si="3"/>
        <v>1.6948670509856549</v>
      </c>
      <c r="F26" s="8">
        <v>-0.5</v>
      </c>
      <c r="G26" s="8">
        <f>[4]Amplitude!C49/'[4]% Amplitude 1'!G$3</f>
        <v>0.94522019330443408</v>
      </c>
      <c r="H26" s="8">
        <f>[4]Amplitude!G65/'[4]% Amplitude 1'!I$3</f>
        <v>0.93588140736007186</v>
      </c>
      <c r="I26" s="8">
        <f>[4]Amplitude!I50/'[4]% Amplitude 1'!J$3</f>
        <v>0.98437512768907742</v>
      </c>
      <c r="J26" s="8">
        <f>[4]Amplitude!K50/'[4]% Amplitude 1'!K$3</f>
        <v>1.0164514028909357</v>
      </c>
      <c r="K26" s="8">
        <f>[4]Amplitude!O70/'[4]% Amplitude 1'!M$3</f>
        <v>0.99470875021778493</v>
      </c>
      <c r="L26" s="8">
        <f>[4]Amplitude!U87/'[4]% Amplitude 1'!P$3</f>
        <v>1.0042201890645996</v>
      </c>
      <c r="M26" s="8">
        <f>[4]Amplitude!W51/'[4]% Amplitude 1'!Q$3</f>
        <v>0.87411707448860954</v>
      </c>
      <c r="N26" s="8">
        <f>[4]Amplitude!AA95/'[4]% Amplitude 1'!S$3</f>
        <v>1.048378695660372</v>
      </c>
      <c r="O26" s="8">
        <f>[4]Amplitude!AE74/'[4]% Amplitude 1'!U$3</f>
        <v>1.0256410256382813</v>
      </c>
    </row>
    <row r="27" spans="1:15" x14ac:dyDescent="0.25">
      <c r="A27" s="8" t="s">
        <v>84</v>
      </c>
    </row>
    <row r="28" spans="1:15" x14ac:dyDescent="0.25">
      <c r="B28" s="8">
        <f t="shared" ref="B28:B59" si="4">AVERAGE(G28:O28)*100</f>
        <v>125.06067901451139</v>
      </c>
      <c r="C28" s="8">
        <f t="shared" ref="C28:C59" si="5">STDEVP(G28:O28)*100</f>
        <v>30.815066685993493</v>
      </c>
      <c r="D28" s="8">
        <f t="shared" ref="D28:D59" si="6">COUNT(G28:O28)</f>
        <v>9</v>
      </c>
      <c r="E28" s="8">
        <f t="shared" si="3"/>
        <v>10.271688895331165</v>
      </c>
      <c r="F28" s="8">
        <v>0.5</v>
      </c>
      <c r="G28" s="8">
        <f>[4]Amplitude!C56/'[4]% Amplitude 1'!G$3</f>
        <v>1.1837285521496748</v>
      </c>
      <c r="H28" s="8">
        <f>[4]Amplitude!G72/'[4]% Amplitude 1'!I$3</f>
        <v>1.0185492307574104</v>
      </c>
      <c r="I28" s="8">
        <f>[4]Amplitude!I57/'[4]% Amplitude 1'!J$3</f>
        <v>1.5289995346570109</v>
      </c>
      <c r="J28" s="8">
        <f>[4]Amplitude!K57/'[4]% Amplitude 1'!K$3</f>
        <v>1.4642151754451869</v>
      </c>
      <c r="K28" s="8">
        <f>[4]Amplitude!O80/'[4]% Amplitude 1'!M$3</f>
        <v>1.2588091227767124</v>
      </c>
      <c r="L28" s="8">
        <f>[4]Amplitude!U94/'[4]% Amplitude 1'!P$3</f>
        <v>1.312879277861364</v>
      </c>
      <c r="M28" s="8">
        <f>[4]Amplitude!W58/'[4]% Amplitude 1'!Q$3</f>
        <v>0.76992768813226253</v>
      </c>
      <c r="N28" s="8">
        <f>[4]Amplitude!AA111/'[4]% Amplitude 1'!S$3</f>
        <v>0.90388249828614065</v>
      </c>
      <c r="O28" s="8">
        <f>[4]Amplitude!AE90/'[4]% Amplitude 1'!U$3</f>
        <v>1.8144700312402617</v>
      </c>
    </row>
    <row r="29" spans="1:15" x14ac:dyDescent="0.25">
      <c r="B29" s="8">
        <f t="shared" si="4"/>
        <v>130.42860483291702</v>
      </c>
      <c r="C29" s="8">
        <f t="shared" si="5"/>
        <v>29.592444913689665</v>
      </c>
      <c r="D29" s="8">
        <f t="shared" si="6"/>
        <v>9</v>
      </c>
      <c r="E29" s="8">
        <f t="shared" si="3"/>
        <v>9.864148304563221</v>
      </c>
      <c r="F29" s="8">
        <v>1</v>
      </c>
      <c r="G29" s="8">
        <f>[4]Amplitude!C57/'[4]% Amplitude 1'!G$3</f>
        <v>1.2178798644291176</v>
      </c>
      <c r="H29" s="8">
        <f>[4]Amplitude!G73/'[4]% Amplitude 1'!I$3</f>
        <v>1.0042609649540655</v>
      </c>
      <c r="I29" s="8">
        <f>[4]Amplitude!I58/'[4]% Amplitude 1'!J$3</f>
        <v>1.6890870924102366</v>
      </c>
      <c r="J29" s="8">
        <f>[4]Amplitude!K58/'[4]% Amplitude 1'!K$3</f>
        <v>1.7241438878465294</v>
      </c>
      <c r="K29" s="8">
        <f>[4]Amplitude!O81/'[4]% Amplitude 1'!M$3</f>
        <v>1.2213775732787504</v>
      </c>
      <c r="L29" s="8">
        <f>[4]Amplitude!U95/'[4]% Amplitude 1'!P$3</f>
        <v>1.3110310199328634</v>
      </c>
      <c r="M29" s="8">
        <f>[4]Amplitude!W59/'[4]% Amplitude 1'!Q$3</f>
        <v>0.87764038740003969</v>
      </c>
      <c r="N29" s="8">
        <f>[4]Amplitude!AA112/'[4]% Amplitude 1'!S$3</f>
        <v>1.0518013661434145</v>
      </c>
      <c r="O29" s="8">
        <f>[4]Amplitude!AE91/'[4]% Amplitude 1'!U$3</f>
        <v>1.6413522785675165</v>
      </c>
    </row>
    <row r="30" spans="1:15" x14ac:dyDescent="0.25">
      <c r="B30" s="8">
        <f t="shared" si="4"/>
        <v>133.48054052424592</v>
      </c>
      <c r="C30" s="8">
        <f t="shared" si="5"/>
        <v>34.249867565270051</v>
      </c>
      <c r="D30" s="8">
        <f t="shared" si="6"/>
        <v>9</v>
      </c>
      <c r="E30" s="8">
        <f t="shared" si="3"/>
        <v>11.416622521756684</v>
      </c>
      <c r="F30" s="8">
        <v>1.5</v>
      </c>
      <c r="G30" s="8">
        <f>[4]Amplitude!C58/'[4]% Amplitude 1'!G$3</f>
        <v>0.97771902280733736</v>
      </c>
      <c r="H30" s="8">
        <f>[4]Amplitude!G74/'[4]% Amplitude 1'!I$3</f>
        <v>0.97670502382161928</v>
      </c>
      <c r="I30" s="8">
        <f>[4]Amplitude!I59/'[4]% Amplitude 1'!J$3</f>
        <v>1.7008486271563346</v>
      </c>
      <c r="J30" s="8">
        <f>[4]Amplitude!K59/'[4]% Amplitude 1'!K$3</f>
        <v>1.780575021780231</v>
      </c>
      <c r="K30" s="8">
        <f>[4]Amplitude!O82/'[4]% Amplitude 1'!M$3</f>
        <v>1.2938145516326971</v>
      </c>
      <c r="L30" s="8">
        <f>[4]Amplitude!U96/'[4]% Amplitude 1'!P$3</f>
        <v>1.4903120474763381</v>
      </c>
      <c r="M30" s="8">
        <f>[4]Amplitude!W60/'[4]% Amplitude 1'!Q$3</f>
        <v>0.8764659495796393</v>
      </c>
      <c r="N30" s="8">
        <f>[4]Amplitude!AA113/'[4]% Amplitude 1'!S$3</f>
        <v>1.141534844273665</v>
      </c>
      <c r="O30" s="8">
        <f>[4]Amplitude!AE92/'[4]% Amplitude 1'!U$3</f>
        <v>1.7752735586542714</v>
      </c>
    </row>
    <row r="31" spans="1:15" x14ac:dyDescent="0.25">
      <c r="B31" s="8">
        <f t="shared" si="4"/>
        <v>128.43540847416796</v>
      </c>
      <c r="C31" s="8">
        <f t="shared" si="5"/>
        <v>27.704415938892307</v>
      </c>
      <c r="D31" s="8">
        <f t="shared" si="6"/>
        <v>9</v>
      </c>
      <c r="E31" s="8">
        <f t="shared" si="3"/>
        <v>9.2348053129641023</v>
      </c>
      <c r="F31" s="8">
        <v>2</v>
      </c>
      <c r="G31" s="8">
        <f>[4]Amplitude!C59/'[4]% Amplitude 1'!G$3</f>
        <v>1.120383376100903</v>
      </c>
      <c r="H31" s="8">
        <f>[4]Amplitude!G75/'[4]% Amplitude 1'!I$3</f>
        <v>1.02773454435675</v>
      </c>
      <c r="I31" s="8">
        <f>[4]Amplitude!I60/'[4]% Amplitude 1'!J$3</f>
        <v>1.5433747435532283</v>
      </c>
      <c r="J31" s="8">
        <f>[4]Amplitude!K60/'[4]% Amplitude 1'!K$3</f>
        <v>1.727138192790715</v>
      </c>
      <c r="K31" s="8">
        <f>[4]Amplitude!O83/'[4]% Amplitude 1'!M$3</f>
        <v>1.1662700155890766</v>
      </c>
      <c r="L31" s="8">
        <f>[4]Amplitude!U97/'[4]% Amplitude 1'!P$3</f>
        <v>1.2149216030076162</v>
      </c>
      <c r="M31" s="8">
        <f>[4]Amplitude!W61/'[4]% Amplitude 1'!Q$3</f>
        <v>0.92763787085222016</v>
      </c>
      <c r="N31" s="8">
        <f>[4]Amplitude!AA114/'[4]% Amplitude 1'!S$3</f>
        <v>1.1381121747658753</v>
      </c>
      <c r="O31" s="8">
        <f>[4]Amplitude!AE93/'[4]% Amplitude 1'!U$3</f>
        <v>1.6936142416587288</v>
      </c>
    </row>
    <row r="32" spans="1:15" x14ac:dyDescent="0.25">
      <c r="B32" s="8">
        <f t="shared" si="4"/>
        <v>133.99236572830284</v>
      </c>
      <c r="C32" s="8">
        <f t="shared" si="5"/>
        <v>29.347872049085481</v>
      </c>
      <c r="D32" s="8">
        <f t="shared" si="6"/>
        <v>9</v>
      </c>
      <c r="E32" s="8">
        <f t="shared" si="3"/>
        <v>9.7826240163618277</v>
      </c>
      <c r="F32" s="8">
        <v>2.5</v>
      </c>
      <c r="G32" s="8">
        <f>[4]Amplitude!C60/'[4]% Amplitude 1'!G$3</f>
        <v>1.1672037236622981</v>
      </c>
      <c r="H32" s="8">
        <f>[4]Amplitude!G76/'[4]% Amplitude 1'!I$3</f>
        <v>1.0649860944928713</v>
      </c>
      <c r="I32" s="8">
        <f>[4]Amplitude!I61/'[4]% Amplitude 1'!J$3</f>
        <v>1.6711180807546844</v>
      </c>
      <c r="J32" s="8">
        <f>[4]Amplitude!K61/'[4]% Amplitude 1'!K$3</f>
        <v>1.801880653752495</v>
      </c>
      <c r="K32" s="8">
        <f>[4]Amplitude!O84/'[4]% Amplitude 1'!M$3</f>
        <v>1.1596848355322269</v>
      </c>
      <c r="L32" s="8">
        <f>[4]Amplitude!U98/'[4]% Amplitude 1'!P$3</f>
        <v>1.2500385054660383</v>
      </c>
      <c r="M32" s="8">
        <f>[4]Amplitude!W62/'[4]% Amplitude 1'!Q$3</f>
        <v>1.0467593912053264</v>
      </c>
      <c r="N32" s="8">
        <f>[4]Amplitude!AA115/'[4]% Amplitude 1'!S$3</f>
        <v>1.1354335625322645</v>
      </c>
      <c r="O32" s="8">
        <f>[4]Amplitude!AE94/'[4]% Amplitude 1'!U$3</f>
        <v>1.7622080681490495</v>
      </c>
    </row>
    <row r="33" spans="2:15" x14ac:dyDescent="0.25">
      <c r="B33" s="8">
        <f t="shared" si="4"/>
        <v>135.39176041549163</v>
      </c>
      <c r="C33" s="8">
        <f t="shared" si="5"/>
        <v>30.706169035691715</v>
      </c>
      <c r="D33" s="8">
        <f t="shared" si="6"/>
        <v>9</v>
      </c>
      <c r="E33" s="8">
        <f t="shared" si="3"/>
        <v>10.235389678563905</v>
      </c>
      <c r="F33" s="8">
        <v>3</v>
      </c>
      <c r="G33" s="8">
        <f>[4]Amplitude!C61/'[4]% Amplitude 1'!G$3</f>
        <v>1.0146244733485048</v>
      </c>
      <c r="H33" s="8">
        <f>[4]Amplitude!G77/'[4]% Amplitude 1'!I$3</f>
        <v>1.0496772382152826</v>
      </c>
      <c r="I33" s="8">
        <f>[4]Amplitude!I62/'[4]% Amplitude 1'!J$3</f>
        <v>1.6271756796897383</v>
      </c>
      <c r="J33" s="8">
        <f>[4]Amplitude!K62/'[4]% Amplitude 1'!K$3</f>
        <v>1.797619527659942</v>
      </c>
      <c r="K33" s="8">
        <f>[4]Amplitude!O85/'[4]% Amplitude 1'!M$3</f>
        <v>1.1603780128585062</v>
      </c>
      <c r="L33" s="8">
        <f>[4]Amplitude!U99/'[4]% Amplitude 1'!P$3</f>
        <v>1.4755259834426964</v>
      </c>
      <c r="M33" s="8">
        <f>[4]Amplitude!W63/'[4]% Amplitude 1'!Q$3</f>
        <v>1.1616864921064463</v>
      </c>
      <c r="N33" s="8">
        <f>[4]Amplitude!AA116/'[4]% Amplitude 1'!S$3</f>
        <v>1.0873673717267547</v>
      </c>
      <c r="O33" s="8">
        <f>[4]Amplitude!AE95/'[4]% Amplitude 1'!U$3</f>
        <v>1.8112036583463751</v>
      </c>
    </row>
    <row r="34" spans="2:15" x14ac:dyDescent="0.25">
      <c r="B34" s="8">
        <f t="shared" si="4"/>
        <v>133.38056978361203</v>
      </c>
      <c r="C34" s="8">
        <f t="shared" si="5"/>
        <v>33.048686041915495</v>
      </c>
      <c r="D34" s="8">
        <f t="shared" si="6"/>
        <v>9</v>
      </c>
      <c r="E34" s="8">
        <f t="shared" si="3"/>
        <v>11.016228680638498</v>
      </c>
      <c r="F34" s="8">
        <v>3.5</v>
      </c>
      <c r="G34" s="8">
        <f>[4]Amplitude!C62/'[4]% Amplitude 1'!G$3</f>
        <v>0.9799223332362218</v>
      </c>
      <c r="H34" s="8">
        <f>[4]Amplitude!G78/'[4]% Amplitude 1'!I$3</f>
        <v>1.037940448597547</v>
      </c>
      <c r="I34" s="8">
        <f>[4]Amplitude!I63/'[4]% Amplitude 1'!J$3</f>
        <v>1.6644205400759027</v>
      </c>
      <c r="J34" s="8">
        <f>[4]Amplitude!K63/'[4]% Amplitude 1'!K$3</f>
        <v>1.8417279444539372</v>
      </c>
      <c r="K34" s="8">
        <f>[4]Amplitude!O86/'[4]% Amplitude 1'!M$3</f>
        <v>1.2116730975250454</v>
      </c>
      <c r="L34" s="8">
        <f>[4]Amplitude!U100/'[4]% Amplitude 1'!P$3</f>
        <v>1.6338600869216888</v>
      </c>
      <c r="M34" s="8">
        <f>[4]Amplitude!W64/'[4]% Amplitude 1'!Q$3</f>
        <v>0.94357666575935506</v>
      </c>
      <c r="N34" s="8">
        <f>[4]Amplitude!AA117/'[4]% Amplitude 1'!S$3</f>
        <v>1.0759088674686379</v>
      </c>
      <c r="O34" s="8">
        <f>[4]Amplitude!AE96/'[4]% Amplitude 1'!U$3</f>
        <v>1.6152212964867481</v>
      </c>
    </row>
    <row r="35" spans="2:15" x14ac:dyDescent="0.25">
      <c r="B35" s="8">
        <f t="shared" si="4"/>
        <v>132.68662902958229</v>
      </c>
      <c r="C35" s="8">
        <f t="shared" si="5"/>
        <v>36.09813314240121</v>
      </c>
      <c r="D35" s="8">
        <f t="shared" si="6"/>
        <v>9</v>
      </c>
      <c r="E35" s="8">
        <f t="shared" si="3"/>
        <v>12.032711047467069</v>
      </c>
      <c r="F35" s="8">
        <v>4</v>
      </c>
      <c r="G35" s="8">
        <f>[4]Amplitude!C63/'[4]% Amplitude 1'!G$3</f>
        <v>1.0052604038001267</v>
      </c>
      <c r="H35" s="8">
        <f>[4]Amplitude!G79/'[4]% Amplitude 1'!I$3</f>
        <v>1.0313066108493898</v>
      </c>
      <c r="I35" s="8">
        <f>[4]Amplitude!I64/'[4]% Amplitude 1'!J$3</f>
        <v>1.6440012090384337</v>
      </c>
      <c r="J35" s="8">
        <f>[4]Amplitude!K64/'[4]% Amplitude 1'!K$3</f>
        <v>1.8561236416203013</v>
      </c>
      <c r="K35" s="8">
        <f>[4]Amplitude!O87/'[4]% Amplitude 1'!M$3</f>
        <v>1.0460038355657446</v>
      </c>
      <c r="L35" s="8">
        <f>[4]Amplitude!U101/'[4]% Amplitude 1'!P$3</f>
        <v>1.65111049512917</v>
      </c>
      <c r="M35" s="8">
        <f>[4]Amplitude!W65/'[4]% Amplitude 1'!Q$3</f>
        <v>0.8727748603079557</v>
      </c>
      <c r="N35" s="8">
        <f>[4]Amplitude!AA118/'[4]% Amplitude 1'!S$3</f>
        <v>1.1056712150004513</v>
      </c>
      <c r="O35" s="8">
        <f>[4]Amplitude!AE97/'[4]% Amplitude 1'!U$3</f>
        <v>1.7295443413508325</v>
      </c>
    </row>
    <row r="36" spans="2:15" x14ac:dyDescent="0.25">
      <c r="B36" s="8">
        <f t="shared" si="4"/>
        <v>133.01140431980539</v>
      </c>
      <c r="C36" s="8">
        <f t="shared" si="5"/>
        <v>30.877327021808789</v>
      </c>
      <c r="D36" s="8">
        <f t="shared" si="6"/>
        <v>9</v>
      </c>
      <c r="E36" s="8">
        <f t="shared" si="3"/>
        <v>10.29244234060293</v>
      </c>
      <c r="F36" s="8">
        <v>4.5</v>
      </c>
      <c r="G36" s="8">
        <f>[4]Amplitude!C64/'[4]% Amplitude 1'!G$3</f>
        <v>1.1038585474330311</v>
      </c>
      <c r="H36" s="8">
        <f>[4]Amplitude!G80/'[4]% Amplitude 1'!I$3</f>
        <v>1.0333477916306637</v>
      </c>
      <c r="I36" s="8">
        <f>[4]Amplitude!I65/'[4]% Amplitude 1'!J$3</f>
        <v>1.6181911738619623</v>
      </c>
      <c r="J36" s="8">
        <f>[4]Amplitude!K65/'[4]% Amplitude 1'!K$3</f>
        <v>1.8140882052303386</v>
      </c>
      <c r="K36" s="8">
        <f>[4]Amplitude!O88/'[4]% Amplitude 1'!M$3</f>
        <v>1.1960766190407701</v>
      </c>
      <c r="L36" s="8">
        <f>[4]Amplitude!U102/'[4]% Amplitude 1'!P$3</f>
        <v>1.4502664572758741</v>
      </c>
      <c r="M36" s="8">
        <f>[4]Amplitude!W66/'[4]% Amplitude 1'!Q$3</f>
        <v>0.91237018248564139</v>
      </c>
      <c r="N36" s="8">
        <f>[4]Amplitude!AA119/'[4]% Amplitude 1'!S$3</f>
        <v>1.1230821891550318</v>
      </c>
      <c r="O36" s="8">
        <f>[4]Amplitude!AE98/'[4]% Amplitude 1'!U$3</f>
        <v>1.7197452226691723</v>
      </c>
    </row>
    <row r="37" spans="2:15" x14ac:dyDescent="0.25">
      <c r="B37" s="8">
        <f t="shared" si="4"/>
        <v>130.42004789233908</v>
      </c>
      <c r="C37" s="8">
        <f t="shared" si="5"/>
        <v>31.753882582530345</v>
      </c>
      <c r="D37" s="8">
        <f t="shared" si="6"/>
        <v>9</v>
      </c>
      <c r="E37" s="8">
        <f t="shared" si="3"/>
        <v>10.584627527510115</v>
      </c>
      <c r="F37" s="8">
        <v>5</v>
      </c>
      <c r="G37" s="8">
        <f>[4]Amplitude!C65/'[4]% Amplitude 1'!G$3</f>
        <v>0.99754881702828813</v>
      </c>
      <c r="H37" s="8">
        <f>[4]Amplitude!G81/'[4]% Amplitude 1'!I$3</f>
        <v>0.9828285663326547</v>
      </c>
      <c r="I37" s="8">
        <f>[4]Amplitude!I66/'[4]% Amplitude 1'!J$3</f>
        <v>1.5881339179239067</v>
      </c>
      <c r="J37" s="8">
        <f>[4]Amplitude!K66/'[4]% Amplitude 1'!K$3</f>
        <v>1.8473710577340952</v>
      </c>
      <c r="K37" s="8">
        <f>[4]Amplitude!O89/'[4]% Amplitude 1'!M$3</f>
        <v>1.1222532868292554</v>
      </c>
      <c r="L37" s="8">
        <f>[4]Amplitude!U103/'[4]% Amplitude 1'!P$3</f>
        <v>1.5322058960090608</v>
      </c>
      <c r="M37" s="8">
        <f>[4]Amplitude!W67/'[4]% Amplitude 1'!Q$3</f>
        <v>0.95666325539515762</v>
      </c>
      <c r="N37" s="8">
        <f>[4]Amplitude!AA120/'[4]% Amplitude 1'!S$3</f>
        <v>1.1070105206296303</v>
      </c>
      <c r="O37" s="8">
        <f>[4]Amplitude!AE99/'[4]% Amplitude 1'!U$3</f>
        <v>1.6037889924284696</v>
      </c>
    </row>
    <row r="38" spans="2:15" x14ac:dyDescent="0.25">
      <c r="B38" s="8">
        <f t="shared" si="4"/>
        <v>134.08938389843453</v>
      </c>
      <c r="C38" s="8">
        <f t="shared" si="5"/>
        <v>32.999958493379197</v>
      </c>
      <c r="D38" s="8">
        <f t="shared" si="6"/>
        <v>9</v>
      </c>
      <c r="E38" s="8">
        <f t="shared" si="3"/>
        <v>10.999986164459733</v>
      </c>
      <c r="F38" s="8">
        <v>5.5</v>
      </c>
      <c r="G38" s="8">
        <f>[4]Amplitude!C66/'[4]% Amplitude 1'!G$3</f>
        <v>1.0515299237091771</v>
      </c>
      <c r="H38" s="8">
        <f>[4]Amplitude!G82/'[4]% Amplitude 1'!I$3</f>
        <v>0.98384915680689855</v>
      </c>
      <c r="I38" s="8">
        <f>[4]Amplitude!I67/'[4]% Amplitude 1'!J$3</f>
        <v>1.5824165053190602</v>
      </c>
      <c r="J38" s="8">
        <f>[4]Amplitude!K67/'[4]% Amplitude 1'!K$3</f>
        <v>1.8649913915457452</v>
      </c>
      <c r="K38" s="8">
        <f>[4]Amplitude!O90/'[4]% Amplitude 1'!M$3</f>
        <v>1.1638438960828001</v>
      </c>
      <c r="L38" s="8">
        <f>[4]Amplitude!U104/'[4]% Amplitude 1'!P$3</f>
        <v>1.5476080460861621</v>
      </c>
      <c r="M38" s="8">
        <f>[4]Amplitude!W68/'[4]% Amplitude 1'!Q$3</f>
        <v>1.1227622770190875</v>
      </c>
      <c r="N38" s="8">
        <f>[4]Amplitude!AA121/'[4]% Amplitude 1'!S$3</f>
        <v>0.98066935497673424</v>
      </c>
      <c r="O38" s="8">
        <f>[4]Amplitude!AE100/'[4]% Amplitude 1'!U$3</f>
        <v>1.7703739993134413</v>
      </c>
    </row>
    <row r="39" spans="2:15" x14ac:dyDescent="0.25">
      <c r="B39" s="8">
        <f t="shared" si="4"/>
        <v>140.10349024466231</v>
      </c>
      <c r="C39" s="8">
        <f t="shared" si="5"/>
        <v>27.60117116834757</v>
      </c>
      <c r="D39" s="8">
        <f t="shared" si="6"/>
        <v>9</v>
      </c>
      <c r="E39" s="8">
        <f t="shared" si="3"/>
        <v>9.2003903894491899</v>
      </c>
      <c r="F39" s="8">
        <v>6</v>
      </c>
      <c r="G39" s="8">
        <f>[4]Amplitude!C67/'[4]% Amplitude 1'!G$3</f>
        <v>1.1214850312250975</v>
      </c>
      <c r="H39" s="8">
        <f>[4]Amplitude!G83/'[4]% Amplitude 1'!I$3</f>
        <v>1.1440818513975703</v>
      </c>
      <c r="I39" s="8">
        <f>[4]Amplitude!I68/'[4]% Amplitude 1'!J$3</f>
        <v>1.5451716449328958</v>
      </c>
      <c r="J39" s="8">
        <f>[4]Amplitude!K68/'[4]% Amplitude 1'!K$3</f>
        <v>1.8398852949962559</v>
      </c>
      <c r="K39" s="8">
        <f>[4]Amplitude!O91/'[4]% Amplitude 1'!M$3</f>
        <v>1.2005822682544829</v>
      </c>
      <c r="L39" s="8">
        <f>[4]Amplitude!U105/'[4]% Amplitude 1'!P$3</f>
        <v>1.6739056773240317</v>
      </c>
      <c r="M39" s="8">
        <f>[4]Amplitude!W69/'[4]% Amplitude 1'!Q$3</f>
        <v>1.1771219568332785</v>
      </c>
      <c r="N39" s="8">
        <f>[4]Amplitude!AA122/'[4]% Amplitude 1'!S$3</f>
        <v>1.1726364974346575</v>
      </c>
      <c r="O39" s="8">
        <f>[4]Amplitude!AE101/'[4]% Amplitude 1'!U$3</f>
        <v>1.7344438996213376</v>
      </c>
    </row>
    <row r="40" spans="2:15" x14ac:dyDescent="0.25">
      <c r="B40" s="8">
        <f t="shared" si="4"/>
        <v>136.84791897683857</v>
      </c>
      <c r="C40" s="8">
        <f t="shared" si="5"/>
        <v>34.570521331539915</v>
      </c>
      <c r="D40" s="8">
        <f t="shared" si="6"/>
        <v>9</v>
      </c>
      <c r="E40" s="8">
        <f t="shared" si="3"/>
        <v>11.523507110513306</v>
      </c>
      <c r="F40" s="8">
        <v>6.5</v>
      </c>
      <c r="G40" s="8">
        <f>[4]Amplitude!C68/'[4]% Amplitude 1'!G$3</f>
        <v>1.1016552370041468</v>
      </c>
      <c r="H40" s="8">
        <f>[4]Amplitude!G84/'[4]% Amplitude 1'!I$3</f>
        <v>0.98793151836944648</v>
      </c>
      <c r="I40" s="8">
        <f>[4]Amplitude!I69/'[4]% Amplitude 1'!J$3</f>
        <v>1.6435111447338258</v>
      </c>
      <c r="J40" s="8">
        <f>[4]Amplitude!K69/'[4]% Amplitude 1'!K$3</f>
        <v>1.8302113865698957</v>
      </c>
      <c r="K40" s="8">
        <f>[4]Amplitude!O92/'[4]% Amplitude 1'!M$3</f>
        <v>1.1194805794548297</v>
      </c>
      <c r="L40" s="8">
        <f>[4]Amplitude!U106/'[4]% Amplitude 1'!P$3</f>
        <v>1.7786402982520801</v>
      </c>
      <c r="M40" s="8">
        <f>[4]Amplitude!W70/'[4]% Amplitude 1'!Q$3</f>
        <v>1.0153851315713591</v>
      </c>
      <c r="N40" s="8">
        <f>[4]Amplitude!AA123/'[4]% Amplitude 1'!S$3</f>
        <v>1.0952543936568924</v>
      </c>
      <c r="O40" s="8">
        <f>[4]Amplitude!AE102/'[4]% Amplitude 1'!U$3</f>
        <v>1.7442430183029978</v>
      </c>
    </row>
    <row r="41" spans="2:15" x14ac:dyDescent="0.25">
      <c r="B41" s="8">
        <f t="shared" si="4"/>
        <v>136.75869517942209</v>
      </c>
      <c r="C41" s="8">
        <f t="shared" si="5"/>
        <v>31.463525832673422</v>
      </c>
      <c r="D41" s="8">
        <f t="shared" si="6"/>
        <v>9</v>
      </c>
      <c r="E41" s="8">
        <f t="shared" si="3"/>
        <v>10.487841944224474</v>
      </c>
      <c r="F41" s="8">
        <v>7</v>
      </c>
      <c r="G41" s="8">
        <f>[4]Amplitude!C69/'[4]% Amplitude 1'!G$3</f>
        <v>1.0851304085167701</v>
      </c>
      <c r="H41" s="8">
        <f>[4]Amplitude!G85/'[4]% Amplitude 1'!I$3</f>
        <v>1.1211185670647938</v>
      </c>
      <c r="I41" s="8">
        <f>[4]Amplitude!I70/'[4]% Amplitude 1'!J$3</f>
        <v>1.6038159644304644</v>
      </c>
      <c r="J41" s="8">
        <f>[4]Amplitude!K70/'[4]% Amplitude 1'!K$3</f>
        <v>1.8508260249483575</v>
      </c>
      <c r="K41" s="8">
        <f>[4]Amplitude!O93/'[4]% Amplitude 1'!M$3</f>
        <v>1.1711222534659291</v>
      </c>
      <c r="L41" s="8">
        <f>[4]Amplitude!U107/'[4]% Amplitude 1'!P$3</f>
        <v>1.7558451160572182</v>
      </c>
      <c r="M41" s="8">
        <f>[4]Amplitude!W71/'[4]% Amplitude 1'!Q$3</f>
        <v>0.98048755957573297</v>
      </c>
      <c r="N41" s="8">
        <f>[4]Amplitude!AA124/'[4]% Amplitude 1'!S$3</f>
        <v>1.1230821891550318</v>
      </c>
      <c r="O41" s="8">
        <f>[4]Amplitude!AE103/'[4]% Amplitude 1'!U$3</f>
        <v>1.6168544829336913</v>
      </c>
    </row>
    <row r="42" spans="2:15" x14ac:dyDescent="0.25">
      <c r="B42" s="8">
        <f t="shared" si="4"/>
        <v>134.78746280335042</v>
      </c>
      <c r="C42" s="8">
        <f t="shared" si="5"/>
        <v>31.869984133140257</v>
      </c>
      <c r="D42" s="8">
        <f t="shared" si="6"/>
        <v>9</v>
      </c>
      <c r="E42" s="8">
        <f t="shared" si="3"/>
        <v>10.623328044380086</v>
      </c>
      <c r="F42" s="8">
        <v>7.5</v>
      </c>
      <c r="G42" s="8">
        <f>[4]Amplitude!C70/'[4]% Amplitude 1'!G$3</f>
        <v>1.052080751361522</v>
      </c>
      <c r="H42" s="8">
        <f>[4]Amplitude!G86/'[4]% Amplitude 1'!I$3</f>
        <v>1.0185492307574104</v>
      </c>
      <c r="I42" s="8">
        <f>[4]Amplitude!I71/'[4]% Amplitude 1'!J$3</f>
        <v>1.5031894994805395</v>
      </c>
      <c r="J42" s="8">
        <f>[4]Amplitude!K71/'[4]% Amplitude 1'!K$3</f>
        <v>1.8451829116681999</v>
      </c>
      <c r="K42" s="8">
        <f>[4]Amplitude!O94/'[4]% Amplitude 1'!M$3</f>
        <v>1.1822130827364918</v>
      </c>
      <c r="L42" s="8">
        <f>[4]Amplitude!U108/'[4]% Amplitude 1'!P$3</f>
        <v>1.7293534178034762</v>
      </c>
      <c r="M42" s="8">
        <f>[4]Amplitude!W72/'[4]% Amplitude 1'!Q$3</f>
        <v>0.95330771939375192</v>
      </c>
      <c r="N42" s="8">
        <f>[4]Amplitude!AA125/'[4]% Amplitude 1'!S$3</f>
        <v>1.1925772700274067</v>
      </c>
      <c r="O42" s="8">
        <f>[4]Amplitude!AE104/'[4]% Amplitude 1'!U$3</f>
        <v>1.6544177690727384</v>
      </c>
    </row>
    <row r="43" spans="2:15" x14ac:dyDescent="0.25">
      <c r="B43" s="8">
        <f t="shared" si="4"/>
        <v>141.22242308940378</v>
      </c>
      <c r="C43" s="8">
        <f t="shared" si="5"/>
        <v>32.044217591576427</v>
      </c>
      <c r="D43" s="8">
        <f t="shared" si="6"/>
        <v>9</v>
      </c>
      <c r="E43" s="8">
        <f t="shared" si="3"/>
        <v>10.681405863858808</v>
      </c>
      <c r="F43" s="8">
        <v>8</v>
      </c>
      <c r="G43" s="8">
        <f>[4]Amplitude!C71/'[4]% Amplitude 1'!G$3</f>
        <v>1.0889862017221943</v>
      </c>
      <c r="H43" s="8">
        <f>[4]Amplitude!G87/'[4]% Amplitude 1'!I$3</f>
        <v>1.1420406704490826</v>
      </c>
      <c r="I43" s="8">
        <f>[4]Amplitude!I72/'[4]% Amplitude 1'!J$3</f>
        <v>1.7367866504674392</v>
      </c>
      <c r="J43" s="8">
        <f>[4]Amplitude!K72/'[4]% Amplitude 1'!K$3</f>
        <v>1.8484075479361111</v>
      </c>
      <c r="K43" s="8">
        <f>[4]Amplitude!O95/'[4]% Amplitude 1'!M$3</f>
        <v>1.1849857897702074</v>
      </c>
      <c r="L43" s="8">
        <f>[4]Amplitude!U109/'[4]% Amplitude 1'!P$3</f>
        <v>1.7324338478188965</v>
      </c>
      <c r="M43" s="8">
        <f>[4]Amplitude!W73/'[4]% Amplitude 1'!Q$3</f>
        <v>1.1910474304694325</v>
      </c>
      <c r="N43" s="8">
        <f>[4]Amplitude!AA126/'[4]% Amplitude 1'!S$3</f>
        <v>1.041086921109982</v>
      </c>
      <c r="O43" s="8">
        <f>[4]Amplitude!AE105/'[4]% Amplitude 1'!U$3</f>
        <v>1.7442430183029978</v>
      </c>
    </row>
    <row r="44" spans="2:15" x14ac:dyDescent="0.25">
      <c r="B44" s="8">
        <f t="shared" si="4"/>
        <v>136.30352050297248</v>
      </c>
      <c r="C44" s="8">
        <f t="shared" si="5"/>
        <v>34.056784190965232</v>
      </c>
      <c r="D44" s="8">
        <f t="shared" si="6"/>
        <v>9</v>
      </c>
      <c r="E44" s="8">
        <f t="shared" si="3"/>
        <v>11.352261396988411</v>
      </c>
      <c r="F44" s="8">
        <v>8.5</v>
      </c>
      <c r="G44" s="8">
        <f>[4]Amplitude!C72/'[4]% Amplitude 1'!G$3</f>
        <v>1.0184802665539288</v>
      </c>
      <c r="H44" s="8">
        <f>[4]Amplitude!G88/'[4]% Amplitude 1'!I$3</f>
        <v>1.0665169800370236</v>
      </c>
      <c r="I44" s="8">
        <f>[4]Amplitude!I73/'[4]% Amplitude 1'!J$3</f>
        <v>1.6939877322446311</v>
      </c>
      <c r="J44" s="8">
        <f>[4]Amplitude!K73/'[4]% Amplitude 1'!K$3</f>
        <v>1.9176220612795962</v>
      </c>
      <c r="K44" s="8">
        <f>[4]Amplitude!O96/'[4]% Amplitude 1'!M$3</f>
        <v>1.1551791863185139</v>
      </c>
      <c r="L44" s="8">
        <f>[4]Amplitude!U110/'[4]% Amplitude 1'!P$3</f>
        <v>1.7601577179576793</v>
      </c>
      <c r="M44" s="8">
        <f>[4]Amplitude!W74/'[4]% Amplitude 1'!Q$3</f>
        <v>0.95313994248372746</v>
      </c>
      <c r="N44" s="8">
        <f>[4]Amplitude!AA127/'[4]% Amplitude 1'!S$3</f>
        <v>1.1915355880881013</v>
      </c>
      <c r="O44" s="8">
        <f>[4]Amplitude!AE106/'[4]% Amplitude 1'!U$3</f>
        <v>1.5106973703043236</v>
      </c>
    </row>
    <row r="45" spans="2:15" x14ac:dyDescent="0.25">
      <c r="B45" s="8">
        <f t="shared" si="4"/>
        <v>139.10772937316455</v>
      </c>
      <c r="C45" s="8">
        <f t="shared" si="5"/>
        <v>29.888777110214825</v>
      </c>
      <c r="D45" s="8">
        <f t="shared" si="6"/>
        <v>9</v>
      </c>
      <c r="E45" s="8">
        <f t="shared" si="3"/>
        <v>9.9629257034049417</v>
      </c>
      <c r="F45" s="8">
        <v>9</v>
      </c>
      <c r="G45" s="8">
        <f>[4]Amplitude!C73/'[4]% Amplitude 1'!G$3</f>
        <v>1.061995648562245</v>
      </c>
      <c r="H45" s="8">
        <f>[4]Amplitude!G89/'[4]% Amplitude 1'!I$3</f>
        <v>1.0777434745848506</v>
      </c>
      <c r="I45" s="8">
        <f>[4]Amplitude!I74/'[4]% Amplitude 1'!J$3</f>
        <v>1.5422312612463711</v>
      </c>
      <c r="J45" s="8">
        <f>[4]Amplitude!K74/'[4]% Amplitude 1'!K$3</f>
        <v>1.7006501098083699</v>
      </c>
      <c r="K45" s="8">
        <f>[4]Amplitude!O97/'[4]% Amplitude 1'!M$3</f>
        <v>1.1818664940733523</v>
      </c>
      <c r="L45" s="8">
        <f>[4]Amplitude!U111/'[4]% Amplitude 1'!P$3</f>
        <v>1.956689153910514</v>
      </c>
      <c r="M45" s="8">
        <f>[4]Amplitude!W75/'[4]% Amplitude 1'!Q$3</f>
        <v>1.1930607517404133</v>
      </c>
      <c r="N45" s="8">
        <f>[4]Amplitude!AA128/'[4]% Amplitude 1'!S$3</f>
        <v>1.2082025030179977</v>
      </c>
      <c r="O45" s="8">
        <f>[4]Amplitude!AE107/'[4]% Amplitude 1'!U$3</f>
        <v>1.5972562466406961</v>
      </c>
    </row>
    <row r="46" spans="2:15" x14ac:dyDescent="0.25">
      <c r="B46" s="8">
        <f t="shared" si="4"/>
        <v>143.28521619938869</v>
      </c>
      <c r="C46" s="8">
        <f t="shared" si="5"/>
        <v>36.267230420346223</v>
      </c>
      <c r="D46" s="8">
        <f t="shared" si="6"/>
        <v>9</v>
      </c>
      <c r="E46" s="8">
        <f t="shared" si="3"/>
        <v>12.089076806782074</v>
      </c>
      <c r="F46" s="8">
        <v>9.5</v>
      </c>
      <c r="G46" s="8">
        <f>[4]Amplitude!C74/'[4]% Amplitude 1'!G$3</f>
        <v>1.114875099938444</v>
      </c>
      <c r="H46" s="8">
        <f>[4]Amplitude!G90/'[4]% Amplitude 1'!I$3</f>
        <v>1.0981552828992311</v>
      </c>
      <c r="I46" s="8">
        <f>[4]Amplitude!I75/'[4]% Amplitude 1'!J$3</f>
        <v>1.7380934880777794</v>
      </c>
      <c r="J46" s="8">
        <f>[4]Amplitude!K75/'[4]% Amplitude 1'!K$3</f>
        <v>1.9560873647934338</v>
      </c>
      <c r="K46" s="8">
        <f>[4]Amplitude!O98/'[4]% Amplitude 1'!M$3</f>
        <v>1.2109799213344672</v>
      </c>
      <c r="L46" s="8">
        <f>[4]Amplitude!U112/'[4]% Amplitude 1'!P$3</f>
        <v>1.9197239935235912</v>
      </c>
      <c r="M46" s="8">
        <f>[4]Amplitude!W76/'[4]% Amplitude 1'!Q$3</f>
        <v>0.9615287819374706</v>
      </c>
      <c r="N46" s="8">
        <f>[4]Amplitude!AA129/'[4]% Amplitude 1'!S$3</f>
        <v>1.2303754523095471</v>
      </c>
      <c r="O46" s="8">
        <f>[4]Amplitude!AE108/'[4]% Amplitude 1'!U$3</f>
        <v>1.6658500731310169</v>
      </c>
    </row>
    <row r="47" spans="2:15" x14ac:dyDescent="0.25">
      <c r="B47" s="8">
        <f t="shared" si="4"/>
        <v>140.29927460953689</v>
      </c>
      <c r="C47" s="8">
        <f t="shared" si="5"/>
        <v>40.222616618718348</v>
      </c>
      <c r="D47" s="8">
        <f t="shared" si="6"/>
        <v>9</v>
      </c>
      <c r="E47" s="8">
        <f t="shared" si="3"/>
        <v>13.407538872906116</v>
      </c>
      <c r="F47" s="8">
        <v>10</v>
      </c>
      <c r="G47" s="8">
        <f>[4]Amplitude!C75/'[4]% Amplitude 1'!G$3</f>
        <v>0.95348260754812231</v>
      </c>
      <c r="H47" s="8">
        <f>[4]Amplitude!G91/'[4]% Amplitude 1'!I$3</f>
        <v>1.026203658812598</v>
      </c>
      <c r="I47" s="8">
        <f>[4]Amplitude!I76/'[4]% Amplitude 1'!J$3</f>
        <v>1.6709547259864814</v>
      </c>
      <c r="J47" s="8">
        <f>[4]Amplitude!K76/'[4]% Amplitude 1'!K$3</f>
        <v>1.916815902023931</v>
      </c>
      <c r="K47" s="8">
        <f>[4]Amplitude!O99/'[4]% Amplitude 1'!M$3</f>
        <v>1.1690427226227924</v>
      </c>
      <c r="L47" s="8">
        <f>[4]Amplitude!U113/'[4]% Amplitude 1'!P$3</f>
        <v>2.0509503131091398</v>
      </c>
      <c r="M47" s="8">
        <f>[4]Amplitude!W77/'[4]% Amplitude 1'!Q$3</f>
        <v>0.97914534484530813</v>
      </c>
      <c r="N47" s="8">
        <f>[4]Amplitude!AA130/'[4]% Amplitude 1'!S$3</f>
        <v>1.184690248097269</v>
      </c>
      <c r="O47" s="8">
        <f>[4]Amplitude!AE109/'[4]% Amplitude 1'!U$3</f>
        <v>1.675649191812677</v>
      </c>
    </row>
    <row r="48" spans="2:15" x14ac:dyDescent="0.25">
      <c r="B48" s="8">
        <f t="shared" si="4"/>
        <v>139.77562051136297</v>
      </c>
      <c r="C48" s="8">
        <f t="shared" si="5"/>
        <v>39.992549561174812</v>
      </c>
      <c r="D48" s="8">
        <f t="shared" si="6"/>
        <v>9</v>
      </c>
      <c r="E48" s="8">
        <f t="shared" si="3"/>
        <v>13.330849853724937</v>
      </c>
      <c r="F48" s="8">
        <v>10.5</v>
      </c>
      <c r="G48" s="8">
        <f>[4]Amplitude!C76/'[4]% Amplitude 1'!G$3</f>
        <v>0.92483957143113826</v>
      </c>
      <c r="H48" s="8">
        <f>[4]Amplitude!G92/'[4]% Amplitude 1'!I$3</f>
        <v>1.0588625519818358</v>
      </c>
      <c r="I48" s="8">
        <f>[4]Amplitude!I77/'[4]% Amplitude 1'!J$3</f>
        <v>1.5443548716271631</v>
      </c>
      <c r="J48" s="8">
        <f>[4]Amplitude!K77/'[4]% Amplitude 1'!K$3</f>
        <v>1.9178523922259472</v>
      </c>
      <c r="K48" s="8">
        <f>[4]Amplitude!O100/'[4]% Amplitude 1'!M$3</f>
        <v>1.142355414867954</v>
      </c>
      <c r="L48" s="8">
        <f>[4]Amplitude!U114/'[4]% Amplitude 1'!P$3</f>
        <v>2.0885315581263688</v>
      </c>
      <c r="M48" s="8">
        <f>[4]Amplitude!W78/'[4]% Amplitude 1'!Q$3</f>
        <v>0.94659664794071163</v>
      </c>
      <c r="N48" s="8">
        <f>[4]Amplitude!AA131/'[4]% Amplitude 1'!S$3</f>
        <v>1.3199601185948606</v>
      </c>
      <c r="O48" s="8">
        <f>[4]Amplitude!AE110/'[4]% Amplitude 1'!U$3</f>
        <v>1.6364527192266867</v>
      </c>
    </row>
    <row r="49" spans="2:15" x14ac:dyDescent="0.25">
      <c r="B49" s="8">
        <f t="shared" si="4"/>
        <v>142.44259866699321</v>
      </c>
      <c r="C49" s="8">
        <f t="shared" si="5"/>
        <v>37.781901167492052</v>
      </c>
      <c r="D49" s="8">
        <f t="shared" si="6"/>
        <v>9</v>
      </c>
      <c r="E49" s="8">
        <f t="shared" si="3"/>
        <v>12.593967055830683</v>
      </c>
      <c r="F49" s="8">
        <v>11</v>
      </c>
      <c r="G49" s="8">
        <f>[4]Amplitude!C77/'[4]% Amplitude 1'!G$3</f>
        <v>1.0873337189456547</v>
      </c>
      <c r="H49" s="8">
        <f>[4]Amplitude!G93/'[4]% Amplitude 1'!I$3</f>
        <v>1.1701069068186507</v>
      </c>
      <c r="I49" s="8">
        <f>[4]Amplitude!I78/'[4]% Amplitude 1'!J$3</f>
        <v>1.7155505461242377</v>
      </c>
      <c r="J49" s="8">
        <f>[4]Amplitude!K78/'[4]% Amplitude 1'!K$3</f>
        <v>1.9931706811196666</v>
      </c>
      <c r="K49" s="8">
        <f>[4]Amplitude!O101/'[4]% Amplitude 1'!M$3</f>
        <v>1.0047598141803491</v>
      </c>
      <c r="L49" s="8">
        <f>[4]Amplitude!U115/'[4]% Amplitude 1'!P$3</f>
        <v>1.9345100575572329</v>
      </c>
      <c r="M49" s="8">
        <f>[4]Amplitude!W79/'[4]% Amplitude 1'!Q$3</f>
        <v>0.96421321084854916</v>
      </c>
      <c r="N49" s="8">
        <f>[4]Amplitude!AA132/'[4]% Amplitude 1'!S$3</f>
        <v>1.3251685292666402</v>
      </c>
      <c r="O49" s="8">
        <f>[4]Amplitude!AE111/'[4]% Amplitude 1'!U$3</f>
        <v>1.6250204151684082</v>
      </c>
    </row>
    <row r="50" spans="2:15" x14ac:dyDescent="0.25">
      <c r="B50" s="8">
        <f t="shared" si="4"/>
        <v>139.49089946396634</v>
      </c>
      <c r="C50" s="8">
        <f t="shared" si="5"/>
        <v>33.736436249620247</v>
      </c>
      <c r="D50" s="8">
        <f t="shared" si="6"/>
        <v>9</v>
      </c>
      <c r="E50" s="8">
        <f t="shared" si="3"/>
        <v>11.245478749873415</v>
      </c>
      <c r="F50" s="8">
        <v>11.5</v>
      </c>
      <c r="G50" s="8">
        <f>[4]Amplitude!C78/'[4]% Amplitude 1'!G$3</f>
        <v>1.061995648562245</v>
      </c>
      <c r="H50" s="8">
        <f>[4]Amplitude!G94/'[4]% Amplitude 1'!I$3</f>
        <v>1.1267318143387075</v>
      </c>
      <c r="I50" s="8">
        <f>[4]Amplitude!I79/'[4]% Amplitude 1'!J$3</f>
        <v>1.6250520693089463</v>
      </c>
      <c r="J50" s="8">
        <f>[4]Amplitude!K79/'[4]% Amplitude 1'!K$3</f>
        <v>1.9671432604073984</v>
      </c>
      <c r="K50" s="8">
        <f>[4]Amplitude!O102/'[4]% Amplitude 1'!M$3</f>
        <v>1.1128953996251201</v>
      </c>
      <c r="L50" s="8">
        <f>[4]Amplitude!U116/'[4]% Amplitude 1'!P$3</f>
        <v>1.8020515664904018</v>
      </c>
      <c r="M50" s="8">
        <f>[4]Amplitude!W80/'[4]% Amplitude 1'!Q$3</f>
        <v>0.95330771939375192</v>
      </c>
      <c r="N50" s="8">
        <f>[4]Amplitude!AA133/'[4]% Amplitude 1'!S$3</f>
        <v>1.3681751212453075</v>
      </c>
      <c r="O50" s="8">
        <f>[4]Amplitude!AE112/'[4]% Amplitude 1'!U$3</f>
        <v>1.5368283523850923</v>
      </c>
    </row>
    <row r="51" spans="2:15" x14ac:dyDescent="0.25">
      <c r="B51" s="8">
        <f t="shared" si="4"/>
        <v>134.135031832881</v>
      </c>
      <c r="C51" s="8">
        <f t="shared" si="5"/>
        <v>34.407552879967241</v>
      </c>
      <c r="D51" s="8">
        <f t="shared" si="6"/>
        <v>9</v>
      </c>
      <c r="E51" s="8">
        <f t="shared" si="3"/>
        <v>11.469184293322414</v>
      </c>
      <c r="F51" s="8">
        <v>12</v>
      </c>
      <c r="G51" s="8">
        <f>[4]Amplitude!C79/'[4]% Amplitude 1'!G$3</f>
        <v>0.95458426285281217</v>
      </c>
      <c r="H51" s="8">
        <f>[4]Amplitude!G95/'[4]% Amplitude 1'!I$3</f>
        <v>1.0175286402831667</v>
      </c>
      <c r="I51" s="8">
        <f>[4]Amplitude!I80/'[4]% Amplitude 1'!J$3</f>
        <v>1.5602002729019238</v>
      </c>
      <c r="J51" s="8">
        <f>[4]Amplitude!K80/'[4]% Amplitude 1'!K$3</f>
        <v>1.9582755104819545</v>
      </c>
      <c r="K51" s="8">
        <f>[4]Amplitude!O103/'[4]% Amplitude 1'!M$3</f>
        <v>1.1160146953219752</v>
      </c>
      <c r="L51" s="8">
        <f>[4]Amplitude!U117/'[4]% Amplitude 1'!P$3</f>
        <v>1.7496842560263777</v>
      </c>
      <c r="M51" s="8">
        <f>[4]Amplitude!W81/'[4]% Amplitude 1'!Q$3</f>
        <v>0.95817324648583591</v>
      </c>
      <c r="N51" s="8">
        <f>[4]Amplitude!AA134/'[4]% Amplitude 1'!S$3</f>
        <v>1.2910906411574159</v>
      </c>
      <c r="O51" s="8">
        <f>[4]Amplitude!AE113/'[4]% Amplitude 1'!U$3</f>
        <v>1.4666013394478281</v>
      </c>
    </row>
    <row r="52" spans="2:15" x14ac:dyDescent="0.25">
      <c r="B52" s="8">
        <f t="shared" si="4"/>
        <v>138.25985600358223</v>
      </c>
      <c r="C52" s="8">
        <f t="shared" si="5"/>
        <v>39.498348099844016</v>
      </c>
      <c r="D52" s="8">
        <f t="shared" si="6"/>
        <v>9</v>
      </c>
      <c r="E52" s="8">
        <f t="shared" si="3"/>
        <v>13.166116033281339</v>
      </c>
      <c r="F52" s="8">
        <v>12.5</v>
      </c>
      <c r="G52" s="8">
        <f>[4]Amplitude!C80/'[4]% Amplitude 1'!G$3</f>
        <v>0.93255115820297685</v>
      </c>
      <c r="H52" s="8">
        <f>[4]Amplitude!G96/'[4]% Amplitude 1'!I$3</f>
        <v>1.0813155410774904</v>
      </c>
      <c r="I52" s="8">
        <f>[4]Amplitude!I81/'[4]% Amplitude 1'!J$3</f>
        <v>1.69856166200734</v>
      </c>
      <c r="J52" s="8">
        <f>[4]Amplitude!K81/'[4]% Amplitude 1'!K$3</f>
        <v>2.0114820081477447</v>
      </c>
      <c r="K52" s="8">
        <f>[4]Amplitude!O104/'[4]% Amplitude 1'!M$3</f>
        <v>1.1018045703545574</v>
      </c>
      <c r="L52" s="8">
        <f>[4]Amplitude!U118/'[4]% Amplitude 1'!P$3</f>
        <v>1.8568832209263864</v>
      </c>
      <c r="M52" s="8">
        <f>[4]Amplitude!W82/'[4]% Amplitude 1'!Q$3</f>
        <v>0.95129439812277117</v>
      </c>
      <c r="N52" s="8">
        <f>[4]Amplitude!AA135/'[4]% Amplitude 1'!S$3</f>
        <v>1.1550767124103927</v>
      </c>
      <c r="O52" s="8">
        <f>[4]Amplitude!AE114/'[4]% Amplitude 1'!U$3</f>
        <v>1.6544177690727384</v>
      </c>
    </row>
    <row r="53" spans="2:15" x14ac:dyDescent="0.25">
      <c r="B53" s="8">
        <f t="shared" si="4"/>
        <v>144.38399483083614</v>
      </c>
      <c r="C53" s="8">
        <f t="shared" si="5"/>
        <v>35.716026086970686</v>
      </c>
      <c r="D53" s="8">
        <f t="shared" si="6"/>
        <v>9</v>
      </c>
      <c r="E53" s="8">
        <f t="shared" si="3"/>
        <v>11.905342028990228</v>
      </c>
      <c r="F53" s="8">
        <v>13</v>
      </c>
      <c r="G53" s="8">
        <f>[4]Amplitude!C81/'[4]% Amplitude 1'!G$3</f>
        <v>0.96064336666761596</v>
      </c>
      <c r="H53" s="8">
        <f>[4]Amplitude!G97/'[4]% Amplitude 1'!I$3</f>
        <v>1.1124435485353625</v>
      </c>
      <c r="I53" s="8">
        <f>[4]Amplitude!I82/'[4]% Amplitude 1'!J$3</f>
        <v>1.63256638329346</v>
      </c>
      <c r="J53" s="8">
        <f>[4]Amplitude!K82/'[4]% Amplitude 1'!K$3</f>
        <v>2.0098696900137889</v>
      </c>
      <c r="K53" s="8">
        <f>[4]Amplitude!O105/'[4]% Amplitude 1'!M$3</f>
        <v>1.130224820402963</v>
      </c>
      <c r="L53" s="8">
        <f>[4]Amplitude!U119/'[4]% Amplitude 1'!P$3</f>
        <v>1.9141792193343314</v>
      </c>
      <c r="M53" s="8">
        <f>[4]Amplitude!W83/'[4]% Amplitude 1'!Q$3</f>
        <v>1.195745180651492</v>
      </c>
      <c r="N53" s="8">
        <f>[4]Amplitude!AA136/'[4]% Amplitude 1'!S$3</f>
        <v>1.3518058300052849</v>
      </c>
      <c r="O53" s="8">
        <f>[4]Amplitude!AE115/'[4]% Amplitude 1'!U$3</f>
        <v>1.6870814958709555</v>
      </c>
    </row>
    <row r="54" spans="2:15" x14ac:dyDescent="0.25">
      <c r="B54" s="8">
        <f t="shared" si="4"/>
        <v>141.69036349386064</v>
      </c>
      <c r="C54" s="8">
        <f t="shared" si="5"/>
        <v>37.136946172300092</v>
      </c>
      <c r="D54" s="8">
        <f t="shared" si="6"/>
        <v>9</v>
      </c>
      <c r="E54" s="8">
        <f t="shared" si="3"/>
        <v>12.378982057433364</v>
      </c>
      <c r="F54" s="8">
        <v>13.5</v>
      </c>
      <c r="G54" s="8">
        <f>[4]Amplitude!C82/'[4]% Amplitude 1'!G$3</f>
        <v>0.91327219145387573</v>
      </c>
      <c r="H54" s="8">
        <f>[4]Amplitude!G98/'[4]% Amplitude 1'!I$3</f>
        <v>1.0782537698219725</v>
      </c>
      <c r="I54" s="8">
        <f>[4]Amplitude!I83/'[4]% Amplitude 1'!J$3</f>
        <v>1.5941780400651582</v>
      </c>
      <c r="J54" s="8">
        <f>[4]Amplitude!K83/'[4]% Amplitude 1'!K$3</f>
        <v>2.0188526052237208</v>
      </c>
      <c r="K54" s="8">
        <f>[4]Amplitude!O106/'[4]% Amplitude 1'!M$3</f>
        <v>1.1749347253533626</v>
      </c>
      <c r="L54" s="8">
        <f>[4]Amplitude!U120/'[4]% Amplitude 1'!P$3</f>
        <v>1.8950805531983499</v>
      </c>
      <c r="M54" s="8">
        <f>[4]Amplitude!W84/'[4]% Amplitude 1'!Q$3</f>
        <v>1.121587839748458</v>
      </c>
      <c r="N54" s="8">
        <f>[4]Amplitude!AA137/'[4]% Amplitude 1'!S$3</f>
        <v>1.2574591885830022</v>
      </c>
      <c r="O54" s="8">
        <f>[4]Amplitude!AE116/'[4]% Amplitude 1'!U$3</f>
        <v>1.6985138009995588</v>
      </c>
    </row>
    <row r="55" spans="2:15" x14ac:dyDescent="0.25">
      <c r="B55" s="8">
        <f t="shared" si="4"/>
        <v>139.01052111044186</v>
      </c>
      <c r="C55" s="8">
        <f t="shared" si="5"/>
        <v>40.365799992427277</v>
      </c>
      <c r="D55" s="8">
        <f t="shared" si="6"/>
        <v>9</v>
      </c>
      <c r="E55" s="8">
        <f t="shared" si="3"/>
        <v>13.455266664142426</v>
      </c>
      <c r="F55" s="8">
        <v>14</v>
      </c>
      <c r="G55" s="8">
        <f>[4]Amplitude!C83/'[4]% Amplitude 1'!G$3</f>
        <v>0.88517998298923661</v>
      </c>
      <c r="H55" s="8">
        <f>[4]Amplitude!G99/'[4]% Amplitude 1'!I$3</f>
        <v>0.98180797585841095</v>
      </c>
      <c r="I55" s="8">
        <f>[4]Amplitude!I84/'[4]% Amplitude 1'!J$3</f>
        <v>1.7065660402964618</v>
      </c>
      <c r="J55" s="8">
        <f>[4]Amplitude!K84/'[4]% Amplitude 1'!K$3</f>
        <v>1.9980076355215337</v>
      </c>
      <c r="K55" s="8">
        <f>[4]Amplitude!O107/'[4]% Amplitude 1'!M$3</f>
        <v>1.1510201257679409</v>
      </c>
      <c r="L55" s="8">
        <f>[4]Amplitude!U121/'[4]% Amplitude 1'!P$3</f>
        <v>1.9560730678670541</v>
      </c>
      <c r="M55" s="8">
        <f>[4]Amplitude!W85/'[4]% Amplitude 1'!Q$3</f>
        <v>1.012197372479978</v>
      </c>
      <c r="N55" s="8">
        <f>[4]Amplitude!AA138/'[4]% Amplitude 1'!S$3</f>
        <v>1.2457030606350117</v>
      </c>
      <c r="O55" s="8">
        <f>[4]Amplitude!AE117/'[4]% Amplitude 1'!U$3</f>
        <v>1.5743916385241392</v>
      </c>
    </row>
    <row r="56" spans="2:15" x14ac:dyDescent="0.25">
      <c r="B56" s="8">
        <f t="shared" si="4"/>
        <v>131.76098095078132</v>
      </c>
      <c r="C56" s="8">
        <f t="shared" si="5"/>
        <v>37.832378741152553</v>
      </c>
      <c r="D56" s="8">
        <f t="shared" si="6"/>
        <v>9</v>
      </c>
      <c r="E56" s="8">
        <f t="shared" si="3"/>
        <v>12.610792913717518</v>
      </c>
      <c r="F56" s="8">
        <v>14.5</v>
      </c>
      <c r="G56" s="8">
        <f>[4]Amplitude!C84/'[4]% Amplitude 1'!G$3</f>
        <v>0.87912087917443282</v>
      </c>
      <c r="H56" s="8">
        <f>[4]Amplitude!G100/'[4]% Amplitude 1'!I$3</f>
        <v>0.95323144441893459</v>
      </c>
      <c r="I56" s="8">
        <f>[4]Amplitude!I85/'[4]% Amplitude 1'!J$3</f>
        <v>1.1173458137260526</v>
      </c>
      <c r="J56" s="8">
        <f>[4]Amplitude!K85/'[4]% Amplitude 1'!K$3</f>
        <v>1.9761261752399555</v>
      </c>
      <c r="K56" s="8">
        <f>[4]Amplitude!O108/'[4]% Amplitude 1'!M$3</f>
        <v>1.1998890920639045</v>
      </c>
      <c r="L56" s="8">
        <f>[4]Amplitude!U122/'[4]% Amplitude 1'!P$3</f>
        <v>1.7811046422240406</v>
      </c>
      <c r="M56" s="8">
        <f>[4]Amplitude!W86/'[4]% Amplitude 1'!Q$3</f>
        <v>0.96203211266754396</v>
      </c>
      <c r="N56" s="8">
        <f>[4]Amplitude!AA139/'[4]% Amplitude 1'!S$3</f>
        <v>1.3058230030783857</v>
      </c>
      <c r="O56" s="8">
        <f>[4]Amplitude!AE118/'[4]% Amplitude 1'!U$3</f>
        <v>1.6838151229770686</v>
      </c>
    </row>
    <row r="57" spans="2:15" x14ac:dyDescent="0.25">
      <c r="B57" s="8">
        <f t="shared" si="4"/>
        <v>138.73334891908178</v>
      </c>
      <c r="C57" s="8">
        <f t="shared" si="5"/>
        <v>36.454747498819664</v>
      </c>
      <c r="D57" s="8">
        <f t="shared" si="6"/>
        <v>9</v>
      </c>
      <c r="E57" s="8">
        <f t="shared" si="3"/>
        <v>12.151582499606555</v>
      </c>
      <c r="F57" s="8">
        <v>15</v>
      </c>
      <c r="G57" s="8">
        <f>[4]Amplitude!C85/'[4]% Amplitude 1'!G$3</f>
        <v>0.93475446863186129</v>
      </c>
      <c r="H57" s="8">
        <f>[4]Amplitude!G101/'[4]% Amplitude 1'!I$3</f>
        <v>0.98180797585841095</v>
      </c>
      <c r="I57" s="8">
        <f>[4]Amplitude!I86/'[4]% Amplitude 1'!J$3</f>
        <v>1.6239085864668086</v>
      </c>
      <c r="J57" s="8">
        <f>[4]Amplitude!K86/'[4]% Amplitude 1'!K$3</f>
        <v>1.9891398859734644</v>
      </c>
      <c r="K57" s="8">
        <f>[4]Amplitude!O109/'[4]% Amplitude 1'!M$3</f>
        <v>1.2733658352715689</v>
      </c>
      <c r="L57" s="8">
        <f>[4]Amplitude!U123/'[4]% Amplitude 1'!P$3</f>
        <v>1.8605797369852666</v>
      </c>
      <c r="M57" s="8">
        <f>[4]Amplitude!W87/'[4]% Amplitude 1'!Q$3</f>
        <v>0.98082311284601098</v>
      </c>
      <c r="N57" s="8">
        <f>[4]Amplitude!AA140/'[4]% Amplitude 1'!S$3</f>
        <v>1.3750204612361396</v>
      </c>
      <c r="O57" s="8">
        <f>[4]Amplitude!AE119/'[4]% Amplitude 1'!U$3</f>
        <v>1.4666013394478281</v>
      </c>
    </row>
    <row r="58" spans="2:15" x14ac:dyDescent="0.25">
      <c r="B58" s="8">
        <f t="shared" si="4"/>
        <v>141.54597048041595</v>
      </c>
      <c r="C58" s="8">
        <f t="shared" si="5"/>
        <v>37.973069989621131</v>
      </c>
      <c r="D58" s="8">
        <f t="shared" si="6"/>
        <v>9</v>
      </c>
      <c r="E58" s="8">
        <f t="shared" si="3"/>
        <v>12.657689996540377</v>
      </c>
      <c r="F58" s="8">
        <v>15.5</v>
      </c>
      <c r="G58" s="8">
        <f>[4]Amplitude!C86/'[4]% Amplitude 1'!G$3</f>
        <v>1.0091161971860461</v>
      </c>
      <c r="H58" s="8">
        <f>[4]Amplitude!G102/'[4]% Amplitude 1'!I$3</f>
        <v>1.0027300794099132</v>
      </c>
      <c r="I58" s="8">
        <f>[4]Amplitude!I87/'[4]% Amplitude 1'!J$3</f>
        <v>1.6900672204841714</v>
      </c>
      <c r="J58" s="8">
        <f>[4]Amplitude!K87/'[4]% Amplitude 1'!K$3</f>
        <v>2.0514444641336751</v>
      </c>
      <c r="K58" s="8">
        <f>[4]Amplitude!O110/'[4]% Amplitude 1'!M$3</f>
        <v>1.2508375892030048</v>
      </c>
      <c r="L58" s="8">
        <f>[4]Amplitude!U124/'[4]% Amplitude 1'!P$3</f>
        <v>1.8790623170777885</v>
      </c>
      <c r="M58" s="8">
        <f>[4]Amplitude!W88/'[4]% Amplitude 1'!Q$3</f>
        <v>0.95062329103244425</v>
      </c>
      <c r="N58" s="8">
        <f>[4]Amplitude!AA141/'[4]% Amplitude 1'!S$3</f>
        <v>1.3488295960323056</v>
      </c>
      <c r="O58" s="8">
        <f>[4]Amplitude!AE120/'[4]% Amplitude 1'!U$3</f>
        <v>1.5564265886780875</v>
      </c>
    </row>
    <row r="59" spans="2:15" x14ac:dyDescent="0.25">
      <c r="B59" s="8">
        <f t="shared" si="4"/>
        <v>143.99817060698601</v>
      </c>
      <c r="C59" s="8">
        <f t="shared" si="5"/>
        <v>33.902473116669292</v>
      </c>
      <c r="D59" s="8">
        <f t="shared" si="6"/>
        <v>9</v>
      </c>
      <c r="E59" s="8">
        <f t="shared" si="3"/>
        <v>11.300824372223097</v>
      </c>
      <c r="F59" s="8">
        <v>16</v>
      </c>
      <c r="G59" s="8">
        <f>[4]Amplitude!C87/'[4]% Amplitude 1'!G$3</f>
        <v>1.0383100609553748</v>
      </c>
      <c r="H59" s="8">
        <f>[4]Amplitude!G103/'[4]% Amplitude 1'!I$3</f>
        <v>1.1155053197908804</v>
      </c>
      <c r="I59" s="8">
        <f>[4]Amplitude!I88/'[4]% Amplitude 1'!J$3</f>
        <v>1.655272679479924</v>
      </c>
      <c r="J59" s="8">
        <f>[4]Amplitude!K88/'[4]% Amplitude 1'!K$3</f>
        <v>2.0111365115395308</v>
      </c>
      <c r="K59" s="8">
        <f>[4]Amplitude!O111/'[4]% Amplitude 1'!M$3</f>
        <v>1.2491046470230076</v>
      </c>
      <c r="L59" s="8">
        <f>[4]Amplitude!U125/'[4]% Amplitude 1'!P$3</f>
        <v>1.9221883374955517</v>
      </c>
      <c r="M59" s="8">
        <f>[4]Amplitude!W89/'[4]% Amplitude 1'!Q$3</f>
        <v>1.2252738953747317</v>
      </c>
      <c r="N59" s="8">
        <f>[4]Amplitude!AA142/'[4]% Amplitude 1'!S$3</f>
        <v>1.1833509424680899</v>
      </c>
      <c r="O59" s="8">
        <f>[4]Amplitude!AE121/'[4]% Amplitude 1'!U$3</f>
        <v>1.5596929605016492</v>
      </c>
    </row>
    <row r="60" spans="2:15" x14ac:dyDescent="0.25">
      <c r="B60" s="8">
        <f t="shared" ref="B60:B91" si="7">AVERAGE(G60:O60)*100</f>
        <v>141.60957020215801</v>
      </c>
      <c r="C60" s="8">
        <f t="shared" ref="C60:C91" si="8">STDEVP(G60:O60)*100</f>
        <v>36.032120261536591</v>
      </c>
      <c r="D60" s="8">
        <f t="shared" ref="D60:D91" si="9">COUNT(G60:O60)</f>
        <v>9</v>
      </c>
      <c r="E60" s="8">
        <f t="shared" si="3"/>
        <v>12.010706753845531</v>
      </c>
      <c r="F60" s="8">
        <v>16.5</v>
      </c>
      <c r="G60" s="8">
        <f>[4]Amplitude!C88/'[4]% Amplitude 1'!G$3</f>
        <v>0.994243851475209</v>
      </c>
      <c r="H60" s="8">
        <f>[4]Amplitude!G104/'[4]% Amplitude 1'!I$3</f>
        <v>1.0175286402831667</v>
      </c>
      <c r="I60" s="8">
        <f>[4]Amplitude!I89/'[4]% Amplitude 1'!J$3</f>
        <v>1.71767415650503</v>
      </c>
      <c r="J60" s="8">
        <f>[4]Amplitude!K89/'[4]% Amplitude 1'!K$3</f>
        <v>2.0041114110717682</v>
      </c>
      <c r="K60" s="8">
        <f>[4]Amplitude!O112/'[4]% Amplitude 1'!M$3</f>
        <v>1.3087178539263939</v>
      </c>
      <c r="L60" s="8">
        <f>[4]Amplitude!U126/'[4]% Amplitude 1'!P$3</f>
        <v>1.8901518652544289</v>
      </c>
      <c r="M60" s="8">
        <f>[4]Amplitude!W90/'[4]% Amplitude 1'!Q$3</f>
        <v>1.1012868479295417</v>
      </c>
      <c r="N60" s="8">
        <f>[4]Amplitude!AA143/'[4]% Amplitude 1'!S$3</f>
        <v>1.1939165756565857</v>
      </c>
      <c r="O60" s="8">
        <f>[4]Amplitude!AE122/'[4]% Amplitude 1'!U$3</f>
        <v>1.5172301160920971</v>
      </c>
    </row>
    <row r="61" spans="2:15" x14ac:dyDescent="0.25">
      <c r="B61" s="8">
        <f t="shared" si="7"/>
        <v>129.88557695187589</v>
      </c>
      <c r="C61" s="8">
        <f t="shared" si="8"/>
        <v>37.739560782411985</v>
      </c>
      <c r="D61" s="8">
        <f t="shared" si="9"/>
        <v>9</v>
      </c>
      <c r="E61" s="8">
        <f t="shared" si="3"/>
        <v>12.579853594137328</v>
      </c>
      <c r="F61" s="8">
        <v>17</v>
      </c>
      <c r="G61" s="8">
        <f>[4]Amplitude!C89/'[4]% Amplitude 1'!G$3</f>
        <v>0.92759370951236775</v>
      </c>
      <c r="H61" s="8">
        <f>[4]Amplitude!G105/'[4]% Amplitude 1'!I$3</f>
        <v>1.0139565737905269</v>
      </c>
      <c r="I61" s="8">
        <f>[4]Amplitude!I90/'[4]% Amplitude 1'!J$3</f>
        <v>0.97343036571343122</v>
      </c>
      <c r="J61" s="8">
        <f>[4]Amplitude!K90/'[4]% Amplitude 1'!K$3</f>
        <v>2.072174268551374</v>
      </c>
      <c r="K61" s="8">
        <f>[4]Amplitude!O113/'[4]% Amplitude 1'!M$3</f>
        <v>1.2740590125978484</v>
      </c>
      <c r="L61" s="8">
        <f>[4]Amplitude!U127/'[4]% Amplitude 1'!P$3</f>
        <v>1.6708252473086114</v>
      </c>
      <c r="M61" s="8">
        <f>[4]Amplitude!W91/'[4]% Amplitude 1'!Q$3</f>
        <v>0.99005083630010549</v>
      </c>
      <c r="N61" s="8">
        <f>[4]Amplitude!AA144/'[4]% Amplitude 1'!S$3</f>
        <v>1.149124242513929</v>
      </c>
      <c r="O61" s="8">
        <f>[4]Amplitude!AE123/'[4]% Amplitude 1'!U$3</f>
        <v>1.6184876693806347</v>
      </c>
    </row>
    <row r="62" spans="2:15" x14ac:dyDescent="0.25">
      <c r="B62" s="8">
        <f t="shared" si="7"/>
        <v>140.71017897719153</v>
      </c>
      <c r="C62" s="8">
        <f t="shared" si="8"/>
        <v>35.301875296748008</v>
      </c>
      <c r="D62" s="8">
        <f t="shared" si="9"/>
        <v>9</v>
      </c>
      <c r="E62" s="8">
        <f t="shared" si="3"/>
        <v>11.767291765582669</v>
      </c>
      <c r="F62" s="8">
        <v>17.5</v>
      </c>
      <c r="G62" s="8">
        <f>[4]Amplitude!C90/'[4]% Amplitude 1'!G$3</f>
        <v>0.94522019330443408</v>
      </c>
      <c r="H62" s="8">
        <f>[4]Amplitude!G106/'[4]% Amplitude 1'!I$3</f>
        <v>1.0063021457353394</v>
      </c>
      <c r="I62" s="8">
        <f>[4]Amplitude!I91/'[4]% Amplitude 1'!J$3</f>
        <v>1.6087166042648589</v>
      </c>
      <c r="J62" s="8">
        <f>[4]Amplitude!K91/'[4]% Amplitude 1'!K$3</f>
        <v>2.0502928086471708</v>
      </c>
      <c r="K62" s="8">
        <f>[4]Amplitude!O114/'[4]% Amplitude 1'!M$3</f>
        <v>1.2747521887884266</v>
      </c>
      <c r="L62" s="8">
        <f>[4]Amplitude!U128/'[4]% Amplitude 1'!P$3</f>
        <v>1.7804885561805806</v>
      </c>
      <c r="M62" s="8">
        <f>[4]Amplitude!W92/'[4]% Amplitude 1'!Q$3</f>
        <v>1.0551482306590694</v>
      </c>
      <c r="N62" s="8">
        <f>[4]Amplitude!AA145/'[4]% Amplitude 1'!S$3</f>
        <v>1.4257652642752601</v>
      </c>
      <c r="O62" s="8">
        <f>[4]Amplitude!AE124/'[4]% Amplitude 1'!U$3</f>
        <v>1.5172301160920971</v>
      </c>
    </row>
    <row r="63" spans="2:15" x14ac:dyDescent="0.25">
      <c r="B63" s="8">
        <f t="shared" si="7"/>
        <v>139.62304866217724</v>
      </c>
      <c r="C63" s="8">
        <f t="shared" si="8"/>
        <v>36.357502463521854</v>
      </c>
      <c r="D63" s="8">
        <f t="shared" si="9"/>
        <v>9</v>
      </c>
      <c r="E63" s="8">
        <f t="shared" si="3"/>
        <v>12.119167487840619</v>
      </c>
      <c r="F63" s="8">
        <v>18</v>
      </c>
      <c r="G63" s="8">
        <f>[4]Amplitude!C91/'[4]% Amplitude 1'!G$3</f>
        <v>0.9755157123784528</v>
      </c>
      <c r="H63" s="8">
        <f>[4]Amplitude!G107/'[4]% Amplitude 1'!I$3</f>
        <v>1.0200801163015625</v>
      </c>
      <c r="I63" s="8">
        <f>[4]Amplitude!I92/'[4]% Amplitude 1'!J$3</f>
        <v>1.4510793658935499</v>
      </c>
      <c r="J63" s="8">
        <f>[4]Amplitude!K92/'[4]% Amplitude 1'!K$3</f>
        <v>2.0612335385992724</v>
      </c>
      <c r="K63" s="8">
        <f>[4]Amplitude!O115/'[4]% Amplitude 1'!M$3</f>
        <v>1.2255366349650245</v>
      </c>
      <c r="L63" s="8">
        <f>[4]Amplitude!U129/'[4]% Amplitude 1'!P$3</f>
        <v>1.930197455656772</v>
      </c>
      <c r="M63" s="8">
        <f>[4]Amplitude!W93/'[4]% Amplitude 1'!Q$3</f>
        <v>1.1341710986541873</v>
      </c>
      <c r="N63" s="8">
        <f>[4]Amplitude!AA146/'[4]% Amplitude 1'!S$3</f>
        <v>1.2379648505498111</v>
      </c>
      <c r="O63" s="8">
        <f>[4]Amplitude!AE125/'[4]% Amplitude 1'!U$3</f>
        <v>1.5302956065973188</v>
      </c>
    </row>
    <row r="64" spans="2:15" x14ac:dyDescent="0.25">
      <c r="B64" s="8">
        <f t="shared" si="7"/>
        <v>144.26225273157485</v>
      </c>
      <c r="C64" s="8">
        <f t="shared" si="8"/>
        <v>36.981581980553919</v>
      </c>
      <c r="D64" s="8">
        <f t="shared" si="9"/>
        <v>9</v>
      </c>
      <c r="E64" s="8">
        <f t="shared" si="3"/>
        <v>12.327193993517973</v>
      </c>
      <c r="F64" s="8">
        <v>18.5</v>
      </c>
      <c r="G64" s="8">
        <f>[4]Amplitude!C92/'[4]% Amplitude 1'!G$3</f>
        <v>0.84001211820438093</v>
      </c>
      <c r="H64" s="8">
        <f>[4]Amplitude!G108/'[4]% Amplitude 1'!I$3</f>
        <v>1.0450845814156129</v>
      </c>
      <c r="I64" s="8">
        <f>[4]Amplitude!I93/'[4]% Amplitude 1'!J$3</f>
        <v>1.6585397727028537</v>
      </c>
      <c r="J64" s="8">
        <f>[4]Amplitude!K93/'[4]% Amplitude 1'!K$3</f>
        <v>2.0835756607735525</v>
      </c>
      <c r="K64" s="8">
        <f>[4]Amplitude!O116/'[4]% Amplitude 1'!M$3</f>
        <v>1.3083712652632544</v>
      </c>
      <c r="L64" s="8">
        <f>[4]Amplitude!U130/'[4]% Amplitude 1'!P$3</f>
        <v>1.8174537165675033</v>
      </c>
      <c r="M64" s="8">
        <f>[4]Amplitude!W94/'[4]% Amplitude 1'!Q$3</f>
        <v>1.2140328506496565</v>
      </c>
      <c r="N64" s="8">
        <f>[4]Amplitude!AA147/'[4]% Amplitude 1'!S$3</f>
        <v>1.3800800610382347</v>
      </c>
      <c r="O64" s="8">
        <f>[4]Amplitude!AE126/'[4]% Amplitude 1'!U$3</f>
        <v>1.6364527192266867</v>
      </c>
    </row>
    <row r="65" spans="2:15" x14ac:dyDescent="0.25">
      <c r="B65" s="8">
        <f t="shared" si="7"/>
        <v>142.07719837286942</v>
      </c>
      <c r="C65" s="8">
        <f t="shared" si="8"/>
        <v>28.445997676824391</v>
      </c>
      <c r="D65" s="8">
        <f t="shared" si="9"/>
        <v>9</v>
      </c>
      <c r="E65" s="8">
        <f t="shared" si="3"/>
        <v>9.4819992256081296</v>
      </c>
      <c r="F65" s="8">
        <v>19</v>
      </c>
      <c r="G65" s="8">
        <f>[4]Amplitude!C93/'[4]% Amplitude 1'!G$3</f>
        <v>1.0752155113160471</v>
      </c>
      <c r="H65" s="8">
        <f>[4]Amplitude!G109/'[4]% Amplitude 1'!I$3</f>
        <v>1.0588625519818358</v>
      </c>
      <c r="I65" s="8">
        <f>[4]Amplitude!I94/'[4]% Amplitude 1'!J$3</f>
        <v>1.4105674122844558</v>
      </c>
      <c r="J65" s="8">
        <f>[4]Amplitude!K94/'[4]% Amplitude 1'!K$3</f>
        <v>2.0451103572597149</v>
      </c>
      <c r="K65" s="8">
        <f>[4]Amplitude!O117/'[4]% Amplitude 1'!M$3</f>
        <v>1.3003997316895468</v>
      </c>
      <c r="L65" s="8">
        <f>[4]Amplitude!U131/'[4]% Amplitude 1'!P$3</f>
        <v>1.6073683886679466</v>
      </c>
      <c r="M65" s="8">
        <f>[4]Amplitude!W95/'[4]% Amplitude 1'!Q$3</f>
        <v>1.2732580575559314</v>
      </c>
      <c r="N65" s="8">
        <f>[4]Amplitude!AA148/'[4]% Amplitude 1'!S$3</f>
        <v>1.4793374904176757</v>
      </c>
      <c r="O65" s="8">
        <f>[4]Amplitude!AE127/'[4]% Amplitude 1'!U$3</f>
        <v>1.5368283523850923</v>
      </c>
    </row>
    <row r="66" spans="2:15" x14ac:dyDescent="0.25">
      <c r="B66" s="8">
        <f t="shared" si="7"/>
        <v>142.87958209691504</v>
      </c>
      <c r="C66" s="8">
        <f t="shared" si="8"/>
        <v>33.053512229898999</v>
      </c>
      <c r="D66" s="8">
        <f t="shared" si="9"/>
        <v>9</v>
      </c>
      <c r="E66" s="8">
        <f t="shared" si="3"/>
        <v>11.017837409966333</v>
      </c>
      <c r="F66" s="8">
        <v>19.5</v>
      </c>
      <c r="G66" s="8">
        <f>[4]Amplitude!C94/'[4]% Amplitude 1'!G$3</f>
        <v>0.9628466770965004</v>
      </c>
      <c r="H66" s="8">
        <f>[4]Amplitude!G110/'[4]% Amplitude 1'!I$3</f>
        <v>0.99456535611760388</v>
      </c>
      <c r="I66" s="8">
        <f>[4]Amplitude!I95/'[4]% Amplitude 1'!J$3</f>
        <v>1.5342268834925301</v>
      </c>
      <c r="J66" s="8">
        <f>[4]Amplitude!K95/'[4]% Amplitude 1'!K$3</f>
        <v>2.0200042610876001</v>
      </c>
      <c r="K66" s="8">
        <f>[4]Amplitude!O118/'[4]% Amplitude 1'!M$3</f>
        <v>1.2667806552147192</v>
      </c>
      <c r="L66" s="8">
        <f>[4]Amplitude!U132/'[4]% Amplitude 1'!P$3</f>
        <v>1.7940424483291817</v>
      </c>
      <c r="M66" s="8">
        <f>[4]Amplitude!W96/'[4]% Amplitude 1'!Q$3</f>
        <v>1.2474204321043754</v>
      </c>
      <c r="N66" s="8">
        <f>[4]Amplitude!AA149/'[4]% Amplitude 1'!S$3</f>
        <v>1.4567181055913156</v>
      </c>
      <c r="O66" s="8">
        <f>[4]Amplitude!AE128/'[4]% Amplitude 1'!U$3</f>
        <v>1.582557569688531</v>
      </c>
    </row>
    <row r="67" spans="2:15" x14ac:dyDescent="0.25">
      <c r="B67" s="8">
        <f t="shared" si="7"/>
        <v>145.89689848691776</v>
      </c>
      <c r="C67" s="8">
        <f t="shared" si="8"/>
        <v>31.237089182184068</v>
      </c>
      <c r="D67" s="8">
        <f t="shared" si="9"/>
        <v>9</v>
      </c>
      <c r="E67" s="8">
        <f t="shared" si="3"/>
        <v>10.412363060728023</v>
      </c>
      <c r="F67" s="8">
        <v>20</v>
      </c>
      <c r="G67" s="8">
        <f>[4]Amplitude!C95/'[4]% Amplitude 1'!G$3</f>
        <v>1.2856316615161534</v>
      </c>
      <c r="H67" s="8">
        <f>[4]Amplitude!G111/'[4]% Amplitude 1'!I$3</f>
        <v>1.0190595259945323</v>
      </c>
      <c r="I67" s="8">
        <f>[4]Amplitude!I96/'[4]% Amplitude 1'!J$3</f>
        <v>1.481953395137338</v>
      </c>
      <c r="J67" s="8">
        <f>[4]Amplitude!K96/'[4]% Amplitude 1'!K$3</f>
        <v>2.110524406403349</v>
      </c>
      <c r="K67" s="8">
        <f>[4]Amplitude!O119/'[4]% Amplitude 1'!M$3</f>
        <v>1.2924281981158392</v>
      </c>
      <c r="L67" s="8">
        <f>[4]Amplitude!U133/'[4]% Amplitude 1'!P$3</f>
        <v>1.7848011582829206</v>
      </c>
      <c r="M67" s="8">
        <f>[4]Amplitude!W97/'[4]% Amplitude 1'!Q$3</f>
        <v>1.2254416722847563</v>
      </c>
      <c r="N67" s="8">
        <f>[4]Amplitude!AA150/'[4]% Amplitude 1'!S$3</f>
        <v>1.3221922943184083</v>
      </c>
      <c r="O67" s="8">
        <f>[4]Amplitude!AE129/'[4]% Amplitude 1'!U$3</f>
        <v>1.6086885517692997</v>
      </c>
    </row>
    <row r="68" spans="2:15" x14ac:dyDescent="0.25">
      <c r="B68" s="8">
        <f t="shared" si="7"/>
        <v>143.6606845227773</v>
      </c>
      <c r="C68" s="8">
        <f t="shared" si="8"/>
        <v>31.431099364040314</v>
      </c>
      <c r="D68" s="8">
        <f t="shared" si="9"/>
        <v>9</v>
      </c>
      <c r="E68" s="8">
        <f t="shared" si="3"/>
        <v>10.477033121346771</v>
      </c>
      <c r="F68" s="8">
        <v>20.5</v>
      </c>
      <c r="G68" s="8">
        <f>[4]Amplitude!C96/'[4]% Amplitude 1'!G$3</f>
        <v>1.3197829739760916</v>
      </c>
      <c r="H68" s="8">
        <f>[4]Amplitude!G112/'[4]% Amplitude 1'!I$3</f>
        <v>1.0665169800370236</v>
      </c>
      <c r="I68" s="8">
        <f>[4]Amplitude!I97/'[4]% Amplitude 1'!J$3</f>
        <v>1.5309597902696004</v>
      </c>
      <c r="J68" s="8">
        <f>[4]Amplitude!K97/'[4]% Amplitude 1'!K$3</f>
        <v>2.0595060548034536</v>
      </c>
      <c r="K68" s="8">
        <f>[4]Amplitude!O120/'[4]% Amplitude 1'!M$3</f>
        <v>1.2286559306618794</v>
      </c>
      <c r="L68" s="8">
        <f>[4]Amplitude!U134/'[4]% Amplitude 1'!P$3</f>
        <v>1.8119089425801227</v>
      </c>
      <c r="M68" s="8">
        <f>[4]Amplitude!W98/'[4]% Amplitude 1'!Q$3</f>
        <v>1.0465916142953018</v>
      </c>
      <c r="N68" s="8">
        <f>[4]Amplitude!AA151/'[4]% Amplitude 1'!S$3</f>
        <v>1.3809729311326033</v>
      </c>
      <c r="O68" s="8">
        <f>[4]Amplitude!AE130/'[4]% Amplitude 1'!U$3</f>
        <v>1.4845663892938801</v>
      </c>
    </row>
    <row r="69" spans="2:15" x14ac:dyDescent="0.25">
      <c r="B69" s="8">
        <f t="shared" si="7"/>
        <v>144.87570323634304</v>
      </c>
      <c r="C69" s="8">
        <f t="shared" si="8"/>
        <v>35.289404463436028</v>
      </c>
      <c r="D69" s="8">
        <f t="shared" si="9"/>
        <v>9</v>
      </c>
      <c r="E69" s="8">
        <f t="shared" si="3"/>
        <v>11.763134821145343</v>
      </c>
      <c r="F69" s="8">
        <v>21</v>
      </c>
      <c r="G69" s="8">
        <f>[4]Amplitude!C97/'[4]% Amplitude 1'!G$3</f>
        <v>1.3429177339306166</v>
      </c>
      <c r="H69" s="8">
        <f>[4]Amplitude!G113/'[4]% Amplitude 1'!I$3</f>
        <v>0.98333886156977657</v>
      </c>
      <c r="I69" s="8">
        <f>[4]Amplitude!I98/'[4]% Amplitude 1'!J$3</f>
        <v>1.5072733660092017</v>
      </c>
      <c r="J69" s="8">
        <f>[4]Amplitude!K98/'[4]% Amplitude 1'!K$3</f>
        <v>2.1185859970731271</v>
      </c>
      <c r="K69" s="8">
        <f>[4]Amplitude!O121/'[4]% Amplitude 1'!M$3</f>
        <v>1.2244968689756057</v>
      </c>
      <c r="L69" s="8">
        <f>[4]Amplitude!U135/'[4]% Amplitude 1'!P$3</f>
        <v>1.8544188769544261</v>
      </c>
      <c r="M69" s="8">
        <f>[4]Amplitude!W99/'[4]% Amplitude 1'!Q$3</f>
        <v>0.98434642575744102</v>
      </c>
      <c r="N69" s="8">
        <f>[4]Amplitude!AA152/'[4]% Amplitude 1'!S$3</f>
        <v>1.4768076910042545</v>
      </c>
      <c r="O69" s="8">
        <f>[4]Amplitude!AE131/'[4]% Amplitude 1'!U$3</f>
        <v>1.5466274699964273</v>
      </c>
    </row>
    <row r="70" spans="2:15" x14ac:dyDescent="0.25">
      <c r="B70" s="8">
        <f t="shared" si="7"/>
        <v>143.59002133218306</v>
      </c>
      <c r="C70" s="8">
        <f t="shared" si="8"/>
        <v>34.599081168233717</v>
      </c>
      <c r="D70" s="8">
        <f t="shared" si="9"/>
        <v>9</v>
      </c>
      <c r="E70" s="8">
        <f t="shared" si="3"/>
        <v>11.533027056077906</v>
      </c>
      <c r="F70" s="8">
        <v>21.5</v>
      </c>
      <c r="G70" s="8">
        <f>[4]Amplitude!C98/'[4]% Amplitude 1'!G$3</f>
        <v>1.2641493845186631</v>
      </c>
      <c r="H70" s="8">
        <f>[4]Amplitude!G114/'[4]% Amplitude 1'!I$3</f>
        <v>0.94098435939686365</v>
      </c>
      <c r="I70" s="8">
        <f>[4]Amplitude!I99/'[4]% Amplitude 1'!J$3</f>
        <v>1.5089069120853857</v>
      </c>
      <c r="J70" s="8">
        <f>[4]Amplitude!K99/'[4]% Amplitude 1'!K$3</f>
        <v>2.0280658517573786</v>
      </c>
      <c r="K70" s="8">
        <f>[4]Amplitude!O122/'[4]% Amplitude 1'!M$3</f>
        <v>1.2244968689756057</v>
      </c>
      <c r="L70" s="8">
        <f>[4]Amplitude!U136/'[4]% Amplitude 1'!P$3</f>
        <v>1.9622339278978946</v>
      </c>
      <c r="M70" s="8">
        <f>[4]Amplitude!W100/'[4]% Amplitude 1'!Q$3</f>
        <v>1.0917235712051694</v>
      </c>
      <c r="N70" s="8">
        <f>[4]Amplitude!AA153/'[4]% Amplitude 1'!S$3</f>
        <v>1.3951100466490785</v>
      </c>
      <c r="O70" s="8">
        <f>[4]Amplitude!AE132/'[4]% Amplitude 1'!U$3</f>
        <v>1.507430997410437</v>
      </c>
    </row>
    <row r="71" spans="2:15" x14ac:dyDescent="0.25">
      <c r="B71" s="8">
        <f t="shared" si="7"/>
        <v>148.08608340737129</v>
      </c>
      <c r="C71" s="8">
        <f t="shared" si="8"/>
        <v>34.360098723604644</v>
      </c>
      <c r="D71" s="8">
        <f t="shared" si="9"/>
        <v>9</v>
      </c>
      <c r="E71" s="8">
        <f t="shared" si="3"/>
        <v>11.453366241201548</v>
      </c>
      <c r="F71" s="8">
        <v>22</v>
      </c>
      <c r="G71" s="8">
        <f>[4]Amplitude!C99/'[4]% Amplitude 1'!G$3</f>
        <v>1.2735134540670412</v>
      </c>
      <c r="H71" s="8">
        <f>[4]Amplitude!G115/'[4]% Amplitude 1'!I$3</f>
        <v>1.0221212970828364</v>
      </c>
      <c r="I71" s="8">
        <f>[4]Amplitude!I100/'[4]% Amplitude 1'!J$3</f>
        <v>1.5850301794691795</v>
      </c>
      <c r="J71" s="8">
        <f>[4]Amplitude!K100/'[4]% Amplitude 1'!K$3</f>
        <v>2.0947467220493796</v>
      </c>
      <c r="K71" s="8">
        <f>[4]Amplitude!O123/'[4]% Amplitude 1'!M$3</f>
        <v>1.2449455853367335</v>
      </c>
      <c r="L71" s="8">
        <f>[4]Amplitude!U137/'[4]% Amplitude 1'!P$3</f>
        <v>1.9887256261516368</v>
      </c>
      <c r="M71" s="8">
        <f>[4]Amplitude!W101/'[4]% Amplitude 1'!Q$3</f>
        <v>1.1903763233791056</v>
      </c>
      <c r="N71" s="8">
        <f>[4]Amplitude!AA154/'[4]% Amplitude 1'!S$3</f>
        <v>1.3571630534972536</v>
      </c>
      <c r="O71" s="8">
        <f>[4]Amplitude!AE133/'[4]% Amplitude 1'!U$3</f>
        <v>1.5711252656302526</v>
      </c>
    </row>
    <row r="72" spans="2:15" x14ac:dyDescent="0.25">
      <c r="B72" s="8">
        <f t="shared" si="7"/>
        <v>149.47442687197125</v>
      </c>
      <c r="C72" s="8">
        <f t="shared" si="8"/>
        <v>33.541681916722993</v>
      </c>
      <c r="D72" s="8">
        <f t="shared" si="9"/>
        <v>9</v>
      </c>
      <c r="E72" s="8">
        <f t="shared" ref="E72:E135" si="10">C72/SQRT(D72)</f>
        <v>11.180560638907664</v>
      </c>
      <c r="F72" s="8">
        <v>22.5</v>
      </c>
      <c r="G72" s="8">
        <f>[4]Amplitude!C100/'[4]% Amplitude 1'!G$3</f>
        <v>1.2817758683107294</v>
      </c>
      <c r="H72" s="8">
        <f>[4]Amplitude!G116/'[4]% Amplitude 1'!I$3</f>
        <v>0.98895210884369023</v>
      </c>
      <c r="I72" s="8">
        <f>[4]Amplitude!I101/'[4]% Amplitude 1'!J$3</f>
        <v>1.6515155224876672</v>
      </c>
      <c r="J72" s="8">
        <f>[4]Amplitude!K101/'[4]% Amplitude 1'!K$3</f>
        <v>2.0795448656273505</v>
      </c>
      <c r="K72" s="8">
        <f>[4]Amplitude!O124/'[4]% Amplitude 1'!M$3</f>
        <v>1.3111439722969698</v>
      </c>
      <c r="L72" s="8">
        <f>[4]Amplitude!U138/'[4]% Amplitude 1'!P$3</f>
        <v>1.9794843361053758</v>
      </c>
      <c r="M72" s="8">
        <f>[4]Amplitude!W102/'[4]% Amplitude 1'!Q$3</f>
        <v>1.2390315926506321</v>
      </c>
      <c r="N72" s="8">
        <f>[4]Amplitude!AA155/'[4]% Amplitude 1'!S$3</f>
        <v>1.39585410489851</v>
      </c>
      <c r="O72" s="8">
        <f>[4]Amplitude!AE134/'[4]% Amplitude 1'!U$3</f>
        <v>1.5253960472564887</v>
      </c>
    </row>
    <row r="73" spans="2:15" x14ac:dyDescent="0.25">
      <c r="B73" s="8">
        <f t="shared" si="7"/>
        <v>144.39046751965711</v>
      </c>
      <c r="C73" s="8">
        <f t="shared" si="8"/>
        <v>34.802227431864289</v>
      </c>
      <c r="D73" s="8">
        <f t="shared" si="9"/>
        <v>9</v>
      </c>
      <c r="E73" s="8">
        <f t="shared" si="10"/>
        <v>11.600742477288096</v>
      </c>
      <c r="F73" s="8">
        <v>23</v>
      </c>
      <c r="G73" s="8">
        <f>[4]Amplitude!C101/'[4]% Amplitude 1'!G$3</f>
        <v>1.2371588311782187</v>
      </c>
      <c r="H73" s="8">
        <f>[4]Amplitude!G117/'[4]% Amplitude 1'!I$3</f>
        <v>0.96037557723700029</v>
      </c>
      <c r="I73" s="8">
        <f>[4]Amplitude!I102/'[4]% Amplitude 1'!J$3</f>
        <v>1.5025360809430095</v>
      </c>
      <c r="J73" s="8">
        <f>[4]Amplitude!K102/'[4]% Amplitude 1'!K$3</f>
        <v>2.0251867120976814</v>
      </c>
      <c r="K73" s="8">
        <f>[4]Amplitude!O125/'[4]% Amplitude 1'!M$3</f>
        <v>1.2938145516326971</v>
      </c>
      <c r="L73" s="8">
        <f>[4]Amplitude!U139/'[4]% Amplitude 1'!P$3</f>
        <v>2.004743862272198</v>
      </c>
      <c r="M73" s="8">
        <f>[4]Amplitude!W103/'[4]% Amplitude 1'!Q$3</f>
        <v>1.1492710101107415</v>
      </c>
      <c r="N73" s="8">
        <f>[4]Amplitude!AA156/'[4]% Amplitude 1'!S$3</f>
        <v>1.259096117902055</v>
      </c>
      <c r="O73" s="8">
        <f>[4]Amplitude!AE135/'[4]% Amplitude 1'!U$3</f>
        <v>1.5629593333955358</v>
      </c>
    </row>
    <row r="74" spans="2:15" x14ac:dyDescent="0.25">
      <c r="B74" s="8">
        <f t="shared" si="7"/>
        <v>141.74775540910852</v>
      </c>
      <c r="C74" s="8">
        <f t="shared" si="8"/>
        <v>33.310867574657522</v>
      </c>
      <c r="D74" s="8">
        <f t="shared" si="9"/>
        <v>9</v>
      </c>
      <c r="E74" s="8">
        <f t="shared" si="10"/>
        <v>11.103622524885841</v>
      </c>
      <c r="F74" s="8">
        <v>23.5</v>
      </c>
      <c r="G74" s="8">
        <f>[4]Amplitude!C102/'[4]% Amplitude 1'!G$3</f>
        <v>1.2608444187850887</v>
      </c>
      <c r="H74" s="8">
        <f>[4]Amplitude!G118/'[4]% Amplitude 1'!I$3</f>
        <v>0.90985635193899139</v>
      </c>
      <c r="I74" s="8">
        <f>[4]Amplitude!I103/'[4]% Amplitude 1'!J$3</f>
        <v>1.491754673735566</v>
      </c>
      <c r="J74" s="8">
        <f>[4]Amplitude!K103/'[4]% Amplitude 1'!K$3</f>
        <v>2.0714832749575716</v>
      </c>
      <c r="K74" s="8">
        <f>[4]Amplitude!O126/'[4]% Amplitude 1'!M$3</f>
        <v>1.3125303269495283</v>
      </c>
      <c r="L74" s="8">
        <f>[4]Amplitude!U140/'[4]% Amplitude 1'!P$3</f>
        <v>1.8260789205703043</v>
      </c>
      <c r="M74" s="8">
        <f>[4]Amplitude!W104/'[4]% Amplitude 1'!Q$3</f>
        <v>1.1118567855642902</v>
      </c>
      <c r="N74" s="8">
        <f>[4]Amplitude!AA157/'[4]% Amplitude 1'!S$3</f>
        <v>1.3160910135522603</v>
      </c>
      <c r="O74" s="8">
        <f>[4]Amplitude!AE136/'[4]% Amplitude 1'!U$3</f>
        <v>1.4568022207661679</v>
      </c>
    </row>
    <row r="75" spans="2:15" x14ac:dyDescent="0.25">
      <c r="B75" s="8">
        <f t="shared" si="7"/>
        <v>146.29629527992961</v>
      </c>
      <c r="C75" s="8">
        <f t="shared" si="8"/>
        <v>34.273102739096025</v>
      </c>
      <c r="D75" s="8">
        <f t="shared" si="9"/>
        <v>9</v>
      </c>
      <c r="E75" s="8">
        <f t="shared" si="10"/>
        <v>11.424367579698675</v>
      </c>
      <c r="F75" s="8">
        <v>24</v>
      </c>
      <c r="G75" s="8">
        <f>[4]Amplitude!C103/'[4]% Amplitude 1'!G$3</f>
        <v>1.1936434493503978</v>
      </c>
      <c r="H75" s="8">
        <f>[4]Amplitude!G119/'[4]% Amplitude 1'!I$3</f>
        <v>0.93741229307143747</v>
      </c>
      <c r="I75" s="8">
        <f>[4]Amplitude!I104/'[4]% Amplitude 1'!J$3</f>
        <v>1.5285094703524031</v>
      </c>
      <c r="J75" s="8">
        <f>[4]Amplitude!K104/'[4]% Amplitude 1'!K$3</f>
        <v>2.0181616120072929</v>
      </c>
      <c r="K75" s="8">
        <f>[4]Amplitude!O127/'[4]% Amplitude 1'!M$3</f>
        <v>1.2730192477441302</v>
      </c>
      <c r="L75" s="8">
        <f>[4]Amplitude!U141/'[4]% Amplitude 1'!P$3</f>
        <v>1.978252164018456</v>
      </c>
      <c r="M75" s="8">
        <f>[4]Amplitude!W105/'[4]% Amplitude 1'!Q$3</f>
        <v>1.2108450915582754</v>
      </c>
      <c r="N75" s="8">
        <f>[4]Amplitude!AA158/'[4]% Amplitude 1'!S$3</f>
        <v>1.4001696454759209</v>
      </c>
      <c r="O75" s="8">
        <f>[4]Amplitude!AE137/'[4]% Amplitude 1'!U$3</f>
        <v>1.6266536016153514</v>
      </c>
    </row>
    <row r="76" spans="2:15" x14ac:dyDescent="0.25">
      <c r="B76" s="8">
        <f t="shared" si="7"/>
        <v>149.06210244896866</v>
      </c>
      <c r="C76" s="8">
        <f t="shared" si="8"/>
        <v>30.869028632901507</v>
      </c>
      <c r="D76" s="8">
        <f t="shared" si="9"/>
        <v>9</v>
      </c>
      <c r="E76" s="8">
        <f t="shared" si="10"/>
        <v>10.289676210967169</v>
      </c>
      <c r="F76" s="8">
        <v>24.5</v>
      </c>
      <c r="G76" s="8">
        <f>[4]Amplitude!C104/'[4]% Amplitude 1'!G$3</f>
        <v>1.2927924206356471</v>
      </c>
      <c r="H76" s="8">
        <f>[4]Amplitude!G120/'[4]% Amplitude 1'!I$3</f>
        <v>1.0532493047079223</v>
      </c>
      <c r="I76" s="8">
        <f>[4]Amplitude!I105/'[4]% Amplitude 1'!J$3</f>
        <v>1.5405977146349064</v>
      </c>
      <c r="J76" s="8">
        <f>[4]Amplitude!K105/'[4]% Amplitude 1'!K$3</f>
        <v>2.0422312179773918</v>
      </c>
      <c r="K76" s="8">
        <f>[4]Amplitude!O128/'[4]% Amplitude 1'!M$3</f>
        <v>1.2553432384167178</v>
      </c>
      <c r="L76" s="8">
        <f>[4]Amplitude!U142/'[4]% Amplitude 1'!P$3</f>
        <v>1.9369744017310724</v>
      </c>
      <c r="M76" s="8">
        <f>[4]Amplitude!W106/'[4]% Amplitude 1'!Q$3</f>
        <v>1.2699025215545259</v>
      </c>
      <c r="N76" s="8">
        <f>[4]Amplitude!AA159/'[4]% Amplitude 1'!S$3</f>
        <v>1.4223425947674702</v>
      </c>
      <c r="O76" s="8">
        <f>[4]Amplitude!AE138/'[4]% Amplitude 1'!U$3</f>
        <v>1.6021558059815262</v>
      </c>
    </row>
    <row r="77" spans="2:15" x14ac:dyDescent="0.25">
      <c r="B77" s="8">
        <f t="shared" si="7"/>
        <v>148.26126286797029</v>
      </c>
      <c r="C77" s="8">
        <f t="shared" si="8"/>
        <v>37.356647651964423</v>
      </c>
      <c r="D77" s="8">
        <f t="shared" si="9"/>
        <v>8</v>
      </c>
      <c r="E77" s="8">
        <f t="shared" si="10"/>
        <v>13.20756943855028</v>
      </c>
      <c r="F77" s="8">
        <v>25</v>
      </c>
      <c r="G77" s="8">
        <f>[4]Amplitude!C105/'[4]% Amplitude 1'!G$3</f>
        <v>1.2382604864829085</v>
      </c>
      <c r="H77" s="8">
        <f>[4]Amplitude!G121/'[4]% Amplitude 1'!I$3</f>
        <v>1.0700890465296631</v>
      </c>
      <c r="J77" s="8">
        <f>[4]Amplitude!K106/'[4]% Amplitude 1'!K$3</f>
        <v>2.0973955303853518</v>
      </c>
      <c r="K77" s="8">
        <f>[4]Amplitude!O129/'[4]% Amplitude 1'!M$3</f>
        <v>1.2487580583598679</v>
      </c>
      <c r="L77" s="8">
        <f>[4]Amplitude!U143/'[4]% Amplitude 1'!P$3</f>
        <v>2.1002371925483487</v>
      </c>
      <c r="M77" s="8">
        <f>[4]Amplitude!W107/'[4]% Amplitude 1'!Q$3</f>
        <v>1.2655403251925155</v>
      </c>
      <c r="N77" s="8">
        <f>[4]Amplitude!AA160/'[4]% Amplitude 1'!S$3</f>
        <v>1.3266566467407561</v>
      </c>
      <c r="O77" s="8">
        <f>[4]Amplitude!AE139/'[4]% Amplitude 1'!U$3</f>
        <v>1.5139637431982103</v>
      </c>
    </row>
    <row r="78" spans="2:15" x14ac:dyDescent="0.25">
      <c r="B78" s="8">
        <f t="shared" si="7"/>
        <v>150.92227558216297</v>
      </c>
      <c r="C78" s="8">
        <f t="shared" si="8"/>
        <v>31.733890885712118</v>
      </c>
      <c r="D78" s="8">
        <f t="shared" si="9"/>
        <v>9</v>
      </c>
      <c r="E78" s="8">
        <f t="shared" si="10"/>
        <v>10.577963628570705</v>
      </c>
      <c r="F78" s="8">
        <v>25.5</v>
      </c>
      <c r="G78" s="8">
        <f>[4]Amplitude!C106/'[4]% Amplitude 1'!G$3</f>
        <v>1.2850808340443038</v>
      </c>
      <c r="H78" s="8">
        <f>[4]Amplitude!G122/'[4]% Amplitude 1'!I$3</f>
        <v>1.1165259102651242</v>
      </c>
      <c r="I78" s="8">
        <f>[4]Amplitude!I107/'[4]% Amplitude 1'!J$3</f>
        <v>1.5399442960973766</v>
      </c>
      <c r="J78" s="8">
        <f>[4]Amplitude!K107/'[4]% Amplitude 1'!K$3</f>
        <v>2.0812723494231689</v>
      </c>
      <c r="K78" s="8">
        <f>[4]Amplitude!O130/'[4]% Amplitude 1'!M$3</f>
        <v>1.3055985582295389</v>
      </c>
      <c r="L78" s="8">
        <f>[4]Amplitude!U144/'[4]% Amplitude 1'!P$3</f>
        <v>1.9973508301544378</v>
      </c>
      <c r="M78" s="8">
        <f>[4]Amplitude!W108/'[4]% Amplitude 1'!Q$3</f>
        <v>1.2185628239216915</v>
      </c>
      <c r="N78" s="8">
        <f>[4]Amplitude!AA161/'[4]% Amplitude 1'!S$3</f>
        <v>1.4512120712296626</v>
      </c>
      <c r="O78" s="8">
        <f>[4]Amplitude!AE140/'[4]% Amplitude 1'!U$3</f>
        <v>1.5874571290293611</v>
      </c>
    </row>
    <row r="79" spans="2:15" x14ac:dyDescent="0.25">
      <c r="B79" s="8">
        <f t="shared" si="7"/>
        <v>144.61075882285448</v>
      </c>
      <c r="C79" s="8">
        <f t="shared" si="8"/>
        <v>34.061176634911199</v>
      </c>
      <c r="D79" s="8">
        <f t="shared" si="9"/>
        <v>9</v>
      </c>
      <c r="E79" s="8">
        <f t="shared" si="10"/>
        <v>11.3537255449704</v>
      </c>
      <c r="F79" s="8">
        <v>26</v>
      </c>
      <c r="G79" s="8">
        <f>[4]Amplitude!C107/'[4]% Amplitude 1'!G$3</f>
        <v>1.3043598006129098</v>
      </c>
      <c r="H79" s="8">
        <f>[4]Amplitude!G123/'[4]% Amplitude 1'!I$3</f>
        <v>1.1399994896678087</v>
      </c>
      <c r="I79" s="8">
        <f>[4]Amplitude!I108/'[4]% Amplitude 1'!J$3</f>
        <v>1.6240719412350113</v>
      </c>
      <c r="J79" s="8">
        <f>[4]Amplitude!K108/'[4]% Amplitude 1'!K$3</f>
        <v>2.0259928713533464</v>
      </c>
      <c r="K79" s="8">
        <f>[4]Amplitude!O131/'[4]% Amplitude 1'!M$3</f>
        <v>1.1305714087253924</v>
      </c>
      <c r="L79" s="8">
        <f>[4]Amplitude!U145/'[4]% Amplitude 1'!P$3</f>
        <v>1.9776360779749962</v>
      </c>
      <c r="M79" s="8">
        <f>[4]Amplitude!W109/'[4]% Amplitude 1'!Q$3</f>
        <v>1.0615237488418316</v>
      </c>
      <c r="N79" s="8">
        <f>[4]Amplitude!AA162/'[4]% Amplitude 1'!S$3</f>
        <v>1.2695129392456139</v>
      </c>
      <c r="O79" s="8">
        <f>[4]Amplitude!AE141/'[4]% Amplitude 1'!U$3</f>
        <v>1.4813000163999934</v>
      </c>
    </row>
    <row r="80" spans="2:15" x14ac:dyDescent="0.25">
      <c r="B80" s="8">
        <f t="shared" si="7"/>
        <v>142.22337856780214</v>
      </c>
      <c r="C80" s="8">
        <f t="shared" si="8"/>
        <v>33.770191528869496</v>
      </c>
      <c r="D80" s="8">
        <f t="shared" si="9"/>
        <v>9</v>
      </c>
      <c r="E80" s="8">
        <f t="shared" si="10"/>
        <v>11.256730509623166</v>
      </c>
      <c r="F80" s="8">
        <v>26.5</v>
      </c>
      <c r="G80" s="8">
        <f>[4]Amplitude!C108/'[4]% Amplitude 1'!G$3</f>
        <v>1.1380098598929693</v>
      </c>
      <c r="H80" s="8">
        <f>[4]Amplitude!G124/'[4]% Amplitude 1'!I$3</f>
        <v>1.1001964636805051</v>
      </c>
      <c r="I80" s="8">
        <f>[4]Amplitude!I109/'[4]% Amplitude 1'!J$3</f>
        <v>1.5476219648500928</v>
      </c>
      <c r="J80" s="8">
        <f>[4]Amplitude!K109/'[4]% Amplitude 1'!K$3</f>
        <v>2.0824240052870477</v>
      </c>
      <c r="K80" s="8">
        <f>[4]Amplitude!O132/'[4]% Amplitude 1'!M$3</f>
        <v>1.2071674483113328</v>
      </c>
      <c r="L80" s="8">
        <f>[4]Amplitude!U146/'[4]% Amplitude 1'!P$3</f>
        <v>1.8778301451927477</v>
      </c>
      <c r="M80" s="8">
        <f>[4]Amplitude!W110/'[4]% Amplitude 1'!Q$3</f>
        <v>1.0702481421156236</v>
      </c>
      <c r="N80" s="8">
        <f>[4]Amplitude!AA163/'[4]% Amplitude 1'!S$3</f>
        <v>1.3165374481118184</v>
      </c>
      <c r="O80" s="8">
        <f>[4]Amplitude!AE142/'[4]% Amplitude 1'!U$3</f>
        <v>1.4600685936600548</v>
      </c>
    </row>
    <row r="81" spans="2:15" x14ac:dyDescent="0.25">
      <c r="B81" s="8">
        <f t="shared" si="7"/>
        <v>147.75123560437297</v>
      </c>
      <c r="C81" s="8">
        <f t="shared" si="8"/>
        <v>31.149373488578895</v>
      </c>
      <c r="D81" s="8">
        <f t="shared" si="9"/>
        <v>9</v>
      </c>
      <c r="E81" s="8">
        <f t="shared" si="10"/>
        <v>10.383124496192965</v>
      </c>
      <c r="F81" s="8">
        <v>27</v>
      </c>
      <c r="G81" s="8">
        <f>[4]Amplitude!C109/'[4]% Amplitude 1'!G$3</f>
        <v>1.2310997273634148</v>
      </c>
      <c r="H81" s="8">
        <f>[4]Amplitude!G125/'[4]% Amplitude 1'!I$3</f>
        <v>1.0364095628861814</v>
      </c>
      <c r="I81" s="8">
        <f>[4]Amplitude!I110/'[4]% Amplitude 1'!J$3</f>
        <v>1.6118203427195861</v>
      </c>
      <c r="J81" s="8">
        <f>[4]Amplitude!K110/'[4]% Amplitude 1'!K$3</f>
        <v>2.0194284331556602</v>
      </c>
      <c r="K81" s="8">
        <f>[4]Amplitude!O133/'[4]% Amplitude 1'!M$3</f>
        <v>1.2799510153284188</v>
      </c>
      <c r="L81" s="8">
        <f>[4]Amplitude!U147/'[4]% Amplitude 1'!P$3</f>
        <v>1.9394387457030329</v>
      </c>
      <c r="M81" s="8">
        <f>[4]Amplitude!W111/'[4]% Amplitude 1'!Q$3</f>
        <v>1.2472526551943508</v>
      </c>
      <c r="N81" s="8">
        <f>[4]Amplitude!AA164/'[4]% Amplitude 1'!S$3</f>
        <v>1.4492775191959888</v>
      </c>
      <c r="O81" s="8">
        <f>[4]Amplitude!AE143/'[4]% Amplitude 1'!U$3</f>
        <v>1.4829332028469366</v>
      </c>
    </row>
    <row r="82" spans="2:15" x14ac:dyDescent="0.25">
      <c r="B82" s="8">
        <f t="shared" si="7"/>
        <v>145.21080143267667</v>
      </c>
      <c r="C82" s="8">
        <f t="shared" si="8"/>
        <v>35.081431652612793</v>
      </c>
      <c r="D82" s="8">
        <f t="shared" si="9"/>
        <v>9</v>
      </c>
      <c r="E82" s="8">
        <f t="shared" si="10"/>
        <v>11.69381055087093</v>
      </c>
      <c r="F82" s="8">
        <v>27.5</v>
      </c>
      <c r="G82" s="8">
        <f>[4]Amplitude!C110/'[4]% Amplitude 1'!G$3</f>
        <v>1.1110193065525249</v>
      </c>
      <c r="H82" s="8">
        <f>[4]Amplitude!G126/'[4]% Amplitude 1'!I$3</f>
        <v>1.0241624780313241</v>
      </c>
      <c r="I82" s="8">
        <f>[4]Amplitude!I111/'[4]% Amplitude 1'!J$3</f>
        <v>1.481953395137338</v>
      </c>
      <c r="J82" s="8">
        <f>[4]Amplitude!K111/'[4]% Amplitude 1'!K$3</f>
        <v>2.0145914787537933</v>
      </c>
      <c r="K82" s="8">
        <f>[4]Amplitude!O134/'[4]% Amplitude 1'!M$3</f>
        <v>1.2491046470230076</v>
      </c>
      <c r="L82" s="8">
        <f>[4]Amplitude!U148/'[4]% Amplitude 1'!P$3</f>
        <v>2.0780580965988258</v>
      </c>
      <c r="M82" s="8">
        <f>[4]Amplitude!W112/'[4]% Amplitude 1'!Q$3</f>
        <v>1.2194017079220429</v>
      </c>
      <c r="N82" s="8">
        <f>[4]Amplitude!AA165/'[4]% Amplitude 1'!S$3</f>
        <v>1.402848256734279</v>
      </c>
      <c r="O82" s="8">
        <f>[4]Amplitude!AE144/'[4]% Amplitude 1'!U$3</f>
        <v>1.4878327621877667</v>
      </c>
    </row>
    <row r="83" spans="2:15" x14ac:dyDescent="0.25">
      <c r="B83" s="8">
        <f t="shared" si="7"/>
        <v>143.08227694169497</v>
      </c>
      <c r="C83" s="8">
        <f t="shared" si="8"/>
        <v>33.075881860215205</v>
      </c>
      <c r="D83" s="8">
        <f t="shared" si="9"/>
        <v>9</v>
      </c>
      <c r="E83" s="8">
        <f t="shared" si="10"/>
        <v>11.025293953405068</v>
      </c>
      <c r="F83" s="8">
        <v>28</v>
      </c>
      <c r="G83" s="8">
        <f>[4]Amplitude!C111/'[4]% Amplitude 1'!G$3</f>
        <v>1.187033517883249</v>
      </c>
      <c r="H83" s="8">
        <f>[4]Amplitude!G127/'[4]% Amplitude 1'!I$3</f>
        <v>1.0241624780313241</v>
      </c>
      <c r="I83" s="8">
        <f>[4]Amplitude!I112/'[4]% Amplitude 1'!J$3</f>
        <v>1.5291628888899329</v>
      </c>
      <c r="J83" s="8">
        <f>[4]Amplitude!K112/'[4]% Amplitude 1'!K$3</f>
        <v>2.0559359219273281</v>
      </c>
      <c r="K83" s="8">
        <f>[4]Amplitude!O135/'[4]% Amplitude 1'!M$3</f>
        <v>1.2744056012609879</v>
      </c>
      <c r="L83" s="8">
        <f>[4]Amplitude!U149/'[4]% Amplitude 1'!P$3</f>
        <v>1.9061701013749903</v>
      </c>
      <c r="M83" s="8">
        <f>[4]Amplitude!W113/'[4]% Amplitude 1'!Q$3</f>
        <v>1.1373588577455684</v>
      </c>
      <c r="N83" s="8">
        <f>[4]Amplitude!AA166/'[4]% Amplitude 1'!S$3</f>
        <v>1.286775100580005</v>
      </c>
      <c r="O83" s="8">
        <f>[4]Amplitude!AE145/'[4]% Amplitude 1'!U$3</f>
        <v>1.4764004570591633</v>
      </c>
    </row>
    <row r="84" spans="2:15" x14ac:dyDescent="0.25">
      <c r="B84" s="8">
        <f t="shared" si="7"/>
        <v>142.46325538571176</v>
      </c>
      <c r="C84" s="8">
        <f t="shared" si="8"/>
        <v>36.310239991837904</v>
      </c>
      <c r="D84" s="8">
        <f t="shared" si="9"/>
        <v>9</v>
      </c>
      <c r="E84" s="8">
        <f t="shared" si="10"/>
        <v>12.103413330612634</v>
      </c>
      <c r="F84" s="8">
        <v>28.5</v>
      </c>
      <c r="G84" s="8">
        <f>[4]Amplitude!C112/'[4]% Amplitude 1'!G$3</f>
        <v>1.1594921368904596</v>
      </c>
      <c r="H84" s="8">
        <f>[4]Amplitude!G128/'[4]% Amplitude 1'!I$3</f>
        <v>1.0297757253052375</v>
      </c>
      <c r="I84" s="8">
        <f>[4]Amplitude!I113/'[4]% Amplitude 1'!J$3</f>
        <v>1.5236088310532891</v>
      </c>
      <c r="J84" s="8">
        <f>[4]Amplitude!K113/'[4]% Amplitude 1'!K$3</f>
        <v>2.0424615489237428</v>
      </c>
      <c r="K84" s="8">
        <f>[4]Amplitude!O136/'[4]% Amplitude 1'!M$3</f>
        <v>1.1933039120070545</v>
      </c>
      <c r="L84" s="8">
        <f>[4]Amplitude!U150/'[4]% Amplitude 1'!P$3</f>
        <v>1.9948864861824773</v>
      </c>
      <c r="M84" s="8">
        <f>[4]Amplitude!W114/'[4]% Amplitude 1'!Q$3</f>
        <v>1.0573293288400745</v>
      </c>
      <c r="N84" s="8">
        <f>[4]Amplitude!AA167/'[4]% Amplitude 1'!S$3</f>
        <v>1.244810190540643</v>
      </c>
      <c r="O84" s="8">
        <f>[4]Amplitude!AE146/'[4]% Amplitude 1'!U$3</f>
        <v>1.5760248249710826</v>
      </c>
    </row>
    <row r="85" spans="2:15" x14ac:dyDescent="0.25">
      <c r="B85" s="8">
        <f t="shared" si="7"/>
        <v>140.64720824590444</v>
      </c>
      <c r="C85" s="8">
        <f t="shared" si="8"/>
        <v>35.372297501374192</v>
      </c>
      <c r="D85" s="8">
        <f t="shared" si="9"/>
        <v>9</v>
      </c>
      <c r="E85" s="8">
        <f t="shared" si="10"/>
        <v>11.790765833791397</v>
      </c>
      <c r="F85" s="8">
        <v>29</v>
      </c>
      <c r="G85" s="8">
        <f>[4]Amplitude!C113/'[4]% Amplitude 1'!G$3</f>
        <v>1.1787711036395607</v>
      </c>
      <c r="H85" s="8">
        <f>[4]Amplitude!G129/'[4]% Amplitude 1'!I$3</f>
        <v>1.0583522567447139</v>
      </c>
      <c r="I85" s="8">
        <f>[4]Amplitude!I114/'[4]% Amplitude 1'!J$3</f>
        <v>1.5307964355013979</v>
      </c>
      <c r="J85" s="8">
        <f>[4]Amplitude!K114/'[4]% Amplitude 1'!K$3</f>
        <v>2.1163978510072323</v>
      </c>
      <c r="K85" s="8">
        <f>[4]Amplitude!O137/'[4]% Amplitude 1'!M$3</f>
        <v>1.0175835856309092</v>
      </c>
      <c r="L85" s="8">
        <f>[4]Amplitude!U151/'[4]% Amplitude 1'!P$3</f>
        <v>1.7971228783446018</v>
      </c>
      <c r="M85" s="8">
        <f>[4]Amplitude!W115/'[4]% Amplitude 1'!Q$3</f>
        <v>1.0580004364801725</v>
      </c>
      <c r="N85" s="8">
        <f>[4]Amplitude!AA168/'[4]% Amplitude 1'!S$3</f>
        <v>1.4035923149837106</v>
      </c>
      <c r="O85" s="8">
        <f>[4]Amplitude!AE147/'[4]% Amplitude 1'!U$3</f>
        <v>1.4976318797991017</v>
      </c>
    </row>
    <row r="86" spans="2:15" x14ac:dyDescent="0.25">
      <c r="B86" s="8">
        <f t="shared" si="7"/>
        <v>145.82776090832448</v>
      </c>
      <c r="C86" s="8">
        <f t="shared" si="8"/>
        <v>33.603727442183107</v>
      </c>
      <c r="D86" s="8">
        <f t="shared" si="9"/>
        <v>9</v>
      </c>
      <c r="E86" s="8">
        <f t="shared" si="10"/>
        <v>11.201242480727702</v>
      </c>
      <c r="F86" s="8">
        <v>29.5</v>
      </c>
      <c r="G86" s="8">
        <f>[4]Amplitude!C114/'[4]% Amplitude 1'!G$3</f>
        <v>1.1638987579287239</v>
      </c>
      <c r="H86" s="8">
        <f>[4]Amplitude!G130/'[4]% Amplitude 1'!I$3</f>
        <v>1.0670272752741454</v>
      </c>
      <c r="I86" s="8">
        <f>[4]Amplitude!I115/'[4]% Amplitude 1'!J$3</f>
        <v>1.5636307203577753</v>
      </c>
      <c r="J86" s="8">
        <f>[4]Amplitude!K115/'[4]% Amplitude 1'!K$3</f>
        <v>1.9738228638895723</v>
      </c>
      <c r="K86" s="8">
        <f>[4]Amplitude!O138/'[4]% Amplitude 1'!M$3</f>
        <v>1.1042306892929836</v>
      </c>
      <c r="L86" s="8">
        <f>[4]Amplitude!U152/'[4]% Amplitude 1'!P$3</f>
        <v>2.0343159911469977</v>
      </c>
      <c r="M86" s="8">
        <f>[4]Amplitude!W116/'[4]% Amplitude 1'!Q$3</f>
        <v>1.2828213342803041</v>
      </c>
      <c r="N86" s="8">
        <f>[4]Amplitude!AA169/'[4]% Amplitude 1'!S$3</f>
        <v>1.3913897524761623</v>
      </c>
      <c r="O86" s="8">
        <f>[4]Amplitude!AE148/'[4]% Amplitude 1'!U$3</f>
        <v>1.5433610971025407</v>
      </c>
    </row>
    <row r="87" spans="2:15" x14ac:dyDescent="0.25">
      <c r="B87" s="8">
        <f t="shared" si="7"/>
        <v>148.33746997050545</v>
      </c>
      <c r="C87" s="8">
        <f t="shared" si="8"/>
        <v>29.556693020812535</v>
      </c>
      <c r="D87" s="8">
        <f t="shared" si="9"/>
        <v>9</v>
      </c>
      <c r="E87" s="8">
        <f t="shared" si="10"/>
        <v>9.8522310069375116</v>
      </c>
      <c r="F87" s="8">
        <v>30</v>
      </c>
      <c r="G87" s="8">
        <f>[4]Amplitude!C115/'[4]% Amplitude 1'!G$3</f>
        <v>1.2520311768890555</v>
      </c>
      <c r="H87" s="8">
        <f>[4]Amplitude!G131/'[4]% Amplitude 1'!I$3</f>
        <v>1.0573316664376837</v>
      </c>
      <c r="I87" s="8">
        <f>[4]Amplitude!I116/'[4]% Amplitude 1'!J$3</f>
        <v>1.4484656912081502</v>
      </c>
      <c r="J87" s="8">
        <f>[4]Amplitude!K116/'[4]% Amplitude 1'!K$3</f>
        <v>2.0717136062812971</v>
      </c>
      <c r="K87" s="8">
        <f>[4]Amplitude!O139/'[4]% Amplitude 1'!M$3</f>
        <v>1.3458028147612162</v>
      </c>
      <c r="L87" s="8">
        <f>[4]Amplitude!U153/'[4]% Amplitude 1'!P$3</f>
        <v>1.800819394403482</v>
      </c>
      <c r="M87" s="8">
        <f>[4]Amplitude!W117/'[4]% Amplitude 1'!Q$3</f>
        <v>1.2717480664652532</v>
      </c>
      <c r="N87" s="8">
        <f>[4]Amplitude!AA170/'[4]% Amplitude 1'!S$3</f>
        <v>1.4284438755336184</v>
      </c>
      <c r="O87" s="8">
        <f>[4]Amplitude!AE149/'[4]% Amplitude 1'!U$3</f>
        <v>1.6740160053657336</v>
      </c>
    </row>
    <row r="88" spans="2:15" x14ac:dyDescent="0.25">
      <c r="B88" s="8">
        <f t="shared" si="7"/>
        <v>142.38054436447695</v>
      </c>
      <c r="C88" s="8">
        <f t="shared" si="8"/>
        <v>31.213717316237855</v>
      </c>
      <c r="D88" s="8">
        <f t="shared" si="9"/>
        <v>9</v>
      </c>
      <c r="E88" s="8">
        <f t="shared" si="10"/>
        <v>10.404572438745952</v>
      </c>
      <c r="F88" s="8">
        <v>30.5</v>
      </c>
      <c r="G88" s="8">
        <f>[4]Amplitude!C116/'[4]% Amplitude 1'!G$3</f>
        <v>1.1616954474998393</v>
      </c>
      <c r="H88" s="8">
        <f>[4]Amplitude!G132/'[4]% Amplitude 1'!I$3</f>
        <v>1.0129359834834968</v>
      </c>
      <c r="I88" s="8">
        <f>[4]Amplitude!I117/'[4]% Amplitude 1'!J$3</f>
        <v>1.4527129125050147</v>
      </c>
      <c r="J88" s="8">
        <f>[4]Amplitude!K117/'[4]% Amplitude 1'!K$3</f>
        <v>2.0042265767336311</v>
      </c>
      <c r="K88" s="8">
        <f>[4]Amplitude!O140/'[4]% Amplitude 1'!M$3</f>
        <v>1.1946902655239122</v>
      </c>
      <c r="L88" s="8">
        <f>[4]Amplitude!U154/'[4]% Amplitude 1'!P$3</f>
        <v>1.8618119088703073</v>
      </c>
      <c r="M88" s="8">
        <f>[4]Amplitude!W118/'[4]% Amplitude 1'!Q$3</f>
        <v>1.200275153923527</v>
      </c>
      <c r="N88" s="8">
        <f>[4]Amplitude!AA171/'[4]% Amplitude 1'!S$3</f>
        <v>1.4168365604058171</v>
      </c>
      <c r="O88" s="8">
        <f>[4]Amplitude!AE150/'[4]% Amplitude 1'!U$3</f>
        <v>1.5090641838573802</v>
      </c>
    </row>
    <row r="89" spans="2:15" x14ac:dyDescent="0.25">
      <c r="B89" s="8">
        <f t="shared" si="7"/>
        <v>146.25063175583892</v>
      </c>
      <c r="C89" s="8">
        <f t="shared" si="8"/>
        <v>30.130288240729712</v>
      </c>
      <c r="D89" s="8">
        <f t="shared" si="9"/>
        <v>9</v>
      </c>
      <c r="E89" s="8">
        <f t="shared" si="10"/>
        <v>10.04342941357657</v>
      </c>
      <c r="F89" s="8">
        <v>31</v>
      </c>
      <c r="G89" s="8">
        <f>[4]Amplitude!C117/'[4]% Amplitude 1'!G$3</f>
        <v>1.0823762704355409</v>
      </c>
      <c r="H89" s="8">
        <f>[4]Amplitude!G133/'[4]% Amplitude 1'!I$3</f>
        <v>1.0675375705112673</v>
      </c>
      <c r="I89" s="8">
        <f>[4]Amplitude!I118/'[4]% Amplitude 1'!J$3</f>
        <v>1.504006272786272</v>
      </c>
      <c r="J89" s="8">
        <f>[4]Amplitude!K118/'[4]% Amplitude 1'!K$3</f>
        <v>1.9702527310134468</v>
      </c>
      <c r="K89" s="8">
        <f>[4]Amplitude!O141/'[4]% Amplitude 1'!M$3</f>
        <v>1.3364449276706512</v>
      </c>
      <c r="L89" s="8">
        <f>[4]Amplitude!U155/'[4]% Amplitude 1'!P$3</f>
        <v>1.9147953053777913</v>
      </c>
      <c r="M89" s="8">
        <f>[4]Amplitude!W119/'[4]% Amplitude 1'!Q$3</f>
        <v>1.3355032466435632</v>
      </c>
      <c r="N89" s="8">
        <f>[4]Amplitude!AA172/'[4]% Amplitude 1'!S$3</f>
        <v>1.3756157086158871</v>
      </c>
      <c r="O89" s="8">
        <f>[4]Amplitude!AE151/'[4]% Amplitude 1'!U$3</f>
        <v>1.5760248249710826</v>
      </c>
    </row>
    <row r="90" spans="2:15" x14ac:dyDescent="0.25">
      <c r="B90" s="8">
        <f t="shared" si="7"/>
        <v>144.4969962774444</v>
      </c>
      <c r="C90" s="8">
        <f t="shared" si="8"/>
        <v>34.413079805097347</v>
      </c>
      <c r="D90" s="8">
        <f t="shared" si="9"/>
        <v>9</v>
      </c>
      <c r="E90" s="8">
        <f t="shared" si="10"/>
        <v>11.471026601699116</v>
      </c>
      <c r="F90" s="8">
        <v>31.5</v>
      </c>
      <c r="G90" s="8">
        <f>[4]Amplitude!C118/'[4]% Amplitude 1'!G$3</f>
        <v>1.2525820045414005</v>
      </c>
      <c r="H90" s="8">
        <f>[4]Amplitude!G134/'[4]% Amplitude 1'!I$3</f>
        <v>0.99915801291727369</v>
      </c>
      <c r="I90" s="8">
        <f>[4]Amplitude!I119/'[4]% Amplitude 1'!J$3</f>
        <v>1.4778695286086758</v>
      </c>
      <c r="J90" s="8">
        <f>[4]Amplitude!K119/'[4]% Amplitude 1'!K$3</f>
        <v>2.0517899611192636</v>
      </c>
      <c r="K90" s="8">
        <f>[4]Amplitude!O142/'[4]% Amplitude 1'!M$3</f>
        <v>1.257076180596715</v>
      </c>
      <c r="L90" s="8">
        <f>[4]Amplitude!U156/'[4]% Amplitude 1'!P$3</f>
        <v>1.9634660997829354</v>
      </c>
      <c r="M90" s="8">
        <f>[4]Amplitude!W120/'[4]% Amplitude 1'!Q$3</f>
        <v>1.0610204186615293</v>
      </c>
      <c r="N90" s="8">
        <f>[4]Amplitude!AA173/'[4]% Amplitude 1'!S$3</f>
        <v>1.4082054792509955</v>
      </c>
      <c r="O90" s="8">
        <f>[4]Amplitude!AE152/'[4]% Amplitude 1'!U$3</f>
        <v>1.5335619794912054</v>
      </c>
    </row>
    <row r="91" spans="2:15" x14ac:dyDescent="0.25">
      <c r="B91" s="8">
        <f t="shared" si="7"/>
        <v>143.09481467358566</v>
      </c>
      <c r="C91" s="8">
        <f t="shared" si="8"/>
        <v>36.249404905030957</v>
      </c>
      <c r="D91" s="8">
        <f t="shared" si="9"/>
        <v>9</v>
      </c>
      <c r="E91" s="8">
        <f t="shared" si="10"/>
        <v>12.083134968343652</v>
      </c>
      <c r="F91" s="8">
        <v>32</v>
      </c>
      <c r="G91" s="8">
        <f>[4]Amplitude!C119/'[4]% Amplitude 1'!G$3</f>
        <v>1.0730122008871628</v>
      </c>
      <c r="H91" s="8">
        <f>[4]Amplitude!G135/'[4]% Amplitude 1'!I$3</f>
        <v>0.96598882451091395</v>
      </c>
      <c r="I91" s="8">
        <f>[4]Amplitude!I120/'[4]% Amplitude 1'!J$3</f>
        <v>1.5445182263953661</v>
      </c>
      <c r="J91" s="8">
        <f>[4]Amplitude!K120/'[4]% Amplitude 1'!K$3</f>
        <v>2.0375094292373874</v>
      </c>
      <c r="K91" s="8">
        <f>[4]Amplitude!O143/'[4]% Amplitude 1'!M$3</f>
        <v>1.2986667895095494</v>
      </c>
      <c r="L91" s="8">
        <f>[4]Amplitude!U157/'[4]% Amplitude 1'!P$3</f>
        <v>2.0300033880352624</v>
      </c>
      <c r="M91" s="8">
        <f>[4]Amplitude!W121/'[4]% Amplitude 1'!Q$3</f>
        <v>1.1574920726544602</v>
      </c>
      <c r="N91" s="8">
        <f>[4]Amplitude!AA174/'[4]% Amplitude 1'!S$3</f>
        <v>1.3521034536951586</v>
      </c>
      <c r="O91" s="8">
        <f>[4]Amplitude!AE153/'[4]% Amplitude 1'!U$3</f>
        <v>1.4192389356974462</v>
      </c>
    </row>
    <row r="92" spans="2:15" x14ac:dyDescent="0.25">
      <c r="B92" s="8">
        <f t="shared" ref="B92:B123" si="11">AVERAGE(G92:O92)*100</f>
        <v>147.12193353381872</v>
      </c>
      <c r="C92" s="8">
        <f t="shared" ref="C92:C123" si="12">STDEVP(G92:O92)*100</f>
        <v>28.199903364642374</v>
      </c>
      <c r="D92" s="8">
        <f t="shared" ref="D92:D123" si="13">COUNT(G92:O92)</f>
        <v>9</v>
      </c>
      <c r="E92" s="8">
        <f t="shared" si="10"/>
        <v>9.3999677882141253</v>
      </c>
      <c r="F92" s="8">
        <v>32.5</v>
      </c>
      <c r="G92" s="8">
        <f>[4]Amplitude!C120/'[4]% Amplitude 1'!G$3</f>
        <v>1.2911399378591075</v>
      </c>
      <c r="H92" s="8">
        <f>[4]Amplitude!G136/'[4]% Amplitude 1'!I$3</f>
        <v>1.0216110020129281</v>
      </c>
      <c r="I92" s="8">
        <f>[4]Amplitude!I121/'[4]% Amplitude 1'!J$3</f>
        <v>1.5157678075323699</v>
      </c>
      <c r="J92" s="8">
        <f>[4]Amplitude!K121/'[4]% Amplitude 1'!K$3</f>
        <v>1.9876427335013716</v>
      </c>
      <c r="K92" s="8">
        <f>[4]Amplitude!O144/'[4]% Amplitude 1'!M$3</f>
        <v>1.2903486684084029</v>
      </c>
      <c r="L92" s="8">
        <f>[4]Amplitude!U158/'[4]% Amplitude 1'!P$3</f>
        <v>1.8667405970161073</v>
      </c>
      <c r="M92" s="8">
        <f>[4]Amplitude!W122/'[4]% Amplitude 1'!Q$3</f>
        <v>1.3469120682786631</v>
      </c>
      <c r="N92" s="8">
        <f>[4]Amplitude!AA175/'[4]% Amplitude 1'!S$3</f>
        <v>1.398681528001805</v>
      </c>
      <c r="O92" s="8">
        <f>[4]Amplitude!AE154/'[4]% Amplitude 1'!U$3</f>
        <v>1.5221296754329272</v>
      </c>
    </row>
    <row r="93" spans="2:15" x14ac:dyDescent="0.25">
      <c r="B93" s="8">
        <f t="shared" si="11"/>
        <v>142.97777278341545</v>
      </c>
      <c r="C93" s="8">
        <f t="shared" si="12"/>
        <v>34.050474770737324</v>
      </c>
      <c r="D93" s="8">
        <f t="shared" si="13"/>
        <v>9</v>
      </c>
      <c r="E93" s="8">
        <f t="shared" si="10"/>
        <v>11.350158256912442</v>
      </c>
      <c r="F93" s="8">
        <v>33</v>
      </c>
      <c r="G93" s="8">
        <f>[4]Amplitude!C121/'[4]% Amplitude 1'!G$3</f>
        <v>1.1242391693063269</v>
      </c>
      <c r="H93" s="8">
        <f>[4]Amplitude!G137/'[4]% Amplitude 1'!I$3</f>
        <v>1.0057918504982175</v>
      </c>
      <c r="I93" s="8">
        <f>[4]Amplitude!I122/'[4]% Amplitude 1'!J$3</f>
        <v>1.3974990404632981</v>
      </c>
      <c r="J93" s="8">
        <f>[4]Amplitude!K122/'[4]% Amplitude 1'!K$3</f>
        <v>2.0183919429536443</v>
      </c>
      <c r="K93" s="8">
        <f>[4]Amplitude!O145/'[4]% Amplitude 1'!M$3</f>
        <v>1.3201552718600962</v>
      </c>
      <c r="L93" s="8">
        <f>[4]Amplitude!U159/'[4]% Amplitude 1'!P$3</f>
        <v>1.9948864861824773</v>
      </c>
      <c r="M93" s="8">
        <f>[4]Amplitude!W123/'[4]% Amplitude 1'!Q$3</f>
        <v>1.130312232472479</v>
      </c>
      <c r="N93" s="8">
        <f>[4]Amplitude!AA176/'[4]% Amplitude 1'!S$3</f>
        <v>1.467283739755064</v>
      </c>
      <c r="O93" s="8">
        <f>[4]Amplitude!AE155/'[4]% Amplitude 1'!U$3</f>
        <v>1.409439817015786</v>
      </c>
    </row>
    <row r="94" spans="2:15" x14ac:dyDescent="0.25">
      <c r="B94" s="8">
        <f t="shared" si="11"/>
        <v>146.61611389121998</v>
      </c>
      <c r="C94" s="8">
        <f t="shared" si="12"/>
        <v>36.65109925361628</v>
      </c>
      <c r="D94" s="8">
        <f t="shared" si="13"/>
        <v>9</v>
      </c>
      <c r="E94" s="8">
        <f t="shared" si="10"/>
        <v>12.217033084538761</v>
      </c>
      <c r="F94" s="8">
        <v>33.5</v>
      </c>
      <c r="G94" s="8">
        <f>[4]Amplitude!C122/'[4]% Amplitude 1'!G$3</f>
        <v>1.1088159961236403</v>
      </c>
      <c r="H94" s="8">
        <f>[4]Amplitude!G138/'[4]% Amplitude 1'!I$3</f>
        <v>1.0364095628861814</v>
      </c>
      <c r="I94" s="8">
        <f>[4]Amplitude!I123/'[4]% Amplitude 1'!J$3</f>
        <v>1.4058301272182641</v>
      </c>
      <c r="J94" s="8">
        <f>[4]Amplitude!K123/'[4]% Amplitude 1'!K$3</f>
        <v>2.072059102889511</v>
      </c>
      <c r="K94" s="8">
        <f>[4]Amplitude!O146/'[4]% Amplitude 1'!M$3</f>
        <v>1.3887797771909085</v>
      </c>
      <c r="L94" s="8">
        <f>[4]Amplitude!U160/'[4]% Amplitude 1'!P$3</f>
        <v>2.0755937528287443</v>
      </c>
      <c r="M94" s="8">
        <f>[4]Amplitude!W124/'[4]% Amplitude 1'!Q$3</f>
        <v>1.1066557052019281</v>
      </c>
      <c r="N94" s="8">
        <f>[4]Amplitude!AA177/'[4]% Amplitude 1'!S$3</f>
        <v>1.4089495375004271</v>
      </c>
      <c r="O94" s="8">
        <f>[4]Amplitude!AE156/'[4]% Amplitude 1'!U$3</f>
        <v>1.5923566883701912</v>
      </c>
    </row>
    <row r="95" spans="2:15" x14ac:dyDescent="0.25">
      <c r="B95" s="8">
        <f t="shared" si="11"/>
        <v>149.08686117227404</v>
      </c>
      <c r="C95" s="8">
        <f t="shared" si="12"/>
        <v>31.623777423319282</v>
      </c>
      <c r="D95" s="8">
        <f t="shared" si="13"/>
        <v>9</v>
      </c>
      <c r="E95" s="8">
        <f t="shared" si="10"/>
        <v>10.541259141106428</v>
      </c>
      <c r="F95" s="8">
        <v>34</v>
      </c>
      <c r="G95" s="8">
        <f>[4]Amplitude!C123/'[4]% Amplitude 1'!G$3</f>
        <v>1.2757167644959257</v>
      </c>
      <c r="H95" s="8">
        <f>[4]Amplitude!G139/'[4]% Amplitude 1'!I$3</f>
        <v>1.0542698951821661</v>
      </c>
      <c r="I95" s="8">
        <f>[4]Amplitude!I124/'[4]% Amplitude 1'!J$3</f>
        <v>1.5998954532052851</v>
      </c>
      <c r="J95" s="8">
        <f>[4]Amplitude!K124/'[4]% Amplitude 1'!K$3</f>
        <v>2.0024990929378128</v>
      </c>
      <c r="K95" s="8">
        <f>[4]Amplitude!O147/'[4]% Amplitude 1'!M$3</f>
        <v>1.2459853513261523</v>
      </c>
      <c r="L95" s="8">
        <f>[4]Amplitude!U161/'[4]% Amplitude 1'!P$3</f>
        <v>2.0016634322567777</v>
      </c>
      <c r="M95" s="8">
        <f>[4]Amplitude!W125/'[4]% Amplitude 1'!Q$3</f>
        <v>1.3428854251869304</v>
      </c>
      <c r="N95" s="8">
        <f>[4]Amplitude!AA178/'[4]% Amplitude 1'!S$3</f>
        <v>1.3009122160964799</v>
      </c>
      <c r="O95" s="8">
        <f>[4]Amplitude!AE157/'[4]% Amplitude 1'!U$3</f>
        <v>1.5939898748171346</v>
      </c>
    </row>
    <row r="96" spans="2:15" x14ac:dyDescent="0.25">
      <c r="B96" s="8">
        <f t="shared" si="11"/>
        <v>144.94285222353798</v>
      </c>
      <c r="C96" s="8">
        <f t="shared" si="12"/>
        <v>32.745844997077455</v>
      </c>
      <c r="D96" s="8">
        <f t="shared" si="13"/>
        <v>9</v>
      </c>
      <c r="E96" s="8">
        <f t="shared" si="10"/>
        <v>10.915281665692484</v>
      </c>
      <c r="F96" s="8">
        <v>34.5</v>
      </c>
      <c r="G96" s="8">
        <f>[4]Amplitude!C124/'[4]% Amplitude 1'!G$3</f>
        <v>1.1170784103673286</v>
      </c>
      <c r="H96" s="8">
        <f>[4]Amplitude!G140/'[4]% Amplitude 1'!I$3</f>
        <v>0.99456535611760388</v>
      </c>
      <c r="I96" s="8">
        <f>[4]Amplitude!I125/'[4]% Amplitude 1'!J$3</f>
        <v>1.5330834006503924</v>
      </c>
      <c r="J96" s="8">
        <f>[4]Amplitude!K125/'[4]% Amplitude 1'!K$3</f>
        <v>2.060197048397256</v>
      </c>
      <c r="K96" s="8">
        <f>[4]Amplitude!O148/'[4]% Amplitude 1'!M$3</f>
        <v>1.2934679641052582</v>
      </c>
      <c r="L96" s="8">
        <f>[4]Amplitude!U162/'[4]% Amplitude 1'!P$3</f>
        <v>1.8950805531983499</v>
      </c>
      <c r="M96" s="8">
        <f>[4]Amplitude!W126/'[4]% Amplitude 1'!Q$3</f>
        <v>1.2893646293730907</v>
      </c>
      <c r="N96" s="8">
        <f>[4]Amplitude!AA179/'[4]% Amplitude 1'!S$3</f>
        <v>1.3349901042057044</v>
      </c>
      <c r="O96" s="8">
        <f>[4]Amplitude!AE158/'[4]% Amplitude 1'!U$3</f>
        <v>1.5270292337034321</v>
      </c>
    </row>
    <row r="97" spans="2:15" x14ac:dyDescent="0.25">
      <c r="B97" s="8">
        <f t="shared" si="11"/>
        <v>149.14089609589223</v>
      </c>
      <c r="C97" s="8">
        <f t="shared" si="12"/>
        <v>31.751033614908213</v>
      </c>
      <c r="D97" s="8">
        <f t="shared" si="13"/>
        <v>9</v>
      </c>
      <c r="E97" s="8">
        <f t="shared" si="10"/>
        <v>10.583677871636072</v>
      </c>
      <c r="F97" s="8">
        <v>35</v>
      </c>
      <c r="G97" s="8">
        <f>[4]Amplitude!C125/'[4]% Amplitude 1'!G$3</f>
        <v>1.2525820045414005</v>
      </c>
      <c r="H97" s="8">
        <f>[4]Amplitude!G141/'[4]% Amplitude 1'!I$3</f>
        <v>1.0211007067758062</v>
      </c>
      <c r="I97" s="8">
        <f>[4]Amplitude!I126/'[4]% Amplitude 1'!J$3</f>
        <v>1.3906381450163139</v>
      </c>
      <c r="J97" s="8">
        <f>[4]Amplitude!K126/'[4]% Amplitude 1'!K$3</f>
        <v>2.0139004855373654</v>
      </c>
      <c r="K97" s="8">
        <f>[4]Amplitude!O149/'[4]% Amplitude 1'!M$3</f>
        <v>1.3506550526380687</v>
      </c>
      <c r="L97" s="8">
        <f>[4]Amplitude!U163/'[4]% Amplitude 1'!P$3</f>
        <v>2.0460216255689772</v>
      </c>
      <c r="M97" s="8">
        <f>[4]Amplitude!W127/'[4]% Amplitude 1'!Q$3</f>
        <v>1.3599986579144654</v>
      </c>
      <c r="N97" s="8">
        <f>[4]Amplitude!AA180/'[4]% Amplitude 1'!S$3</f>
        <v>1.4689206680988642</v>
      </c>
      <c r="O97" s="8">
        <f>[4]Amplitude!AE159/'[4]% Amplitude 1'!U$3</f>
        <v>1.5188633025390403</v>
      </c>
    </row>
    <row r="98" spans="2:15" x14ac:dyDescent="0.25">
      <c r="B98" s="8">
        <f t="shared" si="11"/>
        <v>145.17759293448901</v>
      </c>
      <c r="C98" s="8">
        <f t="shared" si="12"/>
        <v>30.413769414887575</v>
      </c>
      <c r="D98" s="8">
        <f t="shared" si="13"/>
        <v>9</v>
      </c>
      <c r="E98" s="8">
        <f t="shared" si="10"/>
        <v>10.137923138295859</v>
      </c>
      <c r="F98" s="8">
        <v>35.5</v>
      </c>
      <c r="G98" s="8">
        <f>[4]Amplitude!C126/'[4]% Amplitude 1'!G$3</f>
        <v>1.1308491007734756</v>
      </c>
      <c r="H98" s="8">
        <f>[4]Amplitude!G142/'[4]% Amplitude 1'!I$3</f>
        <v>1.024672773268446</v>
      </c>
      <c r="I98" s="8">
        <f>[4]Amplitude!I127/'[4]% Amplitude 1'!J$3</f>
        <v>1.5330834006503924</v>
      </c>
      <c r="J98" s="8">
        <f>[4]Amplitude!K127/'[4]% Amplitude 1'!K$3</f>
        <v>2.0665311552712162</v>
      </c>
      <c r="K98" s="8">
        <f>[4]Amplitude!O150/'[4]% Amplitude 1'!M$3</f>
        <v>1.3853138939666145</v>
      </c>
      <c r="L98" s="8">
        <f>[4]Amplitude!U164/'[4]% Amplitude 1'!P$3</f>
        <v>1.7958907062576821</v>
      </c>
      <c r="M98" s="8">
        <f>[4]Amplitude!W128/'[4]% Amplitude 1'!Q$3</f>
        <v>1.2752713788269123</v>
      </c>
      <c r="N98" s="8">
        <f>[4]Amplitude!AA181/'[4]% Amplitude 1'!S$3</f>
        <v>1.3665381929015072</v>
      </c>
      <c r="O98" s="8">
        <f>[4]Amplitude!AE160/'[4]% Amplitude 1'!U$3</f>
        <v>1.4878327621877667</v>
      </c>
    </row>
    <row r="99" spans="2:15" x14ac:dyDescent="0.25">
      <c r="B99" s="8">
        <f t="shared" si="11"/>
        <v>144.53527517909498</v>
      </c>
      <c r="C99" s="8">
        <f t="shared" si="12"/>
        <v>31.953503851760967</v>
      </c>
      <c r="D99" s="8">
        <f t="shared" si="13"/>
        <v>9</v>
      </c>
      <c r="E99" s="8">
        <f t="shared" si="10"/>
        <v>10.65116795058699</v>
      </c>
      <c r="F99" s="8">
        <v>36</v>
      </c>
      <c r="G99" s="8">
        <f>[4]Amplitude!C127/'[4]% Amplitude 1'!G$3</f>
        <v>1.2145748988760383</v>
      </c>
      <c r="H99" s="8">
        <f>[4]Amplitude!G143/'[4]% Amplitude 1'!I$3</f>
        <v>0.95884469169284814</v>
      </c>
      <c r="I99" s="8">
        <f>[4]Amplitude!I128/'[4]% Amplitude 1'!J$3</f>
        <v>1.4585936798780637</v>
      </c>
      <c r="J99" s="8">
        <f>[4]Amplitude!K128/'[4]% Amplitude 1'!K$3</f>
        <v>2.0139004855373654</v>
      </c>
      <c r="K99" s="8">
        <f>[4]Amplitude!O151/'[4]% Amplitude 1'!M$3</f>
        <v>1.4466600430499983</v>
      </c>
      <c r="L99" s="8">
        <f>[4]Amplitude!U165/'[4]% Amplitude 1'!P$3</f>
        <v>1.885223177108629</v>
      </c>
      <c r="M99" s="8">
        <f>[4]Amplitude!W129/'[4]% Amplitude 1'!Q$3</f>
        <v>1.1366877506552415</v>
      </c>
      <c r="N99" s="8">
        <f>[4]Amplitude!AA182/'[4]% Amplitude 1'!S$3</f>
        <v>1.3552285004883273</v>
      </c>
      <c r="O99" s="8">
        <f>[4]Amplitude!AE161/'[4]% Amplitude 1'!U$3</f>
        <v>1.5384615388320355</v>
      </c>
    </row>
    <row r="100" spans="2:15" x14ac:dyDescent="0.25">
      <c r="B100" s="8">
        <f t="shared" si="11"/>
        <v>141.98340050429914</v>
      </c>
      <c r="C100" s="8">
        <f t="shared" si="12"/>
        <v>32.582893472991351</v>
      </c>
      <c r="D100" s="8">
        <f t="shared" si="13"/>
        <v>9</v>
      </c>
      <c r="E100" s="8">
        <f t="shared" si="10"/>
        <v>10.860964490997118</v>
      </c>
      <c r="F100" s="8">
        <v>36.5</v>
      </c>
      <c r="G100" s="8">
        <f>[4]Amplitude!C128/'[4]% Amplitude 1'!G$3</f>
        <v>1.1236883418344772</v>
      </c>
      <c r="H100" s="8">
        <f>[4]Amplitude!G144/'[4]% Amplitude 1'!I$3</f>
        <v>1.0328374965607554</v>
      </c>
      <c r="I100" s="8">
        <f>[4]Amplitude!I129/'[4]% Amplitude 1'!J$3</f>
        <v>1.3829604762635976</v>
      </c>
      <c r="J100" s="8">
        <f>[4]Amplitude!K129/'[4]% Amplitude 1'!K$3</f>
        <v>2.0287568453511811</v>
      </c>
      <c r="K100" s="8">
        <f>[4]Amplitude!O152/'[4]% Amplitude 1'!M$3</f>
        <v>1.4074955525077397</v>
      </c>
      <c r="L100" s="8">
        <f>[4]Amplitude!U166/'[4]% Amplitude 1'!P$3</f>
        <v>1.8470258448366657</v>
      </c>
      <c r="M100" s="8">
        <f>[4]Amplitude!W130/'[4]% Amplitude 1'!Q$3</f>
        <v>1.0684025972048963</v>
      </c>
      <c r="N100" s="8">
        <f>[4]Amplitude!AA183/'[4]% Amplitude 1'!S$3</f>
        <v>1.3047813211390804</v>
      </c>
      <c r="O100" s="8">
        <f>[4]Amplitude!AE162/'[4]% Amplitude 1'!U$3</f>
        <v>1.582557569688531</v>
      </c>
    </row>
    <row r="101" spans="2:15" x14ac:dyDescent="0.25">
      <c r="B101" s="8">
        <f t="shared" si="11"/>
        <v>147.08168343339301</v>
      </c>
      <c r="C101" s="8">
        <f t="shared" si="12"/>
        <v>32.003904140824581</v>
      </c>
      <c r="D101" s="8">
        <f t="shared" si="13"/>
        <v>9</v>
      </c>
      <c r="E101" s="8">
        <f t="shared" si="10"/>
        <v>10.667968046941526</v>
      </c>
      <c r="F101" s="8">
        <v>37</v>
      </c>
      <c r="G101" s="8">
        <f>[4]Amplitude!C129/'[4]% Amplitude 1'!G$3</f>
        <v>1.2041091740229704</v>
      </c>
      <c r="H101" s="8">
        <f>[4]Amplitude!G145/'[4]% Amplitude 1'!I$3</f>
        <v>1.042022810160095</v>
      </c>
      <c r="I101" s="8">
        <f>[4]Amplitude!I130/'[4]% Amplitude 1'!J$3</f>
        <v>1.3912915635538439</v>
      </c>
      <c r="J101" s="8">
        <f>[4]Amplitude!K130/'[4]% Amplitude 1'!K$3</f>
        <v>2.0232288973555113</v>
      </c>
      <c r="K101" s="8">
        <f>[4]Amplitude!O153/'[4]% Amplitude 1'!M$3</f>
        <v>1.498648305042817</v>
      </c>
      <c r="L101" s="8">
        <f>[4]Amplitude!U167/'[4]% Amplitude 1'!P$3</f>
        <v>1.9856451961362165</v>
      </c>
      <c r="M101" s="8">
        <f>[4]Amplitude!W131/'[4]% Amplitude 1'!Q$3</f>
        <v>1.186014127017095</v>
      </c>
      <c r="N101" s="8">
        <f>[4]Amplitude!AA184/'[4]% Amplitude 1'!S$3</f>
        <v>1.3907945060716673</v>
      </c>
      <c r="O101" s="8">
        <f>[4]Amplitude!AE163/'[4]% Amplitude 1'!U$3</f>
        <v>1.5155969296451537</v>
      </c>
    </row>
    <row r="102" spans="2:15" x14ac:dyDescent="0.25">
      <c r="B102" s="8">
        <f t="shared" si="11"/>
        <v>141.0947353032274</v>
      </c>
      <c r="C102" s="8">
        <f t="shared" si="12"/>
        <v>27.960092196345947</v>
      </c>
      <c r="D102" s="8">
        <f t="shared" si="13"/>
        <v>9</v>
      </c>
      <c r="E102" s="8">
        <f t="shared" si="10"/>
        <v>9.3200307321153151</v>
      </c>
      <c r="F102" s="8">
        <v>37.5</v>
      </c>
      <c r="G102" s="8">
        <f>[4]Amplitude!C130/'[4]% Amplitude 1'!G$3</f>
        <v>1.2211848301626917</v>
      </c>
      <c r="H102" s="8">
        <f>[4]Amplitude!G146/'[4]% Amplitude 1'!I$3</f>
        <v>0.99966830815439556</v>
      </c>
      <c r="I102" s="8">
        <f>[4]Amplitude!I131/'[4]% Amplitude 1'!J$3</f>
        <v>1.353883348399477</v>
      </c>
      <c r="J102" s="8">
        <f>[4]Amplitude!K131/'[4]% Amplitude 1'!K$3</f>
        <v>2.0000806159255662</v>
      </c>
      <c r="K102" s="8">
        <f>[4]Amplitude!O154/'[4]% Amplitude 1'!M$3</f>
        <v>1.5558353935756277</v>
      </c>
      <c r="L102" s="8">
        <f>[4]Amplitude!U168/'[4]% Amplitude 1'!P$3</f>
        <v>1.6079844747114065</v>
      </c>
      <c r="M102" s="8">
        <f>[4]Amplitude!W132/'[4]% Amplitude 1'!Q$3</f>
        <v>1.1153800984757203</v>
      </c>
      <c r="N102" s="8">
        <f>[4]Amplitude!AA185/'[4]% Amplitude 1'!S$3</f>
        <v>1.4040387505185212</v>
      </c>
      <c r="O102" s="8">
        <f>[4]Amplitude!AE164/'[4]% Amplitude 1'!U$3</f>
        <v>1.4404703573670596</v>
      </c>
    </row>
    <row r="103" spans="2:15" x14ac:dyDescent="0.25">
      <c r="B103" s="8">
        <f t="shared" si="11"/>
        <v>138.26347356825354</v>
      </c>
      <c r="C103" s="8">
        <f t="shared" si="12"/>
        <v>32.225687096050564</v>
      </c>
      <c r="D103" s="8">
        <f t="shared" si="13"/>
        <v>9</v>
      </c>
      <c r="E103" s="8">
        <f t="shared" si="10"/>
        <v>10.741895698683521</v>
      </c>
      <c r="F103" s="8">
        <v>38</v>
      </c>
      <c r="G103" s="8">
        <f>[4]Amplitude!C131/'[4]% Amplitude 1'!G$3</f>
        <v>1.1060618580424109</v>
      </c>
      <c r="H103" s="8">
        <f>[4]Amplitude!G147/'[4]% Amplitude 1'!I$3</f>
        <v>0.98231827109553282</v>
      </c>
      <c r="I103" s="8">
        <f>[4]Amplitude!I132/'[4]% Amplitude 1'!J$3</f>
        <v>1.3185987436259021</v>
      </c>
      <c r="J103" s="8">
        <f>[4]Amplitude!K132/'[4]% Amplitude 1'!K$3</f>
        <v>2.0096393590674375</v>
      </c>
      <c r="K103" s="8">
        <f>[4]Amplitude!O155/'[4]% Amplitude 1'!M$3</f>
        <v>1.318422329680099</v>
      </c>
      <c r="L103" s="8">
        <f>[4]Amplitude!U169/'[4]% Amplitude 1'!P$3</f>
        <v>1.814373286552083</v>
      </c>
      <c r="M103" s="8">
        <f>[4]Amplitude!W133/'[4]% Amplitude 1'!Q$3</f>
        <v>1.0650470612034908</v>
      </c>
      <c r="N103" s="8">
        <f>[4]Amplitude!AA186/'[4]% Amplitude 1'!S$3</f>
        <v>1.354484441263643</v>
      </c>
      <c r="O103" s="8">
        <f>[4]Amplitude!AE165/'[4]% Amplitude 1'!U$3</f>
        <v>1.4747672706122199</v>
      </c>
    </row>
    <row r="104" spans="2:15" x14ac:dyDescent="0.25">
      <c r="B104" s="8">
        <f t="shared" si="11"/>
        <v>138.45251131351387</v>
      </c>
      <c r="C104" s="8">
        <f t="shared" si="12"/>
        <v>28.356094300155821</v>
      </c>
      <c r="D104" s="8">
        <f t="shared" si="13"/>
        <v>9</v>
      </c>
      <c r="E104" s="8">
        <f t="shared" si="10"/>
        <v>9.4520314333852742</v>
      </c>
      <c r="F104" s="8">
        <v>38.5</v>
      </c>
      <c r="G104" s="8">
        <f>[4]Amplitude!C132/'[4]% Amplitude 1'!G$3</f>
        <v>1.0862320636409648</v>
      </c>
      <c r="H104" s="8">
        <f>[4]Amplitude!G148/'[4]% Amplitude 1'!I$3</f>
        <v>0.99252417516911629</v>
      </c>
      <c r="I104" s="8">
        <f>[4]Amplitude!I133/'[4]% Amplitude 1'!J$3</f>
        <v>1.3613976623839907</v>
      </c>
      <c r="J104" s="8">
        <f>[4]Amplitude!K133/'[4]% Amplitude 1'!K$3</f>
        <v>1.9859152497055528</v>
      </c>
      <c r="K104" s="8">
        <f>[4]Amplitude!O156/'[4]% Amplitude 1'!M$3</f>
        <v>1.4230920309920154</v>
      </c>
      <c r="L104" s="8">
        <f>[4]Amplitude!U170/'[4]% Amplitude 1'!P$3</f>
        <v>1.526661121819801</v>
      </c>
      <c r="M104" s="8">
        <f>[4]Amplitude!W134/'[4]% Amplitude 1'!Q$3</f>
        <v>1.1271244733810981</v>
      </c>
      <c r="N104" s="8">
        <f>[4]Amplitude!AA187/'[4]% Amplitude 1'!S$3</f>
        <v>1.3980862806220575</v>
      </c>
      <c r="O104" s="8">
        <f>[4]Amplitude!AE166/'[4]% Amplitude 1'!U$3</f>
        <v>1.5596929605016492</v>
      </c>
    </row>
    <row r="105" spans="2:15" x14ac:dyDescent="0.25">
      <c r="B105" s="8">
        <f t="shared" si="11"/>
        <v>141.50748239573991</v>
      </c>
      <c r="C105" s="8">
        <f t="shared" si="12"/>
        <v>26.69399420910441</v>
      </c>
      <c r="D105" s="8">
        <f t="shared" si="13"/>
        <v>9</v>
      </c>
      <c r="E105" s="8">
        <f t="shared" si="10"/>
        <v>8.8979980697014707</v>
      </c>
      <c r="F105" s="8">
        <v>39</v>
      </c>
      <c r="G105" s="8">
        <f>[4]Amplitude!C133/'[4]% Amplitude 1'!G$3</f>
        <v>1.2707593158053165</v>
      </c>
      <c r="H105" s="8">
        <f>[4]Amplitude!G149/'[4]% Amplitude 1'!I$3</f>
        <v>0.98384915680689855</v>
      </c>
      <c r="I105" s="8">
        <f>[4]Amplitude!I134/'[4]% Amplitude 1'!J$3</f>
        <v>1.2594643598237258</v>
      </c>
      <c r="J105" s="8">
        <f>[4]Amplitude!K134/'[4]% Amplitude 1'!K$3</f>
        <v>1.9555115368614939</v>
      </c>
      <c r="K105" s="8">
        <f>[4]Amplitude!O157/'[4]% Amplitude 1'!M$3</f>
        <v>1.3960581345740375</v>
      </c>
      <c r="L105" s="8">
        <f>[4]Amplitude!U171/'[4]% Amplitude 1'!P$3</f>
        <v>1.6917721713730935</v>
      </c>
      <c r="M105" s="8">
        <f>[4]Amplitude!W135/'[4]% Amplitude 1'!Q$3</f>
        <v>1.2548026106477426</v>
      </c>
      <c r="N105" s="8">
        <f>[4]Amplitude!AA188/'[4]% Amplitude 1'!S$3</f>
        <v>1.3866277773391933</v>
      </c>
      <c r="O105" s="8">
        <f>[4]Amplitude!AE167/'[4]% Amplitude 1'!U$3</f>
        <v>1.5368283523850923</v>
      </c>
    </row>
    <row r="106" spans="2:15" x14ac:dyDescent="0.25">
      <c r="B106" s="8">
        <f t="shared" si="11"/>
        <v>140.9844625239362</v>
      </c>
      <c r="C106" s="8">
        <f t="shared" si="12"/>
        <v>32.491435920749481</v>
      </c>
      <c r="D106" s="8">
        <f t="shared" si="13"/>
        <v>9</v>
      </c>
      <c r="E106" s="8">
        <f t="shared" si="10"/>
        <v>10.830478640249828</v>
      </c>
      <c r="F106" s="8">
        <v>39.5</v>
      </c>
      <c r="G106" s="8">
        <f>[4]Amplitude!C134/'[4]% Amplitude 1'!G$3</f>
        <v>1.1066126855142606</v>
      </c>
      <c r="H106" s="8">
        <f>[4]Amplitude!G150/'[4]% Amplitude 1'!I$3</f>
        <v>0.9328196361045541</v>
      </c>
      <c r="I106" s="8">
        <f>[4]Amplitude!I135/'[4]% Amplitude 1'!J$3</f>
        <v>1.3613976623839907</v>
      </c>
      <c r="J106" s="8">
        <f>[4]Amplitude!K135/'[4]% Amplitude 1'!K$3</f>
        <v>1.9900612105136177</v>
      </c>
      <c r="K106" s="8">
        <f>[4]Amplitude!O158/'[4]% Amplitude 1'!M$3</f>
        <v>1.4303703872394438</v>
      </c>
      <c r="L106" s="8">
        <f>[4]Amplitude!U172/'[4]% Amplitude 1'!P$3</f>
        <v>1.8303915226726444</v>
      </c>
      <c r="M106" s="8">
        <f>[4]Amplitude!W136/'[4]% Amplitude 1'!Q$3</f>
        <v>1.1096756873832849</v>
      </c>
      <c r="N106" s="8">
        <f>[4]Amplitude!AA189/'[4]% Amplitude 1'!S$3</f>
        <v>1.3675798748408126</v>
      </c>
      <c r="O106" s="8">
        <f>[4]Amplitude!AE168/'[4]% Amplitude 1'!U$3</f>
        <v>1.5596929605016492</v>
      </c>
    </row>
    <row r="107" spans="2:15" x14ac:dyDescent="0.25">
      <c r="B107" s="8">
        <f t="shared" si="11"/>
        <v>141.81339942970641</v>
      </c>
      <c r="C107" s="8">
        <f t="shared" si="12"/>
        <v>27.721446456668353</v>
      </c>
      <c r="D107" s="8">
        <f t="shared" si="13"/>
        <v>9</v>
      </c>
      <c r="E107" s="8">
        <f t="shared" si="10"/>
        <v>9.2404821522227838</v>
      </c>
      <c r="F107" s="8">
        <v>40</v>
      </c>
      <c r="G107" s="8">
        <f>[4]Amplitude!C135/'[4]% Amplitude 1'!G$3</f>
        <v>1.0955961331893429</v>
      </c>
      <c r="H107" s="8">
        <f>[4]Amplitude!G151/'[4]% Amplitude 1'!I$3</f>
        <v>1.0292654300681157</v>
      </c>
      <c r="I107" s="8">
        <f>[4]Amplitude!I136/'[4]% Amplitude 1'!J$3</f>
        <v>1.4015829064566796</v>
      </c>
      <c r="J107" s="8">
        <f>[4]Amplitude!K136/'[4]% Amplitude 1'!K$3</f>
        <v>1.9461831246659735</v>
      </c>
      <c r="K107" s="8">
        <f>[4]Amplitude!O159/'[4]% Amplitude 1'!M$3</f>
        <v>1.4016035486414684</v>
      </c>
      <c r="L107" s="8">
        <f>[4]Amplitude!U173/'[4]% Amplitude 1'!P$3</f>
        <v>1.7921941904006811</v>
      </c>
      <c r="M107" s="8">
        <f>[4]Amplitude!W137/'[4]% Amplitude 1'!Q$3</f>
        <v>1.324597755188766</v>
      </c>
      <c r="N107" s="8">
        <f>[4]Amplitude!AA190/'[4]% Amplitude 1'!S$3</f>
        <v>1.330079316248546</v>
      </c>
      <c r="O107" s="8">
        <f>[4]Amplitude!AE169/'[4]% Amplitude 1'!U$3</f>
        <v>1.4421035438140029</v>
      </c>
    </row>
    <row r="108" spans="2:15" x14ac:dyDescent="0.25">
      <c r="B108" s="8">
        <f t="shared" si="11"/>
        <v>139.02453410122294</v>
      </c>
      <c r="C108" s="8">
        <f t="shared" si="12"/>
        <v>26.0804126324166</v>
      </c>
      <c r="D108" s="8">
        <f t="shared" si="13"/>
        <v>9</v>
      </c>
      <c r="E108" s="8">
        <f t="shared" si="10"/>
        <v>8.6934708774721994</v>
      </c>
      <c r="F108" s="8">
        <v>40.5</v>
      </c>
      <c r="G108" s="8">
        <f>[4]Amplitude!C136/'[4]% Amplitude 1'!G$3</f>
        <v>1.2195323473861523</v>
      </c>
      <c r="H108" s="8">
        <f>[4]Amplitude!G152/'[4]% Amplitude 1'!I$3</f>
        <v>1.0221212970828364</v>
      </c>
      <c r="I108" s="8">
        <f>[4]Amplitude!I137/'[4]% Amplitude 1'!J$3</f>
        <v>1.3916182725549686</v>
      </c>
      <c r="J108" s="8">
        <f>[4]Amplitude!K137/'[4]% Amplitude 1'!K$3</f>
        <v>1.9646096173559144</v>
      </c>
      <c r="K108" s="8">
        <f>[4]Amplitude!O160/'[4]% Amplitude 1'!M$3</f>
        <v>1.4612167566805558</v>
      </c>
      <c r="L108" s="8">
        <f>[4]Amplitude!U174/'[4]% Amplitude 1'!P$3</f>
        <v>1.5568493361324232</v>
      </c>
      <c r="M108" s="8">
        <f>[4]Amplitude!W138/'[4]% Amplitude 1'!Q$3</f>
        <v>1.0994413035685855</v>
      </c>
      <c r="N108" s="8">
        <f>[4]Amplitude!AA191/'[4]% Amplitude 1'!S$3</f>
        <v>1.3906456942267305</v>
      </c>
      <c r="O108" s="8">
        <f>[4]Amplitude!AE170/'[4]% Amplitude 1'!U$3</f>
        <v>1.4061734441218992</v>
      </c>
    </row>
    <row r="109" spans="2:15" x14ac:dyDescent="0.25">
      <c r="B109" s="8">
        <f t="shared" si="11"/>
        <v>147.10616373130594</v>
      </c>
      <c r="C109" s="8">
        <f t="shared" si="12"/>
        <v>29.475746083149758</v>
      </c>
      <c r="D109" s="8">
        <f t="shared" si="13"/>
        <v>9</v>
      </c>
      <c r="E109" s="8">
        <f t="shared" si="10"/>
        <v>9.8252486943832533</v>
      </c>
      <c r="F109" s="8">
        <v>41</v>
      </c>
      <c r="G109" s="8">
        <f>[4]Amplitude!C137/'[4]% Amplitude 1'!G$3</f>
        <v>1.1875843455355939</v>
      </c>
      <c r="H109" s="8">
        <f>[4]Amplitude!G153/'[4]% Amplitude 1'!I$3</f>
        <v>0.97721531905874115</v>
      </c>
      <c r="I109" s="8">
        <f>[4]Amplitude!I138/'[4]% Amplitude 1'!J$3</f>
        <v>1.4801564937576703</v>
      </c>
      <c r="J109" s="8">
        <f>[4]Amplitude!K138/'[4]% Amplitude 1'!K$3</f>
        <v>1.9983531321297476</v>
      </c>
      <c r="K109" s="8">
        <f>[4]Amplitude!O161/'[4]% Amplitude 1'!M$3</f>
        <v>1.4882506530985335</v>
      </c>
      <c r="L109" s="8">
        <f>[4]Amplitude!U175/'[4]% Amplitude 1'!P$3</f>
        <v>1.8772140591492879</v>
      </c>
      <c r="M109" s="8">
        <f>[4]Amplitude!W139/'[4]% Amplitude 1'!Q$3</f>
        <v>1.4031172930035813</v>
      </c>
      <c r="N109" s="8">
        <f>[4]Amplitude!AA192/'[4]% Amplitude 1'!S$3</f>
        <v>1.3741275911417712</v>
      </c>
      <c r="O109" s="8">
        <f>[4]Amplitude!AE171/'[4]% Amplitude 1'!U$3</f>
        <v>1.4535358489426065</v>
      </c>
    </row>
    <row r="110" spans="2:15" x14ac:dyDescent="0.25">
      <c r="B110" s="8">
        <f t="shared" si="11"/>
        <v>144.5810585488064</v>
      </c>
      <c r="C110" s="8">
        <f t="shared" si="12"/>
        <v>28.501825563179416</v>
      </c>
      <c r="D110" s="8">
        <f t="shared" si="13"/>
        <v>9</v>
      </c>
      <c r="E110" s="8">
        <f t="shared" si="10"/>
        <v>9.5006085210598048</v>
      </c>
      <c r="F110" s="8">
        <v>41.5</v>
      </c>
      <c r="G110" s="8">
        <f>[4]Amplitude!C138/'[4]% Amplitude 1'!G$3</f>
        <v>1.1016552370041468</v>
      </c>
      <c r="H110" s="8">
        <f>[4]Amplitude!G154/'[4]% Amplitude 1'!I$3</f>
        <v>0.99252417516911629</v>
      </c>
      <c r="I110" s="8">
        <f>[4]Amplitude!I139/'[4]% Amplitude 1'!J$3</f>
        <v>1.4729688893095618</v>
      </c>
      <c r="J110" s="8">
        <f>[4]Amplitude!K139/'[4]% Amplitude 1'!K$3</f>
        <v>1.9837271036396578</v>
      </c>
      <c r="K110" s="8">
        <f>[4]Amplitude!O162/'[4]% Amplitude 1'!M$3</f>
        <v>1.5163243143702294</v>
      </c>
      <c r="L110" s="8">
        <f>[4]Amplitude!U176/'[4]% Amplitude 1'!P$3</f>
        <v>1.725656901744596</v>
      </c>
      <c r="M110" s="8">
        <f>[4]Amplitude!W140/'[4]% Amplitude 1'!Q$3</f>
        <v>1.3886884886373538</v>
      </c>
      <c r="N110" s="8">
        <f>[4]Amplitude!AA193/'[4]% Amplitude 1'!S$3</f>
        <v>1.2955549935797637</v>
      </c>
      <c r="O110" s="8">
        <f>[4]Amplitude!AE172/'[4]% Amplitude 1'!U$3</f>
        <v>1.5351951659381489</v>
      </c>
    </row>
    <row r="111" spans="2:15" x14ac:dyDescent="0.25">
      <c r="B111" s="8">
        <f t="shared" si="11"/>
        <v>146.2196237414953</v>
      </c>
      <c r="C111" s="8">
        <f t="shared" si="12"/>
        <v>28.264769347692337</v>
      </c>
      <c r="D111" s="8">
        <f t="shared" si="13"/>
        <v>9</v>
      </c>
      <c r="E111" s="8">
        <f t="shared" si="10"/>
        <v>9.4215897825641122</v>
      </c>
      <c r="F111" s="8">
        <v>42</v>
      </c>
      <c r="G111" s="8">
        <f>[4]Amplitude!C139/'[4]% Amplitude 1'!G$3</f>
        <v>1.2123715882666586</v>
      </c>
      <c r="H111" s="8">
        <f>[4]Amplitude!G155/'[4]% Amplitude 1'!I$3</f>
        <v>0.96343734849251805</v>
      </c>
      <c r="I111" s="8">
        <f>[4]Amplitude!I140/'[4]% Amplitude 1'!J$3</f>
        <v>1.4019096159930848</v>
      </c>
      <c r="J111" s="8">
        <f>[4]Amplitude!K140/'[4]% Amplitude 1'!K$3</f>
        <v>1.9649551143415029</v>
      </c>
      <c r="K111" s="8">
        <f>[4]Amplitude!O163/'[4]% Amplitude 1'!M$3</f>
        <v>1.5471706838113417</v>
      </c>
      <c r="L111" s="8">
        <f>[4]Amplitude!U177/'[4]% Amplitude 1'!P$3</f>
        <v>1.7687829221623594</v>
      </c>
      <c r="M111" s="8">
        <f>[4]Amplitude!W141/'[4]% Amplitude 1'!Q$3</f>
        <v>1.4006006410025271</v>
      </c>
      <c r="N111" s="8">
        <f>[4]Amplitude!AA194/'[4]% Amplitude 1'!S$3</f>
        <v>1.2983824166830586</v>
      </c>
      <c r="O111" s="8">
        <f>[4]Amplitude!AE173/'[4]% Amplitude 1'!U$3</f>
        <v>1.6021558059815262</v>
      </c>
    </row>
    <row r="112" spans="2:15" x14ac:dyDescent="0.25">
      <c r="B112" s="8">
        <f t="shared" si="11"/>
        <v>140.93909063359439</v>
      </c>
      <c r="C112" s="8">
        <f t="shared" si="12"/>
        <v>27.823491325692796</v>
      </c>
      <c r="D112" s="8">
        <f t="shared" si="13"/>
        <v>9</v>
      </c>
      <c r="E112" s="8">
        <f t="shared" si="10"/>
        <v>9.2744971085642653</v>
      </c>
      <c r="F112" s="8">
        <v>42.5</v>
      </c>
      <c r="G112" s="8">
        <f>[4]Amplitude!C140/'[4]% Amplitude 1'!G$3</f>
        <v>1.065851441767669</v>
      </c>
      <c r="H112" s="8">
        <f>[4]Amplitude!G156/'[4]% Amplitude 1'!I$3</f>
        <v>1.0211007067758062</v>
      </c>
      <c r="I112" s="8">
        <f>[4]Amplitude!I141/'[4]% Amplitude 1'!J$3</f>
        <v>1.2426388310103111</v>
      </c>
      <c r="J112" s="8">
        <f>[4]Amplitude!K141/'[4]% Amplitude 1'!K$3</f>
        <v>1.9443404755856668</v>
      </c>
      <c r="K112" s="8">
        <f>[4]Amplitude!O164/'[4]% Amplitude 1'!M$3</f>
        <v>1.5700455185430453</v>
      </c>
      <c r="L112" s="8">
        <f>[4]Amplitude!U178/'[4]% Amplitude 1'!P$3</f>
        <v>1.6042879586525265</v>
      </c>
      <c r="M112" s="8">
        <f>[4]Amplitude!W142/'[4]% Amplitude 1'!Q$3</f>
        <v>1.4261027131838053</v>
      </c>
      <c r="N112" s="8">
        <f>[4]Amplitude!AA195/'[4]% Amplitude 1'!S$3</f>
        <v>1.2471911781091276</v>
      </c>
      <c r="O112" s="8">
        <f>[4]Amplitude!AE174/'[4]% Amplitude 1'!U$3</f>
        <v>1.5629593333955358</v>
      </c>
    </row>
    <row r="113" spans="2:15" x14ac:dyDescent="0.25">
      <c r="B113" s="8">
        <f t="shared" si="11"/>
        <v>138.78815984124481</v>
      </c>
      <c r="C113" s="8">
        <f t="shared" si="12"/>
        <v>25.172837430305332</v>
      </c>
      <c r="D113" s="8">
        <f t="shared" si="13"/>
        <v>9</v>
      </c>
      <c r="E113" s="8">
        <f t="shared" si="10"/>
        <v>8.390945810101778</v>
      </c>
      <c r="F113" s="8">
        <v>43</v>
      </c>
      <c r="G113" s="8">
        <f>[4]Amplitude!C141/'[4]% Amplitude 1'!G$3</f>
        <v>1.1765677932106762</v>
      </c>
      <c r="H113" s="8">
        <f>[4]Amplitude!G157/'[4]% Amplitude 1'!I$3</f>
        <v>1.0047712601911873</v>
      </c>
      <c r="I113" s="8">
        <f>[4]Amplitude!I142/'[4]% Amplitude 1'!J$3</f>
        <v>1.2707358308004968</v>
      </c>
      <c r="J113" s="8">
        <f>[4]Amplitude!K142/'[4]% Amplitude 1'!K$3</f>
        <v>1.958390676143817</v>
      </c>
      <c r="K113" s="8">
        <f>[4]Amplitude!O165/'[4]% Amplitude 1'!M$3</f>
        <v>1.5003812472228144</v>
      </c>
      <c r="L113" s="8">
        <f>[4]Amplitude!U179/'[4]% Amplitude 1'!P$3</f>
        <v>1.4829190155604568</v>
      </c>
      <c r="M113" s="8">
        <f>[4]Amplitude!W143/'[4]% Amplitude 1'!Q$3</f>
        <v>1.3338254786428603</v>
      </c>
      <c r="N113" s="8">
        <f>[4]Amplitude!AA196/'[4]% Amplitude 1'!S$3</f>
        <v>1.2951085580449533</v>
      </c>
      <c r="O113" s="8">
        <f>[4]Amplitude!AE175/'[4]% Amplitude 1'!U$3</f>
        <v>1.4682345258947715</v>
      </c>
    </row>
    <row r="114" spans="2:15" x14ac:dyDescent="0.25">
      <c r="B114" s="8">
        <f t="shared" si="11"/>
        <v>135.50968590723284</v>
      </c>
      <c r="C114" s="8">
        <f t="shared" si="12"/>
        <v>27.98683238271445</v>
      </c>
      <c r="D114" s="8">
        <f t="shared" si="13"/>
        <v>9</v>
      </c>
      <c r="E114" s="8">
        <f t="shared" si="10"/>
        <v>9.3289441275714839</v>
      </c>
      <c r="F114" s="8">
        <v>43.5</v>
      </c>
      <c r="G114" s="8">
        <f>[4]Amplitude!C142/'[4]% Amplitude 1'!G$3</f>
        <v>1.1242391693063269</v>
      </c>
      <c r="H114" s="8">
        <f>[4]Amplitude!G158/'[4]% Amplitude 1'!I$3</f>
        <v>1.0425331053972169</v>
      </c>
      <c r="I114" s="8">
        <f>[4]Amplitude!I143/'[4]% Amplitude 1'!J$3</f>
        <v>1.1957560462588408</v>
      </c>
      <c r="J114" s="8">
        <f>[4]Amplitude!K143/'[4]% Amplitude 1'!K$3</f>
        <v>1.9989289600616871</v>
      </c>
      <c r="K114" s="8">
        <f>[4]Amplitude!O166/'[4]% Amplitude 1'!M$3</f>
        <v>1.6189144848390089</v>
      </c>
      <c r="L114" s="8">
        <f>[4]Amplitude!U180/'[4]% Amplitude 1'!P$3</f>
        <v>1.3935865447095099</v>
      </c>
      <c r="M114" s="8">
        <f>[4]Amplitude!W144/'[4]% Amplitude 1'!Q$3</f>
        <v>1.2037984662851862</v>
      </c>
      <c r="N114" s="8">
        <f>[4]Amplitude!AA197/'[4]% Amplitude 1'!S$3</f>
        <v>1.2201074418356725</v>
      </c>
      <c r="O114" s="8">
        <f>[4]Amplitude!AE176/'[4]% Amplitude 1'!U$3</f>
        <v>1.3980075129575076</v>
      </c>
    </row>
    <row r="115" spans="2:15" x14ac:dyDescent="0.25">
      <c r="B115" s="8">
        <f t="shared" si="11"/>
        <v>142.25029624411536</v>
      </c>
      <c r="C115" s="8">
        <f t="shared" si="12"/>
        <v>30.515008200139075</v>
      </c>
      <c r="D115" s="8">
        <f t="shared" si="13"/>
        <v>9</v>
      </c>
      <c r="E115" s="8">
        <f t="shared" si="10"/>
        <v>10.171669400046358</v>
      </c>
      <c r="F115" s="8">
        <v>44</v>
      </c>
      <c r="G115" s="8">
        <f>[4]Amplitude!C143/'[4]% Amplitude 1'!G$3</f>
        <v>1.2123715882666586</v>
      </c>
      <c r="H115" s="8">
        <f>[4]Amplitude!G159/'[4]% Amplitude 1'!I$3</f>
        <v>0.99915801291727369</v>
      </c>
      <c r="I115" s="8">
        <f>[4]Amplitude!I144/'[4]% Amplitude 1'!J$3</f>
        <v>1.2637115811205906</v>
      </c>
      <c r="J115" s="8">
        <f>[4]Amplitude!K144/'[4]% Amplitude 1'!K$3</f>
        <v>1.9904067071218317</v>
      </c>
      <c r="K115" s="8">
        <f>[4]Amplitude!O167/'[4]% Amplitude 1'!M$3</f>
        <v>1.6088634215578652</v>
      </c>
      <c r="L115" s="8">
        <f>[4]Amplitude!U181/'[4]% Amplitude 1'!P$3</f>
        <v>1.8125250284217034</v>
      </c>
      <c r="M115" s="8">
        <f>[4]Amplitude!W145/'[4]% Amplitude 1'!Q$3</f>
        <v>1.2009462610138539</v>
      </c>
      <c r="N115" s="8">
        <f>[4]Amplitude!AA198/'[4]% Amplitude 1'!S$3</f>
        <v>1.2512090949966648</v>
      </c>
      <c r="O115" s="8">
        <f>[4]Amplitude!AE177/'[4]% Amplitude 1'!U$3</f>
        <v>1.4633349665539415</v>
      </c>
    </row>
    <row r="116" spans="2:15" x14ac:dyDescent="0.25">
      <c r="B116" s="8">
        <f t="shared" si="11"/>
        <v>135.29053275749104</v>
      </c>
      <c r="C116" s="8">
        <f t="shared" si="12"/>
        <v>28.794173160981757</v>
      </c>
      <c r="D116" s="8">
        <f t="shared" si="13"/>
        <v>9</v>
      </c>
      <c r="E116" s="8">
        <f t="shared" si="10"/>
        <v>9.5980577203272528</v>
      </c>
      <c r="F116" s="8">
        <v>44.5</v>
      </c>
      <c r="G116" s="8">
        <f>[4]Amplitude!C144/'[4]% Amplitude 1'!G$3</f>
        <v>1.1347048941593949</v>
      </c>
      <c r="H116" s="8">
        <f>[4]Amplitude!G160/'[4]% Amplitude 1'!I$3</f>
        <v>0.9619064629483659</v>
      </c>
      <c r="I116" s="8">
        <f>[4]Amplitude!I145/'[4]% Amplitude 1'!J$3</f>
        <v>1.1601447319488609</v>
      </c>
      <c r="J116" s="8">
        <f>[4]Amplitude!K145/'[4]% Amplitude 1'!K$3</f>
        <v>2.0121730017415471</v>
      </c>
      <c r="K116" s="8">
        <f>[4]Amplitude!O168/'[4]% Amplitude 1'!M$3</f>
        <v>1.5457843291587829</v>
      </c>
      <c r="L116" s="8">
        <f>[4]Amplitude!U182/'[4]% Amplitude 1'!P$3</f>
        <v>1.3714074485581078</v>
      </c>
      <c r="M116" s="8">
        <f>[4]Amplitude!W146/'[4]% Amplitude 1'!Q$3</f>
        <v>1.3454020771879847</v>
      </c>
      <c r="N116" s="8">
        <f>[4]Amplitude!AA199/'[4]% Amplitude 1'!S$3</f>
        <v>1.1910891535285435</v>
      </c>
      <c r="O116" s="8">
        <f>[4]Amplitude!AE178/'[4]% Amplitude 1'!U$3</f>
        <v>1.4535358489426065</v>
      </c>
    </row>
    <row r="117" spans="2:15" x14ac:dyDescent="0.25">
      <c r="B117" s="8">
        <f t="shared" si="11"/>
        <v>139.91474645647409</v>
      </c>
      <c r="C117" s="8">
        <f t="shared" si="12"/>
        <v>32.181587496746324</v>
      </c>
      <c r="D117" s="8">
        <f t="shared" si="13"/>
        <v>9</v>
      </c>
      <c r="E117" s="8">
        <f t="shared" si="10"/>
        <v>10.727195832248775</v>
      </c>
      <c r="F117" s="8">
        <v>45</v>
      </c>
      <c r="G117" s="8">
        <f>[4]Amplitude!C145/'[4]% Amplitude 1'!G$3</f>
        <v>1.0432675094654889</v>
      </c>
      <c r="H117" s="8">
        <f>[4]Amplitude!G161/'[4]% Amplitude 1'!I$3</f>
        <v>0.93639170259719373</v>
      </c>
      <c r="I117" s="8">
        <f>[4]Amplitude!I146/'[4]% Amplitude 1'!J$3</f>
        <v>1.3009564415067549</v>
      </c>
      <c r="J117" s="8">
        <f>[4]Amplitude!K146/'[4]% Amplitude 1'!K$3</f>
        <v>1.9944375026454084</v>
      </c>
      <c r="K117" s="8">
        <f>[4]Amplitude!O169/'[4]% Amplitude 1'!M$3</f>
        <v>1.5502899795081966</v>
      </c>
      <c r="L117" s="8">
        <f>[4]Amplitude!U183/'[4]% Amplitude 1'!P$3</f>
        <v>1.7774081261651604</v>
      </c>
      <c r="M117" s="8">
        <f>[4]Amplitude!W147/'[4]% Amplitude 1'!Q$3</f>
        <v>1.173430867561595</v>
      </c>
      <c r="N117" s="8">
        <f>[4]Amplitude!AA200/'[4]% Amplitude 1'!S$3</f>
        <v>1.3364782216798201</v>
      </c>
      <c r="O117" s="8">
        <f>[4]Amplitude!AE179/'[4]% Amplitude 1'!U$3</f>
        <v>1.47966682995305</v>
      </c>
    </row>
    <row r="118" spans="2:15" x14ac:dyDescent="0.25">
      <c r="B118" s="8">
        <f t="shared" si="11"/>
        <v>143.25987008331015</v>
      </c>
      <c r="C118" s="8">
        <f t="shared" si="12"/>
        <v>26.393852217177983</v>
      </c>
      <c r="D118" s="8">
        <f t="shared" si="13"/>
        <v>9</v>
      </c>
      <c r="E118" s="8">
        <f t="shared" si="10"/>
        <v>8.7979507390593277</v>
      </c>
      <c r="F118" s="8">
        <v>45.5</v>
      </c>
      <c r="G118" s="8">
        <f>[4]Amplitude!C146/'[4]% Amplitude 1'!G$3</f>
        <v>1.2101682778377743</v>
      </c>
      <c r="H118" s="8">
        <f>[4]Amplitude!G162/'[4]% Amplitude 1'!I$3</f>
        <v>1.0205904115386844</v>
      </c>
      <c r="I118" s="8">
        <f>[4]Amplitude!I147/'[4]% Amplitude 1'!J$3</f>
        <v>1.3417951041169738</v>
      </c>
      <c r="J118" s="8">
        <f>[4]Amplitude!K147/'[4]% Amplitude 1'!K$3</f>
        <v>1.9353575603757347</v>
      </c>
      <c r="K118" s="8">
        <f>[4]Amplitude!O170/'[4]% Amplitude 1'!M$3</f>
        <v>1.6313916676264293</v>
      </c>
      <c r="L118" s="8">
        <f>[4]Amplitude!U184/'[4]% Amplitude 1'!P$3</f>
        <v>1.712103009595995</v>
      </c>
      <c r="M118" s="8">
        <f>[4]Amplitude!W148/'[4]% Amplitude 1'!Q$3</f>
        <v>1.3303021662812013</v>
      </c>
      <c r="N118" s="8">
        <f>[4]Amplitude!AA201/'[4]% Amplitude 1'!S$3</f>
        <v>1.2973407337685008</v>
      </c>
      <c r="O118" s="8">
        <f>[4]Amplitude!AE180/'[4]% Amplitude 1'!U$3</f>
        <v>1.4143393763566161</v>
      </c>
    </row>
    <row r="119" spans="2:15" x14ac:dyDescent="0.25">
      <c r="B119" s="8">
        <f t="shared" si="11"/>
        <v>139.52034199665476</v>
      </c>
      <c r="C119" s="8">
        <f t="shared" si="12"/>
        <v>30.303103545640159</v>
      </c>
      <c r="D119" s="8">
        <f t="shared" si="13"/>
        <v>9</v>
      </c>
      <c r="E119" s="8">
        <f t="shared" si="10"/>
        <v>10.101034515213387</v>
      </c>
      <c r="F119" s="8">
        <v>46</v>
      </c>
      <c r="G119" s="8">
        <f>[4]Amplitude!C147/'[4]% Amplitude 1'!G$3</f>
        <v>1.0702580628059333</v>
      </c>
      <c r="H119" s="8">
        <f>[4]Amplitude!G163/'[4]% Amplitude 1'!I$3</f>
        <v>0.91393871350153932</v>
      </c>
      <c r="I119" s="8">
        <f>[4]Amplitude!I148/'[4]% Amplitude 1'!J$3</f>
        <v>1.3695653949060345</v>
      </c>
      <c r="J119" s="8">
        <f>[4]Amplitude!K148/'[4]% Amplitude 1'!K$3</f>
        <v>1.9801569707635323</v>
      </c>
      <c r="K119" s="8">
        <f>[4]Amplitude!O171/'[4]% Amplitude 1'!M$3</f>
        <v>1.6206474270190061</v>
      </c>
      <c r="L119" s="8">
        <f>[4]Amplitude!U185/'[4]% Amplitude 1'!P$3</f>
        <v>1.6005914425936463</v>
      </c>
      <c r="M119" s="8">
        <f>[4]Amplitude!W149/'[4]% Amplitude 1'!Q$3</f>
        <v>1.3734208008205462</v>
      </c>
      <c r="N119" s="8">
        <f>[4]Amplitude!AA202/'[4]% Amplitude 1'!S$3</f>
        <v>1.1730829329694681</v>
      </c>
      <c r="O119" s="8">
        <f>[4]Amplitude!AE181/'[4]% Amplitude 1'!U$3</f>
        <v>1.4551690343192247</v>
      </c>
    </row>
    <row r="120" spans="2:15" x14ac:dyDescent="0.25">
      <c r="B120" s="8">
        <f t="shared" si="11"/>
        <v>139.80592860713855</v>
      </c>
      <c r="C120" s="8">
        <f t="shared" si="12"/>
        <v>31.388238725932986</v>
      </c>
      <c r="D120" s="8">
        <f t="shared" si="13"/>
        <v>9</v>
      </c>
      <c r="E120" s="8">
        <f t="shared" si="10"/>
        <v>10.462746241977662</v>
      </c>
      <c r="F120" s="8">
        <v>46.5</v>
      </c>
      <c r="G120" s="8">
        <f>[4]Amplitude!C148/'[4]% Amplitude 1'!G$3</f>
        <v>1.0823762704355409</v>
      </c>
      <c r="H120" s="8">
        <f>[4]Amplitude!G164/'[4]% Amplitude 1'!I$3</f>
        <v>0.92924756977912804</v>
      </c>
      <c r="I120" s="8">
        <f>[4]Amplitude!I149/'[4]% Amplitude 1'!J$3</f>
        <v>1.2331642614132077</v>
      </c>
      <c r="J120" s="8">
        <f>[4]Amplitude!K149/'[4]% Amplitude 1'!K$3</f>
        <v>1.9471044495835015</v>
      </c>
      <c r="K120" s="8">
        <f>[4]Amplitude!O172/'[4]% Amplitude 1'!M$3</f>
        <v>1.5610342201156198</v>
      </c>
      <c r="L120" s="8">
        <f>[4]Amplitude!U186/'[4]% Amplitude 1'!P$3</f>
        <v>1.8297754366291845</v>
      </c>
      <c r="M120" s="8">
        <f>[4]Amplitude!W150/'[4]% Amplitude 1'!Q$3</f>
        <v>1.2496015302853807</v>
      </c>
      <c r="N120" s="8">
        <f>[4]Amplitude!AA203/'[4]% Amplitude 1'!S$3</f>
        <v>1.3391568329381784</v>
      </c>
      <c r="O120" s="8">
        <f>[4]Amplitude!AE182/'[4]% Amplitude 1'!U$3</f>
        <v>1.4110730034627292</v>
      </c>
    </row>
    <row r="121" spans="2:15" x14ac:dyDescent="0.25">
      <c r="B121" s="8">
        <f t="shared" si="11"/>
        <v>138.62125865145279</v>
      </c>
      <c r="C121" s="8">
        <f t="shared" si="12"/>
        <v>29.214619913318675</v>
      </c>
      <c r="D121" s="8">
        <f t="shared" si="13"/>
        <v>9</v>
      </c>
      <c r="E121" s="8">
        <f t="shared" si="10"/>
        <v>9.7382066377728922</v>
      </c>
      <c r="F121" s="8">
        <v>47</v>
      </c>
      <c r="G121" s="8">
        <f>[4]Amplitude!C149/'[4]% Amplitude 1'!G$3</f>
        <v>1.1055110303900659</v>
      </c>
      <c r="H121" s="8">
        <f>[4]Amplitude!G165/'[4]% Amplitude 1'!I$3</f>
        <v>1.0144668690276488</v>
      </c>
      <c r="I121" s="8">
        <f>[4]Amplitude!I150/'[4]% Amplitude 1'!J$3</f>
        <v>1.2695923484936396</v>
      </c>
      <c r="J121" s="8">
        <f>[4]Amplitude!K150/'[4]% Amplitude 1'!K$3</f>
        <v>2.0274900238254392</v>
      </c>
      <c r="K121" s="8">
        <f>[4]Amplitude!O173/'[4]% Amplitude 1'!M$3</f>
        <v>1.6203008383558666</v>
      </c>
      <c r="L121" s="8">
        <f>[4]Amplitude!U187/'[4]% Amplitude 1'!P$3</f>
        <v>1.4551951452197949</v>
      </c>
      <c r="M121" s="8">
        <f>[4]Amplitude!W151/'[4]% Amplitude 1'!Q$3</f>
        <v>1.1742697515619465</v>
      </c>
      <c r="N121" s="8">
        <f>[4]Amplitude!AA204/'[4]% Amplitude 1'!S$3</f>
        <v>1.3016562743459117</v>
      </c>
      <c r="O121" s="8">
        <f>[4]Amplitude!AE183/'[4]% Amplitude 1'!U$3</f>
        <v>1.507430997410437</v>
      </c>
    </row>
    <row r="122" spans="2:15" x14ac:dyDescent="0.25">
      <c r="B122" s="8">
        <f t="shared" si="11"/>
        <v>140.62325296832248</v>
      </c>
      <c r="C122" s="8">
        <f t="shared" si="12"/>
        <v>27.861758353705628</v>
      </c>
      <c r="D122" s="8">
        <f t="shared" si="13"/>
        <v>9</v>
      </c>
      <c r="E122" s="8">
        <f t="shared" si="10"/>
        <v>9.2872527845685422</v>
      </c>
      <c r="F122" s="8">
        <v>47.5</v>
      </c>
      <c r="G122" s="8">
        <f>[4]Amplitude!C150/'[4]% Amplitude 1'!G$3</f>
        <v>1.2426671073406774</v>
      </c>
      <c r="H122" s="8">
        <f>[4]Amplitude!G166/'[4]% Amplitude 1'!I$3</f>
        <v>0.90832546622762567</v>
      </c>
      <c r="I122" s="8">
        <f>[4]Amplitude!I151/'[4]% Amplitude 1'!J$3</f>
        <v>1.2264667207344262</v>
      </c>
      <c r="J122" s="8">
        <f>[4]Amplitude!K151/'[4]% Amplitude 1'!K$3</f>
        <v>1.9345514011200695</v>
      </c>
      <c r="K122" s="8">
        <f>[4]Amplitude!O174/'[4]% Amplitude 1'!M$3</f>
        <v>1.5835624673198847</v>
      </c>
      <c r="L122" s="8">
        <f>[4]Amplitude!U188/'[4]% Amplitude 1'!P$3</f>
        <v>1.654807010986171</v>
      </c>
      <c r="M122" s="8">
        <f>[4]Amplitude!W152/'[4]% Amplitude 1'!Q$3</f>
        <v>1.3930506855491356</v>
      </c>
      <c r="N122" s="8">
        <f>[4]Amplitude!AA205/'[4]% Amplitude 1'!S$3</f>
        <v>1.272191550503972</v>
      </c>
      <c r="O122" s="8">
        <f>[4]Amplitude!AE184/'[4]% Amplitude 1'!U$3</f>
        <v>1.4404703573670596</v>
      </c>
    </row>
    <row r="123" spans="2:15" x14ac:dyDescent="0.25">
      <c r="B123" s="8">
        <f t="shared" si="11"/>
        <v>134.85080040827165</v>
      </c>
      <c r="C123" s="8">
        <f t="shared" si="12"/>
        <v>27.556442360417343</v>
      </c>
      <c r="D123" s="8">
        <f t="shared" si="13"/>
        <v>9</v>
      </c>
      <c r="E123" s="8">
        <f t="shared" si="10"/>
        <v>9.1854807868057815</v>
      </c>
      <c r="F123" s="8">
        <v>48</v>
      </c>
      <c r="G123" s="8">
        <f>[4]Amplitude!C151/'[4]% Amplitude 1'!G$3</f>
        <v>1.0647497866434745</v>
      </c>
      <c r="H123" s="8">
        <f>[4]Amplitude!G167/'[4]% Amplitude 1'!I$3</f>
        <v>1.0098742122279791</v>
      </c>
      <c r="I123" s="8">
        <f>[4]Amplitude!I152/'[4]% Amplitude 1'!J$3</f>
        <v>1.2454158599286329</v>
      </c>
      <c r="J123" s="8">
        <f>[4]Amplitude!K152/'[4]% Amplitude 1'!K$3</f>
        <v>1.9507897481214898</v>
      </c>
      <c r="K123" s="8">
        <f>[4]Amplitude!O175/'[4]% Amplitude 1'!M$3</f>
        <v>1.5364264420682179</v>
      </c>
      <c r="L123" s="8">
        <f>[4]Amplitude!U189/'[4]% Amplitude 1'!P$3</f>
        <v>1.5075624556838192</v>
      </c>
      <c r="M123" s="8">
        <f>[4]Amplitude!W153/'[4]% Amplitude 1'!Q$3</f>
        <v>1.2554737177380695</v>
      </c>
      <c r="N123" s="8">
        <f>[4]Amplitude!AA206/'[4]% Amplitude 1'!S$3</f>
        <v>1.1470408786353181</v>
      </c>
      <c r="O123" s="8">
        <f>[4]Amplitude!AE185/'[4]% Amplitude 1'!U$3</f>
        <v>1.4192389356974462</v>
      </c>
    </row>
    <row r="124" spans="2:15" x14ac:dyDescent="0.25">
      <c r="B124" s="8">
        <f t="shared" ref="B124:B149" si="14">AVERAGE(G124:O124)*100</f>
        <v>141.81965626982506</v>
      </c>
      <c r="C124" s="8">
        <f t="shared" ref="C124:C149" si="15">STDEVP(G124:O124)*100</f>
        <v>26.530801233933797</v>
      </c>
      <c r="D124" s="8">
        <f t="shared" ref="D124:D149" si="16">COUNT(G124:O124)</f>
        <v>9</v>
      </c>
      <c r="E124" s="8">
        <f t="shared" si="10"/>
        <v>8.8436004113112663</v>
      </c>
      <c r="F124" s="8">
        <v>48.5</v>
      </c>
      <c r="G124" s="8">
        <f>[4]Amplitude!C152/'[4]% Amplitude 1'!G$3</f>
        <v>1.196948415083972</v>
      </c>
      <c r="H124" s="8">
        <f>[4]Amplitude!G168/'[4]% Amplitude 1'!I$3</f>
        <v>1.0027300794099132</v>
      </c>
      <c r="I124" s="8">
        <f>[4]Amplitude!I153/'[4]% Amplitude 1'!J$3</f>
        <v>1.3336273715949298</v>
      </c>
      <c r="J124" s="8">
        <f>[4]Amplitude!K153/'[4]% Amplitude 1'!K$3</f>
        <v>1.9750896850379396</v>
      </c>
      <c r="K124" s="8">
        <f>[4]Amplitude!O176/'[4]% Amplitude 1'!M$3</f>
        <v>1.6171815426590115</v>
      </c>
      <c r="L124" s="8">
        <f>[4]Amplitude!U190/'[4]% Amplitude 1'!P$3</f>
        <v>1.5734836582964442</v>
      </c>
      <c r="M124" s="8">
        <f>[4]Amplitude!W154/'[4]% Amplitude 1'!Q$3</f>
        <v>1.2888612991927881</v>
      </c>
      <c r="N124" s="8">
        <f>[4]Amplitude!AA207/'[4]% Amplitude 1'!S$3</f>
        <v>1.309245673561428</v>
      </c>
      <c r="O124" s="8">
        <f>[4]Amplitude!AE186/'[4]% Amplitude 1'!U$3</f>
        <v>1.4666013394478281</v>
      </c>
    </row>
    <row r="125" spans="2:15" x14ac:dyDescent="0.25">
      <c r="B125" s="8">
        <f t="shared" si="14"/>
        <v>139.89977070343508</v>
      </c>
      <c r="C125" s="8">
        <f t="shared" si="15"/>
        <v>27.4568373581027</v>
      </c>
      <c r="D125" s="8">
        <f t="shared" si="16"/>
        <v>9</v>
      </c>
      <c r="E125" s="8">
        <f t="shared" si="10"/>
        <v>9.1522791193675666</v>
      </c>
      <c r="F125" s="8">
        <v>49</v>
      </c>
      <c r="G125" s="8">
        <f>[4]Amplitude!C153/'[4]% Amplitude 1'!G$3</f>
        <v>1.172711999824757</v>
      </c>
      <c r="H125" s="8">
        <f>[4]Amplitude!G169/'[4]% Amplitude 1'!I$3</f>
        <v>1.042022810160095</v>
      </c>
      <c r="I125" s="8">
        <f>[4]Amplitude!I154/'[4]% Amplitude 1'!J$3</f>
        <v>1.2432922495478409</v>
      </c>
      <c r="J125" s="8">
        <f>[4]Amplitude!K154/'[4]% Amplitude 1'!K$3</f>
        <v>1.9913280320393598</v>
      </c>
      <c r="K125" s="8">
        <f>[4]Amplitude!O177/'[4]% Amplitude 1'!M$3</f>
        <v>1.6216871918727243</v>
      </c>
      <c r="L125" s="8">
        <f>[4]Amplitude!U191/'[4]% Amplitude 1'!P$3</f>
        <v>1.5063302837987784</v>
      </c>
      <c r="M125" s="8">
        <f>[4]Amplitude!W155/'[4]% Amplitude 1'!Q$3</f>
        <v>1.2276227704657614</v>
      </c>
      <c r="N125" s="8">
        <f>[4]Amplitude!AA208/'[4]% Amplitude 1'!S$3</f>
        <v>1.2622211637199712</v>
      </c>
      <c r="O125" s="8">
        <f>[4]Amplitude!AE187/'[4]% Amplitude 1'!U$3</f>
        <v>1.5237628618798704</v>
      </c>
    </row>
    <row r="126" spans="2:15" x14ac:dyDescent="0.25">
      <c r="B126" s="8">
        <f t="shared" si="14"/>
        <v>139.55140707697561</v>
      </c>
      <c r="C126" s="8">
        <f t="shared" si="15"/>
        <v>30.334795947850111</v>
      </c>
      <c r="D126" s="8">
        <f t="shared" si="16"/>
        <v>9</v>
      </c>
      <c r="E126" s="8">
        <f t="shared" si="10"/>
        <v>10.111598649283371</v>
      </c>
      <c r="F126" s="8">
        <v>49.5</v>
      </c>
      <c r="G126" s="8">
        <f>[4]Amplitude!C154/'[4]% Amplitude 1'!G$3</f>
        <v>1.0977994436182275</v>
      </c>
      <c r="H126" s="8">
        <f>[4]Amplitude!G170/'[4]% Amplitude 1'!I$3</f>
        <v>0.97976679507713693</v>
      </c>
      <c r="I126" s="8">
        <f>[4]Amplitude!I155/'[4]% Amplitude 1'!J$3</f>
        <v>1.2782501447850105</v>
      </c>
      <c r="J126" s="8">
        <f>[4]Amplitude!K155/'[4]% Amplitude 1'!K$3</f>
        <v>2.0299085008376854</v>
      </c>
      <c r="K126" s="8">
        <f>[4]Amplitude!O178/'[4]% Amplitude 1'!M$3</f>
        <v>1.6365904941664213</v>
      </c>
      <c r="L126" s="8">
        <f>[4]Amplitude!U192/'[4]% Amplitude 1'!P$3</f>
        <v>1.5796445183272849</v>
      </c>
      <c r="M126" s="8">
        <f>[4]Amplitude!W156/'[4]% Amplitude 1'!Q$3</f>
        <v>1.1697397782899113</v>
      </c>
      <c r="N126" s="8">
        <f>[4]Amplitude!AA209/'[4]% Amplitude 1'!S$3</f>
        <v>1.3327579275069039</v>
      </c>
      <c r="O126" s="8">
        <f>[4]Amplitude!AE188/'[4]% Amplitude 1'!U$3</f>
        <v>1.4551690343192247</v>
      </c>
    </row>
    <row r="127" spans="2:15" x14ac:dyDescent="0.25">
      <c r="B127" s="8">
        <f t="shared" si="14"/>
        <v>140.40110114367869</v>
      </c>
      <c r="C127" s="8">
        <f t="shared" si="15"/>
        <v>29.005359301416316</v>
      </c>
      <c r="D127" s="8">
        <f t="shared" si="16"/>
        <v>9</v>
      </c>
      <c r="E127" s="8">
        <f t="shared" si="10"/>
        <v>9.6684531004721048</v>
      </c>
      <c r="F127" s="8">
        <v>50</v>
      </c>
      <c r="G127" s="8">
        <f>[4]Amplitude!C155/'[4]% Amplitude 1'!G$3</f>
        <v>1.173262827477102</v>
      </c>
      <c r="H127" s="8">
        <f>[4]Amplitude!G171/'[4]% Amplitude 1'!I$3</f>
        <v>0.96496823403667009</v>
      </c>
      <c r="I127" s="8">
        <f>[4]Amplitude!I156/'[4]% Amplitude 1'!J$3</f>
        <v>1.3592740520031987</v>
      </c>
      <c r="J127" s="8">
        <f>[4]Amplitude!K156/'[4]% Amplitude 1'!K$3</f>
        <v>2.0375094292373874</v>
      </c>
      <c r="K127" s="8">
        <f>[4]Amplitude!O179/'[4]% Amplitude 1'!M$3</f>
        <v>1.5700455185430453</v>
      </c>
      <c r="L127" s="8">
        <f>[4]Amplitude!U193/'[4]% Amplitude 1'!P$3</f>
        <v>1.5359024120679408</v>
      </c>
      <c r="M127" s="8">
        <f>[4]Amplitude!W157/'[4]% Amplitude 1'!Q$3</f>
        <v>1.2469171013743019</v>
      </c>
      <c r="N127" s="8">
        <f>[4]Amplitude!AA210/'[4]% Amplitude 1'!S$3</f>
        <v>1.2391553443340533</v>
      </c>
      <c r="O127" s="8">
        <f>[4]Amplitude!AE189/'[4]% Amplitude 1'!U$3</f>
        <v>1.5090641838573802</v>
      </c>
    </row>
    <row r="128" spans="2:15" x14ac:dyDescent="0.25">
      <c r="B128" s="8">
        <f t="shared" si="14"/>
        <v>141.35574001681505</v>
      </c>
      <c r="C128" s="8">
        <f t="shared" si="15"/>
        <v>27.582038506764945</v>
      </c>
      <c r="D128" s="8">
        <f t="shared" si="16"/>
        <v>9</v>
      </c>
      <c r="E128" s="8">
        <f t="shared" si="10"/>
        <v>9.1940128355883157</v>
      </c>
      <c r="F128" s="8">
        <v>50.5</v>
      </c>
      <c r="G128" s="8">
        <f>[4]Amplitude!C156/'[4]% Amplitude 1'!G$3</f>
        <v>1.1016552370041468</v>
      </c>
      <c r="H128" s="8">
        <f>[4]Amplitude!G172/'[4]% Amplitude 1'!I$3</f>
        <v>1.0256933635754761</v>
      </c>
      <c r="I128" s="8">
        <f>[4]Amplitude!I157/'[4]% Amplitude 1'!J$3</f>
        <v>1.2780867905520885</v>
      </c>
      <c r="J128" s="8">
        <f>[4]Amplitude!K157/'[4]% Amplitude 1'!K$3</f>
        <v>1.9752048506998021</v>
      </c>
      <c r="K128" s="8">
        <f>[4]Amplitude!O180/'[4]% Amplitude 1'!M$3</f>
        <v>1.5825227013304657</v>
      </c>
      <c r="L128" s="8">
        <f>[4]Amplitude!U194/'[4]% Amplitude 1'!P$3</f>
        <v>1.5827249483427053</v>
      </c>
      <c r="M128" s="8">
        <f>[4]Amplitude!W158/'[4]% Amplitude 1'!Q$3</f>
        <v>1.3809707562739377</v>
      </c>
      <c r="N128" s="8">
        <f>[4]Amplitude!AA211/'[4]% Amplitude 1'!S$3</f>
        <v>1.2485304837383067</v>
      </c>
      <c r="O128" s="8">
        <f>[4]Amplitude!AE190/'[4]% Amplitude 1'!U$3</f>
        <v>1.5466274699964273</v>
      </c>
    </row>
    <row r="129" spans="2:15" x14ac:dyDescent="0.25">
      <c r="B129" s="8">
        <f t="shared" si="14"/>
        <v>141.60187467181879</v>
      </c>
      <c r="C129" s="8">
        <f t="shared" si="15"/>
        <v>30.761955478728453</v>
      </c>
      <c r="D129" s="8">
        <f t="shared" si="16"/>
        <v>9</v>
      </c>
      <c r="E129" s="8">
        <f t="shared" si="10"/>
        <v>10.253985159576152</v>
      </c>
      <c r="F129" s="8">
        <v>51</v>
      </c>
      <c r="G129" s="8">
        <f>[4]Amplitude!C157/'[4]% Amplitude 1'!G$3</f>
        <v>1.0080145418813562</v>
      </c>
      <c r="H129" s="8">
        <f>[4]Amplitude!G173/'[4]% Amplitude 1'!I$3</f>
        <v>1.0221212970828364</v>
      </c>
      <c r="I129" s="8">
        <f>[4]Amplitude!I158/'[4]% Amplitude 1'!J$3</f>
        <v>1.3187620983941046</v>
      </c>
      <c r="J129" s="8">
        <f>[4]Amplitude!K158/'[4]% Amplitude 1'!K$3</f>
        <v>2.0576634057231469</v>
      </c>
      <c r="K129" s="8">
        <f>[4]Amplitude!O181/'[4]% Amplitude 1'!M$3</f>
        <v>1.6157951891421538</v>
      </c>
      <c r="L129" s="8">
        <f>[4]Amplitude!U195/'[4]% Amplitude 1'!P$3</f>
        <v>1.5981270986216858</v>
      </c>
      <c r="M129" s="8">
        <f>[4]Amplitude!W159/'[4]% Amplitude 1'!Q$3</f>
        <v>1.2955723706458284</v>
      </c>
      <c r="N129" s="8">
        <f>[4]Amplitude!AA212/'[4]% Amplitude 1'!S$3</f>
        <v>1.310882602880481</v>
      </c>
      <c r="O129" s="8">
        <f>[4]Amplitude!AE191/'[4]% Amplitude 1'!U$3</f>
        <v>1.5172301160920971</v>
      </c>
    </row>
    <row r="130" spans="2:15" x14ac:dyDescent="0.25">
      <c r="B130" s="8">
        <f t="shared" si="14"/>
        <v>143.38915085669498</v>
      </c>
      <c r="C130" s="8">
        <f t="shared" si="15"/>
        <v>31.132564720157252</v>
      </c>
      <c r="D130" s="8">
        <f t="shared" si="16"/>
        <v>9</v>
      </c>
      <c r="E130" s="8">
        <f t="shared" si="10"/>
        <v>10.377521573385751</v>
      </c>
      <c r="F130" s="8">
        <v>51.5</v>
      </c>
      <c r="G130" s="8">
        <f>[4]Amplitude!C158/'[4]% Amplitude 1'!G$3</f>
        <v>1.1187308931438682</v>
      </c>
      <c r="H130" s="8">
        <f>[4]Amplitude!G174/'[4]% Amplitude 1'!I$3</f>
        <v>0.97721531905874115</v>
      </c>
      <c r="I130" s="8">
        <f>[4]Amplitude!I159/'[4]% Amplitude 1'!J$3</f>
        <v>1.2751464063302835</v>
      </c>
      <c r="J130" s="8">
        <f>[4]Amplitude!K159/'[4]% Amplitude 1'!K$3</f>
        <v>2.0189677708855838</v>
      </c>
      <c r="K130" s="8">
        <f>[4]Amplitude!O182/'[4]% Amplitude 1'!M$3</f>
        <v>1.5690057536893272</v>
      </c>
      <c r="L130" s="8">
        <f>[4]Amplitude!U196/'[4]% Amplitude 1'!P$3</f>
        <v>1.8217663186698434</v>
      </c>
      <c r="M130" s="8">
        <f>[4]Amplitude!W160/'[4]% Amplitude 1'!Q$3</f>
        <v>1.3571464526431334</v>
      </c>
      <c r="N130" s="8">
        <f>[4]Amplitude!AA213/'[4]% Amplitude 1'!S$3</f>
        <v>1.2906442056226053</v>
      </c>
      <c r="O130" s="8">
        <f>[4]Amplitude!AE192/'[4]% Amplitude 1'!U$3</f>
        <v>1.4764004570591633</v>
      </c>
    </row>
    <row r="131" spans="2:15" x14ac:dyDescent="0.25">
      <c r="B131" s="8">
        <f t="shared" si="14"/>
        <v>135.86830026932319</v>
      </c>
      <c r="C131" s="8">
        <f t="shared" si="15"/>
        <v>27.336530426513672</v>
      </c>
      <c r="D131" s="8">
        <f t="shared" si="16"/>
        <v>9</v>
      </c>
      <c r="E131" s="8">
        <f t="shared" si="10"/>
        <v>9.1121768088378907</v>
      </c>
      <c r="F131" s="8">
        <v>52</v>
      </c>
      <c r="G131" s="8">
        <f>[4]Amplitude!C159/'[4]% Amplitude 1'!G$3</f>
        <v>1.0691564075012434</v>
      </c>
      <c r="H131" s="8">
        <f>[4]Amplitude!G175/'[4]% Amplitude 1'!I$3</f>
        <v>0.91751077999417896</v>
      </c>
      <c r="I131" s="8">
        <f>[4]Amplitude!I160/'[4]% Amplitude 1'!J$3</f>
        <v>1.3912915635538439</v>
      </c>
      <c r="J131" s="8">
        <f>[4]Amplitude!K160/'[4]% Amplitude 1'!K$3</f>
        <v>1.9474499461917154</v>
      </c>
      <c r="K131" s="8">
        <f>[4]Amplitude!O183/'[4]% Amplitude 1'!M$3</f>
        <v>1.5010744245490935</v>
      </c>
      <c r="L131" s="8">
        <f>[4]Amplitude!U197/'[4]% Amplitude 1'!P$3</f>
        <v>1.3011736438431427</v>
      </c>
      <c r="M131" s="8">
        <f>[4]Amplitude!W161/'[4]% Amplitude 1'!Q$3</f>
        <v>1.3319799337321332</v>
      </c>
      <c r="N131" s="8">
        <f>[4]Amplitude!AA214/'[4]% Amplitude 1'!S$3</f>
        <v>1.2823107491329098</v>
      </c>
      <c r="O131" s="8">
        <f>[4]Amplitude!AE193/'[4]% Amplitude 1'!U$3</f>
        <v>1.4861995757408235</v>
      </c>
    </row>
    <row r="132" spans="2:15" x14ac:dyDescent="0.25">
      <c r="B132" s="8">
        <f t="shared" si="14"/>
        <v>140.20900102886011</v>
      </c>
      <c r="C132" s="8">
        <f t="shared" si="15"/>
        <v>31.454817411539889</v>
      </c>
      <c r="D132" s="8">
        <f t="shared" si="16"/>
        <v>9</v>
      </c>
      <c r="E132" s="8">
        <f t="shared" si="10"/>
        <v>10.484939137179962</v>
      </c>
      <c r="F132" s="8">
        <v>52.5</v>
      </c>
      <c r="G132" s="8">
        <f>[4]Amplitude!C160/'[4]% Amplitude 1'!G$3</f>
        <v>1.0592415103005204</v>
      </c>
      <c r="H132" s="8">
        <f>[4]Amplitude!G176/'[4]% Amplitude 1'!I$3</f>
        <v>0.92771668406776242</v>
      </c>
      <c r="I132" s="8">
        <f>[4]Amplitude!I161/'[4]% Amplitude 1'!J$3</f>
        <v>1.2913185171414487</v>
      </c>
      <c r="J132" s="8">
        <f>[4]Amplitude!K161/'[4]% Amplitude 1'!K$3</f>
        <v>2.087721621958992</v>
      </c>
      <c r="K132" s="8">
        <f>[4]Amplitude!O184/'[4]% Amplitude 1'!M$3</f>
        <v>1.5970794149610232</v>
      </c>
      <c r="L132" s="8">
        <f>[4]Amplitude!U198/'[4]% Amplitude 1'!P$3</f>
        <v>1.3726396204431486</v>
      </c>
      <c r="M132" s="8">
        <f>[4]Amplitude!W162/'[4]% Amplitude 1'!Q$3</f>
        <v>1.3492609433696927</v>
      </c>
      <c r="N132" s="8">
        <f>[4]Amplitude!AA215/'[4]% Amplitude 1'!S$3</f>
        <v>1.3790383781236768</v>
      </c>
      <c r="O132" s="8">
        <f>[4]Amplitude!AE194/'[4]% Amplitude 1'!U$3</f>
        <v>1.554793402231144</v>
      </c>
    </row>
    <row r="133" spans="2:15" x14ac:dyDescent="0.25">
      <c r="B133" s="8">
        <f t="shared" si="14"/>
        <v>143.28339581325383</v>
      </c>
      <c r="C133" s="8">
        <f t="shared" si="15"/>
        <v>30.144366950431419</v>
      </c>
      <c r="D133" s="8">
        <f t="shared" si="16"/>
        <v>9</v>
      </c>
      <c r="E133" s="8">
        <f t="shared" si="10"/>
        <v>10.048122316810472</v>
      </c>
      <c r="F133" s="8">
        <v>53</v>
      </c>
      <c r="G133" s="8">
        <f>[4]Amplitude!C161/'[4]% Amplitude 1'!G$3</f>
        <v>1.2492770388078263</v>
      </c>
      <c r="H133" s="8">
        <f>[4]Amplitude!G177/'[4]% Amplitude 1'!I$3</f>
        <v>0.94098435939686365</v>
      </c>
      <c r="I133" s="8">
        <f>[4]Amplitude!I162/'[4]% Amplitude 1'!J$3</f>
        <v>1.3783865459656082</v>
      </c>
      <c r="J133" s="8">
        <f>[4]Amplitude!K162/'[4]% Amplitude 1'!K$3</f>
        <v>2.099583676451247</v>
      </c>
      <c r="K133" s="8">
        <f>[4]Amplitude!O185/'[4]% Amplitude 1'!M$3</f>
        <v>1.5790568169704711</v>
      </c>
      <c r="L133" s="8">
        <f>[4]Amplitude!U199/'[4]% Amplitude 1'!P$3</f>
        <v>1.5876536364885052</v>
      </c>
      <c r="M133" s="8">
        <f>[4]Amplitude!W163/'[4]% Amplitude 1'!Q$3</f>
        <v>1.3693941582785845</v>
      </c>
      <c r="N133" s="8">
        <f>[4]Amplitude!AA216/'[4]% Amplitude 1'!S$3</f>
        <v>1.2229348649389675</v>
      </c>
      <c r="O133" s="8">
        <f>[4]Amplitude!AE195/'[4]% Amplitude 1'!U$3</f>
        <v>1.4682345258947715</v>
      </c>
    </row>
    <row r="134" spans="2:15" x14ac:dyDescent="0.25">
      <c r="B134" s="8">
        <f t="shared" si="14"/>
        <v>140.63317055260268</v>
      </c>
      <c r="C134" s="8">
        <f t="shared" si="15"/>
        <v>30.88225161930464</v>
      </c>
      <c r="D134" s="8">
        <f t="shared" si="16"/>
        <v>9</v>
      </c>
      <c r="E134" s="8">
        <f t="shared" si="10"/>
        <v>10.294083873101547</v>
      </c>
      <c r="F134" s="8">
        <v>53.5</v>
      </c>
      <c r="G134" s="8">
        <f>[4]Amplitude!C162/'[4]% Amplitude 1'!G$3</f>
        <v>1.0317001294882262</v>
      </c>
      <c r="H134" s="8">
        <f>[4]Amplitude!G178/'[4]% Amplitude 1'!I$3</f>
        <v>0.99915801291727369</v>
      </c>
      <c r="I134" s="8">
        <f>[4]Amplitude!I163/'[4]% Amplitude 1'!J$3</f>
        <v>1.2633848715841856</v>
      </c>
      <c r="J134" s="8">
        <f>[4]Amplitude!K163/'[4]% Amplitude 1'!K$3</f>
        <v>2.0763202293594389</v>
      </c>
      <c r="K134" s="8">
        <f>[4]Amplitude!O186/'[4]% Amplitude 1'!M$3</f>
        <v>1.4892904179522517</v>
      </c>
      <c r="L134" s="8">
        <f>[4]Amplitude!U200/'[4]% Amplitude 1'!P$3</f>
        <v>1.6628161291473913</v>
      </c>
      <c r="M134" s="8">
        <f>[4]Amplitude!W164/'[4]% Amplitude 1'!Q$3</f>
        <v>1.3059745313705524</v>
      </c>
      <c r="N134" s="8">
        <f>[4]Amplitude!AA217/'[4]% Amplitude 1'!S$3</f>
        <v>1.4107352786644167</v>
      </c>
      <c r="O134" s="8">
        <f>[4]Amplitude!AE196/'[4]% Amplitude 1'!U$3</f>
        <v>1.4176057492505028</v>
      </c>
    </row>
    <row r="135" spans="2:15" x14ac:dyDescent="0.25">
      <c r="B135" s="8">
        <f t="shared" si="14"/>
        <v>135.84233611305118</v>
      </c>
      <c r="C135" s="8">
        <f t="shared" si="15"/>
        <v>30.799692809763435</v>
      </c>
      <c r="D135" s="8">
        <f t="shared" si="16"/>
        <v>9</v>
      </c>
      <c r="E135" s="8">
        <f t="shared" si="10"/>
        <v>10.266564269921146</v>
      </c>
      <c r="F135" s="8">
        <v>54</v>
      </c>
      <c r="G135" s="8">
        <f>[4]Amplitude!C163/'[4]% Amplitude 1'!G$3</f>
        <v>1.0741138560113572</v>
      </c>
      <c r="H135" s="8">
        <f>[4]Amplitude!G179/'[4]% Amplitude 1'!I$3</f>
        <v>0.95527262520020861</v>
      </c>
      <c r="I135" s="8">
        <f>[4]Amplitude!I164/'[4]% Amplitude 1'!J$3</f>
        <v>1.3246428657671536</v>
      </c>
      <c r="J135" s="8">
        <f>[4]Amplitude!K164/'[4]% Amplitude 1'!K$3</f>
        <v>2.0673373141495066</v>
      </c>
      <c r="K135" s="8">
        <f>[4]Amplitude!O187/'[4]% Amplitude 1'!M$3</f>
        <v>1.6216871918727243</v>
      </c>
      <c r="L135" s="8">
        <f>[4]Amplitude!U201/'[4]% Amplitude 1'!P$3</f>
        <v>1.3190401380940837</v>
      </c>
      <c r="M135" s="8">
        <f>[4]Amplitude!W165/'[4]% Amplitude 1'!Q$3</f>
        <v>1.1769541799232541</v>
      </c>
      <c r="N135" s="8">
        <f>[4]Amplitude!AA218/'[4]% Amplitude 1'!S$3</f>
        <v>1.308352802491807</v>
      </c>
      <c r="O135" s="8">
        <f>[4]Amplitude!AE197/'[4]% Amplitude 1'!U$3</f>
        <v>1.3784092766645124</v>
      </c>
    </row>
    <row r="136" spans="2:15" x14ac:dyDescent="0.25">
      <c r="B136" s="8">
        <f t="shared" si="14"/>
        <v>145.75755077779809</v>
      </c>
      <c r="C136" s="8">
        <f t="shared" si="15"/>
        <v>30.6385657279234</v>
      </c>
      <c r="D136" s="8">
        <f t="shared" si="16"/>
        <v>9</v>
      </c>
      <c r="E136" s="8">
        <f t="shared" ref="E136:E149" si="17">C136/SQRT(D136)</f>
        <v>10.212855242641133</v>
      </c>
      <c r="F136" s="8">
        <v>54.5</v>
      </c>
      <c r="G136" s="8">
        <f>[4]Amplitude!C164/'[4]% Amplitude 1'!G$3</f>
        <v>1.1633479302763789</v>
      </c>
      <c r="H136" s="8">
        <f>[4]Amplitude!G180/'[4]% Amplitude 1'!I$3</f>
        <v>1.0558007807263181</v>
      </c>
      <c r="I136" s="8">
        <f>[4]Amplitude!I165/'[4]% Amplitude 1'!J$3</f>
        <v>1.3986425227701553</v>
      </c>
      <c r="J136" s="8">
        <f>[4]Amplitude!K165/'[4]% Amplitude 1'!K$3</f>
        <v>2.0707922817411437</v>
      </c>
      <c r="K136" s="8">
        <f>[4]Amplitude!O188/'[4]% Amplitude 1'!M$3</f>
        <v>1.6133690707715778</v>
      </c>
      <c r="L136" s="8">
        <f>[4]Amplitude!U202/'[4]% Amplitude 1'!P$3</f>
        <v>1.738594707849737</v>
      </c>
      <c r="M136" s="8">
        <f>[4]Amplitude!W166/'[4]% Amplitude 1'!Q$3</f>
        <v>1.1950740735611651</v>
      </c>
      <c r="N136" s="8">
        <f>[4]Amplitude!AA219/'[4]% Amplitude 1'!S$3</f>
        <v>1.2918347003821002</v>
      </c>
      <c r="O136" s="8">
        <f>[4]Amplitude!AE198/'[4]% Amplitude 1'!U$3</f>
        <v>1.5907235019232477</v>
      </c>
    </row>
    <row r="137" spans="2:15" x14ac:dyDescent="0.25">
      <c r="B137" s="8">
        <f t="shared" si="14"/>
        <v>143.08637892474883</v>
      </c>
      <c r="C137" s="8">
        <f t="shared" si="15"/>
        <v>30.764112760520725</v>
      </c>
      <c r="D137" s="8">
        <f t="shared" si="16"/>
        <v>9</v>
      </c>
      <c r="E137" s="8">
        <f t="shared" si="17"/>
        <v>10.254704253506908</v>
      </c>
      <c r="F137" s="8">
        <v>55</v>
      </c>
      <c r="G137" s="8">
        <f>[4]Amplitude!C165/'[4]% Amplitude 1'!G$3</f>
        <v>1.1710595168677222</v>
      </c>
      <c r="H137" s="8">
        <f>[4]Amplitude!G181/'[4]% Amplitude 1'!I$3</f>
        <v>1.0057918504982175</v>
      </c>
      <c r="I137" s="8">
        <f>[4]Amplitude!I166/'[4]% Amplitude 1'!J$3</f>
        <v>1.1794205812147533</v>
      </c>
      <c r="J137" s="8">
        <f>[4]Amplitude!K166/'[4]% Amplitude 1'!K$3</f>
        <v>2.1206589774771598</v>
      </c>
      <c r="K137" s="8">
        <f>[4]Amplitude!O189/'[4]% Amplitude 1'!M$3</f>
        <v>1.505926662425946</v>
      </c>
      <c r="L137" s="8">
        <f>[4]Amplitude!U203/'[4]% Amplitude 1'!P$3</f>
        <v>1.5648584542936432</v>
      </c>
      <c r="M137" s="8">
        <f>[4]Amplitude!W167/'[4]% Amplitude 1'!Q$3</f>
        <v>1.4115061324573244</v>
      </c>
      <c r="N137" s="8">
        <f>[4]Amplitude!AA220/'[4]% Amplitude 1'!S$3</f>
        <v>1.3196624949049871</v>
      </c>
      <c r="O137" s="8">
        <f>[4]Amplitude!AE199/'[4]% Amplitude 1'!U$3</f>
        <v>1.5988894330876395</v>
      </c>
    </row>
    <row r="138" spans="2:15" x14ac:dyDescent="0.25">
      <c r="B138" s="8">
        <f t="shared" si="14"/>
        <v>144.87791968841782</v>
      </c>
      <c r="C138" s="8">
        <f t="shared" si="15"/>
        <v>31.445403904438802</v>
      </c>
      <c r="D138" s="8">
        <f t="shared" si="16"/>
        <v>9</v>
      </c>
      <c r="E138" s="8">
        <f t="shared" si="17"/>
        <v>10.481801301479601</v>
      </c>
      <c r="F138" s="8">
        <v>55.5</v>
      </c>
      <c r="G138" s="8">
        <f>[4]Amplitude!C166/'[4]% Amplitude 1'!G$3</f>
        <v>1.1170784103673286</v>
      </c>
      <c r="H138" s="8">
        <f>[4]Amplitude!G182/'[4]% Amplitude 1'!I$3</f>
        <v>1.0333477916306637</v>
      </c>
      <c r="I138" s="8">
        <f>[4]Amplitude!I167/'[4]% Amplitude 1'!J$3</f>
        <v>1.3684219125991774</v>
      </c>
      <c r="J138" s="8">
        <f>[4]Amplitude!K167/'[4]% Amplitude 1'!K$3</f>
        <v>2.1058026176633442</v>
      </c>
      <c r="K138" s="8">
        <f>[4]Amplitude!O190/'[4]% Amplitude 1'!M$3</f>
        <v>1.52845490849451</v>
      </c>
      <c r="L138" s="8">
        <f>[4]Amplitude!U204/'[4]% Amplitude 1'!P$3</f>
        <v>1.7472199118525382</v>
      </c>
      <c r="M138" s="8">
        <f>[4]Amplitude!W168/'[4]% Amplitude 1'!Q$3</f>
        <v>1.4167072128196865</v>
      </c>
      <c r="N138" s="8">
        <f>[4]Amplitude!AA221/'[4]% Amplitude 1'!S$3</f>
        <v>1.1916843999330382</v>
      </c>
      <c r="O138" s="8">
        <f>[4]Amplitude!AE200/'[4]% Amplitude 1'!U$3</f>
        <v>1.5302956065973188</v>
      </c>
    </row>
    <row r="139" spans="2:15" x14ac:dyDescent="0.25">
      <c r="B139" s="8">
        <f t="shared" si="14"/>
        <v>146.20813153405717</v>
      </c>
      <c r="C139" s="8">
        <f t="shared" si="15"/>
        <v>29.740317747300171</v>
      </c>
      <c r="D139" s="8">
        <f t="shared" si="16"/>
        <v>9</v>
      </c>
      <c r="E139" s="8">
        <f t="shared" si="17"/>
        <v>9.9134392491000565</v>
      </c>
      <c r="F139" s="8">
        <v>56</v>
      </c>
      <c r="G139" s="8">
        <f>[4]Amplitude!C167/'[4]% Amplitude 1'!G$3</f>
        <v>1.264700212171008</v>
      </c>
      <c r="H139" s="8">
        <f>[4]Amplitude!G183/'[4]% Amplitude 1'!I$3</f>
        <v>0.96241675801827431</v>
      </c>
      <c r="I139" s="8">
        <f>[4]Amplitude!I168/'[4]% Amplitude 1'!J$3</f>
        <v>1.3205589997737721</v>
      </c>
      <c r="J139" s="8">
        <f>[4]Amplitude!K168/'[4]% Amplitude 1'!K$3</f>
        <v>2.1139793739949857</v>
      </c>
      <c r="K139" s="8">
        <f>[4]Amplitude!O191/'[4]% Amplitude 1'!M$3</f>
        <v>1.5884147040610364</v>
      </c>
      <c r="L139" s="8">
        <f>[4]Amplitude!U205/'[4]% Amplitude 1'!P$3</f>
        <v>1.5728675722529843</v>
      </c>
      <c r="M139" s="8">
        <f>[4]Amplitude!W169/'[4]% Amplitude 1'!Q$3</f>
        <v>1.5069711255398797</v>
      </c>
      <c r="N139" s="8">
        <f>[4]Amplitude!AA222/'[4]% Amplitude 1'!S$3</f>
        <v>1.2968942992089429</v>
      </c>
      <c r="O139" s="8">
        <f>[4]Amplitude!AE201/'[4]% Amplitude 1'!U$3</f>
        <v>1.5319287930442622</v>
      </c>
    </row>
    <row r="140" spans="2:15" x14ac:dyDescent="0.25">
      <c r="B140" s="8">
        <f t="shared" si="14"/>
        <v>143.58767434893832</v>
      </c>
      <c r="C140" s="8">
        <f t="shared" si="15"/>
        <v>34.505219129687333</v>
      </c>
      <c r="D140" s="8">
        <f t="shared" si="16"/>
        <v>8</v>
      </c>
      <c r="E140" s="8">
        <f t="shared" si="17"/>
        <v>12.199437216464847</v>
      </c>
      <c r="F140" s="8">
        <v>56.5</v>
      </c>
      <c r="G140" s="8">
        <f>[4]Amplitude!C168/'[4]% Amplitude 1'!G$3</f>
        <v>1.0394117160795695</v>
      </c>
      <c r="H140" s="8">
        <f>[4]Amplitude!G184/'[4]% Amplitude 1'!I$3</f>
        <v>0.96241675801827431</v>
      </c>
      <c r="I140" s="8">
        <f>[4]Amplitude!I169/'[4]% Amplitude 1'!J$3</f>
        <v>1.4027263892988173</v>
      </c>
      <c r="J140" s="8">
        <f>[4]Amplitude!K169/'[4]% Amplitude 1'!K$3</f>
        <v>2.1530205050633882</v>
      </c>
      <c r="K140" s="8">
        <f>[4]Amplitude!O192/'[4]% Amplitude 1'!M$3</f>
        <v>1.6060907133884488</v>
      </c>
      <c r="M140" s="8">
        <f>[4]Amplitude!W170/'[4]% Amplitude 1'!Q$3</f>
        <v>1.3792929888230059</v>
      </c>
      <c r="N140" s="8">
        <f>[4]Amplitude!AA223/'[4]% Amplitude 1'!S$3</f>
        <v>1.3696632387194232</v>
      </c>
      <c r="O140" s="8">
        <f>[4]Amplitude!AE202/'[4]% Amplitude 1'!U$3</f>
        <v>1.5743916385241392</v>
      </c>
    </row>
    <row r="141" spans="2:15" x14ac:dyDescent="0.25">
      <c r="B141" s="8">
        <f t="shared" si="14"/>
        <v>148.45562954009685</v>
      </c>
      <c r="C141" s="8">
        <f t="shared" si="15"/>
        <v>31.868870048406766</v>
      </c>
      <c r="D141" s="8">
        <f t="shared" si="16"/>
        <v>8</v>
      </c>
      <c r="E141" s="8">
        <f t="shared" si="17"/>
        <v>11.267347059990639</v>
      </c>
      <c r="F141" s="8">
        <v>57</v>
      </c>
      <c r="G141" s="8">
        <f>[4]Amplitude!C169/'[4]% Amplitude 1'!G$3</f>
        <v>1.1683053787864928</v>
      </c>
      <c r="H141" s="8">
        <f>[4]Amplitude!G185/'[4]% Amplitude 1'!I$3</f>
        <v>1.057841961507592</v>
      </c>
      <c r="I141" s="8">
        <f>[4]Amplitude!I170/'[4]% Amplitude 1'!J$3</f>
        <v>1.3284000227594106</v>
      </c>
      <c r="J141" s="8">
        <f>[4]Amplitude!K170/'[4]% Amplitude 1'!K$3</f>
        <v>2.1696043486730225</v>
      </c>
      <c r="K141" s="8">
        <f>[4]Amplitude!O193/'[4]% Amplitude 1'!M$3</f>
        <v>1.5918805884210312</v>
      </c>
      <c r="M141" s="8">
        <f>[4]Amplitude!W171/'[4]% Amplitude 1'!Q$3</f>
        <v>1.6066305386241917</v>
      </c>
      <c r="N141" s="8">
        <f>[4]Amplitude!AA224/'[4]% Amplitude 1'!S$3</f>
        <v>1.4055268679926372</v>
      </c>
      <c r="O141" s="8">
        <f>[4]Amplitude!AE203/'[4]% Amplitude 1'!U$3</f>
        <v>1.5482606564433707</v>
      </c>
    </row>
    <row r="142" spans="2:15" x14ac:dyDescent="0.25">
      <c r="B142" s="8">
        <f t="shared" si="14"/>
        <v>145.00616944216554</v>
      </c>
      <c r="C142" s="8">
        <f t="shared" si="15"/>
        <v>31.677736390265839</v>
      </c>
      <c r="D142" s="8">
        <f t="shared" si="16"/>
        <v>8</v>
      </c>
      <c r="E142" s="8">
        <f t="shared" si="17"/>
        <v>11.199771107098419</v>
      </c>
      <c r="F142" s="8">
        <v>57.5</v>
      </c>
      <c r="G142" s="8">
        <f>[4]Amplitude!C170/'[4]% Amplitude 1'!G$3</f>
        <v>1.2090666225330844</v>
      </c>
      <c r="H142" s="8">
        <f>[4]Amplitude!G186/'[4]% Amplitude 1'!I$3</f>
        <v>1.0226315923199583</v>
      </c>
      <c r="I142" s="8">
        <f>[4]Amplitude!I171/'[4]% Amplitude 1'!J$3</f>
        <v>1.4015829064566796</v>
      </c>
      <c r="J142" s="8">
        <f>[4]Amplitude!K171/'[4]% Amplitude 1'!K$3</f>
        <v>2.1597001089229373</v>
      </c>
      <c r="K142" s="8">
        <f>[4]Amplitude!O194/'[4]% Amplitude 1'!M$3</f>
        <v>1.6203008383558666</v>
      </c>
      <c r="M142" s="8">
        <f>[4]Amplitude!W172/'[4]% Amplitude 1'!Q$3</f>
        <v>1.4131838999082562</v>
      </c>
      <c r="N142" s="8">
        <f>[4]Amplitude!AA225/'[4]% Amplitude 1'!S$3</f>
        <v>1.2927275704764687</v>
      </c>
      <c r="O142" s="8">
        <f>[4]Amplitude!AE204/'[4]% Amplitude 1'!U$3</f>
        <v>1.4813000163999934</v>
      </c>
    </row>
    <row r="143" spans="2:15" x14ac:dyDescent="0.25">
      <c r="B143" s="8">
        <f t="shared" si="14"/>
        <v>143.02943489034715</v>
      </c>
      <c r="C143" s="8">
        <f t="shared" si="15"/>
        <v>34.938045593957817</v>
      </c>
      <c r="D143" s="8">
        <f t="shared" si="16"/>
        <v>8</v>
      </c>
      <c r="E143" s="8">
        <f t="shared" si="17"/>
        <v>12.352464480446175</v>
      </c>
      <c r="F143" s="8">
        <v>58</v>
      </c>
      <c r="G143" s="8">
        <f>[4]Amplitude!C171/'[4]% Amplitude 1'!G$3</f>
        <v>1.0504282684044872</v>
      </c>
      <c r="H143" s="8">
        <f>[4]Amplitude!G187/'[4]% Amplitude 1'!I$3</f>
        <v>1.0052815554283092</v>
      </c>
      <c r="I143" s="8">
        <f>[4]Amplitude!I172/'[4]% Amplitude 1'!J$3</f>
        <v>1.4502625925878174</v>
      </c>
      <c r="J143" s="8">
        <f>[4]Amplitude!K172/'[4]% Amplitude 1'!K$3</f>
        <v>2.1593546119373488</v>
      </c>
      <c r="K143" s="8">
        <f>[4]Amplitude!O195/'[4]% Amplitude 1'!M$3</f>
        <v>1.6397097898632766</v>
      </c>
      <c r="M143" s="8">
        <f>[4]Amplitude!W173/'[4]% Amplitude 1'!Q$3</f>
        <v>1.4542892137263912</v>
      </c>
      <c r="N143" s="8">
        <f>[4]Amplitude!AA226/'[4]% Amplitude 1'!S$3</f>
        <v>1.1690650160819307</v>
      </c>
      <c r="O143" s="8">
        <f>[4]Amplitude!AE205/'[4]% Amplitude 1'!U$3</f>
        <v>1.5139637431982103</v>
      </c>
    </row>
    <row r="144" spans="2:15" x14ac:dyDescent="0.25">
      <c r="B144" s="8">
        <f t="shared" si="14"/>
        <v>141.5374039163425</v>
      </c>
      <c r="C144" s="8">
        <f t="shared" si="15"/>
        <v>34.0235480516479</v>
      </c>
      <c r="D144" s="8">
        <f t="shared" si="16"/>
        <v>8</v>
      </c>
      <c r="E144" s="8">
        <f t="shared" si="17"/>
        <v>12.029140773673287</v>
      </c>
      <c r="F144" s="8">
        <v>58.5</v>
      </c>
      <c r="G144" s="8">
        <f>[4]Amplitude!C172/'[4]% Amplitude 1'!G$3</f>
        <v>1.1672037236622981</v>
      </c>
      <c r="H144" s="8">
        <f>[4]Amplitude!G188/'[4]% Amplitude 1'!I$3</f>
        <v>1.0165080499761363</v>
      </c>
      <c r="I144" s="8">
        <f>[4]Amplitude!I173/'[4]% Amplitude 1'!J$3</f>
        <v>1.359764115772526</v>
      </c>
      <c r="J144" s="8">
        <f>[4]Amplitude!K173/'[4]% Amplitude 1'!K$3</f>
        <v>2.2131369375350785</v>
      </c>
      <c r="K144" s="8">
        <f>[4]Amplitude!O196/'[4]% Amplitude 1'!M$3</f>
        <v>1.5870283505441787</v>
      </c>
      <c r="M144" s="8">
        <f>[4]Amplitude!W174/'[4]% Amplitude 1'!Q$3</f>
        <v>1.2633592270115099</v>
      </c>
      <c r="N144" s="8">
        <f>[4]Amplitude!AA227/'[4]% Amplitude 1'!S$3</f>
        <v>1.3000193460021114</v>
      </c>
      <c r="O144" s="8">
        <f>[4]Amplitude!AE206/'[4]% Amplitude 1'!U$3</f>
        <v>1.4159725628035593</v>
      </c>
    </row>
    <row r="145" spans="1:15" x14ac:dyDescent="0.25">
      <c r="B145" s="8">
        <f t="shared" si="14"/>
        <v>147.23410883854376</v>
      </c>
      <c r="C145" s="8">
        <f t="shared" si="15"/>
        <v>29.592012319232136</v>
      </c>
      <c r="D145" s="8">
        <f t="shared" si="16"/>
        <v>8</v>
      </c>
      <c r="E145" s="8">
        <f t="shared" si="17"/>
        <v>10.462356289942448</v>
      </c>
      <c r="F145" s="8">
        <v>59</v>
      </c>
      <c r="G145" s="8">
        <f>[4]Amplitude!C173/'[4]% Amplitude 1'!G$3</f>
        <v>1.2366080035258737</v>
      </c>
      <c r="H145" s="8">
        <f>[4]Amplitude!G189/'[4]% Amplitude 1'!I$3</f>
        <v>1.0088536217537352</v>
      </c>
      <c r="I145" s="8">
        <f>[4]Amplitude!I174/'[4]% Amplitude 1'!J$3</f>
        <v>1.4850571330567846</v>
      </c>
      <c r="J145" s="8">
        <f>[4]Amplitude!K174/'[4]% Amplitude 1'!K$3</f>
        <v>2.0906007612413151</v>
      </c>
      <c r="K145" s="8">
        <f>[4]Amplitude!O197/'[4]% Amplitude 1'!M$3</f>
        <v>1.5946532965904474</v>
      </c>
      <c r="M145" s="8">
        <f>[4]Amplitude!W175/'[4]% Amplitude 1'!Q$3</f>
        <v>1.5479086624479899</v>
      </c>
      <c r="N145" s="8">
        <f>[4]Amplitude!AA228/'[4]% Amplitude 1'!S$3</f>
        <v>1.310882602880481</v>
      </c>
      <c r="O145" s="8">
        <f>[4]Amplitude!AE207/'[4]% Amplitude 1'!U$3</f>
        <v>1.5041646255868752</v>
      </c>
    </row>
    <row r="146" spans="1:15" x14ac:dyDescent="0.25">
      <c r="B146" s="8">
        <f t="shared" si="14"/>
        <v>143.45392489002541</v>
      </c>
      <c r="C146" s="8">
        <f t="shared" si="15"/>
        <v>28.574924226888506</v>
      </c>
      <c r="D146" s="8">
        <f t="shared" si="16"/>
        <v>8</v>
      </c>
      <c r="E146" s="8">
        <f t="shared" si="17"/>
        <v>10.102761346362312</v>
      </c>
      <c r="F146" s="8">
        <v>59.5</v>
      </c>
      <c r="G146" s="8">
        <f>[4]Amplitude!C174/'[4]% Amplitude 1'!G$3</f>
        <v>1.1352557218117398</v>
      </c>
      <c r="H146" s="8">
        <f>[4]Amplitude!G190/'[4]% Amplitude 1'!I$3</f>
        <v>1.0323272013236335</v>
      </c>
      <c r="I146" s="8">
        <f>[4]Amplitude!I175/'[4]% Amplitude 1'!J$3</f>
        <v>1.4971453773392878</v>
      </c>
      <c r="J146" s="8">
        <f>[4]Amplitude!K175/'[4]% Amplitude 1'!K$3</f>
        <v>2.0159734659413981</v>
      </c>
      <c r="K146" s="8">
        <f>[4]Amplitude!O198/'[4]% Amplitude 1'!M$3</f>
        <v>1.5814829364767475</v>
      </c>
      <c r="M146" s="8">
        <f>[4]Amplitude!W176/'[4]% Amplitude 1'!Q$3</f>
        <v>1.2907068435537445</v>
      </c>
      <c r="N146" s="8">
        <f>[4]Amplitude!AA229/'[4]% Amplitude 1'!S$3</f>
        <v>1.3718954154182237</v>
      </c>
      <c r="O146" s="8">
        <f>[4]Amplitude!AE208/'[4]% Amplitude 1'!U$3</f>
        <v>1.5515270293372574</v>
      </c>
    </row>
    <row r="147" spans="1:15" x14ac:dyDescent="0.25">
      <c r="B147" s="8">
        <f t="shared" si="14"/>
        <v>144.94156948005048</v>
      </c>
      <c r="C147" s="8">
        <f t="shared" si="15"/>
        <v>29.993186635333878</v>
      </c>
      <c r="D147" s="8">
        <f t="shared" si="16"/>
        <v>8</v>
      </c>
      <c r="E147" s="8">
        <f t="shared" si="17"/>
        <v>10.604192829619157</v>
      </c>
      <c r="F147" s="8">
        <v>60</v>
      </c>
      <c r="G147" s="8">
        <f>[4]Amplitude!C175/'[4]% Amplitude 1'!G$3</f>
        <v>1.1374590322406244</v>
      </c>
      <c r="H147" s="8">
        <f>[4]Amplitude!G191/'[4]% Amplitude 1'!I$3</f>
        <v>1.072130227310937</v>
      </c>
      <c r="I147" s="8">
        <f>[4]Amplitude!I176/'[4]% Amplitude 1'!J$3</f>
        <v>1.4451985985205009</v>
      </c>
      <c r="J147" s="8">
        <f>[4]Amplitude!K176/'[4]% Amplitude 1'!K$3</f>
        <v>2.1089120882693932</v>
      </c>
      <c r="K147" s="8">
        <f>[4]Amplitude!O199/'[4]% Amplitude 1'!M$3</f>
        <v>1.5513297443619147</v>
      </c>
      <c r="M147" s="8">
        <f>[4]Amplitude!W177/'[4]% Amplitude 1'!Q$3</f>
        <v>1.286009093371685</v>
      </c>
      <c r="N147" s="8">
        <f>[4]Amplitude!AA230/'[4]% Amplitude 1'!S$3</f>
        <v>1.4558252354969472</v>
      </c>
      <c r="O147" s="8">
        <f>[4]Amplitude!AE209/'[4]% Amplitude 1'!U$3</f>
        <v>1.5384615388320355</v>
      </c>
    </row>
    <row r="148" spans="1:15" x14ac:dyDescent="0.25">
      <c r="A148" s="8" t="s">
        <v>79</v>
      </c>
      <c r="B148" s="8">
        <f t="shared" si="14"/>
        <v>100.18749006207644</v>
      </c>
      <c r="C148" s="8">
        <f t="shared" si="15"/>
        <v>0.53030197719734029</v>
      </c>
      <c r="D148" s="8">
        <f t="shared" si="16"/>
        <v>9</v>
      </c>
      <c r="E148" s="8">
        <f t="shared" si="17"/>
        <v>0.17676732573244677</v>
      </c>
      <c r="G148" s="8">
        <f t="shared" ref="G148:O148" si="18">AVERAGE(G7:G26)</f>
        <v>1.0000000000000002</v>
      </c>
      <c r="H148" s="8">
        <f t="shared" si="18"/>
        <v>0.99999999999999978</v>
      </c>
      <c r="I148" s="8">
        <f t="shared" si="18"/>
        <v>1.0168741055868793</v>
      </c>
      <c r="J148" s="8">
        <f t="shared" si="18"/>
        <v>1</v>
      </c>
      <c r="K148" s="8">
        <f t="shared" si="18"/>
        <v>0.99999999999999978</v>
      </c>
      <c r="L148" s="8">
        <f t="shared" si="18"/>
        <v>1</v>
      </c>
      <c r="M148" s="8">
        <f t="shared" si="18"/>
        <v>0.99999999999999978</v>
      </c>
      <c r="N148" s="8">
        <f t="shared" si="18"/>
        <v>1</v>
      </c>
      <c r="O148" s="8">
        <f t="shared" si="18"/>
        <v>1.0000000000000004</v>
      </c>
    </row>
    <row r="149" spans="1:15" x14ac:dyDescent="0.25">
      <c r="A149" s="8" t="s">
        <v>80</v>
      </c>
      <c r="B149" s="8">
        <f t="shared" si="14"/>
        <v>146.73085308240624</v>
      </c>
      <c r="C149" s="8">
        <f t="shared" si="15"/>
        <v>30.241457691700418</v>
      </c>
      <c r="D149" s="8">
        <f t="shared" si="16"/>
        <v>9</v>
      </c>
      <c r="E149" s="8">
        <f t="shared" si="17"/>
        <v>10.080485897233473</v>
      </c>
      <c r="G149" s="8">
        <f>AVERAGE(G138:G147)</f>
        <v>1.1525517089582507</v>
      </c>
      <c r="H149" s="8">
        <f t="shared" ref="H149:O149" si="19">AVERAGE(H138:H147)</f>
        <v>1.0173755517287515</v>
      </c>
      <c r="I149" s="8">
        <f t="shared" si="19"/>
        <v>1.4059118048164776</v>
      </c>
      <c r="J149" s="8">
        <f t="shared" si="19"/>
        <v>2.1290084819242212</v>
      </c>
      <c r="K149" s="8">
        <f t="shared" si="19"/>
        <v>1.5889345870557459</v>
      </c>
      <c r="L149" s="8">
        <f t="shared" si="19"/>
        <v>1.6600437420527614</v>
      </c>
      <c r="M149" s="8">
        <f t="shared" si="19"/>
        <v>1.4165058805826338</v>
      </c>
      <c r="N149" s="8">
        <f t="shared" si="19"/>
        <v>1.3164183992210203</v>
      </c>
      <c r="O149" s="8">
        <f t="shared" si="19"/>
        <v>1.519026621076702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fig.1 MWM C57BL6</vt:lpstr>
      <vt:lpstr>fig.1 MWM mtAKR</vt:lpstr>
      <vt:lpstr>fig.1 MWM mtALR</vt:lpstr>
      <vt:lpstr>fig.1 MWM mt129S1</vt:lpstr>
      <vt:lpstr>fig.2 LTP C57BL6</vt:lpstr>
      <vt:lpstr>fig.2 LTP mtAKR</vt:lpstr>
      <vt:lpstr>fig.2 LTP mtALR</vt:lpstr>
      <vt:lpstr>fig.2 LTP mt129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8-11T15:43:25Z</dcterms:modified>
</cp:coreProperties>
</file>